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9780" yWindow="0" windowWidth="13920" windowHeight="14700" tabRatio="500"/>
  </bookViews>
  <sheets>
    <sheet name="SigClusters_outliergenes_500kb_" sheetId="1" r:id="rId1"/>
    <sheet name="Sheet1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32" i="1" l="1"/>
  <c r="T5" i="1"/>
  <c r="T39" i="1"/>
  <c r="T9" i="1"/>
  <c r="T7" i="1"/>
  <c r="T10" i="1"/>
  <c r="T12" i="1"/>
  <c r="T60" i="1"/>
  <c r="T34" i="1"/>
  <c r="T23" i="1"/>
  <c r="T62" i="1"/>
  <c r="T61" i="1"/>
  <c r="T36" i="1"/>
  <c r="T48" i="1"/>
  <c r="T55" i="1"/>
  <c r="T6" i="1"/>
  <c r="T17" i="1"/>
  <c r="T19" i="1"/>
  <c r="T52" i="1"/>
  <c r="T21" i="1"/>
  <c r="T20" i="1"/>
  <c r="T43" i="1"/>
  <c r="T24" i="1"/>
  <c r="T56" i="1"/>
  <c r="T59" i="1"/>
  <c r="T11" i="1"/>
  <c r="T27" i="1"/>
  <c r="T50" i="1"/>
  <c r="T57" i="1"/>
  <c r="T8" i="1"/>
  <c r="T14" i="1"/>
  <c r="T22" i="1"/>
  <c r="T25" i="1"/>
  <c r="T28" i="1"/>
  <c r="T30" i="1"/>
  <c r="T40" i="1"/>
  <c r="T47" i="1"/>
  <c r="T54" i="1"/>
  <c r="T58" i="1"/>
  <c r="T63" i="1"/>
  <c r="T64" i="1"/>
  <c r="T65" i="1"/>
  <c r="T66" i="1"/>
  <c r="T67" i="1"/>
  <c r="T13" i="1"/>
  <c r="T15" i="1"/>
  <c r="T16" i="1"/>
  <c r="T26" i="1"/>
  <c r="T29" i="1"/>
  <c r="T37" i="1"/>
  <c r="T41" i="1"/>
  <c r="T42" i="1"/>
  <c r="T45" i="1"/>
  <c r="T46" i="1"/>
  <c r="T35" i="1"/>
  <c r="T38" i="1"/>
  <c r="T53" i="1"/>
  <c r="T44" i="1"/>
  <c r="T49" i="1"/>
  <c r="T33" i="1"/>
  <c r="T51" i="1"/>
  <c r="T18" i="1"/>
  <c r="T31" i="1"/>
  <c r="L2120" i="2"/>
  <c r="M2120" i="2"/>
  <c r="L2119" i="2"/>
  <c r="M2119" i="2"/>
  <c r="K2118" i="2"/>
  <c r="M2118" i="2"/>
  <c r="L2117" i="2"/>
  <c r="M2117" i="2"/>
  <c r="L2116" i="2"/>
  <c r="M2116" i="2"/>
  <c r="L2115" i="2"/>
  <c r="M2115" i="2"/>
  <c r="L2114" i="2"/>
  <c r="M2114" i="2"/>
  <c r="K2113" i="2"/>
  <c r="L2113" i="2"/>
  <c r="M2113" i="2"/>
  <c r="L2112" i="2"/>
  <c r="M2112" i="2"/>
  <c r="K2111" i="2"/>
  <c r="M2111" i="2"/>
  <c r="L2110" i="2"/>
  <c r="M2110" i="2"/>
  <c r="K2109" i="2"/>
  <c r="L2109" i="2"/>
  <c r="M2109" i="2"/>
  <c r="L2108" i="2"/>
  <c r="M2108" i="2"/>
  <c r="L2107" i="2"/>
  <c r="M2107" i="2"/>
  <c r="L2106" i="2"/>
  <c r="M2106" i="2"/>
  <c r="L2105" i="2"/>
  <c r="M2105" i="2"/>
  <c r="L2104" i="2"/>
  <c r="M2104" i="2"/>
  <c r="K2103" i="2"/>
  <c r="M2103" i="2"/>
  <c r="L2102" i="2"/>
  <c r="M2102" i="2"/>
  <c r="K2101" i="2"/>
  <c r="L2101" i="2"/>
  <c r="M2101" i="2"/>
  <c r="L2100" i="2"/>
  <c r="M2100" i="2"/>
  <c r="L2099" i="2"/>
  <c r="M2099" i="2"/>
  <c r="L2098" i="2"/>
  <c r="M2098" i="2"/>
  <c r="L2097" i="2"/>
  <c r="M2097" i="2"/>
  <c r="L2096" i="2"/>
  <c r="M2096" i="2"/>
  <c r="L2095" i="2"/>
  <c r="M2095" i="2"/>
  <c r="L2094" i="2"/>
  <c r="M2094" i="2"/>
  <c r="L2093" i="2"/>
  <c r="M2093" i="2"/>
  <c r="L2092" i="2"/>
  <c r="M2092" i="2"/>
  <c r="K2091" i="2"/>
  <c r="L2091" i="2"/>
  <c r="M2091" i="2"/>
  <c r="L2090" i="2"/>
  <c r="M2090" i="2"/>
  <c r="L2089" i="2"/>
  <c r="M2089" i="2"/>
  <c r="L2088" i="2"/>
  <c r="M2088" i="2"/>
  <c r="K2087" i="2"/>
  <c r="L2087" i="2"/>
  <c r="M2087" i="2"/>
  <c r="L2086" i="2"/>
  <c r="M2086" i="2"/>
  <c r="L2085" i="2"/>
  <c r="M2085" i="2"/>
  <c r="L2084" i="2"/>
  <c r="M2084" i="2"/>
  <c r="L2083" i="2"/>
  <c r="M2083" i="2"/>
  <c r="K2082" i="2"/>
  <c r="L2082" i="2"/>
  <c r="M2082" i="2"/>
  <c r="L2081" i="2"/>
  <c r="M2081" i="2"/>
  <c r="L2080" i="2"/>
  <c r="M2080" i="2"/>
  <c r="L2079" i="2"/>
  <c r="M2079" i="2"/>
  <c r="L2078" i="2"/>
  <c r="M2078" i="2"/>
  <c r="L2077" i="2"/>
  <c r="M2077" i="2"/>
  <c r="L2076" i="2"/>
  <c r="M2076" i="2"/>
  <c r="L2075" i="2"/>
  <c r="M2075" i="2"/>
  <c r="K2074" i="2"/>
  <c r="L2074" i="2"/>
  <c r="M2074" i="2"/>
  <c r="K2073" i="2"/>
  <c r="L2073" i="2"/>
  <c r="M2073" i="2"/>
  <c r="L2072" i="2"/>
  <c r="M2072" i="2"/>
  <c r="L2071" i="2"/>
  <c r="M2071" i="2"/>
  <c r="L2070" i="2"/>
  <c r="M2070" i="2"/>
  <c r="L2069" i="2"/>
  <c r="M2069" i="2"/>
  <c r="K2068" i="2"/>
  <c r="M2068" i="2"/>
  <c r="K2067" i="2"/>
  <c r="M2067" i="2"/>
  <c r="K2066" i="2"/>
  <c r="L2066" i="2"/>
  <c r="M2066" i="2"/>
  <c r="K2065" i="2"/>
  <c r="L2065" i="2"/>
  <c r="M2065" i="2"/>
  <c r="L2064" i="2"/>
  <c r="M2064" i="2"/>
  <c r="K2063" i="2"/>
  <c r="M2063" i="2"/>
  <c r="L2062" i="2"/>
  <c r="M2062" i="2"/>
  <c r="L2061" i="2"/>
  <c r="M2061" i="2"/>
  <c r="L2060" i="2"/>
  <c r="M2060" i="2"/>
  <c r="K2059" i="2"/>
  <c r="L2059" i="2"/>
  <c r="M2059" i="2"/>
  <c r="K2058" i="2"/>
  <c r="M2058" i="2"/>
  <c r="K2057" i="2"/>
  <c r="L2057" i="2"/>
  <c r="M2057" i="2"/>
  <c r="L2056" i="2"/>
  <c r="M2056" i="2"/>
  <c r="L2055" i="2"/>
  <c r="M2055" i="2"/>
  <c r="K2054" i="2"/>
  <c r="L2054" i="2"/>
  <c r="M2054" i="2"/>
  <c r="L2053" i="2"/>
  <c r="M2053" i="2"/>
  <c r="K2052" i="2"/>
  <c r="M2052" i="2"/>
  <c r="L2051" i="2"/>
  <c r="M2051" i="2"/>
  <c r="L2050" i="2"/>
  <c r="M2050" i="2"/>
  <c r="L2049" i="2"/>
  <c r="M2049" i="2"/>
  <c r="L2048" i="2"/>
  <c r="M2048" i="2"/>
  <c r="L2047" i="2"/>
  <c r="M2047" i="2"/>
  <c r="K2046" i="2"/>
  <c r="L2046" i="2"/>
  <c r="M2046" i="2"/>
  <c r="K2045" i="2"/>
  <c r="M2045" i="2"/>
  <c r="L2044" i="2"/>
  <c r="M2044" i="2"/>
  <c r="L2043" i="2"/>
  <c r="M2043" i="2"/>
  <c r="L2042" i="2"/>
  <c r="M2042" i="2"/>
  <c r="L2041" i="2"/>
  <c r="M2041" i="2"/>
  <c r="L2040" i="2"/>
  <c r="M2040" i="2"/>
  <c r="L2039" i="2"/>
  <c r="M2039" i="2"/>
  <c r="K2038" i="2"/>
  <c r="M2038" i="2"/>
  <c r="K2037" i="2"/>
  <c r="L2037" i="2"/>
  <c r="M2037" i="2"/>
  <c r="K2036" i="2"/>
  <c r="M2036" i="2"/>
  <c r="L2035" i="2"/>
  <c r="M2035" i="2"/>
  <c r="L2034" i="2"/>
  <c r="M2034" i="2"/>
  <c r="K2033" i="2"/>
  <c r="M2033" i="2"/>
  <c r="L2032" i="2"/>
  <c r="M2032" i="2"/>
  <c r="L2031" i="2"/>
  <c r="M2031" i="2"/>
  <c r="L2030" i="2"/>
  <c r="M2030" i="2"/>
  <c r="L2029" i="2"/>
  <c r="M2029" i="2"/>
  <c r="L2028" i="2"/>
  <c r="M2028" i="2"/>
  <c r="L2027" i="2"/>
  <c r="M2027" i="2"/>
  <c r="L2026" i="2"/>
  <c r="M2026" i="2"/>
  <c r="K2025" i="2"/>
  <c r="M2025" i="2"/>
  <c r="L2024" i="2"/>
  <c r="M2024" i="2"/>
  <c r="L2023" i="2"/>
  <c r="M2023" i="2"/>
  <c r="L2022" i="2"/>
  <c r="M2022" i="2"/>
  <c r="L2021" i="2"/>
  <c r="M2021" i="2"/>
  <c r="L2020" i="2"/>
  <c r="M2020" i="2"/>
  <c r="K2019" i="2"/>
  <c r="L2019" i="2"/>
  <c r="M2019" i="2"/>
  <c r="L2018" i="2"/>
  <c r="M2018" i="2"/>
  <c r="L2017" i="2"/>
  <c r="M2017" i="2"/>
  <c r="K2016" i="2"/>
  <c r="L2016" i="2"/>
  <c r="M2016" i="2"/>
  <c r="K2015" i="2"/>
  <c r="L2015" i="2"/>
  <c r="M2015" i="2"/>
  <c r="L2014" i="2"/>
  <c r="M2014" i="2"/>
  <c r="L2013" i="2"/>
  <c r="M2013" i="2"/>
  <c r="L2012" i="2"/>
  <c r="M2012" i="2"/>
  <c r="L2011" i="2"/>
  <c r="M2011" i="2"/>
  <c r="K2010" i="2"/>
  <c r="M2010" i="2"/>
  <c r="L2009" i="2"/>
  <c r="M2009" i="2"/>
  <c r="L2008" i="2"/>
  <c r="M2008" i="2"/>
  <c r="K2007" i="2"/>
  <c r="L2007" i="2"/>
  <c r="M2007" i="2"/>
  <c r="L2006" i="2"/>
  <c r="M2006" i="2"/>
  <c r="L2005" i="2"/>
  <c r="M2005" i="2"/>
  <c r="K2004" i="2"/>
  <c r="M2004" i="2"/>
  <c r="K2003" i="2"/>
  <c r="M2003" i="2"/>
  <c r="K2002" i="2"/>
  <c r="M2002" i="2"/>
  <c r="K2001" i="2"/>
  <c r="L2001" i="2"/>
  <c r="M2001" i="2"/>
  <c r="K2000" i="2"/>
  <c r="M2000" i="2"/>
  <c r="K1999" i="2"/>
  <c r="M1999" i="2"/>
  <c r="K1998" i="2"/>
  <c r="M1998" i="2"/>
  <c r="K1997" i="2"/>
  <c r="M1997" i="2"/>
  <c r="K1996" i="2"/>
  <c r="L1996" i="2"/>
  <c r="M1996" i="2"/>
  <c r="L1995" i="2"/>
  <c r="M1995" i="2"/>
  <c r="K1994" i="2"/>
  <c r="M1994" i="2"/>
  <c r="K1993" i="2"/>
  <c r="L1993" i="2"/>
  <c r="M1993" i="2"/>
  <c r="L1992" i="2"/>
  <c r="M1992" i="2"/>
  <c r="K1991" i="2"/>
  <c r="M1991" i="2"/>
  <c r="K1990" i="2"/>
  <c r="M1990" i="2"/>
  <c r="L1989" i="2"/>
  <c r="M1989" i="2"/>
  <c r="K1988" i="2"/>
  <c r="M1988" i="2"/>
  <c r="K1987" i="2"/>
  <c r="M1987" i="2"/>
  <c r="L1986" i="2"/>
  <c r="M1986" i="2"/>
  <c r="K1985" i="2"/>
  <c r="M1985" i="2"/>
  <c r="K1984" i="2"/>
  <c r="M1984" i="2"/>
  <c r="K1983" i="2"/>
  <c r="M1983" i="2"/>
  <c r="K1982" i="2"/>
  <c r="M1982" i="2"/>
  <c r="L1981" i="2"/>
  <c r="M1981" i="2"/>
  <c r="L1980" i="2"/>
  <c r="M1980" i="2"/>
  <c r="K1979" i="2"/>
  <c r="L1979" i="2"/>
  <c r="M1979" i="2"/>
  <c r="K1978" i="2"/>
  <c r="M1978" i="2"/>
  <c r="K1977" i="2"/>
  <c r="M1977" i="2"/>
  <c r="K1976" i="2"/>
  <c r="M1976" i="2"/>
  <c r="K1975" i="2"/>
  <c r="M1975" i="2"/>
  <c r="K1974" i="2"/>
  <c r="M1974" i="2"/>
  <c r="L1973" i="2"/>
  <c r="M1973" i="2"/>
  <c r="K1972" i="2"/>
  <c r="M1972" i="2"/>
  <c r="K1971" i="2"/>
  <c r="L1971" i="2"/>
  <c r="M1971" i="2"/>
  <c r="L1970" i="2"/>
  <c r="M1970" i="2"/>
  <c r="L1969" i="2"/>
  <c r="M1969" i="2"/>
  <c r="K1968" i="2"/>
  <c r="M1968" i="2"/>
  <c r="K1967" i="2"/>
  <c r="M1967" i="2"/>
  <c r="L1966" i="2"/>
  <c r="M1966" i="2"/>
  <c r="K1965" i="2"/>
  <c r="L1965" i="2"/>
  <c r="M1965" i="2"/>
  <c r="K1964" i="2"/>
  <c r="L1964" i="2"/>
  <c r="M1964" i="2"/>
  <c r="K1963" i="2"/>
  <c r="M1963" i="2"/>
  <c r="L1962" i="2"/>
  <c r="M1962" i="2"/>
  <c r="K1961" i="2"/>
  <c r="L1961" i="2"/>
  <c r="M1961" i="2"/>
  <c r="L1960" i="2"/>
  <c r="M1960" i="2"/>
  <c r="L1959" i="2"/>
  <c r="M1959" i="2"/>
  <c r="K1958" i="2"/>
  <c r="L1958" i="2"/>
  <c r="M1958" i="2"/>
  <c r="K1957" i="2"/>
  <c r="L1957" i="2"/>
  <c r="M1957" i="2"/>
  <c r="K1956" i="2"/>
  <c r="L1956" i="2"/>
  <c r="M1956" i="2"/>
  <c r="K1955" i="2"/>
  <c r="L1955" i="2"/>
  <c r="M1955" i="2"/>
  <c r="K1954" i="2"/>
  <c r="M1954" i="2"/>
  <c r="K1953" i="2"/>
  <c r="L1953" i="2"/>
  <c r="M1953" i="2"/>
  <c r="K1952" i="2"/>
  <c r="M1952" i="2"/>
  <c r="K1951" i="2"/>
  <c r="M1951" i="2"/>
  <c r="K1950" i="2"/>
  <c r="L1950" i="2"/>
  <c r="M1950" i="2"/>
  <c r="L1949" i="2"/>
  <c r="M1949" i="2"/>
  <c r="L1948" i="2"/>
  <c r="M1948" i="2"/>
  <c r="L1947" i="2"/>
  <c r="M1947" i="2"/>
  <c r="K1946" i="2"/>
  <c r="L1946" i="2"/>
  <c r="M1946" i="2"/>
  <c r="K1945" i="2"/>
  <c r="L1945" i="2"/>
  <c r="M1945" i="2"/>
  <c r="K1944" i="2"/>
  <c r="L1944" i="2"/>
  <c r="M1944" i="2"/>
  <c r="L1943" i="2"/>
  <c r="M1943" i="2"/>
  <c r="K1942" i="2"/>
  <c r="L1942" i="2"/>
  <c r="M1942" i="2"/>
  <c r="K1941" i="2"/>
  <c r="L1941" i="2"/>
  <c r="M1941" i="2"/>
  <c r="L1940" i="2"/>
  <c r="M1940" i="2"/>
  <c r="L1939" i="2"/>
  <c r="M1939" i="2"/>
  <c r="L1938" i="2"/>
  <c r="M1938" i="2"/>
  <c r="K1937" i="2"/>
  <c r="M1937" i="2"/>
  <c r="L1936" i="2"/>
  <c r="M1936" i="2"/>
  <c r="K1935" i="2"/>
  <c r="M1935" i="2"/>
  <c r="K1934" i="2"/>
  <c r="L1934" i="2"/>
  <c r="M1934" i="2"/>
  <c r="K1933" i="2"/>
  <c r="L1933" i="2"/>
  <c r="M1933" i="2"/>
  <c r="K1932" i="2"/>
  <c r="M1932" i="2"/>
  <c r="K1931" i="2"/>
  <c r="M1931" i="2"/>
  <c r="L1930" i="2"/>
  <c r="M1930" i="2"/>
  <c r="K1929" i="2"/>
  <c r="M1929" i="2"/>
  <c r="K1928" i="2"/>
  <c r="M1928" i="2"/>
  <c r="L1927" i="2"/>
  <c r="M1927" i="2"/>
  <c r="L1926" i="2"/>
  <c r="M1926" i="2"/>
  <c r="L1925" i="2"/>
  <c r="M1925" i="2"/>
  <c r="K1924" i="2"/>
  <c r="L1924" i="2"/>
  <c r="M1924" i="2"/>
  <c r="K1923" i="2"/>
  <c r="M1923" i="2"/>
  <c r="L1922" i="2"/>
  <c r="M1922" i="2"/>
  <c r="K1921" i="2"/>
  <c r="L1921" i="2"/>
  <c r="M1921" i="2"/>
  <c r="K1920" i="2"/>
  <c r="M1920" i="2"/>
  <c r="L1919" i="2"/>
  <c r="M1919" i="2"/>
  <c r="L1918" i="2"/>
  <c r="M1918" i="2"/>
  <c r="L1917" i="2"/>
  <c r="M1917" i="2"/>
  <c r="L1916" i="2"/>
  <c r="M1916" i="2"/>
  <c r="L1915" i="2"/>
  <c r="M1915" i="2"/>
  <c r="L1914" i="2"/>
  <c r="M1914" i="2"/>
  <c r="L1913" i="2"/>
  <c r="M1913" i="2"/>
  <c r="L1912" i="2"/>
  <c r="M1912" i="2"/>
  <c r="L1911" i="2"/>
  <c r="M1911" i="2"/>
  <c r="L1910" i="2"/>
  <c r="M1910" i="2"/>
  <c r="K1909" i="2"/>
  <c r="L1909" i="2"/>
  <c r="M1909" i="2"/>
  <c r="L1908" i="2"/>
  <c r="M1908" i="2"/>
  <c r="K1907" i="2"/>
  <c r="L1907" i="2"/>
  <c r="M1907" i="2"/>
  <c r="K1906" i="2"/>
  <c r="M1906" i="2"/>
  <c r="K1905" i="2"/>
  <c r="L1905" i="2"/>
  <c r="M1905" i="2"/>
  <c r="L1904" i="2"/>
  <c r="M1904" i="2"/>
  <c r="K1903" i="2"/>
  <c r="M1903" i="2"/>
  <c r="L1902" i="2"/>
  <c r="M1902" i="2"/>
  <c r="L1901" i="2"/>
  <c r="M1901" i="2"/>
  <c r="K1900" i="2"/>
  <c r="L1900" i="2"/>
  <c r="M1900" i="2"/>
  <c r="L1899" i="2"/>
  <c r="M1899" i="2"/>
  <c r="K1898" i="2"/>
  <c r="M1898" i="2"/>
  <c r="K1897" i="2"/>
  <c r="M1897" i="2"/>
  <c r="L1896" i="2"/>
  <c r="M1896" i="2"/>
  <c r="L1895" i="2"/>
  <c r="M1895" i="2"/>
  <c r="L1894" i="2"/>
  <c r="M1894" i="2"/>
  <c r="L1893" i="2"/>
  <c r="M1893" i="2"/>
  <c r="K1892" i="2"/>
  <c r="L1892" i="2"/>
  <c r="M1892" i="2"/>
  <c r="K1891" i="2"/>
  <c r="M1891" i="2"/>
  <c r="L1890" i="2"/>
  <c r="M1890" i="2"/>
  <c r="L1889" i="2"/>
  <c r="M1889" i="2"/>
  <c r="K1888" i="2"/>
  <c r="M1888" i="2"/>
  <c r="L1887" i="2"/>
  <c r="M1887" i="2"/>
  <c r="L1886" i="2"/>
  <c r="M1886" i="2"/>
  <c r="L1885" i="2"/>
  <c r="M1885" i="2"/>
  <c r="L1884" i="2"/>
  <c r="M1884" i="2"/>
  <c r="K1883" i="2"/>
  <c r="M1883" i="2"/>
  <c r="K1882" i="2"/>
  <c r="M1882" i="2"/>
  <c r="L1881" i="2"/>
  <c r="M1881" i="2"/>
  <c r="L1880" i="2"/>
  <c r="M1880" i="2"/>
  <c r="L1879" i="2"/>
  <c r="M1879" i="2"/>
  <c r="L1878" i="2"/>
  <c r="M1878" i="2"/>
  <c r="K1877" i="2"/>
  <c r="L1877" i="2"/>
  <c r="M1877" i="2"/>
  <c r="K1876" i="2"/>
  <c r="L1876" i="2"/>
  <c r="M1876" i="2"/>
  <c r="L1875" i="2"/>
  <c r="M1875" i="2"/>
  <c r="L1874" i="2"/>
  <c r="M1874" i="2"/>
  <c r="L1873" i="2"/>
  <c r="M1873" i="2"/>
  <c r="L1872" i="2"/>
  <c r="M1872" i="2"/>
  <c r="K1871" i="2"/>
  <c r="L1871" i="2"/>
  <c r="M1871" i="2"/>
  <c r="L1870" i="2"/>
  <c r="M1870" i="2"/>
  <c r="L1869" i="2"/>
  <c r="M1869" i="2"/>
  <c r="L1868" i="2"/>
  <c r="M1868" i="2"/>
  <c r="L1867" i="2"/>
  <c r="M1867" i="2"/>
  <c r="L1866" i="2"/>
  <c r="M1866" i="2"/>
  <c r="L1865" i="2"/>
  <c r="M1865" i="2"/>
  <c r="L1864" i="2"/>
  <c r="M1864" i="2"/>
  <c r="L1863" i="2"/>
  <c r="M1863" i="2"/>
  <c r="L1862" i="2"/>
  <c r="M1862" i="2"/>
  <c r="L1861" i="2"/>
  <c r="M1861" i="2"/>
  <c r="L1860" i="2"/>
  <c r="M1860" i="2"/>
  <c r="K1859" i="2"/>
  <c r="M1859" i="2"/>
  <c r="K1858" i="2"/>
  <c r="M1858" i="2"/>
  <c r="K1857" i="2"/>
  <c r="L1857" i="2"/>
  <c r="M1857" i="2"/>
  <c r="L1856" i="2"/>
  <c r="M1856" i="2"/>
  <c r="L1855" i="2"/>
  <c r="M1855" i="2"/>
  <c r="L1854" i="2"/>
  <c r="M1854" i="2"/>
  <c r="K1853" i="2"/>
  <c r="M1853" i="2"/>
  <c r="L1852" i="2"/>
  <c r="M1852" i="2"/>
  <c r="L1851" i="2"/>
  <c r="M1851" i="2"/>
  <c r="L1850" i="2"/>
  <c r="M1850" i="2"/>
  <c r="L1849" i="2"/>
  <c r="M1849" i="2"/>
  <c r="L1848" i="2"/>
  <c r="M1848" i="2"/>
  <c r="L1847" i="2"/>
  <c r="M1847" i="2"/>
  <c r="K1846" i="2"/>
  <c r="M1846" i="2"/>
  <c r="L1845" i="2"/>
  <c r="M1845" i="2"/>
  <c r="L1844" i="2"/>
  <c r="M1844" i="2"/>
  <c r="K1843" i="2"/>
  <c r="M1843" i="2"/>
  <c r="L1842" i="2"/>
  <c r="M1842" i="2"/>
  <c r="K1841" i="2"/>
  <c r="M1841" i="2"/>
  <c r="K1840" i="2"/>
  <c r="M1840" i="2"/>
  <c r="L1839" i="2"/>
  <c r="M1839" i="2"/>
  <c r="K1838" i="2"/>
  <c r="L1838" i="2"/>
  <c r="M1838" i="2"/>
  <c r="K1837" i="2"/>
  <c r="L1837" i="2"/>
  <c r="M1837" i="2"/>
  <c r="L1836" i="2"/>
  <c r="M1836" i="2"/>
  <c r="L1835" i="2"/>
  <c r="M1835" i="2"/>
  <c r="K1834" i="2"/>
  <c r="L1834" i="2"/>
  <c r="M1834" i="2"/>
  <c r="K1833" i="2"/>
  <c r="L1833" i="2"/>
  <c r="M1833" i="2"/>
  <c r="K1832" i="2"/>
  <c r="M1832" i="2"/>
  <c r="L1831" i="2"/>
  <c r="M1831" i="2"/>
  <c r="K1830" i="2"/>
  <c r="L1830" i="2"/>
  <c r="M1830" i="2"/>
  <c r="K1829" i="2"/>
  <c r="L1829" i="2"/>
  <c r="M1829" i="2"/>
  <c r="K1828" i="2"/>
  <c r="M1828" i="2"/>
  <c r="L1827" i="2"/>
  <c r="M1827" i="2"/>
  <c r="L1826" i="2"/>
  <c r="M1826" i="2"/>
  <c r="L1825" i="2"/>
  <c r="M1825" i="2"/>
  <c r="K1824" i="2"/>
  <c r="M1824" i="2"/>
  <c r="K1823" i="2"/>
  <c r="M1823" i="2"/>
  <c r="L1822" i="2"/>
  <c r="M1822" i="2"/>
  <c r="K1821" i="2"/>
  <c r="L1821" i="2"/>
  <c r="M1821" i="2"/>
  <c r="L1820" i="2"/>
  <c r="M1820" i="2"/>
  <c r="L1819" i="2"/>
  <c r="M1819" i="2"/>
  <c r="L1818" i="2"/>
  <c r="M1818" i="2"/>
  <c r="K1817" i="2"/>
  <c r="L1817" i="2"/>
  <c r="M1817" i="2"/>
  <c r="L1816" i="2"/>
  <c r="M1816" i="2"/>
  <c r="L1815" i="2"/>
  <c r="M1815" i="2"/>
  <c r="L1814" i="2"/>
  <c r="M1814" i="2"/>
  <c r="L1813" i="2"/>
  <c r="M1813" i="2"/>
  <c r="L1812" i="2"/>
  <c r="M1812" i="2"/>
  <c r="L1811" i="2"/>
  <c r="M1811" i="2"/>
  <c r="L1810" i="2"/>
  <c r="M1810" i="2"/>
  <c r="K1809" i="2"/>
  <c r="M1809" i="2"/>
  <c r="L1808" i="2"/>
  <c r="M1808" i="2"/>
  <c r="L1807" i="2"/>
  <c r="M1807" i="2"/>
  <c r="K1806" i="2"/>
  <c r="L1806" i="2"/>
  <c r="M1806" i="2"/>
  <c r="K1805" i="2"/>
  <c r="M1805" i="2"/>
  <c r="K1804" i="2"/>
  <c r="L1804" i="2"/>
  <c r="M1804" i="2"/>
  <c r="L1803" i="2"/>
  <c r="M1803" i="2"/>
  <c r="K1802" i="2"/>
  <c r="L1802" i="2"/>
  <c r="M1802" i="2"/>
  <c r="L1801" i="2"/>
  <c r="M1801" i="2"/>
  <c r="L1800" i="2"/>
  <c r="M1800" i="2"/>
  <c r="K1799" i="2"/>
  <c r="L1799" i="2"/>
  <c r="M1799" i="2"/>
  <c r="K1798" i="2"/>
  <c r="M1798" i="2"/>
  <c r="K1797" i="2"/>
  <c r="L1797" i="2"/>
  <c r="M1797" i="2"/>
  <c r="L1796" i="2"/>
  <c r="M1796" i="2"/>
  <c r="L1795" i="2"/>
  <c r="M1795" i="2"/>
  <c r="L1794" i="2"/>
  <c r="M1794" i="2"/>
  <c r="L1793" i="2"/>
  <c r="M1793" i="2"/>
  <c r="L1792" i="2"/>
  <c r="M1792" i="2"/>
  <c r="L1791" i="2"/>
  <c r="M1791" i="2"/>
  <c r="L1790" i="2"/>
  <c r="M1790" i="2"/>
  <c r="L1789" i="2"/>
  <c r="M1789" i="2"/>
  <c r="L1788" i="2"/>
  <c r="M1788" i="2"/>
  <c r="K1787" i="2"/>
  <c r="M1787" i="2"/>
  <c r="L1786" i="2"/>
  <c r="M1786" i="2"/>
  <c r="L1785" i="2"/>
  <c r="M1785" i="2"/>
  <c r="K1784" i="2"/>
  <c r="M1784" i="2"/>
  <c r="L1783" i="2"/>
  <c r="M1783" i="2"/>
  <c r="L1782" i="2"/>
  <c r="M1782" i="2"/>
  <c r="L1781" i="2"/>
  <c r="M1781" i="2"/>
  <c r="K1780" i="2"/>
  <c r="M1780" i="2"/>
  <c r="K1779" i="2"/>
  <c r="M1779" i="2"/>
  <c r="K1778" i="2"/>
  <c r="L1778" i="2"/>
  <c r="M1778" i="2"/>
  <c r="K1777" i="2"/>
  <c r="M1777" i="2"/>
  <c r="K1776" i="2"/>
  <c r="L1776" i="2"/>
  <c r="M1776" i="2"/>
  <c r="K1775" i="2"/>
  <c r="L1775" i="2"/>
  <c r="M1775" i="2"/>
  <c r="K1774" i="2"/>
  <c r="L1774" i="2"/>
  <c r="M1774" i="2"/>
  <c r="K1773" i="2"/>
  <c r="L1773" i="2"/>
  <c r="M1773" i="2"/>
  <c r="K1772" i="2"/>
  <c r="L1772" i="2"/>
  <c r="M1772" i="2"/>
  <c r="K1771" i="2"/>
  <c r="L1771" i="2"/>
  <c r="M1771" i="2"/>
  <c r="L1770" i="2"/>
  <c r="M1770" i="2"/>
  <c r="L1769" i="2"/>
  <c r="M1769" i="2"/>
  <c r="L1768" i="2"/>
  <c r="M1768" i="2"/>
  <c r="L1767" i="2"/>
  <c r="M1767" i="2"/>
  <c r="L1766" i="2"/>
  <c r="M1766" i="2"/>
  <c r="K1765" i="2"/>
  <c r="M1765" i="2"/>
  <c r="K1764" i="2"/>
  <c r="M1764" i="2"/>
  <c r="L1763" i="2"/>
  <c r="M1763" i="2"/>
  <c r="L1762" i="2"/>
  <c r="M1762" i="2"/>
  <c r="L1761" i="2"/>
  <c r="M1761" i="2"/>
  <c r="L1760" i="2"/>
  <c r="M1760" i="2"/>
  <c r="L1759" i="2"/>
  <c r="M1759" i="2"/>
  <c r="L1758" i="2"/>
  <c r="M1758" i="2"/>
  <c r="L1757" i="2"/>
  <c r="M1757" i="2"/>
  <c r="K1756" i="2"/>
  <c r="M1756" i="2"/>
  <c r="K1755" i="2"/>
  <c r="L1755" i="2"/>
  <c r="M1755" i="2"/>
  <c r="K1754" i="2"/>
  <c r="M1754" i="2"/>
  <c r="K1753" i="2"/>
  <c r="M1753" i="2"/>
  <c r="L1752" i="2"/>
  <c r="M1752" i="2"/>
  <c r="L1751" i="2"/>
  <c r="M1751" i="2"/>
  <c r="L1750" i="2"/>
  <c r="M1750" i="2"/>
  <c r="L1749" i="2"/>
  <c r="M1749" i="2"/>
  <c r="L1748" i="2"/>
  <c r="M1748" i="2"/>
  <c r="L1747" i="2"/>
  <c r="M1747" i="2"/>
  <c r="L1746" i="2"/>
  <c r="M1746" i="2"/>
  <c r="K1745" i="2"/>
  <c r="L1745" i="2"/>
  <c r="M1745" i="2"/>
  <c r="L1744" i="2"/>
  <c r="M1744" i="2"/>
  <c r="L1743" i="2"/>
  <c r="M1743" i="2"/>
  <c r="L1742" i="2"/>
  <c r="M1742" i="2"/>
  <c r="L1741" i="2"/>
  <c r="M1741" i="2"/>
  <c r="L1740" i="2"/>
  <c r="M1740" i="2"/>
  <c r="K1739" i="2"/>
  <c r="M1739" i="2"/>
  <c r="L1738" i="2"/>
  <c r="M1738" i="2"/>
  <c r="L1737" i="2"/>
  <c r="M1737" i="2"/>
  <c r="L1736" i="2"/>
  <c r="M1736" i="2"/>
  <c r="L1735" i="2"/>
  <c r="M1735" i="2"/>
  <c r="K1734" i="2"/>
  <c r="M1734" i="2"/>
  <c r="L1733" i="2"/>
  <c r="M1733" i="2"/>
  <c r="L1732" i="2"/>
  <c r="M1732" i="2"/>
  <c r="L1731" i="2"/>
  <c r="M1731" i="2"/>
  <c r="L1730" i="2"/>
  <c r="M1730" i="2"/>
  <c r="L1729" i="2"/>
  <c r="M1729" i="2"/>
  <c r="K1728" i="2"/>
  <c r="M1728" i="2"/>
  <c r="L1727" i="2"/>
  <c r="M1727" i="2"/>
  <c r="K1726" i="2"/>
  <c r="L1726" i="2"/>
  <c r="M1726" i="2"/>
  <c r="K1725" i="2"/>
  <c r="M1725" i="2"/>
  <c r="L1724" i="2"/>
  <c r="M1724" i="2"/>
  <c r="L1723" i="2"/>
  <c r="M1723" i="2"/>
  <c r="L1722" i="2"/>
  <c r="M1722" i="2"/>
  <c r="L1721" i="2"/>
  <c r="M1721" i="2"/>
  <c r="L1720" i="2"/>
  <c r="M1720" i="2"/>
  <c r="L1719" i="2"/>
  <c r="M1719" i="2"/>
  <c r="L1718" i="2"/>
  <c r="M1718" i="2"/>
  <c r="L1717" i="2"/>
  <c r="M1717" i="2"/>
  <c r="L1716" i="2"/>
  <c r="M1716" i="2"/>
  <c r="L1715" i="2"/>
  <c r="M1715" i="2"/>
  <c r="L1714" i="2"/>
  <c r="M1714" i="2"/>
  <c r="L1713" i="2"/>
  <c r="M1713" i="2"/>
  <c r="K1712" i="2"/>
  <c r="M1712" i="2"/>
  <c r="L1711" i="2"/>
  <c r="M1711" i="2"/>
  <c r="L1710" i="2"/>
  <c r="M1710" i="2"/>
  <c r="L1709" i="2"/>
  <c r="M1709" i="2"/>
  <c r="K1708" i="2"/>
  <c r="L1708" i="2"/>
  <c r="M1708" i="2"/>
  <c r="K1707" i="2"/>
  <c r="M1707" i="2"/>
  <c r="L1706" i="2"/>
  <c r="M1706" i="2"/>
  <c r="K1705" i="2"/>
  <c r="M1705" i="2"/>
  <c r="K1704" i="2"/>
  <c r="L1704" i="2"/>
  <c r="M1704" i="2"/>
  <c r="L1703" i="2"/>
  <c r="M1703" i="2"/>
  <c r="K1702" i="2"/>
  <c r="M1702" i="2"/>
  <c r="K1701" i="2"/>
  <c r="M1701" i="2"/>
  <c r="K1700" i="2"/>
  <c r="M1700" i="2"/>
  <c r="K1699" i="2"/>
  <c r="M1699" i="2"/>
  <c r="K1698" i="2"/>
  <c r="M1698" i="2"/>
  <c r="K1697" i="2"/>
  <c r="L1697" i="2"/>
  <c r="M1697" i="2"/>
  <c r="K1696" i="2"/>
  <c r="M1696" i="2"/>
  <c r="K1695" i="2"/>
  <c r="L1695" i="2"/>
  <c r="M1695" i="2"/>
  <c r="K1694" i="2"/>
  <c r="M1694" i="2"/>
  <c r="L1693" i="2"/>
  <c r="M1693" i="2"/>
  <c r="K1692" i="2"/>
  <c r="L1692" i="2"/>
  <c r="M1692" i="2"/>
  <c r="L1691" i="2"/>
  <c r="M1691" i="2"/>
  <c r="K1690" i="2"/>
  <c r="L1690" i="2"/>
  <c r="M1690" i="2"/>
  <c r="K1689" i="2"/>
  <c r="L1689" i="2"/>
  <c r="M1689" i="2"/>
  <c r="K1688" i="2"/>
  <c r="M1688" i="2"/>
  <c r="K1687" i="2"/>
  <c r="L1687" i="2"/>
  <c r="M1687" i="2"/>
  <c r="K1686" i="2"/>
  <c r="L1686" i="2"/>
  <c r="M1686" i="2"/>
  <c r="L1685" i="2"/>
  <c r="M1685" i="2"/>
  <c r="K1684" i="2"/>
  <c r="M1684" i="2"/>
  <c r="K1683" i="2"/>
  <c r="L1683" i="2"/>
  <c r="M1683" i="2"/>
  <c r="K1682" i="2"/>
  <c r="L1682" i="2"/>
  <c r="M1682" i="2"/>
  <c r="L1681" i="2"/>
  <c r="M1681" i="2"/>
  <c r="L1680" i="2"/>
  <c r="M1680" i="2"/>
  <c r="K1679" i="2"/>
  <c r="L1679" i="2"/>
  <c r="M1679" i="2"/>
  <c r="K1678" i="2"/>
  <c r="M1678" i="2"/>
  <c r="L1677" i="2"/>
  <c r="M1677" i="2"/>
  <c r="L1676" i="2"/>
  <c r="M1676" i="2"/>
  <c r="L1675" i="2"/>
  <c r="M1675" i="2"/>
  <c r="L1674" i="2"/>
  <c r="M1674" i="2"/>
  <c r="L1673" i="2"/>
  <c r="M1673" i="2"/>
  <c r="K1672" i="2"/>
  <c r="M1672" i="2"/>
  <c r="K1671" i="2"/>
  <c r="L1671" i="2"/>
  <c r="M1671" i="2"/>
  <c r="L1670" i="2"/>
  <c r="M1670" i="2"/>
  <c r="K1669" i="2"/>
  <c r="M1669" i="2"/>
  <c r="K1668" i="2"/>
  <c r="M1668" i="2"/>
  <c r="L1667" i="2"/>
  <c r="M1667" i="2"/>
  <c r="K1666" i="2"/>
  <c r="L1666" i="2"/>
  <c r="M1666" i="2"/>
  <c r="L1665" i="2"/>
  <c r="M1665" i="2"/>
  <c r="K1664" i="2"/>
  <c r="L1664" i="2"/>
  <c r="M1664" i="2"/>
  <c r="L1663" i="2"/>
  <c r="M1663" i="2"/>
  <c r="L1662" i="2"/>
  <c r="M1662" i="2"/>
  <c r="K1661" i="2"/>
  <c r="L1661" i="2"/>
  <c r="M1661" i="2"/>
  <c r="K1660" i="2"/>
  <c r="M1660" i="2"/>
  <c r="L1659" i="2"/>
  <c r="M1659" i="2"/>
  <c r="K1658" i="2"/>
  <c r="M1658" i="2"/>
  <c r="K1657" i="2"/>
  <c r="L1657" i="2"/>
  <c r="M1657" i="2"/>
  <c r="K1656" i="2"/>
  <c r="M1656" i="2"/>
  <c r="K1655" i="2"/>
  <c r="M1655" i="2"/>
  <c r="K1654" i="2"/>
  <c r="M1654" i="2"/>
  <c r="K1653" i="2"/>
  <c r="M1653" i="2"/>
  <c r="K1652" i="2"/>
  <c r="M1652" i="2"/>
  <c r="L1651" i="2"/>
  <c r="M1651" i="2"/>
  <c r="L1650" i="2"/>
  <c r="M1650" i="2"/>
  <c r="K1649" i="2"/>
  <c r="L1649" i="2"/>
  <c r="M1649" i="2"/>
  <c r="K1648" i="2"/>
  <c r="M1648" i="2"/>
  <c r="K1647" i="2"/>
  <c r="M1647" i="2"/>
  <c r="K1646" i="2"/>
  <c r="M1646" i="2"/>
  <c r="L1645" i="2"/>
  <c r="M1645" i="2"/>
  <c r="K1644" i="2"/>
  <c r="M1644" i="2"/>
  <c r="K1643" i="2"/>
  <c r="M1643" i="2"/>
  <c r="L1642" i="2"/>
  <c r="M1642" i="2"/>
  <c r="L1641" i="2"/>
  <c r="M1641" i="2"/>
  <c r="L1640" i="2"/>
  <c r="M1640" i="2"/>
  <c r="L1639" i="2"/>
  <c r="M1639" i="2"/>
  <c r="L1638" i="2"/>
  <c r="M1638" i="2"/>
  <c r="K1637" i="2"/>
  <c r="M1637" i="2"/>
  <c r="K1636" i="2"/>
  <c r="L1636" i="2"/>
  <c r="M1636" i="2"/>
  <c r="L1635" i="2"/>
  <c r="M1635" i="2"/>
  <c r="L1634" i="2"/>
  <c r="M1634" i="2"/>
  <c r="L1633" i="2"/>
  <c r="M1633" i="2"/>
  <c r="L1632" i="2"/>
  <c r="M1632" i="2"/>
  <c r="L1631" i="2"/>
  <c r="M1631" i="2"/>
  <c r="K1630" i="2"/>
  <c r="L1630" i="2"/>
  <c r="M1630" i="2"/>
  <c r="K1629" i="2"/>
  <c r="L1629" i="2"/>
  <c r="M1629" i="2"/>
  <c r="L1628" i="2"/>
  <c r="M1628" i="2"/>
  <c r="L1627" i="2"/>
  <c r="M1627" i="2"/>
  <c r="L1626" i="2"/>
  <c r="M1626" i="2"/>
  <c r="L1625" i="2"/>
  <c r="M1625" i="2"/>
  <c r="L1624" i="2"/>
  <c r="M1624" i="2"/>
  <c r="K1623" i="2"/>
  <c r="L1623" i="2"/>
  <c r="M1623" i="2"/>
  <c r="L1622" i="2"/>
  <c r="M1622" i="2"/>
  <c r="L1621" i="2"/>
  <c r="M1621" i="2"/>
  <c r="L1620" i="2"/>
  <c r="M1620" i="2"/>
  <c r="L1619" i="2"/>
  <c r="M1619" i="2"/>
  <c r="L1618" i="2"/>
  <c r="M1618" i="2"/>
  <c r="K1617" i="2"/>
  <c r="L1617" i="2"/>
  <c r="M1617" i="2"/>
  <c r="L1616" i="2"/>
  <c r="M1616" i="2"/>
  <c r="K1615" i="2"/>
  <c r="M1615" i="2"/>
  <c r="K1614" i="2"/>
  <c r="L1614" i="2"/>
  <c r="M1614" i="2"/>
  <c r="K1613" i="2"/>
  <c r="L1613" i="2"/>
  <c r="M1613" i="2"/>
  <c r="L1612" i="2"/>
  <c r="M1612" i="2"/>
  <c r="K1611" i="2"/>
  <c r="M1611" i="2"/>
  <c r="K1610" i="2"/>
  <c r="L1610" i="2"/>
  <c r="M1610" i="2"/>
  <c r="K1609" i="2"/>
  <c r="M1609" i="2"/>
  <c r="K1608" i="2"/>
  <c r="M1608" i="2"/>
  <c r="K1607" i="2"/>
  <c r="L1607" i="2"/>
  <c r="M1607" i="2"/>
  <c r="K1606" i="2"/>
  <c r="M1606" i="2"/>
  <c r="K1605" i="2"/>
  <c r="M1605" i="2"/>
  <c r="K1604" i="2"/>
  <c r="M1604" i="2"/>
  <c r="K1603" i="2"/>
  <c r="M1603" i="2"/>
  <c r="L1602" i="2"/>
  <c r="M1602" i="2"/>
  <c r="K1601" i="2"/>
  <c r="M1601" i="2"/>
  <c r="L1600" i="2"/>
  <c r="M1600" i="2"/>
  <c r="L1599" i="2"/>
  <c r="M1599" i="2"/>
  <c r="L1598" i="2"/>
  <c r="M1598" i="2"/>
  <c r="L1597" i="2"/>
  <c r="M1597" i="2"/>
  <c r="L1596" i="2"/>
  <c r="M1596" i="2"/>
  <c r="L1595" i="2"/>
  <c r="M1595" i="2"/>
  <c r="L1594" i="2"/>
  <c r="M1594" i="2"/>
  <c r="L1593" i="2"/>
  <c r="M1593" i="2"/>
  <c r="L1592" i="2"/>
  <c r="M1592" i="2"/>
  <c r="K1591" i="2"/>
  <c r="M1591" i="2"/>
  <c r="L1590" i="2"/>
  <c r="M1590" i="2"/>
  <c r="L1589" i="2"/>
  <c r="M1589" i="2"/>
  <c r="L1588" i="2"/>
  <c r="M1588" i="2"/>
  <c r="L1587" i="2"/>
  <c r="M1587" i="2"/>
  <c r="L1586" i="2"/>
  <c r="M1586" i="2"/>
  <c r="L1585" i="2"/>
  <c r="M1585" i="2"/>
  <c r="L1584" i="2"/>
  <c r="M1584" i="2"/>
  <c r="L1583" i="2"/>
  <c r="M1583" i="2"/>
  <c r="L1582" i="2"/>
  <c r="M1582" i="2"/>
  <c r="L1581" i="2"/>
  <c r="M1581" i="2"/>
  <c r="L1580" i="2"/>
  <c r="M1580" i="2"/>
  <c r="L1579" i="2"/>
  <c r="M1579" i="2"/>
  <c r="L1578" i="2"/>
  <c r="M1578" i="2"/>
  <c r="L1577" i="2"/>
  <c r="M1577" i="2"/>
  <c r="L1576" i="2"/>
  <c r="M1576" i="2"/>
  <c r="L1575" i="2"/>
  <c r="M1575" i="2"/>
  <c r="K1574" i="2"/>
  <c r="M1574" i="2"/>
  <c r="L1573" i="2"/>
  <c r="M1573" i="2"/>
  <c r="L1572" i="2"/>
  <c r="M1572" i="2"/>
  <c r="L1571" i="2"/>
  <c r="M1571" i="2"/>
  <c r="K1570" i="2"/>
  <c r="L1570" i="2"/>
  <c r="M1570" i="2"/>
  <c r="K1569" i="2"/>
  <c r="M1569" i="2"/>
  <c r="L1568" i="2"/>
  <c r="M1568" i="2"/>
  <c r="L1567" i="2"/>
  <c r="M1567" i="2"/>
  <c r="L1566" i="2"/>
  <c r="M1566" i="2"/>
  <c r="L1565" i="2"/>
  <c r="M1565" i="2"/>
  <c r="L1564" i="2"/>
  <c r="M1564" i="2"/>
  <c r="K1563" i="2"/>
  <c r="M1563" i="2"/>
  <c r="K1562" i="2"/>
  <c r="L1562" i="2"/>
  <c r="M1562" i="2"/>
  <c r="K1561" i="2"/>
  <c r="M1561" i="2"/>
  <c r="L1560" i="2"/>
  <c r="M1560" i="2"/>
  <c r="L1559" i="2"/>
  <c r="M1559" i="2"/>
  <c r="L1558" i="2"/>
  <c r="M1558" i="2"/>
  <c r="K1557" i="2"/>
  <c r="L1557" i="2"/>
  <c r="M1557" i="2"/>
  <c r="L1556" i="2"/>
  <c r="M1556" i="2"/>
  <c r="L1555" i="2"/>
  <c r="M1555" i="2"/>
  <c r="L1554" i="2"/>
  <c r="M1554" i="2"/>
  <c r="L1553" i="2"/>
  <c r="M1553" i="2"/>
  <c r="K1552" i="2"/>
  <c r="L1552" i="2"/>
  <c r="M1552" i="2"/>
  <c r="L1551" i="2"/>
  <c r="M1551" i="2"/>
  <c r="L1550" i="2"/>
  <c r="M1550" i="2"/>
  <c r="K1549" i="2"/>
  <c r="M1549" i="2"/>
  <c r="L1548" i="2"/>
  <c r="M1548" i="2"/>
  <c r="L1547" i="2"/>
  <c r="M1547" i="2"/>
  <c r="K1546" i="2"/>
  <c r="M1546" i="2"/>
  <c r="L1545" i="2"/>
  <c r="M1545" i="2"/>
  <c r="L1544" i="2"/>
  <c r="M1544" i="2"/>
  <c r="L1543" i="2"/>
  <c r="M1543" i="2"/>
  <c r="L1542" i="2"/>
  <c r="M1542" i="2"/>
  <c r="L1541" i="2"/>
  <c r="M1541" i="2"/>
  <c r="L1540" i="2"/>
  <c r="M1540" i="2"/>
  <c r="L1539" i="2"/>
  <c r="M1539" i="2"/>
  <c r="L1538" i="2"/>
  <c r="M1538" i="2"/>
  <c r="L1537" i="2"/>
  <c r="M1537" i="2"/>
  <c r="K1536" i="2"/>
  <c r="L1536" i="2"/>
  <c r="M1536" i="2"/>
  <c r="L1535" i="2"/>
  <c r="M1535" i="2"/>
  <c r="L1534" i="2"/>
  <c r="M1534" i="2"/>
  <c r="L1533" i="2"/>
  <c r="M1533" i="2"/>
  <c r="L1532" i="2"/>
  <c r="M1532" i="2"/>
  <c r="L1531" i="2"/>
  <c r="M1531" i="2"/>
  <c r="L1530" i="2"/>
  <c r="M1530" i="2"/>
  <c r="L1529" i="2"/>
  <c r="M1529" i="2"/>
  <c r="K1528" i="2"/>
  <c r="M1528" i="2"/>
  <c r="L1527" i="2"/>
  <c r="M1527" i="2"/>
  <c r="L1526" i="2"/>
  <c r="M1526" i="2"/>
  <c r="L1525" i="2"/>
  <c r="M1525" i="2"/>
  <c r="K1524" i="2"/>
  <c r="M1524" i="2"/>
  <c r="K1523" i="2"/>
  <c r="M1523" i="2"/>
  <c r="K1522" i="2"/>
  <c r="M1522" i="2"/>
  <c r="K1521" i="2"/>
  <c r="M1521" i="2"/>
  <c r="K1520" i="2"/>
  <c r="M1520" i="2"/>
  <c r="L1519" i="2"/>
  <c r="M1519" i="2"/>
  <c r="L1518" i="2"/>
  <c r="M1518" i="2"/>
  <c r="L1517" i="2"/>
  <c r="M1517" i="2"/>
  <c r="L1516" i="2"/>
  <c r="M1516" i="2"/>
  <c r="L1515" i="2"/>
  <c r="M1515" i="2"/>
  <c r="L1514" i="2"/>
  <c r="M1514" i="2"/>
  <c r="L1513" i="2"/>
  <c r="M1513" i="2"/>
  <c r="L1512" i="2"/>
  <c r="M1512" i="2"/>
  <c r="K1511" i="2"/>
  <c r="M1511" i="2"/>
  <c r="K1510" i="2"/>
  <c r="M1510" i="2"/>
  <c r="K1509" i="2"/>
  <c r="M1509" i="2"/>
  <c r="L1508" i="2"/>
  <c r="M1508" i="2"/>
  <c r="L1507" i="2"/>
  <c r="M1507" i="2"/>
  <c r="L1506" i="2"/>
  <c r="M1506" i="2"/>
  <c r="L1505" i="2"/>
  <c r="M1505" i="2"/>
  <c r="L1504" i="2"/>
  <c r="M1504" i="2"/>
  <c r="K1503" i="2"/>
  <c r="M1503" i="2"/>
  <c r="K1502" i="2"/>
  <c r="L1502" i="2"/>
  <c r="M1502" i="2"/>
  <c r="K1501" i="2"/>
  <c r="L1501" i="2"/>
  <c r="M1501" i="2"/>
  <c r="K1500" i="2"/>
  <c r="M1500" i="2"/>
  <c r="L1499" i="2"/>
  <c r="M1499" i="2"/>
  <c r="L1498" i="2"/>
  <c r="M1498" i="2"/>
  <c r="L1497" i="2"/>
  <c r="M1497" i="2"/>
  <c r="L1496" i="2"/>
  <c r="M1496" i="2"/>
  <c r="L1495" i="2"/>
  <c r="M1495" i="2"/>
  <c r="L1494" i="2"/>
  <c r="M1494" i="2"/>
  <c r="L1493" i="2"/>
  <c r="M1493" i="2"/>
  <c r="L1492" i="2"/>
  <c r="M1492" i="2"/>
  <c r="L1491" i="2"/>
  <c r="M1491" i="2"/>
  <c r="K1490" i="2"/>
  <c r="M1490" i="2"/>
  <c r="K1489" i="2"/>
  <c r="L1489" i="2"/>
  <c r="M1489" i="2"/>
  <c r="L1488" i="2"/>
  <c r="M1488" i="2"/>
  <c r="L1487" i="2"/>
  <c r="M1487" i="2"/>
  <c r="L1486" i="2"/>
  <c r="M1486" i="2"/>
  <c r="L1485" i="2"/>
  <c r="M1485" i="2"/>
  <c r="L1484" i="2"/>
  <c r="M1484" i="2"/>
  <c r="L1483" i="2"/>
  <c r="M1483" i="2"/>
  <c r="L1482" i="2"/>
  <c r="M1482" i="2"/>
  <c r="L1481" i="2"/>
  <c r="M1481" i="2"/>
  <c r="K1480" i="2"/>
  <c r="M1480" i="2"/>
  <c r="L1479" i="2"/>
  <c r="M1479" i="2"/>
  <c r="L1478" i="2"/>
  <c r="M1478" i="2"/>
  <c r="K1477" i="2"/>
  <c r="L1477" i="2"/>
  <c r="M1477" i="2"/>
  <c r="L1476" i="2"/>
  <c r="M1476" i="2"/>
  <c r="K1475" i="2"/>
  <c r="M1475" i="2"/>
  <c r="L1474" i="2"/>
  <c r="M1474" i="2"/>
  <c r="K1473" i="2"/>
  <c r="L1473" i="2"/>
  <c r="M1473" i="2"/>
  <c r="K1472" i="2"/>
  <c r="L1472" i="2"/>
  <c r="M1472" i="2"/>
  <c r="K1471" i="2"/>
  <c r="M1471" i="2"/>
  <c r="K1470" i="2"/>
  <c r="L1470" i="2"/>
  <c r="M1470" i="2"/>
  <c r="L1469" i="2"/>
  <c r="M1469" i="2"/>
  <c r="L1468" i="2"/>
  <c r="M1468" i="2"/>
  <c r="L1467" i="2"/>
  <c r="M1467" i="2"/>
  <c r="L1466" i="2"/>
  <c r="M1466" i="2"/>
  <c r="K1465" i="2"/>
  <c r="M1465" i="2"/>
  <c r="K1464" i="2"/>
  <c r="M1464" i="2"/>
  <c r="L1463" i="2"/>
  <c r="M1463" i="2"/>
  <c r="L1462" i="2"/>
  <c r="M1462" i="2"/>
  <c r="L1461" i="2"/>
  <c r="M1461" i="2"/>
  <c r="K1460" i="2"/>
  <c r="M1460" i="2"/>
  <c r="K1459" i="2"/>
  <c r="M1459" i="2"/>
  <c r="L1458" i="2"/>
  <c r="M1458" i="2"/>
  <c r="L1457" i="2"/>
  <c r="M1457" i="2"/>
  <c r="L1456" i="2"/>
  <c r="M1456" i="2"/>
  <c r="K1455" i="2"/>
  <c r="L1455" i="2"/>
  <c r="M1455" i="2"/>
  <c r="L1454" i="2"/>
  <c r="M1454" i="2"/>
  <c r="K1453" i="2"/>
  <c r="M1453" i="2"/>
  <c r="L1452" i="2"/>
  <c r="M1452" i="2"/>
  <c r="K1451" i="2"/>
  <c r="M1451" i="2"/>
  <c r="K1450" i="2"/>
  <c r="L1450" i="2"/>
  <c r="M1450" i="2"/>
  <c r="L1449" i="2"/>
  <c r="M1449" i="2"/>
  <c r="L1448" i="2"/>
  <c r="M1448" i="2"/>
  <c r="L1447" i="2"/>
  <c r="M1447" i="2"/>
  <c r="K1446" i="2"/>
  <c r="M1446" i="2"/>
  <c r="K1445" i="2"/>
  <c r="M1445" i="2"/>
  <c r="K1444" i="2"/>
  <c r="L1444" i="2"/>
  <c r="M1444" i="2"/>
  <c r="K1443" i="2"/>
  <c r="L1443" i="2"/>
  <c r="M1443" i="2"/>
  <c r="L1442" i="2"/>
  <c r="M1442" i="2"/>
  <c r="K1441" i="2"/>
  <c r="M1441" i="2"/>
  <c r="K1440" i="2"/>
  <c r="M1440" i="2"/>
  <c r="L1439" i="2"/>
  <c r="M1439" i="2"/>
  <c r="K1438" i="2"/>
  <c r="L1438" i="2"/>
  <c r="M1438" i="2"/>
  <c r="K1437" i="2"/>
  <c r="L1437" i="2"/>
  <c r="M1437" i="2"/>
  <c r="L1436" i="2"/>
  <c r="M1436" i="2"/>
  <c r="K1435" i="2"/>
  <c r="L1435" i="2"/>
  <c r="M1435" i="2"/>
  <c r="L1434" i="2"/>
  <c r="M1434" i="2"/>
  <c r="L1433" i="2"/>
  <c r="M1433" i="2"/>
  <c r="L1432" i="2"/>
  <c r="M1432" i="2"/>
  <c r="L1431" i="2"/>
  <c r="M1431" i="2"/>
  <c r="L1430" i="2"/>
  <c r="M1430" i="2"/>
  <c r="L1429" i="2"/>
  <c r="M1429" i="2"/>
  <c r="L1428" i="2"/>
  <c r="M1428" i="2"/>
  <c r="L1427" i="2"/>
  <c r="M1427" i="2"/>
  <c r="K1426" i="2"/>
  <c r="M1426" i="2"/>
  <c r="L1425" i="2"/>
  <c r="M1425" i="2"/>
  <c r="L1424" i="2"/>
  <c r="M1424" i="2"/>
  <c r="L1423" i="2"/>
  <c r="M1423" i="2"/>
  <c r="L1422" i="2"/>
  <c r="M1422" i="2"/>
  <c r="K1421" i="2"/>
  <c r="M1421" i="2"/>
  <c r="K1420" i="2"/>
  <c r="M1420" i="2"/>
  <c r="L1419" i="2"/>
  <c r="M1419" i="2"/>
  <c r="L1418" i="2"/>
  <c r="M1418" i="2"/>
  <c r="K1417" i="2"/>
  <c r="M1417" i="2"/>
  <c r="K1416" i="2"/>
  <c r="M1416" i="2"/>
  <c r="K1415" i="2"/>
  <c r="L1415" i="2"/>
  <c r="M1415" i="2"/>
  <c r="K1414" i="2"/>
  <c r="M1414" i="2"/>
  <c r="K1413" i="2"/>
  <c r="L1413" i="2"/>
  <c r="M1413" i="2"/>
  <c r="K1412" i="2"/>
  <c r="M1412" i="2"/>
  <c r="K1411" i="2"/>
  <c r="M1411" i="2"/>
  <c r="L1410" i="2"/>
  <c r="M1410" i="2"/>
  <c r="K1409" i="2"/>
  <c r="L1409" i="2"/>
  <c r="M1409" i="2"/>
  <c r="L1408" i="2"/>
  <c r="M1408" i="2"/>
  <c r="K1407" i="2"/>
  <c r="L1407" i="2"/>
  <c r="M1407" i="2"/>
  <c r="K1406" i="2"/>
  <c r="M1406" i="2"/>
  <c r="L1405" i="2"/>
  <c r="M1405" i="2"/>
  <c r="L1404" i="2"/>
  <c r="M1404" i="2"/>
  <c r="L1403" i="2"/>
  <c r="M1403" i="2"/>
  <c r="L1402" i="2"/>
  <c r="M1402" i="2"/>
  <c r="L1401" i="2"/>
  <c r="M1401" i="2"/>
  <c r="L1400" i="2"/>
  <c r="M1400" i="2"/>
  <c r="L1399" i="2"/>
  <c r="M1399" i="2"/>
  <c r="L1398" i="2"/>
  <c r="M1398" i="2"/>
  <c r="L1397" i="2"/>
  <c r="M1397" i="2"/>
  <c r="L1396" i="2"/>
  <c r="M1396" i="2"/>
  <c r="L1395" i="2"/>
  <c r="M1395" i="2"/>
  <c r="K1394" i="2"/>
  <c r="M1394" i="2"/>
  <c r="K1393" i="2"/>
  <c r="M1393" i="2"/>
  <c r="K1392" i="2"/>
  <c r="M1392" i="2"/>
  <c r="L1391" i="2"/>
  <c r="M1391" i="2"/>
  <c r="K1390" i="2"/>
  <c r="M1390" i="2"/>
  <c r="K1389" i="2"/>
  <c r="M1389" i="2"/>
  <c r="K1388" i="2"/>
  <c r="M1388" i="2"/>
  <c r="L1387" i="2"/>
  <c r="M1387" i="2"/>
  <c r="L1386" i="2"/>
  <c r="M1386" i="2"/>
  <c r="L1385" i="2"/>
  <c r="M1385" i="2"/>
  <c r="K1384" i="2"/>
  <c r="L1384" i="2"/>
  <c r="M1384" i="2"/>
  <c r="K1383" i="2"/>
  <c r="L1383" i="2"/>
  <c r="M1383" i="2"/>
  <c r="L1382" i="2"/>
  <c r="M1382" i="2"/>
  <c r="L1381" i="2"/>
  <c r="M1381" i="2"/>
  <c r="L1380" i="2"/>
  <c r="M1380" i="2"/>
  <c r="L1379" i="2"/>
  <c r="M1379" i="2"/>
  <c r="L1378" i="2"/>
  <c r="M1378" i="2"/>
  <c r="L1377" i="2"/>
  <c r="M1377" i="2"/>
  <c r="L1376" i="2"/>
  <c r="M1376" i="2"/>
  <c r="L1375" i="2"/>
  <c r="M1375" i="2"/>
  <c r="L1374" i="2"/>
  <c r="M1374" i="2"/>
  <c r="L1373" i="2"/>
  <c r="M1373" i="2"/>
  <c r="K1372" i="2"/>
  <c r="M1372" i="2"/>
  <c r="L1371" i="2"/>
  <c r="M1371" i="2"/>
  <c r="L1370" i="2"/>
  <c r="M1370" i="2"/>
  <c r="K1369" i="2"/>
  <c r="M1369" i="2"/>
  <c r="K1368" i="2"/>
  <c r="L1368" i="2"/>
  <c r="M1368" i="2"/>
  <c r="L1367" i="2"/>
  <c r="M1367" i="2"/>
  <c r="L1366" i="2"/>
  <c r="M1366" i="2"/>
  <c r="L1365" i="2"/>
  <c r="M1365" i="2"/>
  <c r="L1364" i="2"/>
  <c r="M1364" i="2"/>
  <c r="L1363" i="2"/>
  <c r="M1363" i="2"/>
  <c r="L1362" i="2"/>
  <c r="M1362" i="2"/>
  <c r="L1361" i="2"/>
  <c r="M1361" i="2"/>
  <c r="K1360" i="2"/>
  <c r="M1360" i="2"/>
  <c r="K1359" i="2"/>
  <c r="M1359" i="2"/>
  <c r="L1358" i="2"/>
  <c r="M1358" i="2"/>
  <c r="K1357" i="2"/>
  <c r="L1357" i="2"/>
  <c r="M1357" i="2"/>
  <c r="K1356" i="2"/>
  <c r="M1356" i="2"/>
  <c r="L1355" i="2"/>
  <c r="M1355" i="2"/>
  <c r="L1354" i="2"/>
  <c r="M1354" i="2"/>
  <c r="L1353" i="2"/>
  <c r="M1353" i="2"/>
  <c r="L1352" i="2"/>
  <c r="M1352" i="2"/>
  <c r="L1351" i="2"/>
  <c r="M1351" i="2"/>
  <c r="L1350" i="2"/>
  <c r="M1350" i="2"/>
  <c r="L1349" i="2"/>
  <c r="M1349" i="2"/>
  <c r="L1348" i="2"/>
  <c r="M1348" i="2"/>
  <c r="L1347" i="2"/>
  <c r="M1347" i="2"/>
  <c r="L1346" i="2"/>
  <c r="M1346" i="2"/>
  <c r="L1345" i="2"/>
  <c r="M1345" i="2"/>
  <c r="L1344" i="2"/>
  <c r="M1344" i="2"/>
  <c r="L1343" i="2"/>
  <c r="M1343" i="2"/>
  <c r="L1342" i="2"/>
  <c r="M1342" i="2"/>
  <c r="L1341" i="2"/>
  <c r="M1341" i="2"/>
  <c r="L1340" i="2"/>
  <c r="M1340" i="2"/>
  <c r="L1339" i="2"/>
  <c r="M1339" i="2"/>
  <c r="L1338" i="2"/>
  <c r="M1338" i="2"/>
  <c r="L1337" i="2"/>
  <c r="M1337" i="2"/>
  <c r="K1336" i="2"/>
  <c r="L1336" i="2"/>
  <c r="M1336" i="2"/>
  <c r="L1335" i="2"/>
  <c r="M1335" i="2"/>
  <c r="K1334" i="2"/>
  <c r="L1334" i="2"/>
  <c r="M1334" i="2"/>
  <c r="K1333" i="2"/>
  <c r="L1333" i="2"/>
  <c r="M1333" i="2"/>
  <c r="L1332" i="2"/>
  <c r="M1332" i="2"/>
  <c r="L1331" i="2"/>
  <c r="M1331" i="2"/>
  <c r="L1330" i="2"/>
  <c r="M1330" i="2"/>
  <c r="K1329" i="2"/>
  <c r="L1329" i="2"/>
  <c r="M1329" i="2"/>
  <c r="L1328" i="2"/>
  <c r="M1328" i="2"/>
  <c r="L1327" i="2"/>
  <c r="M1327" i="2"/>
  <c r="L1326" i="2"/>
  <c r="M1326" i="2"/>
  <c r="L1325" i="2"/>
  <c r="M1325" i="2"/>
  <c r="K1324" i="2"/>
  <c r="M1324" i="2"/>
  <c r="K1323" i="2"/>
  <c r="M1323" i="2"/>
  <c r="K1322" i="2"/>
  <c r="L1322" i="2"/>
  <c r="M1322" i="2"/>
  <c r="L1321" i="2"/>
  <c r="M1321" i="2"/>
  <c r="L1320" i="2"/>
  <c r="M1320" i="2"/>
  <c r="L1319" i="2"/>
  <c r="M1319" i="2"/>
  <c r="L1318" i="2"/>
  <c r="M1318" i="2"/>
  <c r="K1317" i="2"/>
  <c r="M1317" i="2"/>
  <c r="L1316" i="2"/>
  <c r="M1316" i="2"/>
  <c r="L1315" i="2"/>
  <c r="M1315" i="2"/>
  <c r="K1314" i="2"/>
  <c r="L1314" i="2"/>
  <c r="M1314" i="2"/>
  <c r="L1313" i="2"/>
  <c r="M1313" i="2"/>
  <c r="L1312" i="2"/>
  <c r="M1312" i="2"/>
  <c r="K1311" i="2"/>
  <c r="L1311" i="2"/>
  <c r="M1311" i="2"/>
  <c r="L1310" i="2"/>
  <c r="M1310" i="2"/>
  <c r="K1309" i="2"/>
  <c r="M1309" i="2"/>
  <c r="K1308" i="2"/>
  <c r="L1308" i="2"/>
  <c r="M1308" i="2"/>
  <c r="L1307" i="2"/>
  <c r="M1307" i="2"/>
  <c r="K1306" i="2"/>
  <c r="L1306" i="2"/>
  <c r="M1306" i="2"/>
  <c r="K1305" i="2"/>
  <c r="M1305" i="2"/>
  <c r="K1304" i="2"/>
  <c r="L1304" i="2"/>
  <c r="M1304" i="2"/>
  <c r="K1303" i="2"/>
  <c r="M1303" i="2"/>
  <c r="L1302" i="2"/>
  <c r="M1302" i="2"/>
  <c r="K1301" i="2"/>
  <c r="M1301" i="2"/>
  <c r="K1300" i="2"/>
  <c r="M1300" i="2"/>
  <c r="K1299" i="2"/>
  <c r="M1299" i="2"/>
  <c r="L1298" i="2"/>
  <c r="M1298" i="2"/>
  <c r="L1297" i="2"/>
  <c r="M1297" i="2"/>
  <c r="K1296" i="2"/>
  <c r="L1296" i="2"/>
  <c r="M1296" i="2"/>
  <c r="L1295" i="2"/>
  <c r="M1295" i="2"/>
  <c r="L1294" i="2"/>
  <c r="M1294" i="2"/>
  <c r="L1293" i="2"/>
  <c r="M1293" i="2"/>
  <c r="K1292" i="2"/>
  <c r="M1292" i="2"/>
  <c r="K1291" i="2"/>
  <c r="L1291" i="2"/>
  <c r="M1291" i="2"/>
  <c r="L1290" i="2"/>
  <c r="M1290" i="2"/>
  <c r="L1289" i="2"/>
  <c r="M1289" i="2"/>
  <c r="K1288" i="2"/>
  <c r="M1288" i="2"/>
  <c r="K1287" i="2"/>
  <c r="M1287" i="2"/>
  <c r="L1286" i="2"/>
  <c r="M1286" i="2"/>
  <c r="L1285" i="2"/>
  <c r="M1285" i="2"/>
  <c r="L1284" i="2"/>
  <c r="M1284" i="2"/>
  <c r="L1283" i="2"/>
  <c r="M1283" i="2"/>
  <c r="K1282" i="2"/>
  <c r="M1282" i="2"/>
  <c r="L1281" i="2"/>
  <c r="M1281" i="2"/>
  <c r="L1280" i="2"/>
  <c r="M1280" i="2"/>
  <c r="L1279" i="2"/>
  <c r="M1279" i="2"/>
  <c r="L1278" i="2"/>
  <c r="M1278" i="2"/>
  <c r="L1277" i="2"/>
  <c r="M1277" i="2"/>
  <c r="L1276" i="2"/>
  <c r="M1276" i="2"/>
  <c r="L1275" i="2"/>
  <c r="M1275" i="2"/>
  <c r="L1274" i="2"/>
  <c r="M1274" i="2"/>
  <c r="L1273" i="2"/>
  <c r="M1273" i="2"/>
  <c r="L1272" i="2"/>
  <c r="M1272" i="2"/>
  <c r="K1271" i="2"/>
  <c r="M1271" i="2"/>
  <c r="K1270" i="2"/>
  <c r="L1270" i="2"/>
  <c r="M1270" i="2"/>
  <c r="L1269" i="2"/>
  <c r="M1269" i="2"/>
  <c r="K1268" i="2"/>
  <c r="L1268" i="2"/>
  <c r="M1268" i="2"/>
  <c r="K1267" i="2"/>
  <c r="L1267" i="2"/>
  <c r="M1267" i="2"/>
  <c r="K1266" i="2"/>
  <c r="L1266" i="2"/>
  <c r="M1266" i="2"/>
  <c r="K1265" i="2"/>
  <c r="L1265" i="2"/>
  <c r="M1265" i="2"/>
  <c r="K1264" i="2"/>
  <c r="L1264" i="2"/>
  <c r="M1264" i="2"/>
  <c r="K1263" i="2"/>
  <c r="L1263" i="2"/>
  <c r="M1263" i="2"/>
  <c r="K1262" i="2"/>
  <c r="L1262" i="2"/>
  <c r="M1262" i="2"/>
  <c r="K1261" i="2"/>
  <c r="L1261" i="2"/>
  <c r="M1261" i="2"/>
  <c r="K1260" i="2"/>
  <c r="L1260" i="2"/>
  <c r="M1260" i="2"/>
  <c r="K1259" i="2"/>
  <c r="L1259" i="2"/>
  <c r="M1259" i="2"/>
  <c r="K1258" i="2"/>
  <c r="L1258" i="2"/>
  <c r="M1258" i="2"/>
  <c r="K1257" i="2"/>
  <c r="L1257" i="2"/>
  <c r="M1257" i="2"/>
  <c r="K1256" i="2"/>
  <c r="L1256" i="2"/>
  <c r="M1256" i="2"/>
  <c r="K1255" i="2"/>
  <c r="M1255" i="2"/>
  <c r="K1254" i="2"/>
  <c r="L1254" i="2"/>
  <c r="M1254" i="2"/>
  <c r="K1253" i="2"/>
  <c r="L1253" i="2"/>
  <c r="M1253" i="2"/>
  <c r="K1252" i="2"/>
  <c r="L1252" i="2"/>
  <c r="M1252" i="2"/>
  <c r="K1251" i="2"/>
  <c r="L1251" i="2"/>
  <c r="M1251" i="2"/>
  <c r="K1250" i="2"/>
  <c r="L1250" i="2"/>
  <c r="M1250" i="2"/>
  <c r="K1249" i="2"/>
  <c r="L1249" i="2"/>
  <c r="M1249" i="2"/>
  <c r="K1248" i="2"/>
  <c r="L1248" i="2"/>
  <c r="M1248" i="2"/>
  <c r="K1247" i="2"/>
  <c r="L1247" i="2"/>
  <c r="M1247" i="2"/>
  <c r="K1246" i="2"/>
  <c r="L1246" i="2"/>
  <c r="M1246" i="2"/>
  <c r="K1245" i="2"/>
  <c r="L1245" i="2"/>
  <c r="M1245" i="2"/>
  <c r="K1244" i="2"/>
  <c r="L1244" i="2"/>
  <c r="M1244" i="2"/>
  <c r="K1243" i="2"/>
  <c r="M1243" i="2"/>
  <c r="K1242" i="2"/>
  <c r="L1242" i="2"/>
  <c r="M1242" i="2"/>
  <c r="K1241" i="2"/>
  <c r="L1241" i="2"/>
  <c r="M1241" i="2"/>
  <c r="K1240" i="2"/>
  <c r="L1240" i="2"/>
  <c r="M1240" i="2"/>
  <c r="K1239" i="2"/>
  <c r="L1239" i="2"/>
  <c r="M1239" i="2"/>
  <c r="K1238" i="2"/>
  <c r="L1238" i="2"/>
  <c r="M1238" i="2"/>
  <c r="K1237" i="2"/>
  <c r="L1237" i="2"/>
  <c r="M1237" i="2"/>
  <c r="K1236" i="2"/>
  <c r="L1236" i="2"/>
  <c r="M1236" i="2"/>
  <c r="K1235" i="2"/>
  <c r="L1235" i="2"/>
  <c r="M1235" i="2"/>
  <c r="K1234" i="2"/>
  <c r="L1234" i="2"/>
  <c r="M1234" i="2"/>
  <c r="K1233" i="2"/>
  <c r="L1233" i="2"/>
  <c r="M1233" i="2"/>
  <c r="K1232" i="2"/>
  <c r="M1232" i="2"/>
  <c r="K1231" i="2"/>
  <c r="L1231" i="2"/>
  <c r="M1231" i="2"/>
  <c r="K1230" i="2"/>
  <c r="L1230" i="2"/>
  <c r="M1230" i="2"/>
  <c r="L1229" i="2"/>
  <c r="M1229" i="2"/>
  <c r="K1228" i="2"/>
  <c r="M1228" i="2"/>
  <c r="L1227" i="2"/>
  <c r="M1227" i="2"/>
  <c r="L1226" i="2"/>
  <c r="M1226" i="2"/>
  <c r="K1225" i="2"/>
  <c r="L1225" i="2"/>
  <c r="M1225" i="2"/>
  <c r="K1224" i="2"/>
  <c r="L1224" i="2"/>
  <c r="M1224" i="2"/>
  <c r="K1223" i="2"/>
  <c r="L1223" i="2"/>
  <c r="M1223" i="2"/>
  <c r="K1222" i="2"/>
  <c r="L1222" i="2"/>
  <c r="M1222" i="2"/>
  <c r="K1221" i="2"/>
  <c r="L1221" i="2"/>
  <c r="M1221" i="2"/>
  <c r="K1220" i="2"/>
  <c r="L1220" i="2"/>
  <c r="M1220" i="2"/>
  <c r="K1219" i="2"/>
  <c r="L1219" i="2"/>
  <c r="M1219" i="2"/>
  <c r="K1218" i="2"/>
  <c r="L1218" i="2"/>
  <c r="M1218" i="2"/>
  <c r="K1217" i="2"/>
  <c r="L1217" i="2"/>
  <c r="M1217" i="2"/>
  <c r="K1216" i="2"/>
  <c r="M1216" i="2"/>
  <c r="K1215" i="2"/>
  <c r="M1215" i="2"/>
  <c r="L1214" i="2"/>
  <c r="M1214" i="2"/>
  <c r="L1213" i="2"/>
  <c r="M1213" i="2"/>
  <c r="L1212" i="2"/>
  <c r="M1212" i="2"/>
  <c r="L1211" i="2"/>
  <c r="M1211" i="2"/>
  <c r="L1210" i="2"/>
  <c r="M1210" i="2"/>
  <c r="L1209" i="2"/>
  <c r="M1209" i="2"/>
  <c r="L1208" i="2"/>
  <c r="M1208" i="2"/>
  <c r="L1207" i="2"/>
  <c r="M1207" i="2"/>
  <c r="L1206" i="2"/>
  <c r="M1206" i="2"/>
  <c r="L1205" i="2"/>
  <c r="M1205" i="2"/>
  <c r="L1204" i="2"/>
  <c r="M1204" i="2"/>
  <c r="L1203" i="2"/>
  <c r="M1203" i="2"/>
  <c r="L1202" i="2"/>
  <c r="M1202" i="2"/>
  <c r="K1201" i="2"/>
  <c r="M1201" i="2"/>
  <c r="L1200" i="2"/>
  <c r="M1200" i="2"/>
  <c r="L1199" i="2"/>
  <c r="M1199" i="2"/>
  <c r="L1198" i="2"/>
  <c r="M1198" i="2"/>
  <c r="L1197" i="2"/>
  <c r="M1197" i="2"/>
  <c r="K1196" i="2"/>
  <c r="L1196" i="2"/>
  <c r="M1196" i="2"/>
  <c r="K1195" i="2"/>
  <c r="M1195" i="2"/>
  <c r="L1194" i="2"/>
  <c r="M1194" i="2"/>
  <c r="L1193" i="2"/>
  <c r="M1193" i="2"/>
  <c r="K1192" i="2"/>
  <c r="M1192" i="2"/>
  <c r="K1191" i="2"/>
  <c r="M1191" i="2"/>
  <c r="K1190" i="2"/>
  <c r="M1190" i="2"/>
  <c r="K1189" i="2"/>
  <c r="L1189" i="2"/>
  <c r="M1189" i="2"/>
  <c r="K1188" i="2"/>
  <c r="M1188" i="2"/>
  <c r="K1187" i="2"/>
  <c r="M1187" i="2"/>
  <c r="L1186" i="2"/>
  <c r="M1186" i="2"/>
  <c r="L1185" i="2"/>
  <c r="M1185" i="2"/>
  <c r="L1184" i="2"/>
  <c r="M1184" i="2"/>
  <c r="L1183" i="2"/>
  <c r="M1183" i="2"/>
  <c r="L1182" i="2"/>
  <c r="M1182" i="2"/>
  <c r="L1181" i="2"/>
  <c r="M1181" i="2"/>
  <c r="L1180" i="2"/>
  <c r="M1180" i="2"/>
  <c r="K1179" i="2"/>
  <c r="L1179" i="2"/>
  <c r="M1179" i="2"/>
  <c r="L1178" i="2"/>
  <c r="M1178" i="2"/>
  <c r="K1177" i="2"/>
  <c r="M1177" i="2"/>
  <c r="K1176" i="2"/>
  <c r="M1176" i="2"/>
  <c r="L1175" i="2"/>
  <c r="M1175" i="2"/>
  <c r="K1174" i="2"/>
  <c r="M1174" i="2"/>
  <c r="K1173" i="2"/>
  <c r="M1173" i="2"/>
  <c r="K1172" i="2"/>
  <c r="M1172" i="2"/>
  <c r="K1171" i="2"/>
  <c r="M1171" i="2"/>
  <c r="K1170" i="2"/>
  <c r="M1170" i="2"/>
  <c r="K1169" i="2"/>
  <c r="M1169" i="2"/>
  <c r="K1168" i="2"/>
  <c r="M1168" i="2"/>
  <c r="K1167" i="2"/>
  <c r="L1167" i="2"/>
  <c r="M1167" i="2"/>
  <c r="L1166" i="2"/>
  <c r="M1166" i="2"/>
  <c r="L1165" i="2"/>
  <c r="M1165" i="2"/>
  <c r="L1164" i="2"/>
  <c r="M1164" i="2"/>
  <c r="L1163" i="2"/>
  <c r="M1163" i="2"/>
  <c r="L1162" i="2"/>
  <c r="M1162" i="2"/>
  <c r="L1161" i="2"/>
  <c r="M1161" i="2"/>
  <c r="L1160" i="2"/>
  <c r="M1160" i="2"/>
  <c r="L1159" i="2"/>
  <c r="M1159" i="2"/>
  <c r="L1158" i="2"/>
  <c r="M1158" i="2"/>
  <c r="K1157" i="2"/>
  <c r="M1157" i="2"/>
  <c r="L1156" i="2"/>
  <c r="M1156" i="2"/>
  <c r="K1155" i="2"/>
  <c r="M1155" i="2"/>
  <c r="K1154" i="2"/>
  <c r="M1154" i="2"/>
  <c r="K1153" i="2"/>
  <c r="M1153" i="2"/>
  <c r="K1152" i="2"/>
  <c r="L1152" i="2"/>
  <c r="M1152" i="2"/>
  <c r="L1151" i="2"/>
  <c r="M1151" i="2"/>
  <c r="L1150" i="2"/>
  <c r="M1150" i="2"/>
  <c r="L1149" i="2"/>
  <c r="M1149" i="2"/>
  <c r="K1148" i="2"/>
  <c r="M1148" i="2"/>
  <c r="L1147" i="2"/>
  <c r="M1147" i="2"/>
  <c r="L1146" i="2"/>
  <c r="M1146" i="2"/>
  <c r="L1145" i="2"/>
  <c r="M1145" i="2"/>
  <c r="L1144" i="2"/>
  <c r="M1144" i="2"/>
  <c r="L1143" i="2"/>
  <c r="M1143" i="2"/>
  <c r="L1142" i="2"/>
  <c r="M1142" i="2"/>
  <c r="L1141" i="2"/>
  <c r="M1141" i="2"/>
  <c r="K1140" i="2"/>
  <c r="M1140" i="2"/>
  <c r="K1139" i="2"/>
  <c r="M1139" i="2"/>
  <c r="L1138" i="2"/>
  <c r="M1138" i="2"/>
  <c r="L1137" i="2"/>
  <c r="M1137" i="2"/>
  <c r="L1136" i="2"/>
  <c r="M1136" i="2"/>
  <c r="L1135" i="2"/>
  <c r="M1135" i="2"/>
  <c r="K1134" i="2"/>
  <c r="L1134" i="2"/>
  <c r="M1134" i="2"/>
  <c r="K1133" i="2"/>
  <c r="M1133" i="2"/>
  <c r="L1132" i="2"/>
  <c r="M1132" i="2"/>
  <c r="K1131" i="2"/>
  <c r="M1131" i="2"/>
  <c r="K1130" i="2"/>
  <c r="L1130" i="2"/>
  <c r="M1130" i="2"/>
  <c r="L1129" i="2"/>
  <c r="M1129" i="2"/>
  <c r="K1128" i="2"/>
  <c r="M1128" i="2"/>
  <c r="K1127" i="2"/>
  <c r="M1127" i="2"/>
  <c r="K1126" i="2"/>
  <c r="M1126" i="2"/>
  <c r="K1125" i="2"/>
  <c r="M1125" i="2"/>
  <c r="K1124" i="2"/>
  <c r="M1124" i="2"/>
  <c r="K1123" i="2"/>
  <c r="M1123" i="2"/>
  <c r="K1122" i="2"/>
  <c r="M1122" i="2"/>
  <c r="L1121" i="2"/>
  <c r="M1121" i="2"/>
  <c r="L1120" i="2"/>
  <c r="M1120" i="2"/>
  <c r="L1119" i="2"/>
  <c r="M1119" i="2"/>
  <c r="K1118" i="2"/>
  <c r="M1118" i="2"/>
  <c r="L1117" i="2"/>
  <c r="M1117" i="2"/>
  <c r="K1116" i="2"/>
  <c r="M1116" i="2"/>
  <c r="K1115" i="2"/>
  <c r="M1115" i="2"/>
  <c r="L1114" i="2"/>
  <c r="M1114" i="2"/>
  <c r="L1113" i="2"/>
  <c r="M1113" i="2"/>
  <c r="L1112" i="2"/>
  <c r="M1112" i="2"/>
  <c r="L1111" i="2"/>
  <c r="M1111" i="2"/>
  <c r="K1110" i="2"/>
  <c r="M1110" i="2"/>
  <c r="K1109" i="2"/>
  <c r="L1109" i="2"/>
  <c r="M1109" i="2"/>
  <c r="K1108" i="2"/>
  <c r="L1108" i="2"/>
  <c r="M1108" i="2"/>
  <c r="L1107" i="2"/>
  <c r="M1107" i="2"/>
  <c r="K1106" i="2"/>
  <c r="L1106" i="2"/>
  <c r="M1106" i="2"/>
  <c r="L1105" i="2"/>
  <c r="M1105" i="2"/>
  <c r="K1104" i="2"/>
  <c r="M1104" i="2"/>
  <c r="L1103" i="2"/>
  <c r="M1103" i="2"/>
  <c r="L1102" i="2"/>
  <c r="M1102" i="2"/>
  <c r="K1101" i="2"/>
  <c r="M1101" i="2"/>
  <c r="L1100" i="2"/>
  <c r="M1100" i="2"/>
  <c r="K1099" i="2"/>
  <c r="L1099" i="2"/>
  <c r="M1099" i="2"/>
  <c r="K1098" i="2"/>
  <c r="L1098" i="2"/>
  <c r="M1098" i="2"/>
  <c r="K1097" i="2"/>
  <c r="L1097" i="2"/>
  <c r="M1097" i="2"/>
  <c r="K1096" i="2"/>
  <c r="L1096" i="2"/>
  <c r="M1096" i="2"/>
  <c r="K1095" i="2"/>
  <c r="L1095" i="2"/>
  <c r="M1095" i="2"/>
  <c r="K1094" i="2"/>
  <c r="L1094" i="2"/>
  <c r="M1094" i="2"/>
  <c r="K1093" i="2"/>
  <c r="L1093" i="2"/>
  <c r="M1093" i="2"/>
  <c r="K1092" i="2"/>
  <c r="L1092" i="2"/>
  <c r="M1092" i="2"/>
  <c r="L1091" i="2"/>
  <c r="M1091" i="2"/>
  <c r="L1090" i="2"/>
  <c r="M1090" i="2"/>
  <c r="K1089" i="2"/>
  <c r="L1089" i="2"/>
  <c r="M1089" i="2"/>
  <c r="K1088" i="2"/>
  <c r="M1088" i="2"/>
  <c r="L1087" i="2"/>
  <c r="M1087" i="2"/>
  <c r="K1086" i="2"/>
  <c r="M1086" i="2"/>
  <c r="K1085" i="2"/>
  <c r="M1085" i="2"/>
  <c r="L1084" i="2"/>
  <c r="M1084" i="2"/>
  <c r="K1083" i="2"/>
  <c r="M1083" i="2"/>
  <c r="K1082" i="2"/>
  <c r="M1082" i="2"/>
  <c r="K1081" i="2"/>
  <c r="L1081" i="2"/>
  <c r="M1081" i="2"/>
  <c r="K1080" i="2"/>
  <c r="M1080" i="2"/>
  <c r="K1079" i="2"/>
  <c r="M1079" i="2"/>
  <c r="K1078" i="2"/>
  <c r="M1078" i="2"/>
  <c r="K1077" i="2"/>
  <c r="L1077" i="2"/>
  <c r="M1077" i="2"/>
  <c r="K1076" i="2"/>
  <c r="L1076" i="2"/>
  <c r="M1076" i="2"/>
  <c r="K1075" i="2"/>
  <c r="L1075" i="2"/>
  <c r="M1075" i="2"/>
  <c r="K1074" i="2"/>
  <c r="L1074" i="2"/>
  <c r="M1074" i="2"/>
  <c r="L1073" i="2"/>
  <c r="M1073" i="2"/>
  <c r="K1072" i="2"/>
  <c r="L1072" i="2"/>
  <c r="M1072" i="2"/>
  <c r="L1071" i="2"/>
  <c r="M1071" i="2"/>
  <c r="K1070" i="2"/>
  <c r="M1070" i="2"/>
  <c r="K1069" i="2"/>
  <c r="M1069" i="2"/>
  <c r="K1068" i="2"/>
  <c r="M1068" i="2"/>
  <c r="K1067" i="2"/>
  <c r="M1067" i="2"/>
  <c r="L1066" i="2"/>
  <c r="M1066" i="2"/>
  <c r="K1065" i="2"/>
  <c r="L1065" i="2"/>
  <c r="M1065" i="2"/>
  <c r="L1064" i="2"/>
  <c r="M1064" i="2"/>
  <c r="K1063" i="2"/>
  <c r="M1063" i="2"/>
  <c r="K1062" i="2"/>
  <c r="L1062" i="2"/>
  <c r="M1062" i="2"/>
  <c r="L1061" i="2"/>
  <c r="M1061" i="2"/>
  <c r="L1060" i="2"/>
  <c r="M1060" i="2"/>
  <c r="L1059" i="2"/>
  <c r="M1059" i="2"/>
  <c r="L1058" i="2"/>
  <c r="M1058" i="2"/>
  <c r="L1057" i="2"/>
  <c r="M1057" i="2"/>
  <c r="K1056" i="2"/>
  <c r="L1056" i="2"/>
  <c r="M1056" i="2"/>
  <c r="K1055" i="2"/>
  <c r="L1055" i="2"/>
  <c r="M1055" i="2"/>
  <c r="L1054" i="2"/>
  <c r="M1054" i="2"/>
  <c r="L1053" i="2"/>
  <c r="M1053" i="2"/>
  <c r="K1052" i="2"/>
  <c r="L1052" i="2"/>
  <c r="M1052" i="2"/>
  <c r="K1051" i="2"/>
  <c r="M1051" i="2"/>
  <c r="K1050" i="2"/>
  <c r="L1050" i="2"/>
  <c r="M1050" i="2"/>
  <c r="K1049" i="2"/>
  <c r="M1049" i="2"/>
  <c r="K1048" i="2"/>
  <c r="L1048" i="2"/>
  <c r="M1048" i="2"/>
  <c r="L1047" i="2"/>
  <c r="M1047" i="2"/>
  <c r="L1046" i="2"/>
  <c r="M1046" i="2"/>
  <c r="L1045" i="2"/>
  <c r="M1045" i="2"/>
  <c r="L1044" i="2"/>
  <c r="M1044" i="2"/>
  <c r="L1043" i="2"/>
  <c r="M1043" i="2"/>
  <c r="K1042" i="2"/>
  <c r="L1042" i="2"/>
  <c r="M1042" i="2"/>
  <c r="L1041" i="2"/>
  <c r="M1041" i="2"/>
  <c r="L1040" i="2"/>
  <c r="M1040" i="2"/>
  <c r="L1039" i="2"/>
  <c r="M1039" i="2"/>
  <c r="L1038" i="2"/>
  <c r="M1038" i="2"/>
  <c r="L1037" i="2"/>
  <c r="M1037" i="2"/>
  <c r="L1036" i="2"/>
  <c r="M1036" i="2"/>
  <c r="L1035" i="2"/>
  <c r="M1035" i="2"/>
  <c r="K1034" i="2"/>
  <c r="L1034" i="2"/>
  <c r="M1034" i="2"/>
  <c r="L1033" i="2"/>
  <c r="M1033" i="2"/>
  <c r="L1032" i="2"/>
  <c r="M1032" i="2"/>
  <c r="L1031" i="2"/>
  <c r="M1031" i="2"/>
  <c r="K1030" i="2"/>
  <c r="L1030" i="2"/>
  <c r="M1030" i="2"/>
  <c r="K1029" i="2"/>
  <c r="L1029" i="2"/>
  <c r="M1029" i="2"/>
  <c r="L1028" i="2"/>
  <c r="M1028" i="2"/>
  <c r="L1027" i="2"/>
  <c r="M1027" i="2"/>
  <c r="L1026" i="2"/>
  <c r="M1026" i="2"/>
  <c r="L1025" i="2"/>
  <c r="M1025" i="2"/>
  <c r="K1024" i="2"/>
  <c r="L1024" i="2"/>
  <c r="M1024" i="2"/>
  <c r="L1023" i="2"/>
  <c r="M1023" i="2"/>
  <c r="K1022" i="2"/>
  <c r="L1022" i="2"/>
  <c r="M1022" i="2"/>
  <c r="L1021" i="2"/>
  <c r="M1021" i="2"/>
  <c r="L1020" i="2"/>
  <c r="M1020" i="2"/>
  <c r="L1019" i="2"/>
  <c r="M1019" i="2"/>
  <c r="L1018" i="2"/>
  <c r="M1018" i="2"/>
  <c r="L1017" i="2"/>
  <c r="M1017" i="2"/>
  <c r="L1016" i="2"/>
  <c r="M1016" i="2"/>
  <c r="L1015" i="2"/>
  <c r="M1015" i="2"/>
  <c r="L1014" i="2"/>
  <c r="M1014" i="2"/>
  <c r="K1013" i="2"/>
  <c r="L1013" i="2"/>
  <c r="M1013" i="2"/>
  <c r="L1012" i="2"/>
  <c r="M1012" i="2"/>
  <c r="K1011" i="2"/>
  <c r="L1011" i="2"/>
  <c r="M1011" i="2"/>
  <c r="L1010" i="2"/>
  <c r="M1010" i="2"/>
  <c r="L1009" i="2"/>
  <c r="M1009" i="2"/>
  <c r="K1008" i="2"/>
  <c r="L1008" i="2"/>
  <c r="M1008" i="2"/>
  <c r="L1007" i="2"/>
  <c r="M1007" i="2"/>
  <c r="L1006" i="2"/>
  <c r="M1006" i="2"/>
  <c r="L1005" i="2"/>
  <c r="M1005" i="2"/>
  <c r="K1004" i="2"/>
  <c r="M1004" i="2"/>
  <c r="K1003" i="2"/>
  <c r="L1003" i="2"/>
  <c r="M1003" i="2"/>
  <c r="L1002" i="2"/>
  <c r="M1002" i="2"/>
  <c r="L1001" i="2"/>
  <c r="M1001" i="2"/>
  <c r="K1000" i="2"/>
  <c r="M1000" i="2"/>
  <c r="K999" i="2"/>
  <c r="M999" i="2"/>
  <c r="K998" i="2"/>
  <c r="M998" i="2"/>
  <c r="K997" i="2"/>
  <c r="M997" i="2"/>
  <c r="K996" i="2"/>
  <c r="M996" i="2"/>
  <c r="K995" i="2"/>
  <c r="M995" i="2"/>
  <c r="K994" i="2"/>
  <c r="M994" i="2"/>
  <c r="K993" i="2"/>
  <c r="L993" i="2"/>
  <c r="M993" i="2"/>
  <c r="K992" i="2"/>
  <c r="L992" i="2"/>
  <c r="M992" i="2"/>
  <c r="K991" i="2"/>
  <c r="L991" i="2"/>
  <c r="M991" i="2"/>
  <c r="K990" i="2"/>
  <c r="L990" i="2"/>
  <c r="M990" i="2"/>
  <c r="K989" i="2"/>
  <c r="M989" i="2"/>
  <c r="L988" i="2"/>
  <c r="M988" i="2"/>
  <c r="L987" i="2"/>
  <c r="M987" i="2"/>
  <c r="K986" i="2"/>
  <c r="M986" i="2"/>
  <c r="K985" i="2"/>
  <c r="M985" i="2"/>
  <c r="K984" i="2"/>
  <c r="M984" i="2"/>
  <c r="K983" i="2"/>
  <c r="M983" i="2"/>
  <c r="K982" i="2"/>
  <c r="L982" i="2"/>
  <c r="M982" i="2"/>
  <c r="K981" i="2"/>
  <c r="L981" i="2"/>
  <c r="M981" i="2"/>
  <c r="K980" i="2"/>
  <c r="M980" i="2"/>
  <c r="K979" i="2"/>
  <c r="L979" i="2"/>
  <c r="M979" i="2"/>
  <c r="K978" i="2"/>
  <c r="L978" i="2"/>
  <c r="M978" i="2"/>
  <c r="K977" i="2"/>
  <c r="L977" i="2"/>
  <c r="M977" i="2"/>
  <c r="K976" i="2"/>
  <c r="L976" i="2"/>
  <c r="M976" i="2"/>
  <c r="K975" i="2"/>
  <c r="M975" i="2"/>
  <c r="K974" i="2"/>
  <c r="M974" i="2"/>
  <c r="K973" i="2"/>
  <c r="L973" i="2"/>
  <c r="M973" i="2"/>
  <c r="K972" i="2"/>
  <c r="M972" i="2"/>
  <c r="K971" i="2"/>
  <c r="M971" i="2"/>
  <c r="K970" i="2"/>
  <c r="M970" i="2"/>
  <c r="K969" i="2"/>
  <c r="M969" i="2"/>
  <c r="K968" i="2"/>
  <c r="M968" i="2"/>
  <c r="K967" i="2"/>
  <c r="M967" i="2"/>
  <c r="K966" i="2"/>
  <c r="M966" i="2"/>
  <c r="K965" i="2"/>
  <c r="M965" i="2"/>
  <c r="K964" i="2"/>
  <c r="M964" i="2"/>
  <c r="L963" i="2"/>
  <c r="M963" i="2"/>
  <c r="K962" i="2"/>
  <c r="L962" i="2"/>
  <c r="M962" i="2"/>
  <c r="K961" i="2"/>
  <c r="L961" i="2"/>
  <c r="M961" i="2"/>
  <c r="L960" i="2"/>
  <c r="M960" i="2"/>
  <c r="L959" i="2"/>
  <c r="M959" i="2"/>
  <c r="K958" i="2"/>
  <c r="M958" i="2"/>
  <c r="K957" i="2"/>
  <c r="L957" i="2"/>
  <c r="M957" i="2"/>
  <c r="L956" i="2"/>
  <c r="M956" i="2"/>
  <c r="K955" i="2"/>
  <c r="M955" i="2"/>
  <c r="K954" i="2"/>
  <c r="M954" i="2"/>
  <c r="K953" i="2"/>
  <c r="L953" i="2"/>
  <c r="M953" i="2"/>
  <c r="K952" i="2"/>
  <c r="M952" i="2"/>
  <c r="L951" i="2"/>
  <c r="M951" i="2"/>
  <c r="L950" i="2"/>
  <c r="M950" i="2"/>
  <c r="L949" i="2"/>
  <c r="M949" i="2"/>
  <c r="L948" i="2"/>
  <c r="M948" i="2"/>
  <c r="K947" i="2"/>
  <c r="L947" i="2"/>
  <c r="M947" i="2"/>
  <c r="L946" i="2"/>
  <c r="M946" i="2"/>
  <c r="L945" i="2"/>
  <c r="M945" i="2"/>
  <c r="K944" i="2"/>
  <c r="M944" i="2"/>
  <c r="K943" i="2"/>
  <c r="M943" i="2"/>
  <c r="K942" i="2"/>
  <c r="M942" i="2"/>
  <c r="K941" i="2"/>
  <c r="L941" i="2"/>
  <c r="M941" i="2"/>
  <c r="L940" i="2"/>
  <c r="M940" i="2"/>
  <c r="L939" i="2"/>
  <c r="M939" i="2"/>
  <c r="L938" i="2"/>
  <c r="M938" i="2"/>
  <c r="L937" i="2"/>
  <c r="M937" i="2"/>
  <c r="L936" i="2"/>
  <c r="M936" i="2"/>
  <c r="L935" i="2"/>
  <c r="M935" i="2"/>
  <c r="K934" i="2"/>
  <c r="M934" i="2"/>
  <c r="K933" i="2"/>
  <c r="M933" i="2"/>
  <c r="K932" i="2"/>
  <c r="M932" i="2"/>
  <c r="K931" i="2"/>
  <c r="L931" i="2"/>
  <c r="M931" i="2"/>
  <c r="K930" i="2"/>
  <c r="M930" i="2"/>
  <c r="K929" i="2"/>
  <c r="L929" i="2"/>
  <c r="M929" i="2"/>
  <c r="K928" i="2"/>
  <c r="M928" i="2"/>
  <c r="K927" i="2"/>
  <c r="L927" i="2"/>
  <c r="M927" i="2"/>
  <c r="K926" i="2"/>
  <c r="M926" i="2"/>
  <c r="L925" i="2"/>
  <c r="M925" i="2"/>
  <c r="L924" i="2"/>
  <c r="M924" i="2"/>
  <c r="K923" i="2"/>
  <c r="L923" i="2"/>
  <c r="M923" i="2"/>
  <c r="K922" i="2"/>
  <c r="L922" i="2"/>
  <c r="M922" i="2"/>
  <c r="K921" i="2"/>
  <c r="M921" i="2"/>
  <c r="K920" i="2"/>
  <c r="M920" i="2"/>
  <c r="L919" i="2"/>
  <c r="M919" i="2"/>
  <c r="L918" i="2"/>
  <c r="M918" i="2"/>
  <c r="K917" i="2"/>
  <c r="M917" i="2"/>
  <c r="L916" i="2"/>
  <c r="M916" i="2"/>
  <c r="K915" i="2"/>
  <c r="L915" i="2"/>
  <c r="M915" i="2"/>
  <c r="L914" i="2"/>
  <c r="M914" i="2"/>
  <c r="L913" i="2"/>
  <c r="M913" i="2"/>
  <c r="K912" i="2"/>
  <c r="L912" i="2"/>
  <c r="M912" i="2"/>
  <c r="K911" i="2"/>
  <c r="M911" i="2"/>
  <c r="K910" i="2"/>
  <c r="L910" i="2"/>
  <c r="M910" i="2"/>
  <c r="K909" i="2"/>
  <c r="M909" i="2"/>
  <c r="K908" i="2"/>
  <c r="M908" i="2"/>
  <c r="L907" i="2"/>
  <c r="M907" i="2"/>
  <c r="K906" i="2"/>
  <c r="M906" i="2"/>
  <c r="L905" i="2"/>
  <c r="M905" i="2"/>
  <c r="K904" i="2"/>
  <c r="M904" i="2"/>
  <c r="L903" i="2"/>
  <c r="M903" i="2"/>
  <c r="K902" i="2"/>
  <c r="M902" i="2"/>
  <c r="K901" i="2"/>
  <c r="M901" i="2"/>
  <c r="K900" i="2"/>
  <c r="M900" i="2"/>
  <c r="K899" i="2"/>
  <c r="M899" i="2"/>
  <c r="K898" i="2"/>
  <c r="L898" i="2"/>
  <c r="M898" i="2"/>
  <c r="K897" i="2"/>
  <c r="M897" i="2"/>
  <c r="L896" i="2"/>
  <c r="M896" i="2"/>
  <c r="L895" i="2"/>
  <c r="M895" i="2"/>
  <c r="L894" i="2"/>
  <c r="M894" i="2"/>
  <c r="K893" i="2"/>
  <c r="L893" i="2"/>
  <c r="M893" i="2"/>
  <c r="L892" i="2"/>
  <c r="M892" i="2"/>
  <c r="L891" i="2"/>
  <c r="M891" i="2"/>
  <c r="K890" i="2"/>
  <c r="M890" i="2"/>
  <c r="K889" i="2"/>
  <c r="M889" i="2"/>
  <c r="L888" i="2"/>
  <c r="M888" i="2"/>
  <c r="L887" i="2"/>
  <c r="M887" i="2"/>
  <c r="L886" i="2"/>
  <c r="M886" i="2"/>
  <c r="L885" i="2"/>
  <c r="M885" i="2"/>
  <c r="L884" i="2"/>
  <c r="M884" i="2"/>
  <c r="L883" i="2"/>
  <c r="M883" i="2"/>
  <c r="L882" i="2"/>
  <c r="M882" i="2"/>
  <c r="L881" i="2"/>
  <c r="M881" i="2"/>
  <c r="L880" i="2"/>
  <c r="M880" i="2"/>
  <c r="L879" i="2"/>
  <c r="M879" i="2"/>
  <c r="L878" i="2"/>
  <c r="M878" i="2"/>
  <c r="L877" i="2"/>
  <c r="M877" i="2"/>
  <c r="L876" i="2"/>
  <c r="M876" i="2"/>
  <c r="L875" i="2"/>
  <c r="M875" i="2"/>
  <c r="L874" i="2"/>
  <c r="M874" i="2"/>
  <c r="L873" i="2"/>
  <c r="M873" i="2"/>
  <c r="L872" i="2"/>
  <c r="M872" i="2"/>
  <c r="K871" i="2"/>
  <c r="L871" i="2"/>
  <c r="M871" i="2"/>
  <c r="K870" i="2"/>
  <c r="M870" i="2"/>
  <c r="K869" i="2"/>
  <c r="L869" i="2"/>
  <c r="M869" i="2"/>
  <c r="K868" i="2"/>
  <c r="L868" i="2"/>
  <c r="M868" i="2"/>
  <c r="K867" i="2"/>
  <c r="M867" i="2"/>
  <c r="L866" i="2"/>
  <c r="M866" i="2"/>
  <c r="L865" i="2"/>
  <c r="M865" i="2"/>
  <c r="L864" i="2"/>
  <c r="M864" i="2"/>
  <c r="L863" i="2"/>
  <c r="M863" i="2"/>
  <c r="K862" i="2"/>
  <c r="M862" i="2"/>
  <c r="K861" i="2"/>
  <c r="M861" i="2"/>
  <c r="L860" i="2"/>
  <c r="M860" i="2"/>
  <c r="K859" i="2"/>
  <c r="L859" i="2"/>
  <c r="M859" i="2"/>
  <c r="K858" i="2"/>
  <c r="L858" i="2"/>
  <c r="M858" i="2"/>
  <c r="L857" i="2"/>
  <c r="M857" i="2"/>
  <c r="K856" i="2"/>
  <c r="M856" i="2"/>
  <c r="K855" i="2"/>
  <c r="L855" i="2"/>
  <c r="M855" i="2"/>
  <c r="K854" i="2"/>
  <c r="M854" i="2"/>
  <c r="K853" i="2"/>
  <c r="L853" i="2"/>
  <c r="M853" i="2"/>
  <c r="L852" i="2"/>
  <c r="M852" i="2"/>
  <c r="L851" i="2"/>
  <c r="M851" i="2"/>
  <c r="L850" i="2"/>
  <c r="M850" i="2"/>
  <c r="L849" i="2"/>
  <c r="M849" i="2"/>
  <c r="K848" i="2"/>
  <c r="M848" i="2"/>
  <c r="L847" i="2"/>
  <c r="M847" i="2"/>
  <c r="L846" i="2"/>
  <c r="M846" i="2"/>
  <c r="L845" i="2"/>
  <c r="M845" i="2"/>
  <c r="K844" i="2"/>
  <c r="L844" i="2"/>
  <c r="M844" i="2"/>
  <c r="L843" i="2"/>
  <c r="M843" i="2"/>
  <c r="K842" i="2"/>
  <c r="M842" i="2"/>
  <c r="K841" i="2"/>
  <c r="M841" i="2"/>
  <c r="K840" i="2"/>
  <c r="L840" i="2"/>
  <c r="M840" i="2"/>
  <c r="K839" i="2"/>
  <c r="L839" i="2"/>
  <c r="M839" i="2"/>
  <c r="L838" i="2"/>
  <c r="M838" i="2"/>
  <c r="L837" i="2"/>
  <c r="M837" i="2"/>
  <c r="L836" i="2"/>
  <c r="M836" i="2"/>
  <c r="L835" i="2"/>
  <c r="M835" i="2"/>
  <c r="L834" i="2"/>
  <c r="M834" i="2"/>
  <c r="L833" i="2"/>
  <c r="M833" i="2"/>
  <c r="K832" i="2"/>
  <c r="L832" i="2"/>
  <c r="M832" i="2"/>
  <c r="K831" i="2"/>
  <c r="L831" i="2"/>
  <c r="M831" i="2"/>
  <c r="K830" i="2"/>
  <c r="L830" i="2"/>
  <c r="M830" i="2"/>
  <c r="K829" i="2"/>
  <c r="L829" i="2"/>
  <c r="M829" i="2"/>
  <c r="K828" i="2"/>
  <c r="M828" i="2"/>
  <c r="L827" i="2"/>
  <c r="M827" i="2"/>
  <c r="L826" i="2"/>
  <c r="M826" i="2"/>
  <c r="L825" i="2"/>
  <c r="M825" i="2"/>
  <c r="K824" i="2"/>
  <c r="L824" i="2"/>
  <c r="M824" i="2"/>
  <c r="K823" i="2"/>
  <c r="L823" i="2"/>
  <c r="M823" i="2"/>
  <c r="L822" i="2"/>
  <c r="M822" i="2"/>
  <c r="K821" i="2"/>
  <c r="M821" i="2"/>
  <c r="K820" i="2"/>
  <c r="M820" i="2"/>
  <c r="L819" i="2"/>
  <c r="M819" i="2"/>
  <c r="K818" i="2"/>
  <c r="M818" i="2"/>
  <c r="L817" i="2"/>
  <c r="M817" i="2"/>
  <c r="K816" i="2"/>
  <c r="L816" i="2"/>
  <c r="M816" i="2"/>
  <c r="L815" i="2"/>
  <c r="M815" i="2"/>
  <c r="L814" i="2"/>
  <c r="M814" i="2"/>
  <c r="L813" i="2"/>
  <c r="M813" i="2"/>
  <c r="L812" i="2"/>
  <c r="M812" i="2"/>
  <c r="L811" i="2"/>
  <c r="M811" i="2"/>
  <c r="K810" i="2"/>
  <c r="M810" i="2"/>
  <c r="K809" i="2"/>
  <c r="L809" i="2"/>
  <c r="M809" i="2"/>
  <c r="K808" i="2"/>
  <c r="L808" i="2"/>
  <c r="M808" i="2"/>
  <c r="L807" i="2"/>
  <c r="M807" i="2"/>
  <c r="K806" i="2"/>
  <c r="L806" i="2"/>
  <c r="M806" i="2"/>
  <c r="K805" i="2"/>
  <c r="L805" i="2"/>
  <c r="M805" i="2"/>
  <c r="L804" i="2"/>
  <c r="M804" i="2"/>
  <c r="L803" i="2"/>
  <c r="M803" i="2"/>
  <c r="K802" i="2"/>
  <c r="M802" i="2"/>
  <c r="K801" i="2"/>
  <c r="L801" i="2"/>
  <c r="M801" i="2"/>
  <c r="K800" i="2"/>
  <c r="L800" i="2"/>
  <c r="M800" i="2"/>
  <c r="K799" i="2"/>
  <c r="M799" i="2"/>
  <c r="K798" i="2"/>
  <c r="M798" i="2"/>
  <c r="K797" i="2"/>
  <c r="M797" i="2"/>
  <c r="K796" i="2"/>
  <c r="M796" i="2"/>
  <c r="L795" i="2"/>
  <c r="M795" i="2"/>
  <c r="L794" i="2"/>
  <c r="M794" i="2"/>
  <c r="K793" i="2"/>
  <c r="M793" i="2"/>
  <c r="K792" i="2"/>
  <c r="M792" i="2"/>
  <c r="K791" i="2"/>
  <c r="M791" i="2"/>
  <c r="L790" i="2"/>
  <c r="M790" i="2"/>
  <c r="K789" i="2"/>
  <c r="M789" i="2"/>
  <c r="L788" i="2"/>
  <c r="M788" i="2"/>
  <c r="L787" i="2"/>
  <c r="M787" i="2"/>
  <c r="L786" i="2"/>
  <c r="M786" i="2"/>
  <c r="L785" i="2"/>
  <c r="M785" i="2"/>
  <c r="L784" i="2"/>
  <c r="M784" i="2"/>
  <c r="L783" i="2"/>
  <c r="M783" i="2"/>
  <c r="K782" i="2"/>
  <c r="L782" i="2"/>
  <c r="M782" i="2"/>
  <c r="K781" i="2"/>
  <c r="L781" i="2"/>
  <c r="M781" i="2"/>
  <c r="K780" i="2"/>
  <c r="L780" i="2"/>
  <c r="M780" i="2"/>
  <c r="K779" i="2"/>
  <c r="M779" i="2"/>
  <c r="K778" i="2"/>
  <c r="L778" i="2"/>
  <c r="M778" i="2"/>
  <c r="L777" i="2"/>
  <c r="M777" i="2"/>
  <c r="K776" i="2"/>
  <c r="M776" i="2"/>
  <c r="K775" i="2"/>
  <c r="L775" i="2"/>
  <c r="M775" i="2"/>
  <c r="K774" i="2"/>
  <c r="M774" i="2"/>
  <c r="K773" i="2"/>
  <c r="M773" i="2"/>
  <c r="K772" i="2"/>
  <c r="L772" i="2"/>
  <c r="M772" i="2"/>
  <c r="K771" i="2"/>
  <c r="M771" i="2"/>
  <c r="L770" i="2"/>
  <c r="M770" i="2"/>
  <c r="K769" i="2"/>
  <c r="M769" i="2"/>
  <c r="L768" i="2"/>
  <c r="M768" i="2"/>
  <c r="L767" i="2"/>
  <c r="M767" i="2"/>
  <c r="K766" i="2"/>
  <c r="L766" i="2"/>
  <c r="M766" i="2"/>
  <c r="K765" i="2"/>
  <c r="M765" i="2"/>
  <c r="L764" i="2"/>
  <c r="M764" i="2"/>
  <c r="L763" i="2"/>
  <c r="M763" i="2"/>
  <c r="L762" i="2"/>
  <c r="M762" i="2"/>
  <c r="L761" i="2"/>
  <c r="M761" i="2"/>
  <c r="L760" i="2"/>
  <c r="M760" i="2"/>
  <c r="L759" i="2"/>
  <c r="M759" i="2"/>
  <c r="K758" i="2"/>
  <c r="M758" i="2"/>
  <c r="L757" i="2"/>
  <c r="M757" i="2"/>
  <c r="L756" i="2"/>
  <c r="M756" i="2"/>
  <c r="L755" i="2"/>
  <c r="M755" i="2"/>
  <c r="K754" i="2"/>
  <c r="L754" i="2"/>
  <c r="M754" i="2"/>
  <c r="K753" i="2"/>
  <c r="L753" i="2"/>
  <c r="M753" i="2"/>
  <c r="L752" i="2"/>
  <c r="M752" i="2"/>
  <c r="L751" i="2"/>
  <c r="M751" i="2"/>
  <c r="L750" i="2"/>
  <c r="M750" i="2"/>
  <c r="L749" i="2"/>
  <c r="M749" i="2"/>
  <c r="K748" i="2"/>
  <c r="M748" i="2"/>
  <c r="L747" i="2"/>
  <c r="M747" i="2"/>
  <c r="L746" i="2"/>
  <c r="M746" i="2"/>
  <c r="L745" i="2"/>
  <c r="M745" i="2"/>
  <c r="K744" i="2"/>
  <c r="M744" i="2"/>
  <c r="L743" i="2"/>
  <c r="M743" i="2"/>
  <c r="K742" i="2"/>
  <c r="M742" i="2"/>
  <c r="K741" i="2"/>
  <c r="M741" i="2"/>
  <c r="K740" i="2"/>
  <c r="M740" i="2"/>
  <c r="L739" i="2"/>
  <c r="M739" i="2"/>
  <c r="L738" i="2"/>
  <c r="M738" i="2"/>
  <c r="L737" i="2"/>
  <c r="M737" i="2"/>
  <c r="L736" i="2"/>
  <c r="M736" i="2"/>
  <c r="K735" i="2"/>
  <c r="M735" i="2"/>
  <c r="L734" i="2"/>
  <c r="M734" i="2"/>
  <c r="L733" i="2"/>
  <c r="M733" i="2"/>
  <c r="K732" i="2"/>
  <c r="M732" i="2"/>
  <c r="K731" i="2"/>
  <c r="M731" i="2"/>
  <c r="L730" i="2"/>
  <c r="M730" i="2"/>
  <c r="L729" i="2"/>
  <c r="M729" i="2"/>
  <c r="L728" i="2"/>
  <c r="M728" i="2"/>
  <c r="L727" i="2"/>
  <c r="M727" i="2"/>
  <c r="L726" i="2"/>
  <c r="M726" i="2"/>
  <c r="L725" i="2"/>
  <c r="M725" i="2"/>
  <c r="L724" i="2"/>
  <c r="M724" i="2"/>
  <c r="L723" i="2"/>
  <c r="M723" i="2"/>
  <c r="L722" i="2"/>
  <c r="M722" i="2"/>
  <c r="K721" i="2"/>
  <c r="L721" i="2"/>
  <c r="M721" i="2"/>
  <c r="K720" i="2"/>
  <c r="L720" i="2"/>
  <c r="M720" i="2"/>
  <c r="K719" i="2"/>
  <c r="L719" i="2"/>
  <c r="M719" i="2"/>
  <c r="K718" i="2"/>
  <c r="L718" i="2"/>
  <c r="M718" i="2"/>
  <c r="K717" i="2"/>
  <c r="L717" i="2"/>
  <c r="M717" i="2"/>
  <c r="K716" i="2"/>
  <c r="M716" i="2"/>
  <c r="K715" i="2"/>
  <c r="L715" i="2"/>
  <c r="M715" i="2"/>
  <c r="L714" i="2"/>
  <c r="M714" i="2"/>
  <c r="K713" i="2"/>
  <c r="L713" i="2"/>
  <c r="M713" i="2"/>
  <c r="L712" i="2"/>
  <c r="M712" i="2"/>
  <c r="K711" i="2"/>
  <c r="L711" i="2"/>
  <c r="M711" i="2"/>
  <c r="L710" i="2"/>
  <c r="M710" i="2"/>
  <c r="L709" i="2"/>
  <c r="M709" i="2"/>
  <c r="L708" i="2"/>
  <c r="M708" i="2"/>
  <c r="L707" i="2"/>
  <c r="M707" i="2"/>
  <c r="L706" i="2"/>
  <c r="M706" i="2"/>
  <c r="L705" i="2"/>
  <c r="M705" i="2"/>
  <c r="L704" i="2"/>
  <c r="M704" i="2"/>
  <c r="L703" i="2"/>
  <c r="M703" i="2"/>
  <c r="K702" i="2"/>
  <c r="M702" i="2"/>
  <c r="L701" i="2"/>
  <c r="M701" i="2"/>
  <c r="L700" i="2"/>
  <c r="M700" i="2"/>
  <c r="K699" i="2"/>
  <c r="L699" i="2"/>
  <c r="M699" i="2"/>
  <c r="K698" i="2"/>
  <c r="L698" i="2"/>
  <c r="M698" i="2"/>
  <c r="L697" i="2"/>
  <c r="M697" i="2"/>
  <c r="K696" i="2"/>
  <c r="M696" i="2"/>
  <c r="K695" i="2"/>
  <c r="L695" i="2"/>
  <c r="M695" i="2"/>
  <c r="L694" i="2"/>
  <c r="M694" i="2"/>
  <c r="L693" i="2"/>
  <c r="M693" i="2"/>
  <c r="K692" i="2"/>
  <c r="M692" i="2"/>
  <c r="K691" i="2"/>
  <c r="M691" i="2"/>
  <c r="L690" i="2"/>
  <c r="M690" i="2"/>
  <c r="K689" i="2"/>
  <c r="M689" i="2"/>
  <c r="L688" i="2"/>
  <c r="M688" i="2"/>
  <c r="L687" i="2"/>
  <c r="M687" i="2"/>
  <c r="L686" i="2"/>
  <c r="M686" i="2"/>
  <c r="L685" i="2"/>
  <c r="M685" i="2"/>
  <c r="L684" i="2"/>
  <c r="M684" i="2"/>
  <c r="K683" i="2"/>
  <c r="L683" i="2"/>
  <c r="M683" i="2"/>
  <c r="L682" i="2"/>
  <c r="M682" i="2"/>
  <c r="K681" i="2"/>
  <c r="L681" i="2"/>
  <c r="M681" i="2"/>
  <c r="K680" i="2"/>
  <c r="L680" i="2"/>
  <c r="M680" i="2"/>
  <c r="L679" i="2"/>
  <c r="M679" i="2"/>
  <c r="L678" i="2"/>
  <c r="M678" i="2"/>
  <c r="K677" i="2"/>
  <c r="L677" i="2"/>
  <c r="M677" i="2"/>
  <c r="K676" i="2"/>
  <c r="L676" i="2"/>
  <c r="M676" i="2"/>
  <c r="L675" i="2"/>
  <c r="M675" i="2"/>
  <c r="L674" i="2"/>
  <c r="M674" i="2"/>
  <c r="L673" i="2"/>
  <c r="M673" i="2"/>
  <c r="L672" i="2"/>
  <c r="M672" i="2"/>
  <c r="L671" i="2"/>
  <c r="M671" i="2"/>
  <c r="L670" i="2"/>
  <c r="M670" i="2"/>
  <c r="L669" i="2"/>
  <c r="M669" i="2"/>
  <c r="L668" i="2"/>
  <c r="M668" i="2"/>
  <c r="L667" i="2"/>
  <c r="M667" i="2"/>
  <c r="L666" i="2"/>
  <c r="M666" i="2"/>
  <c r="L665" i="2"/>
  <c r="M665" i="2"/>
  <c r="L664" i="2"/>
  <c r="M664" i="2"/>
  <c r="L663" i="2"/>
  <c r="M663" i="2"/>
  <c r="L662" i="2"/>
  <c r="M662" i="2"/>
  <c r="L661" i="2"/>
  <c r="M661" i="2"/>
  <c r="L660" i="2"/>
  <c r="M660" i="2"/>
  <c r="L659" i="2"/>
  <c r="M659" i="2"/>
  <c r="K658" i="2"/>
  <c r="L658" i="2"/>
  <c r="M658" i="2"/>
  <c r="K657" i="2"/>
  <c r="L657" i="2"/>
  <c r="M657" i="2"/>
  <c r="K656" i="2"/>
  <c r="M656" i="2"/>
  <c r="L655" i="2"/>
  <c r="M655" i="2"/>
  <c r="L654" i="2"/>
  <c r="M654" i="2"/>
  <c r="L653" i="2"/>
  <c r="M653" i="2"/>
  <c r="L652" i="2"/>
  <c r="M652" i="2"/>
  <c r="L651" i="2"/>
  <c r="M651" i="2"/>
  <c r="K650" i="2"/>
  <c r="L650" i="2"/>
  <c r="M650" i="2"/>
  <c r="K649" i="2"/>
  <c r="L649" i="2"/>
  <c r="M649" i="2"/>
  <c r="L648" i="2"/>
  <c r="M648" i="2"/>
  <c r="L647" i="2"/>
  <c r="M647" i="2"/>
  <c r="L646" i="2"/>
  <c r="M646" i="2"/>
  <c r="L645" i="2"/>
  <c r="M645" i="2"/>
  <c r="L644" i="2"/>
  <c r="M644" i="2"/>
  <c r="K643" i="2"/>
  <c r="M643" i="2"/>
  <c r="L642" i="2"/>
  <c r="M642" i="2"/>
  <c r="L641" i="2"/>
  <c r="M641" i="2"/>
  <c r="K640" i="2"/>
  <c r="M640" i="2"/>
  <c r="L639" i="2"/>
  <c r="M639" i="2"/>
  <c r="L638" i="2"/>
  <c r="M638" i="2"/>
  <c r="K637" i="2"/>
  <c r="L637" i="2"/>
  <c r="M637" i="2"/>
  <c r="K636" i="2"/>
  <c r="L636" i="2"/>
  <c r="M636" i="2"/>
  <c r="K635" i="2"/>
  <c r="L635" i="2"/>
  <c r="M635" i="2"/>
  <c r="L634" i="2"/>
  <c r="M634" i="2"/>
  <c r="K633" i="2"/>
  <c r="L633" i="2"/>
  <c r="M633" i="2"/>
  <c r="K632" i="2"/>
  <c r="M632" i="2"/>
  <c r="K631" i="2"/>
  <c r="L631" i="2"/>
  <c r="M631" i="2"/>
  <c r="L630" i="2"/>
  <c r="M630" i="2"/>
  <c r="K629" i="2"/>
  <c r="L629" i="2"/>
  <c r="M629" i="2"/>
  <c r="L628" i="2"/>
  <c r="M628" i="2"/>
  <c r="L627" i="2"/>
  <c r="M627" i="2"/>
  <c r="L626" i="2"/>
  <c r="M626" i="2"/>
  <c r="L625" i="2"/>
  <c r="M625" i="2"/>
  <c r="L624" i="2"/>
  <c r="M624" i="2"/>
  <c r="L623" i="2"/>
  <c r="M623" i="2"/>
  <c r="L622" i="2"/>
  <c r="M622" i="2"/>
  <c r="L621" i="2"/>
  <c r="M621" i="2"/>
  <c r="L620" i="2"/>
  <c r="M620" i="2"/>
  <c r="K619" i="2"/>
  <c r="L619" i="2"/>
  <c r="M619" i="2"/>
  <c r="K618" i="2"/>
  <c r="M618" i="2"/>
  <c r="K617" i="2"/>
  <c r="M617" i="2"/>
  <c r="K616" i="2"/>
  <c r="L616" i="2"/>
  <c r="M616" i="2"/>
  <c r="L615" i="2"/>
  <c r="M615" i="2"/>
  <c r="L614" i="2"/>
  <c r="M614" i="2"/>
  <c r="L613" i="2"/>
  <c r="M613" i="2"/>
  <c r="L612" i="2"/>
  <c r="M612" i="2"/>
  <c r="L611" i="2"/>
  <c r="M611" i="2"/>
  <c r="L610" i="2"/>
  <c r="M610" i="2"/>
  <c r="K609" i="2"/>
  <c r="L609" i="2"/>
  <c r="M609" i="2"/>
  <c r="K608" i="2"/>
  <c r="L608" i="2"/>
  <c r="M608" i="2"/>
  <c r="L607" i="2"/>
  <c r="M607" i="2"/>
  <c r="K606" i="2"/>
  <c r="L606" i="2"/>
  <c r="M606" i="2"/>
  <c r="K605" i="2"/>
  <c r="L605" i="2"/>
  <c r="M605" i="2"/>
  <c r="K604" i="2"/>
  <c r="M604" i="2"/>
  <c r="K603" i="2"/>
  <c r="M603" i="2"/>
  <c r="K602" i="2"/>
  <c r="M602" i="2"/>
  <c r="K601" i="2"/>
  <c r="M601" i="2"/>
  <c r="L600" i="2"/>
  <c r="M600" i="2"/>
  <c r="K599" i="2"/>
  <c r="M599" i="2"/>
  <c r="K598" i="2"/>
  <c r="M598" i="2"/>
  <c r="K597" i="2"/>
  <c r="M597" i="2"/>
  <c r="K596" i="2"/>
  <c r="M596" i="2"/>
  <c r="K595" i="2"/>
  <c r="M595" i="2"/>
  <c r="L594" i="2"/>
  <c r="M594" i="2"/>
  <c r="L593" i="2"/>
  <c r="M593" i="2"/>
  <c r="L592" i="2"/>
  <c r="M592" i="2"/>
  <c r="L591" i="2"/>
  <c r="M591" i="2"/>
  <c r="K590" i="2"/>
  <c r="M590" i="2"/>
  <c r="K589" i="2"/>
  <c r="M589" i="2"/>
  <c r="K588" i="2"/>
  <c r="M588" i="2"/>
  <c r="K587" i="2"/>
  <c r="M587" i="2"/>
  <c r="K586" i="2"/>
  <c r="M586" i="2"/>
  <c r="K585" i="2"/>
  <c r="M585" i="2"/>
  <c r="L584" i="2"/>
  <c r="M584" i="2"/>
  <c r="L583" i="2"/>
  <c r="M583" i="2"/>
  <c r="L582" i="2"/>
  <c r="M582" i="2"/>
  <c r="L581" i="2"/>
  <c r="M581" i="2"/>
  <c r="L580" i="2"/>
  <c r="M580" i="2"/>
  <c r="L579" i="2"/>
  <c r="M579" i="2"/>
  <c r="L578" i="2"/>
  <c r="M578" i="2"/>
  <c r="L577" i="2"/>
  <c r="M577" i="2"/>
  <c r="L576" i="2"/>
  <c r="M576" i="2"/>
  <c r="L575" i="2"/>
  <c r="M575" i="2"/>
  <c r="L574" i="2"/>
  <c r="M574" i="2"/>
  <c r="L573" i="2"/>
  <c r="M573" i="2"/>
  <c r="K572" i="2"/>
  <c r="M572" i="2"/>
  <c r="L571" i="2"/>
  <c r="M571" i="2"/>
  <c r="L570" i="2"/>
  <c r="M570" i="2"/>
  <c r="L569" i="2"/>
  <c r="M569" i="2"/>
  <c r="K568" i="2"/>
  <c r="L568" i="2"/>
  <c r="M568" i="2"/>
  <c r="L567" i="2"/>
  <c r="M567" i="2"/>
  <c r="L566" i="2"/>
  <c r="M566" i="2"/>
  <c r="L565" i="2"/>
  <c r="M565" i="2"/>
  <c r="L564" i="2"/>
  <c r="M564" i="2"/>
  <c r="K563" i="2"/>
  <c r="M563" i="2"/>
  <c r="K562" i="2"/>
  <c r="M562" i="2"/>
  <c r="K561" i="2"/>
  <c r="M561" i="2"/>
  <c r="K560" i="2"/>
  <c r="M560" i="2"/>
  <c r="K559" i="2"/>
  <c r="M559" i="2"/>
  <c r="K558" i="2"/>
  <c r="L558" i="2"/>
  <c r="M558" i="2"/>
  <c r="K557" i="2"/>
  <c r="L557" i="2"/>
  <c r="M557" i="2"/>
  <c r="K556" i="2"/>
  <c r="M556" i="2"/>
  <c r="K555" i="2"/>
  <c r="M555" i="2"/>
  <c r="K554" i="2"/>
  <c r="M554" i="2"/>
  <c r="K553" i="2"/>
  <c r="L553" i="2"/>
  <c r="M553" i="2"/>
  <c r="L552" i="2"/>
  <c r="M552" i="2"/>
  <c r="K551" i="2"/>
  <c r="M551" i="2"/>
  <c r="K550" i="2"/>
  <c r="M550" i="2"/>
  <c r="K549" i="2"/>
  <c r="L549" i="2"/>
  <c r="M549" i="2"/>
  <c r="L548" i="2"/>
  <c r="M548" i="2"/>
  <c r="L547" i="2"/>
  <c r="M547" i="2"/>
  <c r="L546" i="2"/>
  <c r="M546" i="2"/>
  <c r="L545" i="2"/>
  <c r="M545" i="2"/>
  <c r="L544" i="2"/>
  <c r="M544" i="2"/>
  <c r="K543" i="2"/>
  <c r="L543" i="2"/>
  <c r="M543" i="2"/>
  <c r="L542" i="2"/>
  <c r="M542" i="2"/>
  <c r="K541" i="2"/>
  <c r="M541" i="2"/>
  <c r="L540" i="2"/>
  <c r="M540" i="2"/>
  <c r="L539" i="2"/>
  <c r="M539" i="2"/>
  <c r="K538" i="2"/>
  <c r="M538" i="2"/>
  <c r="K537" i="2"/>
  <c r="L537" i="2"/>
  <c r="M537" i="2"/>
  <c r="K536" i="2"/>
  <c r="M536" i="2"/>
  <c r="K535" i="2"/>
  <c r="M535" i="2"/>
  <c r="K534" i="2"/>
  <c r="M534" i="2"/>
  <c r="K533" i="2"/>
  <c r="L533" i="2"/>
  <c r="M533" i="2"/>
  <c r="K532" i="2"/>
  <c r="M532" i="2"/>
  <c r="L531" i="2"/>
  <c r="M531" i="2"/>
  <c r="K530" i="2"/>
  <c r="L530" i="2"/>
  <c r="M530" i="2"/>
  <c r="L529" i="2"/>
  <c r="M529" i="2"/>
  <c r="K528" i="2"/>
  <c r="L528" i="2"/>
  <c r="M528" i="2"/>
  <c r="L527" i="2"/>
  <c r="M527" i="2"/>
  <c r="K526" i="2"/>
  <c r="L526" i="2"/>
  <c r="M526" i="2"/>
  <c r="L525" i="2"/>
  <c r="M525" i="2"/>
  <c r="K524" i="2"/>
  <c r="L524" i="2"/>
  <c r="M524" i="2"/>
  <c r="K523" i="2"/>
  <c r="L523" i="2"/>
  <c r="M523" i="2"/>
  <c r="L522" i="2"/>
  <c r="M522" i="2"/>
  <c r="K521" i="2"/>
  <c r="M521" i="2"/>
  <c r="K520" i="2"/>
  <c r="M520" i="2"/>
  <c r="K519" i="2"/>
  <c r="L519" i="2"/>
  <c r="M519" i="2"/>
  <c r="K518" i="2"/>
  <c r="M518" i="2"/>
  <c r="L517" i="2"/>
  <c r="M517" i="2"/>
  <c r="K516" i="2"/>
  <c r="M516" i="2"/>
  <c r="K515" i="2"/>
  <c r="L515" i="2"/>
  <c r="M515" i="2"/>
  <c r="K514" i="2"/>
  <c r="L514" i="2"/>
  <c r="M514" i="2"/>
  <c r="L513" i="2"/>
  <c r="M513" i="2"/>
  <c r="K512" i="2"/>
  <c r="L512" i="2"/>
  <c r="M512" i="2"/>
  <c r="L511" i="2"/>
  <c r="M511" i="2"/>
  <c r="K510" i="2"/>
  <c r="L510" i="2"/>
  <c r="M510" i="2"/>
  <c r="L509" i="2"/>
  <c r="M509" i="2"/>
  <c r="K508" i="2"/>
  <c r="L508" i="2"/>
  <c r="M508" i="2"/>
  <c r="L507" i="2"/>
  <c r="M507" i="2"/>
  <c r="K506" i="2"/>
  <c r="M506" i="2"/>
  <c r="K505" i="2"/>
  <c r="M505" i="2"/>
  <c r="K504" i="2"/>
  <c r="L504" i="2"/>
  <c r="M504" i="2"/>
  <c r="L503" i="2"/>
  <c r="M503" i="2"/>
  <c r="L502" i="2"/>
  <c r="M502" i="2"/>
  <c r="L501" i="2"/>
  <c r="M501" i="2"/>
  <c r="L500" i="2"/>
  <c r="M500" i="2"/>
  <c r="L499" i="2"/>
  <c r="M499" i="2"/>
  <c r="L498" i="2"/>
  <c r="M498" i="2"/>
  <c r="L497" i="2"/>
  <c r="M497" i="2"/>
  <c r="L496" i="2"/>
  <c r="M496" i="2"/>
  <c r="L495" i="2"/>
  <c r="M495" i="2"/>
  <c r="K494" i="2"/>
  <c r="M494" i="2"/>
  <c r="K493" i="2"/>
  <c r="M493" i="2"/>
  <c r="K492" i="2"/>
  <c r="L492" i="2"/>
  <c r="M492" i="2"/>
  <c r="L491" i="2"/>
  <c r="M491" i="2"/>
  <c r="K490" i="2"/>
  <c r="M490" i="2"/>
  <c r="K489" i="2"/>
  <c r="M489" i="2"/>
  <c r="L488" i="2"/>
  <c r="M488" i="2"/>
  <c r="L487" i="2"/>
  <c r="M487" i="2"/>
  <c r="K486" i="2"/>
  <c r="L486" i="2"/>
  <c r="M486" i="2"/>
  <c r="L485" i="2"/>
  <c r="M485" i="2"/>
  <c r="K484" i="2"/>
  <c r="M484" i="2"/>
  <c r="K483" i="2"/>
  <c r="M483" i="2"/>
  <c r="L482" i="2"/>
  <c r="M482" i="2"/>
  <c r="L481" i="2"/>
  <c r="M481" i="2"/>
  <c r="L480" i="2"/>
  <c r="M480" i="2"/>
  <c r="L479" i="2"/>
  <c r="M479" i="2"/>
  <c r="L478" i="2"/>
  <c r="M478" i="2"/>
  <c r="L477" i="2"/>
  <c r="M477" i="2"/>
  <c r="L476" i="2"/>
  <c r="M476" i="2"/>
  <c r="K475" i="2"/>
  <c r="L475" i="2"/>
  <c r="M475" i="2"/>
  <c r="K474" i="2"/>
  <c r="L474" i="2"/>
  <c r="M474" i="2"/>
  <c r="L473" i="2"/>
  <c r="M473" i="2"/>
  <c r="L472" i="2"/>
  <c r="M472" i="2"/>
  <c r="L471" i="2"/>
  <c r="M471" i="2"/>
  <c r="L470" i="2"/>
  <c r="M470" i="2"/>
  <c r="L469" i="2"/>
  <c r="M469" i="2"/>
  <c r="L468" i="2"/>
  <c r="M468" i="2"/>
  <c r="L467" i="2"/>
  <c r="M467" i="2"/>
  <c r="L466" i="2"/>
  <c r="M466" i="2"/>
  <c r="K465" i="2"/>
  <c r="M465" i="2"/>
  <c r="L464" i="2"/>
  <c r="M464" i="2"/>
  <c r="L463" i="2"/>
  <c r="M463" i="2"/>
  <c r="K462" i="2"/>
  <c r="M462" i="2"/>
  <c r="K461" i="2"/>
  <c r="M461" i="2"/>
  <c r="L460" i="2"/>
  <c r="M460" i="2"/>
  <c r="L459" i="2"/>
  <c r="M459" i="2"/>
  <c r="L458" i="2"/>
  <c r="M458" i="2"/>
  <c r="K457" i="2"/>
  <c r="M457" i="2"/>
  <c r="L456" i="2"/>
  <c r="M456" i="2"/>
  <c r="K455" i="2"/>
  <c r="L455" i="2"/>
  <c r="M455" i="2"/>
  <c r="K454" i="2"/>
  <c r="L454" i="2"/>
  <c r="M454" i="2"/>
  <c r="L453" i="2"/>
  <c r="M453" i="2"/>
  <c r="K452" i="2"/>
  <c r="M452" i="2"/>
  <c r="L451" i="2"/>
  <c r="M451" i="2"/>
  <c r="L450" i="2"/>
  <c r="M450" i="2"/>
  <c r="L449" i="2"/>
  <c r="M449" i="2"/>
  <c r="K448" i="2"/>
  <c r="M448" i="2"/>
  <c r="L447" i="2"/>
  <c r="M447" i="2"/>
  <c r="K446" i="2"/>
  <c r="M446" i="2"/>
  <c r="L445" i="2"/>
  <c r="M445" i="2"/>
  <c r="L444" i="2"/>
  <c r="M444" i="2"/>
  <c r="L443" i="2"/>
  <c r="M443" i="2"/>
  <c r="L442" i="2"/>
  <c r="M442" i="2"/>
  <c r="L441" i="2"/>
  <c r="M441" i="2"/>
  <c r="L440" i="2"/>
  <c r="M440" i="2"/>
  <c r="L439" i="2"/>
  <c r="M439" i="2"/>
  <c r="L438" i="2"/>
  <c r="M438" i="2"/>
  <c r="L437" i="2"/>
  <c r="M437" i="2"/>
  <c r="L436" i="2"/>
  <c r="M436" i="2"/>
  <c r="K435" i="2"/>
  <c r="M435" i="2"/>
  <c r="K434" i="2"/>
  <c r="L434" i="2"/>
  <c r="M434" i="2"/>
  <c r="K433" i="2"/>
  <c r="M433" i="2"/>
  <c r="K432" i="2"/>
  <c r="M432" i="2"/>
  <c r="L431" i="2"/>
  <c r="M431" i="2"/>
  <c r="L430" i="2"/>
  <c r="M430" i="2"/>
  <c r="K429" i="2"/>
  <c r="M429" i="2"/>
  <c r="L428" i="2"/>
  <c r="M428" i="2"/>
  <c r="L427" i="2"/>
  <c r="M427" i="2"/>
  <c r="K426" i="2"/>
  <c r="M426" i="2"/>
  <c r="K425" i="2"/>
  <c r="M425" i="2"/>
  <c r="K424" i="2"/>
  <c r="M424" i="2"/>
  <c r="K423" i="2"/>
  <c r="M423" i="2"/>
  <c r="L422" i="2"/>
  <c r="M422" i="2"/>
  <c r="K421" i="2"/>
  <c r="M421" i="2"/>
  <c r="K420" i="2"/>
  <c r="L420" i="2"/>
  <c r="M420" i="2"/>
  <c r="K419" i="2"/>
  <c r="M419" i="2"/>
  <c r="L418" i="2"/>
  <c r="M418" i="2"/>
  <c r="L417" i="2"/>
  <c r="M417" i="2"/>
  <c r="L416" i="2"/>
  <c r="M416" i="2"/>
  <c r="L415" i="2"/>
  <c r="M415" i="2"/>
  <c r="L414" i="2"/>
  <c r="M414" i="2"/>
  <c r="K413" i="2"/>
  <c r="M413" i="2"/>
  <c r="K412" i="2"/>
  <c r="L412" i="2"/>
  <c r="M412" i="2"/>
  <c r="L411" i="2"/>
  <c r="M411" i="2"/>
  <c r="L410" i="2"/>
  <c r="M410" i="2"/>
  <c r="L409" i="2"/>
  <c r="M409" i="2"/>
  <c r="L408" i="2"/>
  <c r="M408" i="2"/>
  <c r="K407" i="2"/>
  <c r="M407" i="2"/>
  <c r="K406" i="2"/>
  <c r="M406" i="2"/>
  <c r="K405" i="2"/>
  <c r="M405" i="2"/>
  <c r="K404" i="2"/>
  <c r="L404" i="2"/>
  <c r="M404" i="2"/>
  <c r="L403" i="2"/>
  <c r="M403" i="2"/>
  <c r="K402" i="2"/>
  <c r="M402" i="2"/>
  <c r="L401" i="2"/>
  <c r="M401" i="2"/>
  <c r="K400" i="2"/>
  <c r="M400" i="2"/>
  <c r="K399" i="2"/>
  <c r="M399" i="2"/>
  <c r="K398" i="2"/>
  <c r="M398" i="2"/>
  <c r="K397" i="2"/>
  <c r="M397" i="2"/>
  <c r="K396" i="2"/>
  <c r="M396" i="2"/>
  <c r="L395" i="2"/>
  <c r="M395" i="2"/>
  <c r="K394" i="2"/>
  <c r="L394" i="2"/>
  <c r="M394" i="2"/>
  <c r="K393" i="2"/>
  <c r="M393" i="2"/>
  <c r="K392" i="2"/>
  <c r="M392" i="2"/>
  <c r="K391" i="2"/>
  <c r="L391" i="2"/>
  <c r="M391" i="2"/>
  <c r="K390" i="2"/>
  <c r="M390" i="2"/>
  <c r="L389" i="2"/>
  <c r="M389" i="2"/>
  <c r="L388" i="2"/>
  <c r="M388" i="2"/>
  <c r="L387" i="2"/>
  <c r="M387" i="2"/>
  <c r="K386" i="2"/>
  <c r="M386" i="2"/>
  <c r="L385" i="2"/>
  <c r="M385" i="2"/>
  <c r="L384" i="2"/>
  <c r="M384" i="2"/>
  <c r="L383" i="2"/>
  <c r="M383" i="2"/>
  <c r="K382" i="2"/>
  <c r="M382" i="2"/>
  <c r="L381" i="2"/>
  <c r="M381" i="2"/>
  <c r="L380" i="2"/>
  <c r="M380" i="2"/>
  <c r="L379" i="2"/>
  <c r="M379" i="2"/>
  <c r="L378" i="2"/>
  <c r="M378" i="2"/>
  <c r="L377" i="2"/>
  <c r="M377" i="2"/>
  <c r="L376" i="2"/>
  <c r="M376" i="2"/>
  <c r="L375" i="2"/>
  <c r="M375" i="2"/>
  <c r="L374" i="2"/>
  <c r="M374" i="2"/>
  <c r="L373" i="2"/>
  <c r="M373" i="2"/>
  <c r="L372" i="2"/>
  <c r="M372" i="2"/>
  <c r="K371" i="2"/>
  <c r="M371" i="2"/>
  <c r="L370" i="2"/>
  <c r="M370" i="2"/>
  <c r="K369" i="2"/>
  <c r="L369" i="2"/>
  <c r="M369" i="2"/>
  <c r="L368" i="2"/>
  <c r="M368" i="2"/>
  <c r="K367" i="2"/>
  <c r="L367" i="2"/>
  <c r="M367" i="2"/>
  <c r="L366" i="2"/>
  <c r="M366" i="2"/>
  <c r="L365" i="2"/>
  <c r="M365" i="2"/>
  <c r="L364" i="2"/>
  <c r="M364" i="2"/>
  <c r="K363" i="2"/>
  <c r="L363" i="2"/>
  <c r="M363" i="2"/>
  <c r="L362" i="2"/>
  <c r="M362" i="2"/>
  <c r="L361" i="2"/>
  <c r="M361" i="2"/>
  <c r="L360" i="2"/>
  <c r="M360" i="2"/>
  <c r="K359" i="2"/>
  <c r="L359" i="2"/>
  <c r="M359" i="2"/>
  <c r="L358" i="2"/>
  <c r="M358" i="2"/>
  <c r="L357" i="2"/>
  <c r="M357" i="2"/>
  <c r="L356" i="2"/>
  <c r="M356" i="2"/>
  <c r="K355" i="2"/>
  <c r="M355" i="2"/>
  <c r="L354" i="2"/>
  <c r="M354" i="2"/>
  <c r="L353" i="2"/>
  <c r="M353" i="2"/>
  <c r="L352" i="2"/>
  <c r="M352" i="2"/>
  <c r="L351" i="2"/>
  <c r="M351" i="2"/>
  <c r="L350" i="2"/>
  <c r="M350" i="2"/>
  <c r="L349" i="2"/>
  <c r="M349" i="2"/>
  <c r="L348" i="2"/>
  <c r="M348" i="2"/>
  <c r="L347" i="2"/>
  <c r="M347" i="2"/>
  <c r="L346" i="2"/>
  <c r="M346" i="2"/>
  <c r="L345" i="2"/>
  <c r="M345" i="2"/>
  <c r="K344" i="2"/>
  <c r="M344" i="2"/>
  <c r="L343" i="2"/>
  <c r="M343" i="2"/>
  <c r="L342" i="2"/>
  <c r="M342" i="2"/>
  <c r="L341" i="2"/>
  <c r="M341" i="2"/>
  <c r="K340" i="2"/>
  <c r="L340" i="2"/>
  <c r="M340" i="2"/>
  <c r="L339" i="2"/>
  <c r="M339" i="2"/>
  <c r="L338" i="2"/>
  <c r="M338" i="2"/>
  <c r="K337" i="2"/>
  <c r="L337" i="2"/>
  <c r="M337" i="2"/>
  <c r="K336" i="2"/>
  <c r="L336" i="2"/>
  <c r="M336" i="2"/>
  <c r="L335" i="2"/>
  <c r="M335" i="2"/>
  <c r="L334" i="2"/>
  <c r="M334" i="2"/>
  <c r="L333" i="2"/>
  <c r="M333" i="2"/>
  <c r="L332" i="2"/>
  <c r="M332" i="2"/>
  <c r="L331" i="2"/>
  <c r="M331" i="2"/>
  <c r="L330" i="2"/>
  <c r="M330" i="2"/>
  <c r="L329" i="2"/>
  <c r="M329" i="2"/>
  <c r="L328" i="2"/>
  <c r="M328" i="2"/>
  <c r="L327" i="2"/>
  <c r="M327" i="2"/>
  <c r="K326" i="2"/>
  <c r="M326" i="2"/>
  <c r="K325" i="2"/>
  <c r="M325" i="2"/>
  <c r="L324" i="2"/>
  <c r="M324" i="2"/>
  <c r="L323" i="2"/>
  <c r="M323" i="2"/>
  <c r="L322" i="2"/>
  <c r="M322" i="2"/>
  <c r="L321" i="2"/>
  <c r="M321" i="2"/>
  <c r="L320" i="2"/>
  <c r="M320" i="2"/>
  <c r="L319" i="2"/>
  <c r="M319" i="2"/>
  <c r="L318" i="2"/>
  <c r="M318" i="2"/>
  <c r="L317" i="2"/>
  <c r="M317" i="2"/>
  <c r="K316" i="2"/>
  <c r="L316" i="2"/>
  <c r="M316" i="2"/>
  <c r="L315" i="2"/>
  <c r="M315" i="2"/>
  <c r="L314" i="2"/>
  <c r="M314" i="2"/>
  <c r="L313" i="2"/>
  <c r="M313" i="2"/>
  <c r="L312" i="2"/>
  <c r="M312" i="2"/>
  <c r="L311" i="2"/>
  <c r="M311" i="2"/>
  <c r="L310" i="2"/>
  <c r="M310" i="2"/>
  <c r="L309" i="2"/>
  <c r="M309" i="2"/>
  <c r="L308" i="2"/>
  <c r="M308" i="2"/>
  <c r="K307" i="2"/>
  <c r="M307" i="2"/>
  <c r="L306" i="2"/>
  <c r="M306" i="2"/>
  <c r="L305" i="2"/>
  <c r="M305" i="2"/>
  <c r="L304" i="2"/>
  <c r="M304" i="2"/>
  <c r="L303" i="2"/>
  <c r="M303" i="2"/>
  <c r="L302" i="2"/>
  <c r="M302" i="2"/>
  <c r="L301" i="2"/>
  <c r="M301" i="2"/>
  <c r="L300" i="2"/>
  <c r="M300" i="2"/>
  <c r="L299" i="2"/>
  <c r="M299" i="2"/>
  <c r="L298" i="2"/>
  <c r="M298" i="2"/>
  <c r="L297" i="2"/>
  <c r="M297" i="2"/>
  <c r="L296" i="2"/>
  <c r="M296" i="2"/>
  <c r="L295" i="2"/>
  <c r="M295" i="2"/>
  <c r="L294" i="2"/>
  <c r="M294" i="2"/>
  <c r="L293" i="2"/>
  <c r="M293" i="2"/>
  <c r="L292" i="2"/>
  <c r="M292" i="2"/>
  <c r="L291" i="2"/>
  <c r="M291" i="2"/>
  <c r="L290" i="2"/>
  <c r="M290" i="2"/>
  <c r="L289" i="2"/>
  <c r="M289" i="2"/>
  <c r="L288" i="2"/>
  <c r="M288" i="2"/>
  <c r="L287" i="2"/>
  <c r="M287" i="2"/>
  <c r="L286" i="2"/>
  <c r="M286" i="2"/>
  <c r="L285" i="2"/>
  <c r="M285" i="2"/>
  <c r="L284" i="2"/>
  <c r="M284" i="2"/>
  <c r="L283" i="2"/>
  <c r="M283" i="2"/>
  <c r="K282" i="2"/>
  <c r="M282" i="2"/>
  <c r="K281" i="2"/>
  <c r="L281" i="2"/>
  <c r="M281" i="2"/>
  <c r="L280" i="2"/>
  <c r="M280" i="2"/>
  <c r="L279" i="2"/>
  <c r="M279" i="2"/>
  <c r="L278" i="2"/>
  <c r="M278" i="2"/>
  <c r="L277" i="2"/>
  <c r="M277" i="2"/>
  <c r="K276" i="2"/>
  <c r="L276" i="2"/>
  <c r="M276" i="2"/>
  <c r="K275" i="2"/>
  <c r="M275" i="2"/>
  <c r="L274" i="2"/>
  <c r="M274" i="2"/>
  <c r="L273" i="2"/>
  <c r="M273" i="2"/>
  <c r="L272" i="2"/>
  <c r="M272" i="2"/>
  <c r="L271" i="2"/>
  <c r="M271" i="2"/>
  <c r="L270" i="2"/>
  <c r="M270" i="2"/>
  <c r="L269" i="2"/>
  <c r="M269" i="2"/>
  <c r="L268" i="2"/>
  <c r="M268" i="2"/>
  <c r="L267" i="2"/>
  <c r="M267" i="2"/>
  <c r="K266" i="2"/>
  <c r="L266" i="2"/>
  <c r="M266" i="2"/>
  <c r="K265" i="2"/>
  <c r="M265" i="2"/>
  <c r="K264" i="2"/>
  <c r="M264" i="2"/>
  <c r="L263" i="2"/>
  <c r="M263" i="2"/>
  <c r="L262" i="2"/>
  <c r="M262" i="2"/>
  <c r="L261" i="2"/>
  <c r="M261" i="2"/>
  <c r="L260" i="2"/>
  <c r="M260" i="2"/>
  <c r="K259" i="2"/>
  <c r="L259" i="2"/>
  <c r="M259" i="2"/>
  <c r="L258" i="2"/>
  <c r="M258" i="2"/>
  <c r="K257" i="2"/>
  <c r="M257" i="2"/>
  <c r="K256" i="2"/>
  <c r="L256" i="2"/>
  <c r="M256" i="2"/>
  <c r="L255" i="2"/>
  <c r="M255" i="2"/>
  <c r="K254" i="2"/>
  <c r="L254" i="2"/>
  <c r="M254" i="2"/>
  <c r="K253" i="2"/>
  <c r="L253" i="2"/>
  <c r="M253" i="2"/>
  <c r="K252" i="2"/>
  <c r="L252" i="2"/>
  <c r="M252" i="2"/>
  <c r="K251" i="2"/>
  <c r="L251" i="2"/>
  <c r="M251" i="2"/>
  <c r="K250" i="2"/>
  <c r="L250" i="2"/>
  <c r="M250" i="2"/>
  <c r="K249" i="2"/>
  <c r="M249" i="2"/>
  <c r="K248" i="2"/>
  <c r="M248" i="2"/>
  <c r="L247" i="2"/>
  <c r="M247" i="2"/>
  <c r="K246" i="2"/>
  <c r="M246" i="2"/>
  <c r="K245" i="2"/>
  <c r="M245" i="2"/>
  <c r="K244" i="2"/>
  <c r="M244" i="2"/>
  <c r="L243" i="2"/>
  <c r="M243" i="2"/>
  <c r="K242" i="2"/>
  <c r="M242" i="2"/>
  <c r="L241" i="2"/>
  <c r="M241" i="2"/>
  <c r="L240" i="2"/>
  <c r="M240" i="2"/>
  <c r="L239" i="2"/>
  <c r="M239" i="2"/>
  <c r="L238" i="2"/>
  <c r="M238" i="2"/>
  <c r="L237" i="2"/>
  <c r="M237" i="2"/>
  <c r="L236" i="2"/>
  <c r="M236" i="2"/>
  <c r="K235" i="2"/>
  <c r="M235" i="2"/>
  <c r="L234" i="2"/>
  <c r="M234" i="2"/>
  <c r="K233" i="2"/>
  <c r="M233" i="2"/>
  <c r="L232" i="2"/>
  <c r="M232" i="2"/>
  <c r="L231" i="2"/>
  <c r="M231" i="2"/>
  <c r="L230" i="2"/>
  <c r="M230" i="2"/>
  <c r="L229" i="2"/>
  <c r="M229" i="2"/>
  <c r="L228" i="2"/>
  <c r="M228" i="2"/>
  <c r="K227" i="2"/>
  <c r="M227" i="2"/>
  <c r="K226" i="2"/>
  <c r="L226" i="2"/>
  <c r="M226" i="2"/>
  <c r="L225" i="2"/>
  <c r="M225" i="2"/>
  <c r="L224" i="2"/>
  <c r="M224" i="2"/>
  <c r="K223" i="2"/>
  <c r="L223" i="2"/>
  <c r="M223" i="2"/>
  <c r="L222" i="2"/>
  <c r="M222" i="2"/>
  <c r="L221" i="2"/>
  <c r="M221" i="2"/>
  <c r="K220" i="2"/>
  <c r="M220" i="2"/>
  <c r="K219" i="2"/>
  <c r="L219" i="2"/>
  <c r="M219" i="2"/>
  <c r="L218" i="2"/>
  <c r="M218" i="2"/>
  <c r="K217" i="2"/>
  <c r="M217" i="2"/>
  <c r="K216" i="2"/>
  <c r="M216" i="2"/>
  <c r="K215" i="2"/>
  <c r="L215" i="2"/>
  <c r="M215" i="2"/>
  <c r="K214" i="2"/>
  <c r="M214" i="2"/>
  <c r="K213" i="2"/>
  <c r="M213" i="2"/>
  <c r="K212" i="2"/>
  <c r="M212" i="2"/>
  <c r="L211" i="2"/>
  <c r="M211" i="2"/>
  <c r="L210" i="2"/>
  <c r="M210" i="2"/>
  <c r="L209" i="2"/>
  <c r="M209" i="2"/>
  <c r="K208" i="2"/>
  <c r="L208" i="2"/>
  <c r="M208" i="2"/>
  <c r="L207" i="2"/>
  <c r="M207" i="2"/>
  <c r="L206" i="2"/>
  <c r="M206" i="2"/>
  <c r="L205" i="2"/>
  <c r="M205" i="2"/>
  <c r="L204" i="2"/>
  <c r="M204" i="2"/>
  <c r="L203" i="2"/>
  <c r="M203" i="2"/>
  <c r="K202" i="2"/>
  <c r="L202" i="2"/>
  <c r="M202" i="2"/>
  <c r="L201" i="2"/>
  <c r="M201" i="2"/>
  <c r="K200" i="2"/>
  <c r="M200" i="2"/>
  <c r="L199" i="2"/>
  <c r="M199" i="2"/>
  <c r="K198" i="2"/>
  <c r="L198" i="2"/>
  <c r="M198" i="2"/>
  <c r="K197" i="2"/>
  <c r="L197" i="2"/>
  <c r="M197" i="2"/>
  <c r="K196" i="2"/>
  <c r="M196" i="2"/>
  <c r="K195" i="2"/>
  <c r="M195" i="2"/>
  <c r="L194" i="2"/>
  <c r="M194" i="2"/>
  <c r="L193" i="2"/>
  <c r="M193" i="2"/>
  <c r="L192" i="2"/>
  <c r="M192" i="2"/>
  <c r="L191" i="2"/>
  <c r="M191" i="2"/>
  <c r="K190" i="2"/>
  <c r="M190" i="2"/>
  <c r="K189" i="2"/>
  <c r="M189" i="2"/>
  <c r="K188" i="2"/>
  <c r="M188" i="2"/>
  <c r="K187" i="2"/>
  <c r="M187" i="2"/>
  <c r="K186" i="2"/>
  <c r="L186" i="2"/>
  <c r="M186" i="2"/>
  <c r="L185" i="2"/>
  <c r="M185" i="2"/>
  <c r="L184" i="2"/>
  <c r="M184" i="2"/>
  <c r="L183" i="2"/>
  <c r="M183" i="2"/>
  <c r="L182" i="2"/>
  <c r="M182" i="2"/>
  <c r="L181" i="2"/>
  <c r="M181" i="2"/>
  <c r="L180" i="2"/>
  <c r="M180" i="2"/>
  <c r="K179" i="2"/>
  <c r="L179" i="2"/>
  <c r="M179" i="2"/>
  <c r="K178" i="2"/>
  <c r="L178" i="2"/>
  <c r="M178" i="2"/>
  <c r="L177" i="2"/>
  <c r="M177" i="2"/>
  <c r="L176" i="2"/>
  <c r="M176" i="2"/>
  <c r="L175" i="2"/>
  <c r="M175" i="2"/>
  <c r="L174" i="2"/>
  <c r="M174" i="2"/>
  <c r="L173" i="2"/>
  <c r="M173" i="2"/>
  <c r="K172" i="2"/>
  <c r="L172" i="2"/>
  <c r="M172" i="2"/>
  <c r="L171" i="2"/>
  <c r="M171" i="2"/>
  <c r="L170" i="2"/>
  <c r="M170" i="2"/>
  <c r="K169" i="2"/>
  <c r="L169" i="2"/>
  <c r="M169" i="2"/>
  <c r="L168" i="2"/>
  <c r="M168" i="2"/>
  <c r="K167" i="2"/>
  <c r="M167" i="2"/>
  <c r="K166" i="2"/>
  <c r="M166" i="2"/>
  <c r="K165" i="2"/>
  <c r="M165" i="2"/>
  <c r="L164" i="2"/>
  <c r="M164" i="2"/>
  <c r="L163" i="2"/>
  <c r="M163" i="2"/>
  <c r="L162" i="2"/>
  <c r="M162" i="2"/>
  <c r="K161" i="2"/>
  <c r="L161" i="2"/>
  <c r="M161" i="2"/>
  <c r="L160" i="2"/>
  <c r="M160" i="2"/>
  <c r="L159" i="2"/>
  <c r="M159" i="2"/>
  <c r="K158" i="2"/>
  <c r="L158" i="2"/>
  <c r="M158" i="2"/>
  <c r="K157" i="2"/>
  <c r="L157" i="2"/>
  <c r="M157" i="2"/>
  <c r="K156" i="2"/>
  <c r="L156" i="2"/>
  <c r="M156" i="2"/>
  <c r="K155" i="2"/>
  <c r="L155" i="2"/>
  <c r="M155" i="2"/>
  <c r="K154" i="2"/>
  <c r="L154" i="2"/>
  <c r="M154" i="2"/>
  <c r="L153" i="2"/>
  <c r="M153" i="2"/>
  <c r="L152" i="2"/>
  <c r="M152" i="2"/>
  <c r="K151" i="2"/>
  <c r="L151" i="2"/>
  <c r="M151" i="2"/>
  <c r="L150" i="2"/>
  <c r="M150" i="2"/>
  <c r="K149" i="2"/>
  <c r="L149" i="2"/>
  <c r="M149" i="2"/>
  <c r="K148" i="2"/>
  <c r="L148" i="2"/>
  <c r="M148" i="2"/>
  <c r="K147" i="2"/>
  <c r="L147" i="2"/>
  <c r="M147" i="2"/>
  <c r="L146" i="2"/>
  <c r="M146" i="2"/>
  <c r="L145" i="2"/>
  <c r="M145" i="2"/>
  <c r="L144" i="2"/>
  <c r="M144" i="2"/>
  <c r="L143" i="2"/>
  <c r="M143" i="2"/>
  <c r="L142" i="2"/>
  <c r="M142" i="2"/>
  <c r="K141" i="2"/>
  <c r="L141" i="2"/>
  <c r="M141" i="2"/>
  <c r="K140" i="2"/>
  <c r="L140" i="2"/>
  <c r="M140" i="2"/>
  <c r="L139" i="2"/>
  <c r="M139" i="2"/>
  <c r="L138" i="2"/>
  <c r="M138" i="2"/>
  <c r="K137" i="2"/>
  <c r="M137" i="2"/>
  <c r="K136" i="2"/>
  <c r="L136" i="2"/>
  <c r="M136" i="2"/>
  <c r="K135" i="2"/>
  <c r="L135" i="2"/>
  <c r="M135" i="2"/>
  <c r="L134" i="2"/>
  <c r="M134" i="2"/>
  <c r="L133" i="2"/>
  <c r="M133" i="2"/>
  <c r="L132" i="2"/>
  <c r="M132" i="2"/>
  <c r="L131" i="2"/>
  <c r="M131" i="2"/>
  <c r="K130" i="2"/>
  <c r="L130" i="2"/>
  <c r="M130" i="2"/>
  <c r="L129" i="2"/>
  <c r="M129" i="2"/>
  <c r="K128" i="2"/>
  <c r="L128" i="2"/>
  <c r="M128" i="2"/>
  <c r="L127" i="2"/>
  <c r="M127" i="2"/>
  <c r="L126" i="2"/>
  <c r="M126" i="2"/>
  <c r="L125" i="2"/>
  <c r="M125" i="2"/>
  <c r="L124" i="2"/>
  <c r="M124" i="2"/>
  <c r="L123" i="2"/>
  <c r="M123" i="2"/>
  <c r="L122" i="2"/>
  <c r="M122" i="2"/>
  <c r="K121" i="2"/>
  <c r="L121" i="2"/>
  <c r="M121" i="2"/>
  <c r="K120" i="2"/>
  <c r="L120" i="2"/>
  <c r="M120" i="2"/>
  <c r="K119" i="2"/>
  <c r="L119" i="2"/>
  <c r="M119" i="2"/>
  <c r="K118" i="2"/>
  <c r="L118" i="2"/>
  <c r="M118" i="2"/>
  <c r="L117" i="2"/>
  <c r="M117" i="2"/>
  <c r="K116" i="2"/>
  <c r="M116" i="2"/>
  <c r="K115" i="2"/>
  <c r="L115" i="2"/>
  <c r="M115" i="2"/>
  <c r="K114" i="2"/>
  <c r="M114" i="2"/>
  <c r="K113" i="2"/>
  <c r="M113" i="2"/>
  <c r="K112" i="2"/>
  <c r="L112" i="2"/>
  <c r="M112" i="2"/>
  <c r="K111" i="2"/>
  <c r="L111" i="2"/>
  <c r="M111" i="2"/>
  <c r="L110" i="2"/>
  <c r="M110" i="2"/>
  <c r="K109" i="2"/>
  <c r="M109" i="2"/>
  <c r="K108" i="2"/>
  <c r="M108" i="2"/>
  <c r="K107" i="2"/>
  <c r="L107" i="2"/>
  <c r="M107" i="2"/>
  <c r="K106" i="2"/>
  <c r="L106" i="2"/>
  <c r="M106" i="2"/>
  <c r="L105" i="2"/>
  <c r="M105" i="2"/>
  <c r="K104" i="2"/>
  <c r="L104" i="2"/>
  <c r="M104" i="2"/>
  <c r="L103" i="2"/>
  <c r="M103" i="2"/>
  <c r="L102" i="2"/>
  <c r="M102" i="2"/>
  <c r="K101" i="2"/>
  <c r="L101" i="2"/>
  <c r="M101" i="2"/>
  <c r="L100" i="2"/>
  <c r="M100" i="2"/>
  <c r="K99" i="2"/>
  <c r="M99" i="2"/>
  <c r="L98" i="2"/>
  <c r="M98" i="2"/>
  <c r="L97" i="2"/>
  <c r="M97" i="2"/>
  <c r="L96" i="2"/>
  <c r="M96" i="2"/>
  <c r="K95" i="2"/>
  <c r="L95" i="2"/>
  <c r="M95" i="2"/>
  <c r="L94" i="2"/>
  <c r="M94" i="2"/>
  <c r="K93" i="2"/>
  <c r="L93" i="2"/>
  <c r="M93" i="2"/>
  <c r="L92" i="2"/>
  <c r="M92" i="2"/>
  <c r="L91" i="2"/>
  <c r="M91" i="2"/>
  <c r="L90" i="2"/>
  <c r="M90" i="2"/>
  <c r="L89" i="2"/>
  <c r="M89" i="2"/>
  <c r="L88" i="2"/>
  <c r="M88" i="2"/>
  <c r="K87" i="2"/>
  <c r="M87" i="2"/>
  <c r="K86" i="2"/>
  <c r="L86" i="2"/>
  <c r="M86" i="2"/>
  <c r="K85" i="2"/>
  <c r="L85" i="2"/>
  <c r="M85" i="2"/>
  <c r="L84" i="2"/>
  <c r="M84" i="2"/>
  <c r="K83" i="2"/>
  <c r="M83" i="2"/>
  <c r="L82" i="2"/>
  <c r="M82" i="2"/>
  <c r="K81" i="2"/>
  <c r="M81" i="2"/>
  <c r="K80" i="2"/>
  <c r="L80" i="2"/>
  <c r="M80" i="2"/>
  <c r="K79" i="2"/>
  <c r="M79" i="2"/>
  <c r="L78" i="2"/>
  <c r="M78" i="2"/>
  <c r="K77" i="2"/>
  <c r="M77" i="2"/>
  <c r="L76" i="2"/>
  <c r="M76" i="2"/>
  <c r="L75" i="2"/>
  <c r="M75" i="2"/>
  <c r="K74" i="2"/>
  <c r="L74" i="2"/>
  <c r="M74" i="2"/>
  <c r="L73" i="2"/>
  <c r="M73" i="2"/>
  <c r="L72" i="2"/>
  <c r="M72" i="2"/>
  <c r="L71" i="2"/>
  <c r="M71" i="2"/>
  <c r="L70" i="2"/>
  <c r="M70" i="2"/>
  <c r="L69" i="2"/>
  <c r="M69" i="2"/>
  <c r="L68" i="2"/>
  <c r="M68" i="2"/>
  <c r="K67" i="2"/>
  <c r="M67" i="2"/>
  <c r="K66" i="2"/>
  <c r="M66" i="2"/>
  <c r="L65" i="2"/>
  <c r="M65" i="2"/>
  <c r="L64" i="2"/>
  <c r="M64" i="2"/>
  <c r="K63" i="2"/>
  <c r="L63" i="2"/>
  <c r="M63" i="2"/>
  <c r="K62" i="2"/>
  <c r="L62" i="2"/>
  <c r="M62" i="2"/>
  <c r="L61" i="2"/>
  <c r="M61" i="2"/>
  <c r="L60" i="2"/>
  <c r="M60" i="2"/>
  <c r="L59" i="2"/>
  <c r="M59" i="2"/>
  <c r="L58" i="2"/>
  <c r="M58" i="2"/>
  <c r="L57" i="2"/>
  <c r="M57" i="2"/>
  <c r="L56" i="2"/>
  <c r="M56" i="2"/>
  <c r="K55" i="2"/>
  <c r="M55" i="2"/>
  <c r="K54" i="2"/>
  <c r="M54" i="2"/>
  <c r="K53" i="2"/>
  <c r="M53" i="2"/>
  <c r="K52" i="2"/>
  <c r="M52" i="2"/>
  <c r="K51" i="2"/>
  <c r="M51" i="2"/>
  <c r="K50" i="2"/>
  <c r="M50" i="2"/>
  <c r="K49" i="2"/>
  <c r="L49" i="2"/>
  <c r="M49" i="2"/>
  <c r="K48" i="2"/>
  <c r="M48" i="2"/>
  <c r="K47" i="2"/>
  <c r="L47" i="2"/>
  <c r="M47" i="2"/>
  <c r="L46" i="2"/>
  <c r="M46" i="2"/>
  <c r="K45" i="2"/>
  <c r="L45" i="2"/>
  <c r="M45" i="2"/>
  <c r="K44" i="2"/>
  <c r="M44" i="2"/>
  <c r="K43" i="2"/>
  <c r="M43" i="2"/>
  <c r="L42" i="2"/>
  <c r="M42" i="2"/>
  <c r="L41" i="2"/>
  <c r="M41" i="2"/>
  <c r="L40" i="2"/>
  <c r="M40" i="2"/>
  <c r="L39" i="2"/>
  <c r="M39" i="2"/>
  <c r="K38" i="2"/>
  <c r="L38" i="2"/>
  <c r="M38" i="2"/>
  <c r="L37" i="2"/>
  <c r="M37" i="2"/>
  <c r="L36" i="2"/>
  <c r="M36" i="2"/>
  <c r="L35" i="2"/>
  <c r="M35" i="2"/>
  <c r="L34" i="2"/>
  <c r="M34" i="2"/>
  <c r="K33" i="2"/>
  <c r="M33" i="2"/>
  <c r="K32" i="2"/>
  <c r="M32" i="2"/>
  <c r="K31" i="2"/>
  <c r="L31" i="2"/>
  <c r="M31" i="2"/>
  <c r="K30" i="2"/>
  <c r="M30" i="2"/>
  <c r="K29" i="2"/>
  <c r="M29" i="2"/>
  <c r="L28" i="2"/>
  <c r="M28" i="2"/>
  <c r="L27" i="2"/>
  <c r="M27" i="2"/>
  <c r="L26" i="2"/>
  <c r="M26" i="2"/>
  <c r="L25" i="2"/>
  <c r="M25" i="2"/>
  <c r="L24" i="2"/>
  <c r="M24" i="2"/>
  <c r="L23" i="2"/>
  <c r="M23" i="2"/>
  <c r="L22" i="2"/>
  <c r="M22" i="2"/>
  <c r="K21" i="2"/>
  <c r="L21" i="2"/>
  <c r="M21" i="2"/>
  <c r="L20" i="2"/>
  <c r="M20" i="2"/>
  <c r="L19" i="2"/>
  <c r="M19" i="2"/>
  <c r="L18" i="2"/>
  <c r="M18" i="2"/>
  <c r="K17" i="2"/>
  <c r="L17" i="2"/>
  <c r="M17" i="2"/>
  <c r="K16" i="2"/>
  <c r="M16" i="2"/>
  <c r="L15" i="2"/>
  <c r="M15" i="2"/>
  <c r="L14" i="2"/>
  <c r="M14" i="2"/>
  <c r="K13" i="2"/>
  <c r="M13" i="2"/>
  <c r="L12" i="2"/>
  <c r="M12" i="2"/>
  <c r="K11" i="2"/>
  <c r="M11" i="2"/>
  <c r="K10" i="2"/>
  <c r="M10" i="2"/>
  <c r="K9" i="2"/>
  <c r="M9" i="2"/>
  <c r="K8" i="2"/>
  <c r="M8" i="2"/>
  <c r="K7" i="2"/>
  <c r="M7" i="2"/>
  <c r="K6" i="2"/>
  <c r="L6" i="2"/>
  <c r="M6" i="2"/>
  <c r="L5" i="2"/>
  <c r="M5" i="2"/>
  <c r="L4" i="2"/>
  <c r="M4" i="2"/>
  <c r="L3" i="2"/>
  <c r="M3" i="2"/>
  <c r="K2" i="2"/>
  <c r="L2" i="2"/>
  <c r="M2" i="2"/>
  <c r="K13" i="1"/>
  <c r="K14" i="1"/>
  <c r="K6" i="1"/>
  <c r="K7" i="1"/>
  <c r="K8" i="1"/>
  <c r="K9" i="1"/>
  <c r="K10" i="1"/>
  <c r="K11" i="1"/>
  <c r="K12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5" i="1"/>
</calcChain>
</file>

<file path=xl/sharedStrings.xml><?xml version="1.0" encoding="utf-8"?>
<sst xmlns="http://schemas.openxmlformats.org/spreadsheetml/2006/main" count="8307" uniqueCount="4280">
  <si>
    <t>Chromosome</t>
  </si>
  <si>
    <t>X</t>
  </si>
  <si>
    <t>number of outlier genes</t>
  </si>
  <si>
    <t>First outlier gene</t>
  </si>
  <si>
    <t>Last outlier gene</t>
  </si>
  <si>
    <t>Nppc</t>
  </si>
  <si>
    <t>Gm26187</t>
  </si>
  <si>
    <t>Serpinb11</t>
  </si>
  <si>
    <t>Serpinb8</t>
  </si>
  <si>
    <t>Lemd1</t>
  </si>
  <si>
    <t>Gm38140</t>
  </si>
  <si>
    <t>Gm33594</t>
  </si>
  <si>
    <t>Acvr1</t>
  </si>
  <si>
    <t>Olfr1258</t>
  </si>
  <si>
    <t>Olfr1270</t>
  </si>
  <si>
    <t>Olfr1265</t>
  </si>
  <si>
    <t>F730311O21Rik</t>
  </si>
  <si>
    <t>Gm24553</t>
  </si>
  <si>
    <t>Gm37017</t>
  </si>
  <si>
    <t>Gm36979</t>
  </si>
  <si>
    <t>Terb2</t>
  </si>
  <si>
    <t>Gm14021</t>
  </si>
  <si>
    <t>Gm24221</t>
  </si>
  <si>
    <t>Cst13</t>
  </si>
  <si>
    <t>Oser1</t>
  </si>
  <si>
    <t>0610039K10Rik</t>
  </si>
  <si>
    <t>Gm43484</t>
  </si>
  <si>
    <t>Gm22899</t>
  </si>
  <si>
    <t>Fitm2</t>
  </si>
  <si>
    <t>Fitm2, Hnf4a</t>
  </si>
  <si>
    <t>Nxt1</t>
  </si>
  <si>
    <t>Cd40</t>
  </si>
  <si>
    <t>Trp53rka</t>
  </si>
  <si>
    <t>Zfp334</t>
  </si>
  <si>
    <t>Chd1l</t>
  </si>
  <si>
    <t>Gm15999</t>
  </si>
  <si>
    <t>Gm12391</t>
  </si>
  <si>
    <t>Smu1</t>
  </si>
  <si>
    <t>Dnaja1</t>
  </si>
  <si>
    <t>Dcaf10</t>
  </si>
  <si>
    <t>Gm12412</t>
  </si>
  <si>
    <t>Tie1</t>
  </si>
  <si>
    <t>Gm12863</t>
  </si>
  <si>
    <t>Olfr1342</t>
  </si>
  <si>
    <t>Nppb</t>
  </si>
  <si>
    <t>Agtrap</t>
  </si>
  <si>
    <t>Gm13201</t>
  </si>
  <si>
    <t>Cfap99</t>
  </si>
  <si>
    <t>Htt</t>
  </si>
  <si>
    <t>Gm33050</t>
  </si>
  <si>
    <t>4930467D21Rik</t>
  </si>
  <si>
    <t>Cryba4</t>
  </si>
  <si>
    <t>Gm42864</t>
  </si>
  <si>
    <t>Gm27004</t>
  </si>
  <si>
    <t>Rpl6</t>
  </si>
  <si>
    <t>Fam109a</t>
  </si>
  <si>
    <t>Gm15547</t>
  </si>
  <si>
    <t>Gm20768</t>
  </si>
  <si>
    <t>Gm24082</t>
  </si>
  <si>
    <t>Agfg2</t>
  </si>
  <si>
    <t>Vmn1r-ps24</t>
  </si>
  <si>
    <t>Serbp1</t>
  </si>
  <si>
    <t>2310040G24Rik</t>
  </si>
  <si>
    <t>Gmcl1</t>
  </si>
  <si>
    <t>Pparg</t>
  </si>
  <si>
    <t>Mir7660</t>
  </si>
  <si>
    <t>Raf1</t>
  </si>
  <si>
    <t>Tuba8</t>
  </si>
  <si>
    <t>Gm43945</t>
  </si>
  <si>
    <t>Abcc9</t>
  </si>
  <si>
    <t>St8sia1</t>
  </si>
  <si>
    <t>Sult6b2</t>
  </si>
  <si>
    <t>Zfp583</t>
  </si>
  <si>
    <t>Gm20715</t>
  </si>
  <si>
    <t>Gm16307</t>
  </si>
  <si>
    <t>Gm45127</t>
  </si>
  <si>
    <t>Pnkp</t>
  </si>
  <si>
    <t>Zfand6</t>
  </si>
  <si>
    <t>Olfr303</t>
  </si>
  <si>
    <t>Vmn2r65</t>
  </si>
  <si>
    <t>Olfr520</t>
  </si>
  <si>
    <t>Ppme1</t>
  </si>
  <si>
    <t>Lipt2</t>
  </si>
  <si>
    <t>Olfr556</t>
  </si>
  <si>
    <t>Olfr639</t>
  </si>
  <si>
    <t>Olfr568</t>
  </si>
  <si>
    <t>Rpl27a</t>
  </si>
  <si>
    <t>Gm21123</t>
  </si>
  <si>
    <t>4930431P19Rik</t>
  </si>
  <si>
    <t>4933406I18Rik</t>
  </si>
  <si>
    <t>Insc</t>
  </si>
  <si>
    <t>Gm45110</t>
  </si>
  <si>
    <t>Ccdc189</t>
  </si>
  <si>
    <t>Dock6</t>
  </si>
  <si>
    <t>Bbs9</t>
  </si>
  <si>
    <t>Olfr151</t>
  </si>
  <si>
    <t>AC069561.4</t>
  </si>
  <si>
    <t>Olfr914</t>
  </si>
  <si>
    <t>AC126459.4</t>
  </si>
  <si>
    <t>Trappc4</t>
  </si>
  <si>
    <t>Gm28731</t>
  </si>
  <si>
    <t>Fam81a</t>
  </si>
  <si>
    <t>Rbp2</t>
  </si>
  <si>
    <t>Gm37637</t>
  </si>
  <si>
    <t>Mrps22</t>
  </si>
  <si>
    <t>Slc25a20</t>
  </si>
  <si>
    <t>Col7a1</t>
  </si>
  <si>
    <t>Celsr3</t>
  </si>
  <si>
    <t>AC124360.1</t>
  </si>
  <si>
    <t>Gm23819</t>
  </si>
  <si>
    <t>R3hdm2</t>
  </si>
  <si>
    <t>Olfr803</t>
  </si>
  <si>
    <t>Olfr819</t>
  </si>
  <si>
    <t>Olfr10</t>
  </si>
  <si>
    <t>Flt4</t>
  </si>
  <si>
    <t>Phykpl</t>
  </si>
  <si>
    <t>Cdkn2aipnl</t>
  </si>
  <si>
    <t>Mir6920</t>
  </si>
  <si>
    <t>Gm12216</t>
  </si>
  <si>
    <t>Smurf2</t>
  </si>
  <si>
    <t>Pde3b</t>
  </si>
  <si>
    <t>Tex21</t>
  </si>
  <si>
    <t>Fbxo16</t>
  </si>
  <si>
    <t>B230119M05Rik</t>
  </si>
  <si>
    <t>Cldn2</t>
  </si>
  <si>
    <t>Rnf128</t>
  </si>
  <si>
    <t>Gm6298</t>
  </si>
  <si>
    <t>Timm8a1</t>
  </si>
  <si>
    <t>Zmat1</t>
  </si>
  <si>
    <t>Ms4a4a</t>
  </si>
  <si>
    <t>BE692007</t>
  </si>
  <si>
    <t>Gm20542</t>
  </si>
  <si>
    <t>Olfr136</t>
  </si>
  <si>
    <t>Gm25128</t>
  </si>
  <si>
    <t>Ppp1r10</t>
  </si>
  <si>
    <t>Csta1</t>
  </si>
  <si>
    <t>Popdc2</t>
  </si>
  <si>
    <t>Defb30</t>
  </si>
  <si>
    <t>Zfp395</t>
  </si>
  <si>
    <t>Gm15325</t>
  </si>
  <si>
    <t>AC165265.1</t>
  </si>
  <si>
    <t>Scamp1</t>
  </si>
  <si>
    <t>AC130821.2</t>
  </si>
  <si>
    <t>4933404K08Rik</t>
  </si>
  <si>
    <t>Gm11398</t>
  </si>
  <si>
    <t>AC122379.1</t>
  </si>
  <si>
    <t>Asb13</t>
  </si>
  <si>
    <t>Chr</t>
  </si>
  <si>
    <t>Start</t>
  </si>
  <si>
    <t>Stop</t>
  </si>
  <si>
    <t>Ensembl_ID</t>
  </si>
  <si>
    <t>Gene_ID</t>
  </si>
  <si>
    <t>Significant_gene-based_statistics</t>
  </si>
  <si>
    <t>Gene_length</t>
  </si>
  <si>
    <t>SNP_number</t>
  </si>
  <si>
    <t>Cmax_pval</t>
  </si>
  <si>
    <t>Cmean_pval</t>
  </si>
  <si>
    <t>logPvalCmax</t>
  </si>
  <si>
    <t>logPvalCmean</t>
  </si>
  <si>
    <t>weigth</t>
  </si>
  <si>
    <t>ENSMUSG00000102693</t>
  </si>
  <si>
    <t>4933401J01Rik</t>
  </si>
  <si>
    <t>MEAN+MAX</t>
  </si>
  <si>
    <t>ENSMUSG00000033793</t>
  </si>
  <si>
    <t>Atp6v1h</t>
  </si>
  <si>
    <t>MEAN</t>
  </si>
  <si>
    <t>NS</t>
  </si>
  <si>
    <t>ENSMUSG00000102907</t>
  </si>
  <si>
    <t>Gm38264</t>
  </si>
  <si>
    <t>ENSMUSG00000025905</t>
  </si>
  <si>
    <t>Oprk1</t>
  </si>
  <si>
    <t>ENSMUSG00000103936</t>
  </si>
  <si>
    <t>Gm36965</t>
  </si>
  <si>
    <t>ENSMUSG00000103329</t>
  </si>
  <si>
    <t>Gm42492</t>
  </si>
  <si>
    <t>MAX</t>
  </si>
  <si>
    <t>ENSMUSG00000051285</t>
  </si>
  <si>
    <t>Pcmtd1</t>
  </si>
  <si>
    <t>ENSMUSG00000098201</t>
  </si>
  <si>
    <t>Gm26983</t>
  </si>
  <si>
    <t>ENSMUSG00000103509</t>
  </si>
  <si>
    <t>Gm38372</t>
  </si>
  <si>
    <t>ENSMUSG00000103709</t>
  </si>
  <si>
    <t>Nras-ps2</t>
  </si>
  <si>
    <t>ENSMUSG00000104428</t>
  </si>
  <si>
    <t>Gm18299</t>
  </si>
  <si>
    <t>ENSMUSG00000046101</t>
  </si>
  <si>
    <t>Mcmdc2</t>
  </si>
  <si>
    <t>ENSMUSG00000103825</t>
  </si>
  <si>
    <t>Gm38178</t>
  </si>
  <si>
    <t>ENSMUSG00000099845</t>
  </si>
  <si>
    <t>Gm29273</t>
  </si>
  <si>
    <t>ENSMUSG00000104518</t>
  </si>
  <si>
    <t>Gm37162</t>
  </si>
  <si>
    <t>ENSMUSG00000065480</t>
  </si>
  <si>
    <t>Mir133b</t>
  </si>
  <si>
    <t>ENSMUSG00000025929</t>
  </si>
  <si>
    <t>Il17a</t>
  </si>
  <si>
    <t>ENSMUSG00000028033</t>
  </si>
  <si>
    <t>Kcnq5</t>
  </si>
  <si>
    <t>ENSMUSG00000103748</t>
  </si>
  <si>
    <t>Gm38243</t>
  </si>
  <si>
    <t>ENSMUSG00000099692</t>
  </si>
  <si>
    <t>Gm5696</t>
  </si>
  <si>
    <t>ENSMUSG00000101468</t>
  </si>
  <si>
    <t>Gm7761</t>
  </si>
  <si>
    <t>ENSMUSG00000104027</t>
  </si>
  <si>
    <t>Gm37211</t>
  </si>
  <si>
    <t>ENSMUSG00000102407</t>
  </si>
  <si>
    <t>Gm37862</t>
  </si>
  <si>
    <t>ENSMUSG00000103214</t>
  </si>
  <si>
    <t>Gm38286</t>
  </si>
  <si>
    <t>ENSMUSG00000104100</t>
  </si>
  <si>
    <t>Gm37880</t>
  </si>
  <si>
    <t>ENSMUSG00000084740</t>
  </si>
  <si>
    <t>Gm25294</t>
  </si>
  <si>
    <t>ENSMUSG00000101618</t>
  </si>
  <si>
    <t>Gm18443</t>
  </si>
  <si>
    <t>ENSMUSG00000001143</t>
  </si>
  <si>
    <t>Lman2l</t>
  </si>
  <si>
    <t>ENSMUSG00000037408</t>
  </si>
  <si>
    <t>Cnnm4</t>
  </si>
  <si>
    <t>ENSMUSG00000104316</t>
  </si>
  <si>
    <t>Gm37909</t>
  </si>
  <si>
    <t>ENSMUSG00000089141</t>
  </si>
  <si>
    <t>Gm23409</t>
  </si>
  <si>
    <t>ENSMUSG00000037138</t>
  </si>
  <si>
    <t>Aff3</t>
  </si>
  <si>
    <t>ENSMUSG00000060679</t>
  </si>
  <si>
    <t>Mrps9</t>
  </si>
  <si>
    <t>ENSMUSG00000041907</t>
  </si>
  <si>
    <t>Gpr45</t>
  </si>
  <si>
    <t>ENSMUSG00000070939</t>
  </si>
  <si>
    <t>Tgfbrap1</t>
  </si>
  <si>
    <t>ENSMUSG00000041878</t>
  </si>
  <si>
    <t>8430432A02Rik</t>
  </si>
  <si>
    <t>ENSMUSG00000100480</t>
  </si>
  <si>
    <t>Gm29156</t>
  </si>
  <si>
    <t>ENSMUSG00000099413</t>
  </si>
  <si>
    <t>Gm17767</t>
  </si>
  <si>
    <t>ENSMUSG00000026104</t>
  </si>
  <si>
    <t>Stat1</t>
  </si>
  <si>
    <t>ENSMUSG00000065192</t>
  </si>
  <si>
    <t>Gm23460</t>
  </si>
  <si>
    <t>ENSMUSG00000002881</t>
  </si>
  <si>
    <t>Nab1</t>
  </si>
  <si>
    <t>ENSMUSG00000038331</t>
  </si>
  <si>
    <t>Satb2</t>
  </si>
  <si>
    <t>ENSMUSG00000104310</t>
  </si>
  <si>
    <t>Gm4081</t>
  </si>
  <si>
    <t>ENSMUSG00000100202</t>
  </si>
  <si>
    <t>Gm29389</t>
  </si>
  <si>
    <t>ENSMUSG00000026029</t>
  </si>
  <si>
    <t>Casp8</t>
  </si>
  <si>
    <t>ENSMUSG00000102719</t>
  </si>
  <si>
    <t>Gm37760</t>
  </si>
  <si>
    <t>ENSMUSG00000103656</t>
  </si>
  <si>
    <t>Gm37205</t>
  </si>
  <si>
    <t>ENSMUSG00000104081</t>
  </si>
  <si>
    <t>Gm38278</t>
  </si>
  <si>
    <t>ENSMUSG00000085842</t>
  </si>
  <si>
    <t>Pard3bos1</t>
  </si>
  <si>
    <t>ENSMUSG00000100426</t>
  </si>
  <si>
    <t>Gm4208</t>
  </si>
  <si>
    <t>ENSMUSG00000040865</t>
  </si>
  <si>
    <t>Ino80d</t>
  </si>
  <si>
    <t>ENSMUSG00000084799</t>
  </si>
  <si>
    <t>Ino80dos</t>
  </si>
  <si>
    <t>ENSMUSG00000101599</t>
  </si>
  <si>
    <t>Gm20342</t>
  </si>
  <si>
    <t>ENSMUSG00000025967</t>
  </si>
  <si>
    <t>Eef1b2</t>
  </si>
  <si>
    <t>ENSMUSG00000081623</t>
  </si>
  <si>
    <t>Gm8809</t>
  </si>
  <si>
    <t>ENSMUSG00000085075</t>
  </si>
  <si>
    <t>Gm15669</t>
  </si>
  <si>
    <t>ENSMUSG00000104395</t>
  </si>
  <si>
    <t>Gm37957</t>
  </si>
  <si>
    <t>ENSMUSG00000080524</t>
  </si>
  <si>
    <t>Gm23879</t>
  </si>
  <si>
    <t>ENSMUSG00000099707</t>
  </si>
  <si>
    <t>Gm8883</t>
  </si>
  <si>
    <t>ENSMUSG00000101211</t>
  </si>
  <si>
    <t>Gm28818</t>
  </si>
  <si>
    <t>ENSMUSG00000073650</t>
  </si>
  <si>
    <t>Catip</t>
  </si>
  <si>
    <t>ENSMUSG00000026177</t>
  </si>
  <si>
    <t>Slc11a1</t>
  </si>
  <si>
    <t>ENSMUSG00000026176</t>
  </si>
  <si>
    <t>Ctdsp1</t>
  </si>
  <si>
    <t>ENSMUSG00000101506</t>
  </si>
  <si>
    <t>Gm28385</t>
  </si>
  <si>
    <t>ENSMUSG00000067106</t>
  </si>
  <si>
    <t>Gm5529</t>
  </si>
  <si>
    <t>ENSMUSG00000079457</t>
  </si>
  <si>
    <t>Gm7609</t>
  </si>
  <si>
    <t>ENSMUSG00000026241</t>
  </si>
  <si>
    <t>ENSMUSG00000104121</t>
  </si>
  <si>
    <t>Gm37485</t>
  </si>
  <si>
    <t>ENSMUSG00000102383</t>
  </si>
  <si>
    <t>Gm38142</t>
  </si>
  <si>
    <t>ENSMUSG00000104400</t>
  </si>
  <si>
    <t>Gm38010</t>
  </si>
  <si>
    <t>ENSMUSG00000102293</t>
  </si>
  <si>
    <t>Gm37541</t>
  </si>
  <si>
    <t>ENSMUSG00000099401</t>
  </si>
  <si>
    <t>Gm28375</t>
  </si>
  <si>
    <t>ENSMUSG00000102956</t>
  </si>
  <si>
    <t>ENSMUSG00000101940</t>
  </si>
  <si>
    <t>Akp-ps1</t>
  </si>
  <si>
    <t>ENSMUSG00000101625</t>
  </si>
  <si>
    <t>Gm29371</t>
  </si>
  <si>
    <t>ENSMUSG00000088318</t>
  </si>
  <si>
    <t>ENSMUSG00000099848</t>
  </si>
  <si>
    <t>Gm29337</t>
  </si>
  <si>
    <t>ENSMUSG00000101333</t>
  </si>
  <si>
    <t>Gm4753</t>
  </si>
  <si>
    <t>ENSMUSG00000099378</t>
  </si>
  <si>
    <t>1700067G17Rik</t>
  </si>
  <si>
    <t>ENSMUSG00000099544</t>
  </si>
  <si>
    <t>Gm18699</t>
  </si>
  <si>
    <t>ENSMUSG00000036206</t>
  </si>
  <si>
    <t>Sh3bp4</t>
  </si>
  <si>
    <t>ENSMUSG00000101265</t>
  </si>
  <si>
    <t>Gm29099</t>
  </si>
  <si>
    <t>ENSMUSG00000026271</t>
  </si>
  <si>
    <t>Gpr35</t>
  </si>
  <si>
    <t>ENSMUSG00000034066</t>
  </si>
  <si>
    <t>Farp2</t>
  </si>
  <si>
    <t>ENSMUSG00000103854</t>
  </si>
  <si>
    <t>Gm37250</t>
  </si>
  <si>
    <t>ENSMUSG00000026277</t>
  </si>
  <si>
    <t>Stk25</t>
  </si>
  <si>
    <t>ENSMUSG00000026279</t>
  </si>
  <si>
    <t>Thap4</t>
  </si>
  <si>
    <t>ENSMUSG00000101952</t>
  </si>
  <si>
    <t>Gm10550</t>
  </si>
  <si>
    <t>ENSMUSG00000088161</t>
  </si>
  <si>
    <t>Gm23537</t>
  </si>
  <si>
    <t>ENSMUSG00000097482</t>
  </si>
  <si>
    <t>Gm17634</t>
  </si>
  <si>
    <t>ENSMUSG00000026327</t>
  </si>
  <si>
    <t>ENSMUSG00000087210</t>
  </si>
  <si>
    <t>Gm15391</t>
  </si>
  <si>
    <t>ENSMUSG00000067001</t>
  </si>
  <si>
    <t>Serpinb7</t>
  </si>
  <si>
    <t>ENSMUSG00000089278</t>
  </si>
  <si>
    <t>ENSMUSG00000062345</t>
  </si>
  <si>
    <t>Serpinb2</t>
  </si>
  <si>
    <t>ENSMUSG00000026315</t>
  </si>
  <si>
    <t>ENSMUSG00000100555</t>
  </si>
  <si>
    <t>Gm8173</t>
  </si>
  <si>
    <t>ENSMUSG00000101875</t>
  </si>
  <si>
    <t>Gm6028</t>
  </si>
  <si>
    <t>ENSMUSG00000101687</t>
  </si>
  <si>
    <t>Gm4854</t>
  </si>
  <si>
    <t>ENSMUSG00000101437</t>
  </si>
  <si>
    <t>Gm29454</t>
  </si>
  <si>
    <t>ENSMUSG00000101386</t>
  </si>
  <si>
    <t>Gm29346</t>
  </si>
  <si>
    <t>ENSMUSG00000099574</t>
  </si>
  <si>
    <t>1700121L03Rik</t>
  </si>
  <si>
    <t>ENSMUSG00000104519</t>
  </si>
  <si>
    <t>Gm37161</t>
  </si>
  <si>
    <t>ENSMUSG00000104039</t>
  </si>
  <si>
    <t>Gm37772</t>
  </si>
  <si>
    <t>ENSMUSG00000042581</t>
  </si>
  <si>
    <t>Thsd7b</t>
  </si>
  <si>
    <t>ENSMUSG00000086633</t>
  </si>
  <si>
    <t>Gm16081</t>
  </si>
  <si>
    <t>ENSMUSG00000079330</t>
  </si>
  <si>
    <t>ENSMUSG00000101549</t>
  </si>
  <si>
    <t>Gm29630</t>
  </si>
  <si>
    <t>ENSMUSG00000042115</t>
  </si>
  <si>
    <t>Klhdc8a</t>
  </si>
  <si>
    <t>ENSMUSG00000009772</t>
  </si>
  <si>
    <t>Nuak2</t>
  </si>
  <si>
    <t>ENSMUSG00000100658</t>
  </si>
  <si>
    <t>ENSMUSG00000042066</t>
  </si>
  <si>
    <t>Tmcc2</t>
  </si>
  <si>
    <t>ENSMUSG00000097760</t>
  </si>
  <si>
    <t>6030442K20Rik</t>
  </si>
  <si>
    <t>ENSMUSG00000026439</t>
  </si>
  <si>
    <t>Rbbp5</t>
  </si>
  <si>
    <t>ENSMUSG00000048174</t>
  </si>
  <si>
    <t>Tmem81</t>
  </si>
  <si>
    <t>ENSMUSG00000090553</t>
  </si>
  <si>
    <t>Snrpe</t>
  </si>
  <si>
    <t>ENSMUSG00000097014</t>
  </si>
  <si>
    <t>Gm26706</t>
  </si>
  <si>
    <t>ENSMUSG00000102976</t>
  </si>
  <si>
    <t>Zc3h11a</t>
  </si>
  <si>
    <t>ENSMUSG00000094410</t>
  </si>
  <si>
    <t>Gm38394</t>
  </si>
  <si>
    <t>ENSMUSG00000102049</t>
  </si>
  <si>
    <t>Zbed6</t>
  </si>
  <si>
    <t>ENSMUSG00000051998</t>
  </si>
  <si>
    <t>Lax1</t>
  </si>
  <si>
    <t>ENSMUSG00000026463</t>
  </si>
  <si>
    <t>Atp2b4</t>
  </si>
  <si>
    <t>ENSMUSG00000098606</t>
  </si>
  <si>
    <t>Mir6903</t>
  </si>
  <si>
    <t>ENSMUSG00000102509</t>
  </si>
  <si>
    <t>Gm37368</t>
  </si>
  <si>
    <t>ENSMUSG00000103166</t>
  </si>
  <si>
    <t>Gm10537</t>
  </si>
  <si>
    <t>ENSMUSG00000010311</t>
  </si>
  <si>
    <t>Optc</t>
  </si>
  <si>
    <t>ENSMUSG00000041577</t>
  </si>
  <si>
    <t>Prelp</t>
  </si>
  <si>
    <t>ENSMUSG00000100987</t>
  </si>
  <si>
    <t>Gm1627</t>
  </si>
  <si>
    <t>ENSMUSG00000099507</t>
  </si>
  <si>
    <t>Gm18970</t>
  </si>
  <si>
    <t>ENSMUSG00000041559</t>
  </si>
  <si>
    <t>Fmod</t>
  </si>
  <si>
    <t>ENSMUSG00000020423</t>
  </si>
  <si>
    <t>Btg2</t>
  </si>
  <si>
    <t>ENSMUSG00000102380</t>
  </si>
  <si>
    <t>ENSMUSG00000073557</t>
  </si>
  <si>
    <t>Ppp1r12b</t>
  </si>
  <si>
    <t>ENSMUSG00000097403</t>
  </si>
  <si>
    <t>9230116N13Rik</t>
  </si>
  <si>
    <t>ENSMUSG00000026404</t>
  </si>
  <si>
    <t>Ddx59</t>
  </si>
  <si>
    <t>ENSMUSG00000041498</t>
  </si>
  <si>
    <t>Kif14</t>
  </si>
  <si>
    <t>ENSMUSG00000099337</t>
  </si>
  <si>
    <t>Gm29486</t>
  </si>
  <si>
    <t>ENSMUSG00000026357</t>
  </si>
  <si>
    <t>Rgs18</t>
  </si>
  <si>
    <t>ENSMUSG00000101049</t>
  </si>
  <si>
    <t>Gm8856</t>
  </si>
  <si>
    <t>ENSMUSG00000101661</t>
  </si>
  <si>
    <t>Gm28392</t>
  </si>
  <si>
    <t>ENSMUSG00000103055</t>
  </si>
  <si>
    <t>Gm38269</t>
  </si>
  <si>
    <t>ENSMUSG00000035131</t>
  </si>
  <si>
    <t>Brinp3</t>
  </si>
  <si>
    <t>ENSMUSG00000099842</t>
  </si>
  <si>
    <t>Gm4034</t>
  </si>
  <si>
    <t>ENSMUSG00000006014</t>
  </si>
  <si>
    <t>Prg4</t>
  </si>
  <si>
    <t>ENSMUSG00000086145</t>
  </si>
  <si>
    <t>Gm15479</t>
  </si>
  <si>
    <t>ENSMUSG00000056708</t>
  </si>
  <si>
    <t>Ier5</t>
  </si>
  <si>
    <t>ENSMUSG00000073530</t>
  </si>
  <si>
    <t>Pappa2</t>
  </si>
  <si>
    <t>ENSMUSG00000026700</t>
  </si>
  <si>
    <t>Tnfsf4</t>
  </si>
  <si>
    <t>ENSMUSG00000102860</t>
  </si>
  <si>
    <t>Gm37638</t>
  </si>
  <si>
    <t>ENSMUSG00000102994</t>
  </si>
  <si>
    <t>Gm37767</t>
  </si>
  <si>
    <t>ENSMUSG00000040124</t>
  </si>
  <si>
    <t>Gorab</t>
  </si>
  <si>
    <t>ENSMUSG00000103226</t>
  </si>
  <si>
    <t>Gm37732</t>
  </si>
  <si>
    <t>ENSMUSG00000103098</t>
  </si>
  <si>
    <t>Gm37559</t>
  </si>
  <si>
    <t>ENSMUSG00000105249</t>
  </si>
  <si>
    <t>Gm44458</t>
  </si>
  <si>
    <t>ENSMUSG00000089838</t>
  </si>
  <si>
    <t>Gm2962</t>
  </si>
  <si>
    <t>ENSMUSG00000038179</t>
  </si>
  <si>
    <t>Slamf7</t>
  </si>
  <si>
    <t>ENSMUSG00000103219</t>
  </si>
  <si>
    <t>Gm37787</t>
  </si>
  <si>
    <t>ENSMUSG00000015355</t>
  </si>
  <si>
    <t>Cd48</t>
  </si>
  <si>
    <t>ENSMUSG00000058981</t>
  </si>
  <si>
    <t>Olfr1406</t>
  </si>
  <si>
    <t>ENSMUSG00000102371</t>
  </si>
  <si>
    <t>Olfr258-ps1</t>
  </si>
  <si>
    <t>ENSMUSG00000091950</t>
  </si>
  <si>
    <t>Olfr421-ps1</t>
  </si>
  <si>
    <t>ENSMUSG00000055033</t>
  </si>
  <si>
    <t>Olfr420</t>
  </si>
  <si>
    <t>ENSMUSG00000050788</t>
  </si>
  <si>
    <t>Olfr419</t>
  </si>
  <si>
    <t>ENSMUSG00000066672</t>
  </si>
  <si>
    <t>Olfr417</t>
  </si>
  <si>
    <t>ENSMUSG00000039748</t>
  </si>
  <si>
    <t>Exo1</t>
  </si>
  <si>
    <t>ENSMUSG00000104158</t>
  </si>
  <si>
    <t>Gm38100</t>
  </si>
  <si>
    <t>ENSMUSG00000058729</t>
  </si>
  <si>
    <t>Lin9</t>
  </si>
  <si>
    <t>ENSMUSG00000103878</t>
  </si>
  <si>
    <t>Gm8197</t>
  </si>
  <si>
    <t>ENSMUSG00000104376</t>
  </si>
  <si>
    <t>Gm37516</t>
  </si>
  <si>
    <t>ENSMUSG00000102688</t>
  </si>
  <si>
    <t>Gm37218</t>
  </si>
  <si>
    <t>ENSMUSG00000043429</t>
  </si>
  <si>
    <t>Ccdc185</t>
  </si>
  <si>
    <t>ENSMUSG00000030768</t>
  </si>
  <si>
    <t>Disp1</t>
  </si>
  <si>
    <t>ENSMUSG00000102526</t>
  </si>
  <si>
    <t>Gm37785</t>
  </si>
  <si>
    <t>ENSMUSG00000106839</t>
  </si>
  <si>
    <t>Gm43497</t>
  </si>
  <si>
    <t>ENSMUSG00000107163</t>
  </si>
  <si>
    <t>Gm43496</t>
  </si>
  <si>
    <t>ENSMUSG00000097925</t>
  </si>
  <si>
    <t>Gm26574</t>
  </si>
  <si>
    <t>ENSMUSG00000093064</t>
  </si>
  <si>
    <t>Gm23153</t>
  </si>
  <si>
    <t>ENSMUSG00000106474</t>
  </si>
  <si>
    <t>AC124613.1</t>
  </si>
  <si>
    <t>ENSMUSG00000103963</t>
  </si>
  <si>
    <t>Gm30932</t>
  </si>
  <si>
    <t>ENSMUSG00000026634</t>
  </si>
  <si>
    <t>Angel2</t>
  </si>
  <si>
    <t>ENSMUSG00000037568</t>
  </si>
  <si>
    <t>Vash2</t>
  </si>
  <si>
    <t>ENSMUSG00000104487</t>
  </si>
  <si>
    <t>Gm31373</t>
  </si>
  <si>
    <t>ENSMUSG00000103723</t>
  </si>
  <si>
    <t>Gm37095</t>
  </si>
  <si>
    <t>ENSMUSG00000102246</t>
  </si>
  <si>
    <t>9430037O13Rik</t>
  </si>
  <si>
    <t>ENSMUSG00000102840</t>
  </si>
  <si>
    <t>Gm38037</t>
  </si>
  <si>
    <t>ENSMUSG00000037434</t>
  </si>
  <si>
    <t>Slc30a1</t>
  </si>
  <si>
    <t>ENSMUSG00000016179</t>
  </si>
  <si>
    <t>Camk1g</t>
  </si>
  <si>
    <t>ENSMUSG00000103895</t>
  </si>
  <si>
    <t>Gm37942</t>
  </si>
  <si>
    <t>ENSMUSG00000097850</t>
  </si>
  <si>
    <t>4631405K08Rik</t>
  </si>
  <si>
    <t>ENSMUSG00000026643</t>
  </si>
  <si>
    <t>Nmt2</t>
  </si>
  <si>
    <t>ENSMUSG00000103786</t>
  </si>
  <si>
    <t>Gm37525</t>
  </si>
  <si>
    <t>ENSMUSG00000039449</t>
  </si>
  <si>
    <t>Prpf18</t>
  </si>
  <si>
    <t>ENSMUSG00000043241</t>
  </si>
  <si>
    <t>Upf2</t>
  </si>
  <si>
    <t>ENSMUSG00000086618</t>
  </si>
  <si>
    <t>Gm13256</t>
  </si>
  <si>
    <t>ENSMUSG00000102673</t>
  </si>
  <si>
    <t>Gm37437</t>
  </si>
  <si>
    <t>ENSMUSG00000017418</t>
  </si>
  <si>
    <t>Arl5b</t>
  </si>
  <si>
    <t>ENSMUSG00000102258</t>
  </si>
  <si>
    <t>Gm38257</t>
  </si>
  <si>
    <t>ENSMUSG00000085388</t>
  </si>
  <si>
    <t>Ptf1aos</t>
  </si>
  <si>
    <t>ENSMUSG00000083973</t>
  </si>
  <si>
    <t>Gm13459</t>
  </si>
  <si>
    <t>ENSMUSG00000048707</t>
  </si>
  <si>
    <t>Tprn</t>
  </si>
  <si>
    <t>ENSMUSG00000026966</t>
  </si>
  <si>
    <t>Ssna1</t>
  </si>
  <si>
    <t>ENSMUSG00000026965</t>
  </si>
  <si>
    <t>Anapc2</t>
  </si>
  <si>
    <t>ENSMUSG00000075467</t>
  </si>
  <si>
    <t>Dnlz</t>
  </si>
  <si>
    <t>ENSMUSG00000036186</t>
  </si>
  <si>
    <t>Fam69b</t>
  </si>
  <si>
    <t>ENSMUSG00000086192</t>
  </si>
  <si>
    <t>Gm13609</t>
  </si>
  <si>
    <t>ENSMUSG00000085742</t>
  </si>
  <si>
    <t>Gm13536</t>
  </si>
  <si>
    <t>ENSMUSG00000095278</t>
  </si>
  <si>
    <t>Gm27634</t>
  </si>
  <si>
    <t>ENSMUSG00000086353</t>
  </si>
  <si>
    <t>Gm13481</t>
  </si>
  <si>
    <t>ENSMUSG00000083866</t>
  </si>
  <si>
    <t>Gm13472</t>
  </si>
  <si>
    <t>ENSMUSG00000069495</t>
  </si>
  <si>
    <t>Epc2</t>
  </si>
  <si>
    <t>ENSMUSG00000084938</t>
  </si>
  <si>
    <t>BB557941</t>
  </si>
  <si>
    <t>ENSMUSG00000086396</t>
  </si>
  <si>
    <t>4930555B11Rik</t>
  </si>
  <si>
    <t>ENSMUSG00000026827</t>
  </si>
  <si>
    <t>Gpd2</t>
  </si>
  <si>
    <t>ENSMUSG00000110205</t>
  </si>
  <si>
    <t>ENSMUSG00000026828</t>
  </si>
  <si>
    <t>Galnt5</t>
  </si>
  <si>
    <t>ENSMUSG00000026830</t>
  </si>
  <si>
    <t>Ermn</t>
  </si>
  <si>
    <t>ENSMUSG00000026832</t>
  </si>
  <si>
    <t>Cytip</t>
  </si>
  <si>
    <t>ENSMUSG00000086862</t>
  </si>
  <si>
    <t>Gm13546</t>
  </si>
  <si>
    <t>ENSMUSG00000026834</t>
  </si>
  <si>
    <t>Acvr1c</t>
  </si>
  <si>
    <t>ENSMUSG00000026836</t>
  </si>
  <si>
    <t>ENSMUSG00000091922</t>
  </si>
  <si>
    <t>Gm17409</t>
  </si>
  <si>
    <t>ENSMUSG00000082800</t>
  </si>
  <si>
    <t>Gm13560</t>
  </si>
  <si>
    <t>ENSMUSG00000026977</t>
  </si>
  <si>
    <t>ENSMUSG00000060703</t>
  </si>
  <si>
    <t>Cd302</t>
  </si>
  <si>
    <t>ENSMUSG00000080198</t>
  </si>
  <si>
    <t>Gm13573</t>
  </si>
  <si>
    <t>ENSMUSG00000026970</t>
  </si>
  <si>
    <t>Rbms1</t>
  </si>
  <si>
    <t>ENSMUSG00000035000</t>
  </si>
  <si>
    <t>Dpp4</t>
  </si>
  <si>
    <t>ENSMUSG00000087518</t>
  </si>
  <si>
    <t>Gm13561</t>
  </si>
  <si>
    <t>ENSMUSG00000087681</t>
  </si>
  <si>
    <t>Gm13565</t>
  </si>
  <si>
    <t>ENSMUSG00000087422</t>
  </si>
  <si>
    <t>Gm13564</t>
  </si>
  <si>
    <t>ENSMUSG00000059742</t>
  </si>
  <si>
    <t>Kcnh7</t>
  </si>
  <si>
    <t>ENSMUSG00000081299</t>
  </si>
  <si>
    <t>Gm13603</t>
  </si>
  <si>
    <t>ENSMUSG00000104262</t>
  </si>
  <si>
    <t>Gm37747</t>
  </si>
  <si>
    <t>ENSMUSG00000082455</t>
  </si>
  <si>
    <t>Gm13665</t>
  </si>
  <si>
    <t>ENSMUSG00000027104</t>
  </si>
  <si>
    <t>Atf2</t>
  </si>
  <si>
    <t>ENSMUSG00000099302</t>
  </si>
  <si>
    <t>Gm27421</t>
  </si>
  <si>
    <t>ENSMUSG00000099502</t>
  </si>
  <si>
    <t>Gm28640</t>
  </si>
  <si>
    <t>ENSMUSG00000085405</t>
  </si>
  <si>
    <t>4930441J16Rik</t>
  </si>
  <si>
    <t>ENSMUSG00000087504</t>
  </si>
  <si>
    <t>Gm13658</t>
  </si>
  <si>
    <t>ENSMUSG00000105164</t>
  </si>
  <si>
    <t>Gm44337</t>
  </si>
  <si>
    <t>ENSMUSG00000056436</t>
  </si>
  <si>
    <t>Cyct</t>
  </si>
  <si>
    <t>ENSMUSG00000086354</t>
  </si>
  <si>
    <t>Gm13938</t>
  </si>
  <si>
    <t>ENSMUSG00000087102</t>
  </si>
  <si>
    <t>Gm13661</t>
  </si>
  <si>
    <t>ENSMUSG00000080984</t>
  </si>
  <si>
    <t>Gm14469</t>
  </si>
  <si>
    <t>ENSMUSG00000083389</t>
  </si>
  <si>
    <t>Gm13681</t>
  </si>
  <si>
    <t>ENSMUSG00000111736</t>
  </si>
  <si>
    <t>AL772265.7</t>
  </si>
  <si>
    <t>ENSMUSG00000084295</t>
  </si>
  <si>
    <t>Olfr1235-ps1</t>
  </si>
  <si>
    <t>ENSMUSG00000049149</t>
  </si>
  <si>
    <t>ENSMUSG00000068806</t>
  </si>
  <si>
    <t>Olfr1259</t>
  </si>
  <si>
    <t>ENSMUSG00000042894</t>
  </si>
  <si>
    <t>Olfr1260</t>
  </si>
  <si>
    <t>ENSMUSG00000061295</t>
  </si>
  <si>
    <t>Olfr1261</t>
  </si>
  <si>
    <t>ENSMUSG00000051313</t>
  </si>
  <si>
    <t>Olfr1262</t>
  </si>
  <si>
    <t>ENSMUSG00000059112</t>
  </si>
  <si>
    <t>Olfr1263</t>
  </si>
  <si>
    <t>ENSMUSG00000075069</t>
  </si>
  <si>
    <t>Olfr1264</t>
  </si>
  <si>
    <t>ENSMUSG00000059910</t>
  </si>
  <si>
    <t>ENSMUSG00000075068</t>
  </si>
  <si>
    <t>Olfr140</t>
  </si>
  <si>
    <t>ENSMUSG00000075066</t>
  </si>
  <si>
    <t>Olfr32</t>
  </si>
  <si>
    <t>ENSMUSG00000075065</t>
  </si>
  <si>
    <t>ENSMUSG00000002105</t>
  </si>
  <si>
    <t>Slc39a13</t>
  </si>
  <si>
    <t>ENSMUSG00000086206</t>
  </si>
  <si>
    <t>Gm13783</t>
  </si>
  <si>
    <t>ENSMUSG00000097317</t>
  </si>
  <si>
    <t>Gm17281</t>
  </si>
  <si>
    <t>ENSMUSG00000027257</t>
  </si>
  <si>
    <t>Pacsin3</t>
  </si>
  <si>
    <t>ENSMUSG00000027194</t>
  </si>
  <si>
    <t>Ttc17</t>
  </si>
  <si>
    <t>ENSMUSG00000081476</t>
  </si>
  <si>
    <t>Itpa-ps1</t>
  </si>
  <si>
    <t>ENSMUSG00000081258</t>
  </si>
  <si>
    <t>Gm14013</t>
  </si>
  <si>
    <t>ENSMUSG00000077411</t>
  </si>
  <si>
    <t>Gm23749</t>
  </si>
  <si>
    <t>ENSMUSG00000027115</t>
  </si>
  <si>
    <t>Kif18a</t>
  </si>
  <si>
    <t>ENSMUSG00000081746</t>
  </si>
  <si>
    <t>Gm13925</t>
  </si>
  <si>
    <t>ENSMUSG00000079171</t>
  </si>
  <si>
    <t>Gm13942</t>
  </si>
  <si>
    <t>ENSMUSG00000079170</t>
  </si>
  <si>
    <t>Gm13941</t>
  </si>
  <si>
    <t>ENSMUSG00000074966</t>
  </si>
  <si>
    <t>Olfr1275</t>
  </si>
  <si>
    <t>ENSMUSG00000063844</t>
  </si>
  <si>
    <t>Olfr1276</t>
  </si>
  <si>
    <t>ENSMUSG00000082091</t>
  </si>
  <si>
    <t>Gm13922</t>
  </si>
  <si>
    <t>ENSMUSG00000076376</t>
  </si>
  <si>
    <t>Mir674</t>
  </si>
  <si>
    <t>ENSMUSG00000103266</t>
  </si>
  <si>
    <t>ENSMUSG00000080747</t>
  </si>
  <si>
    <t>Gm14016</t>
  </si>
  <si>
    <t>ENSMUSG00000039983</t>
  </si>
  <si>
    <t>Ccdc32</t>
  </si>
  <si>
    <t>ENSMUSG00000027326</t>
  </si>
  <si>
    <t>Knl1</t>
  </si>
  <si>
    <t>ENSMUSG00000070730</t>
  </si>
  <si>
    <t>Rmdn3</t>
  </si>
  <si>
    <t>ENSMUSG00000068580</t>
  </si>
  <si>
    <t>Zfyve19</t>
  </si>
  <si>
    <t>ENSMUSG00000027317</t>
  </si>
  <si>
    <t>Ppp1r14d</t>
  </si>
  <si>
    <t>ENSMUSG00000034226</t>
  </si>
  <si>
    <t>Rhov</t>
  </si>
  <si>
    <t>ENSMUSG00000084015</t>
  </si>
  <si>
    <t>Gm14175</t>
  </si>
  <si>
    <t>ENSMUSG00000034216</t>
  </si>
  <si>
    <t>Vps18</t>
  </si>
  <si>
    <t>ENSMUSG00000014077</t>
  </si>
  <si>
    <t>Chp1</t>
  </si>
  <si>
    <t>ENSMUSG00000046971</t>
  </si>
  <si>
    <t>Pla2g4f</t>
  </si>
  <si>
    <t>ENSMUSG00000027291</t>
  </si>
  <si>
    <t>Vps39</t>
  </si>
  <si>
    <t>ENSMUSG00000033808</t>
  </si>
  <si>
    <t>Tmem87a</t>
  </si>
  <si>
    <t>ENSMUSG00000062646</t>
  </si>
  <si>
    <t>Ganc</t>
  </si>
  <si>
    <t>ENSMUSG00000079110</t>
  </si>
  <si>
    <t>Capn3</t>
  </si>
  <si>
    <t>ENSMUSG00000027288</t>
  </si>
  <si>
    <t>Zfp106</t>
  </si>
  <si>
    <t>ENSMUSG00000097799</t>
  </si>
  <si>
    <t>Gm26899</t>
  </si>
  <si>
    <t>ENSMUSG00000027285</t>
  </si>
  <si>
    <t>Haus2</t>
  </si>
  <si>
    <t>ENSMUSG00000033705</t>
  </si>
  <si>
    <t>Stard9</t>
  </si>
  <si>
    <t>ENSMUSG00000027284</t>
  </si>
  <si>
    <t>Cdan1</t>
  </si>
  <si>
    <t>ENSMUSG00000090100</t>
  </si>
  <si>
    <t>Ttbk2</t>
  </si>
  <si>
    <t>ENSMUSG00000087519</t>
  </si>
  <si>
    <t>AV039307</t>
  </si>
  <si>
    <t>ENSMUSG00000027272</t>
  </si>
  <si>
    <t>Ubr1</t>
  </si>
  <si>
    <t>ENSMUSG00000054484</t>
  </si>
  <si>
    <t>Tmem62</t>
  </si>
  <si>
    <t>ENSMUSG00000023572</t>
  </si>
  <si>
    <t>Ccndbp1</t>
  </si>
  <si>
    <t>ENSMUSG00000023216</t>
  </si>
  <si>
    <t>Epb42</t>
  </si>
  <si>
    <t>ENSMUSG00000053675</t>
  </si>
  <si>
    <t>Tgm5</t>
  </si>
  <si>
    <t>ENSMUSG00000079103</t>
  </si>
  <si>
    <t>Tgm7</t>
  </si>
  <si>
    <t>ENSMUSG00000074890</t>
  </si>
  <si>
    <t>Lcmt2</t>
  </si>
  <si>
    <t>ENSMUSG00000027259</t>
  </si>
  <si>
    <t>Adal</t>
  </si>
  <si>
    <t>ENSMUSG00000050619</t>
  </si>
  <si>
    <t>Zscan29</t>
  </si>
  <si>
    <t>ENSMUSG00000043909</t>
  </si>
  <si>
    <t>Trp53bp1</t>
  </si>
  <si>
    <t>ENSMUSG00000027254</t>
  </si>
  <si>
    <t>Map1a</t>
  </si>
  <si>
    <t>ENSMUSG00000087704</t>
  </si>
  <si>
    <t>Gm14978</t>
  </si>
  <si>
    <t>ENSMUSG00000033526</t>
  </si>
  <si>
    <t>Ppip5k1</t>
  </si>
  <si>
    <t>ENSMUSG00000000308</t>
  </si>
  <si>
    <t>Ckmt1</t>
  </si>
  <si>
    <t>ENSMUSG00000046110</t>
  </si>
  <si>
    <t>Serinc4</t>
  </si>
  <si>
    <t>ENSMUSG00000074884</t>
  </si>
  <si>
    <t>Serf2</t>
  </si>
  <si>
    <t>ENSMUSG00000027238</t>
  </si>
  <si>
    <t>Frmd5</t>
  </si>
  <si>
    <t>ENSMUSG00000081264</t>
  </si>
  <si>
    <t>ENSMUSG00000060227</t>
  </si>
  <si>
    <t>Casc4</t>
  </si>
  <si>
    <t>ENSMUSG00000033411</t>
  </si>
  <si>
    <t>Ctdspl2</t>
  </si>
  <si>
    <t>ENSMUSG00000027236</t>
  </si>
  <si>
    <t>Eif3j1</t>
  </si>
  <si>
    <t>ENSMUSG00000033396</t>
  </si>
  <si>
    <t>Spg11</t>
  </si>
  <si>
    <t>ENSMUSG00000027233</t>
  </si>
  <si>
    <t>Patl2</t>
  </si>
  <si>
    <t>ENSMUSG00000060802</t>
  </si>
  <si>
    <t>B2m</t>
  </si>
  <si>
    <t>ENSMUSG00000033368</t>
  </si>
  <si>
    <t>Trim69</t>
  </si>
  <si>
    <t>ENSMUSG00000027229</t>
  </si>
  <si>
    <t>ENSMUSG00000074872</t>
  </si>
  <si>
    <t>Ctxn2</t>
  </si>
  <si>
    <t>ENSMUSG00000035109</t>
  </si>
  <si>
    <t>Shc4</t>
  </si>
  <si>
    <t>ENSMUSG00000027387</t>
  </si>
  <si>
    <t>Zc3h8</t>
  </si>
  <si>
    <t>ENSMUSG00000082339</t>
  </si>
  <si>
    <t>Gm14028</t>
  </si>
  <si>
    <t>ENSMUSG00000043727</t>
  </si>
  <si>
    <t>F830045P16Rik</t>
  </si>
  <si>
    <t>ENSMUSG00000086637</t>
  </si>
  <si>
    <t>Gm14040</t>
  </si>
  <si>
    <t>ENSMUSG00000037885</t>
  </si>
  <si>
    <t>Stk35</t>
  </si>
  <si>
    <t>ENSMUSG00000027425</t>
  </si>
  <si>
    <t>Kat14</t>
  </si>
  <si>
    <t>ENSMUSG00000082858</t>
  </si>
  <si>
    <t>Gm11746</t>
  </si>
  <si>
    <t>ENSMUSG00000080844</t>
  </si>
  <si>
    <t>Gm14107</t>
  </si>
  <si>
    <t>ENSMUSG00000089458</t>
  </si>
  <si>
    <t>ENSMUSG00000037014</t>
  </si>
  <si>
    <t>Sstr4</t>
  </si>
  <si>
    <t>ENSMUSG00000082911</t>
  </si>
  <si>
    <t>Gm14119</t>
  </si>
  <si>
    <t>ENSMUSG00000027435</t>
  </si>
  <si>
    <t>Cd93</t>
  </si>
  <si>
    <t>ENSMUSG00000087678</t>
  </si>
  <si>
    <t>Gm14120</t>
  </si>
  <si>
    <t>ENSMUSG00000036992</t>
  </si>
  <si>
    <t>ENSMUSG00000027439</t>
  </si>
  <si>
    <t>Gzf1</t>
  </si>
  <si>
    <t>ENSMUSG00000036924</t>
  </si>
  <si>
    <t>ENSMUSG00000083055</t>
  </si>
  <si>
    <t>Gm14140</t>
  </si>
  <si>
    <t>ENSMUSG00000087433</t>
  </si>
  <si>
    <t>Gm14167</t>
  </si>
  <si>
    <t>ENSMUSG00000074704</t>
  </si>
  <si>
    <t>Rad21l</t>
  </si>
  <si>
    <t>ENSMUSG00000027484</t>
  </si>
  <si>
    <t>Bpifa5</t>
  </si>
  <si>
    <t>ENSMUSG00000027485</t>
  </si>
  <si>
    <t>Bpifb1</t>
  </si>
  <si>
    <t>ENSMUSG00000027597</t>
  </si>
  <si>
    <t>Ahcy</t>
  </si>
  <si>
    <t>ENSMUSG00000109877</t>
  </si>
  <si>
    <t>Gm45609</t>
  </si>
  <si>
    <t>ENSMUSG00000087254</t>
  </si>
  <si>
    <t>2310005A03Rik</t>
  </si>
  <si>
    <t>ENSMUSG00000086118</t>
  </si>
  <si>
    <t>Gm14169</t>
  </si>
  <si>
    <t>ENSMUSG00000083498</t>
  </si>
  <si>
    <t>Gm14172</t>
  </si>
  <si>
    <t>ENSMUSG00000027651</t>
  </si>
  <si>
    <t>Rprd1b</t>
  </si>
  <si>
    <t>ENSMUSG00000100860</t>
  </si>
  <si>
    <t>2010009K17Rik</t>
  </si>
  <si>
    <t>ENSMUSG00000092283</t>
  </si>
  <si>
    <t>Gm20412</t>
  </si>
  <si>
    <t>ENSMUSG00000037754</t>
  </si>
  <si>
    <t>Ppp1r16b</t>
  </si>
  <si>
    <t>ENSMUSG00000057133</t>
  </si>
  <si>
    <t>Chd6</t>
  </si>
  <si>
    <t>ENSMUSG00000109780</t>
  </si>
  <si>
    <t>Gm45447</t>
  </si>
  <si>
    <t>ENSMUSG00000087031</t>
  </si>
  <si>
    <t>Gm14241</t>
  </si>
  <si>
    <t>ENSMUSG00000035399</t>
  </si>
  <si>
    <t>ENSMUSG00000099632</t>
  </si>
  <si>
    <t>2900093K20Rik</t>
  </si>
  <si>
    <t>ENSMUSG00000017943</t>
  </si>
  <si>
    <t>Gdap1l1</t>
  </si>
  <si>
    <t>ENSMUSG00000048486</t>
  </si>
  <si>
    <t>ENSMUSG00000053353</t>
  </si>
  <si>
    <t>2310001K24Rik</t>
  </si>
  <si>
    <t>ENSMUSG00000078949</t>
  </si>
  <si>
    <t>R3hdml</t>
  </si>
  <si>
    <t>ENSMUSG00000046840</t>
  </si>
  <si>
    <t>Hnf4aos</t>
  </si>
  <si>
    <t>ENSMUSG00000017950</t>
  </si>
  <si>
    <t>Hnf4a</t>
  </si>
  <si>
    <t>ENSMUSG00000058812</t>
  </si>
  <si>
    <t>ENSMUSG00000017004</t>
  </si>
  <si>
    <t>Svs5</t>
  </si>
  <si>
    <t>ENSMUSG00000039873</t>
  </si>
  <si>
    <t>Neurl2</t>
  </si>
  <si>
    <t>ENSMUSG00000017652</t>
  </si>
  <si>
    <t>ENSMUSG00000017670</t>
  </si>
  <si>
    <t>Elmo2</t>
  </si>
  <si>
    <t>ENSMUSG00000056824</t>
  </si>
  <si>
    <t>Zfp663</t>
  </si>
  <si>
    <t>ENSMUSG00000017667</t>
  </si>
  <si>
    <t>ENSMUSG00000027670</t>
  </si>
  <si>
    <t>Ocstamp</t>
  </si>
  <si>
    <t>ENSMUSG00000039725</t>
  </si>
  <si>
    <t>ENSMUSG00000006418</t>
  </si>
  <si>
    <t>Rnf114</t>
  </si>
  <si>
    <t>ENSMUSG00000081511</t>
  </si>
  <si>
    <t>Gm11475</t>
  </si>
  <si>
    <t>ENSMUSG00000085426</t>
  </si>
  <si>
    <t>Gm14272</t>
  </si>
  <si>
    <t>ENSMUSG00000054455</t>
  </si>
  <si>
    <t>Vapb</t>
  </si>
  <si>
    <t>ENSMUSG00000085704</t>
  </si>
  <si>
    <t>4921531C22Rik</t>
  </si>
  <si>
    <t>ENSMUSG00000027573</t>
  </si>
  <si>
    <t>Gid8</t>
  </si>
  <si>
    <t>ENSMUSG00000074507</t>
  </si>
  <si>
    <t>Gm14340</t>
  </si>
  <si>
    <t>ENSMUSG00000086166</t>
  </si>
  <si>
    <t>Gm14342</t>
  </si>
  <si>
    <t>ENSMUSG00000085428</t>
  </si>
  <si>
    <t>Gm14344</t>
  </si>
  <si>
    <t>ENSMUSG00000098051</t>
  </si>
  <si>
    <t>Gm27032</t>
  </si>
  <si>
    <t>ENSMUSG00000108976</t>
  </si>
  <si>
    <t>Gm29797</t>
  </si>
  <si>
    <t>ENSMUSG00000045794</t>
  </si>
  <si>
    <t>Lkaaear1</t>
  </si>
  <si>
    <t>ENSMUSG00000098083</t>
  </si>
  <si>
    <t>Gm8957</t>
  </si>
  <si>
    <t>ENSMUSG00000103135</t>
  </si>
  <si>
    <t>Gm37979</t>
  </si>
  <si>
    <t>ENSMUSG00000102807</t>
  </si>
  <si>
    <t>Gm37480</t>
  </si>
  <si>
    <t>ENSMUSG00000027630</t>
  </si>
  <si>
    <t>Tbl1xr1</t>
  </si>
  <si>
    <t>ENSMUSG00000102987</t>
  </si>
  <si>
    <t>Gm38324</t>
  </si>
  <si>
    <t>ENSMUSG00000102866</t>
  </si>
  <si>
    <t>Gm37636</t>
  </si>
  <si>
    <t>ENSMUSG00000103607</t>
  </si>
  <si>
    <t>Gm37021</t>
  </si>
  <si>
    <t>ENSMUSG00000097584</t>
  </si>
  <si>
    <t>1700125G22Rik</t>
  </si>
  <si>
    <t>ENSMUSG00000106625</t>
  </si>
  <si>
    <t>Gm43344</t>
  </si>
  <si>
    <t>ENSMUSG00000098315</t>
  </si>
  <si>
    <t>Mir21b</t>
  </si>
  <si>
    <t>ENSMUSG00000074653</t>
  </si>
  <si>
    <t>Lrrc31</t>
  </si>
  <si>
    <t>ENSMUSG00000102369</t>
  </si>
  <si>
    <t>9530022L04Rik</t>
  </si>
  <si>
    <t>ENSMUSG00000037610</t>
  </si>
  <si>
    <t>Kcnmb2</t>
  </si>
  <si>
    <t>ENSMUSG00000106584</t>
  </si>
  <si>
    <t>4930502C17Rik</t>
  </si>
  <si>
    <t>ENSMUSG00000105651</t>
  </si>
  <si>
    <t>1700017M07Rik</t>
  </si>
  <si>
    <t>ENSMUSG00000064834</t>
  </si>
  <si>
    <t>Gm25696</t>
  </si>
  <si>
    <t>ENSMUSG00000097713</t>
  </si>
  <si>
    <t>Gm7741</t>
  </si>
  <si>
    <t>ENSMUSG00000106166</t>
  </si>
  <si>
    <t>ENSMUSG00000080723</t>
  </si>
  <si>
    <t>Gm12564</t>
  </si>
  <si>
    <t>ENSMUSG00000104605</t>
  </si>
  <si>
    <t>Gm42922</t>
  </si>
  <si>
    <t>ENSMUSG00000037211</t>
  </si>
  <si>
    <t>Spry1</t>
  </si>
  <si>
    <t>ENSMUSG00000058174</t>
  </si>
  <si>
    <t>Gm5148</t>
  </si>
  <si>
    <t>ENSMUSG00000105252</t>
  </si>
  <si>
    <t>Gm42753</t>
  </si>
  <si>
    <t>ENSMUSG00000077728</t>
  </si>
  <si>
    <t>ENSMUSG00000049940</t>
  </si>
  <si>
    <t>Pgrmc2</t>
  </si>
  <si>
    <t>ENSMUSG00000106000</t>
  </si>
  <si>
    <t>Gm16508</t>
  </si>
  <si>
    <t>ENSMUSG00000105297</t>
  </si>
  <si>
    <t>1700052H01Rik</t>
  </si>
  <si>
    <t>ENSMUSG00000025764</t>
  </si>
  <si>
    <t>Jade1</t>
  </si>
  <si>
    <t>ENSMUSG00000103843</t>
  </si>
  <si>
    <t>Gm31266</t>
  </si>
  <si>
    <t>ENSMUSG00000103426</t>
  </si>
  <si>
    <t>Gm37533</t>
  </si>
  <si>
    <t>ENSMUSG00000103430</t>
  </si>
  <si>
    <t>Gm36996</t>
  </si>
  <si>
    <t>ENSMUSG00000102167</t>
  </si>
  <si>
    <t>Gm2345</t>
  </si>
  <si>
    <t>ENSMUSG00000106286</t>
  </si>
  <si>
    <t>Gm43424</t>
  </si>
  <si>
    <t>ENSMUSG00000043850</t>
  </si>
  <si>
    <t>Clrn1</t>
  </si>
  <si>
    <t>ENSMUSG00000087815</t>
  </si>
  <si>
    <t>Gm22491</t>
  </si>
  <si>
    <t>ENSMUSG00000070465</t>
  </si>
  <si>
    <t>Gm9696</t>
  </si>
  <si>
    <t>ENSMUSG00000102564</t>
  </si>
  <si>
    <t>Gm37035</t>
  </si>
  <si>
    <t>ENSMUSG00000027765</t>
  </si>
  <si>
    <t>P2ry1</t>
  </si>
  <si>
    <t>ENSMUSG00000027828</t>
  </si>
  <si>
    <t>Ssr3</t>
  </si>
  <si>
    <t>ENSMUSG00000103513</t>
  </si>
  <si>
    <t>Gm34780</t>
  </si>
  <si>
    <t>ENSMUSG00000027833</t>
  </si>
  <si>
    <t>Shox2</t>
  </si>
  <si>
    <t>ENSMUSG00000102846</t>
  </si>
  <si>
    <t>Gm10292</t>
  </si>
  <si>
    <t>ENSMUSG00000098151</t>
  </si>
  <si>
    <t>ENSMUSG00000027784</t>
  </si>
  <si>
    <t>Ppm1l</t>
  </si>
  <si>
    <t>ENSMUSG00000098006</t>
  </si>
  <si>
    <t>Gm8565</t>
  </si>
  <si>
    <t>ENSMUSG00000102710</t>
  </si>
  <si>
    <t>Gm4857</t>
  </si>
  <si>
    <t>ENSMUSG00000027995</t>
  </si>
  <si>
    <t>Tlr2</t>
  </si>
  <si>
    <t>ENSMUSG00000033767</t>
  </si>
  <si>
    <t>Tmem131l</t>
  </si>
  <si>
    <t>ENSMUSG00000104043</t>
  </si>
  <si>
    <t>Gm6525</t>
  </si>
  <si>
    <t>ENSMUSG00000063767</t>
  </si>
  <si>
    <t>S100a7a</t>
  </si>
  <si>
    <t>ENSMUSG00000056054</t>
  </si>
  <si>
    <t>S100a8</t>
  </si>
  <si>
    <t>ENSMUSG00000105819</t>
  </si>
  <si>
    <t>Gm42579</t>
  </si>
  <si>
    <t>ENSMUSG00000104981</t>
  </si>
  <si>
    <t>Gm43736</t>
  </si>
  <si>
    <t>ENSMUSG00000104791</t>
  </si>
  <si>
    <t>4930511M18Rik</t>
  </si>
  <si>
    <t>ENSMUSG00000106143</t>
  </si>
  <si>
    <t>Gm43735</t>
  </si>
  <si>
    <t>ENSMUSG00000056270</t>
  </si>
  <si>
    <t>Prr9</t>
  </si>
  <si>
    <t>ENSMUSG00000027927</t>
  </si>
  <si>
    <t>Lelp1</t>
  </si>
  <si>
    <t>ENSMUSG00000104756</t>
  </si>
  <si>
    <t>Gm42464</t>
  </si>
  <si>
    <t>ENSMUSG00000028089</t>
  </si>
  <si>
    <t>ENSMUSG00000105004</t>
  </si>
  <si>
    <t>Gm43075</t>
  </si>
  <si>
    <t>ENSMUSG00000028088</t>
  </si>
  <si>
    <t>Fmo5</t>
  </si>
  <si>
    <t>ENSMUSG00000038205</t>
  </si>
  <si>
    <t>Prkab2</t>
  </si>
  <si>
    <t>ENSMUSG00000090441</t>
  </si>
  <si>
    <t>Gm17651</t>
  </si>
  <si>
    <t>ENSMUSG00000086557</t>
  </si>
  <si>
    <t>ENSMUSG00000081183</t>
  </si>
  <si>
    <t>Gm12449</t>
  </si>
  <si>
    <t>ENSMUSG00000082763</t>
  </si>
  <si>
    <t>Tra2b-ps</t>
  </si>
  <si>
    <t>ENSMUSG00000085244</t>
  </si>
  <si>
    <t>Spag17os</t>
  </si>
  <si>
    <t>ENSMUSG00000081440</t>
  </si>
  <si>
    <t>Gm12464</t>
  </si>
  <si>
    <t>ENSMUSG00000086923</t>
  </si>
  <si>
    <t>4930406D18Rik</t>
  </si>
  <si>
    <t>ENSMUSG00000044468</t>
  </si>
  <si>
    <t>Fam46c</t>
  </si>
  <si>
    <t>ENSMUSG00000105717</t>
  </si>
  <si>
    <t>Gm43465</t>
  </si>
  <si>
    <t>ENSMUSG00000105355</t>
  </si>
  <si>
    <t>Gm40117</t>
  </si>
  <si>
    <t>ENSMUSG00000105842</t>
  </si>
  <si>
    <t>Gm43329</t>
  </si>
  <si>
    <t>ENSMUSG00000104592</t>
  </si>
  <si>
    <t>Gm42721</t>
  </si>
  <si>
    <t>ENSMUSG00000083462</t>
  </si>
  <si>
    <t>Gm12501</t>
  </si>
  <si>
    <t>ENSMUSG00000077253</t>
  </si>
  <si>
    <t>Gm26076</t>
  </si>
  <si>
    <t>ENSMUSG00000027963</t>
  </si>
  <si>
    <t>Extl2</t>
  </si>
  <si>
    <t>ENSMUSG00000033400</t>
  </si>
  <si>
    <t>Agl</t>
  </si>
  <si>
    <t>ENSMUSG00000033308</t>
  </si>
  <si>
    <t>Dpyd</t>
  </si>
  <si>
    <t>ENSMUSG00000106542</t>
  </si>
  <si>
    <t>Gm43410</t>
  </si>
  <si>
    <t>ENSMUSG00000105767</t>
  </si>
  <si>
    <t>Gm43607</t>
  </si>
  <si>
    <t>ENSMUSG00000028114</t>
  </si>
  <si>
    <t>Mettl14</t>
  </si>
  <si>
    <t>ENSMUSG00000027978</t>
  </si>
  <si>
    <t>Prss12</t>
  </si>
  <si>
    <t>ENSMUSG00000104960</t>
  </si>
  <si>
    <t>Snhg8</t>
  </si>
  <si>
    <t>ENSMUSG00000027977</t>
  </si>
  <si>
    <t>Ndst3</t>
  </si>
  <si>
    <t>ENSMUSG00000104860</t>
  </si>
  <si>
    <t>Gm42510</t>
  </si>
  <si>
    <t>ENSMUSG00000106001</t>
  </si>
  <si>
    <t>Gm42826</t>
  </si>
  <si>
    <t>ENSMUSG00000027971</t>
  </si>
  <si>
    <t>Ndst4</t>
  </si>
  <si>
    <t>ENSMUSG00000106072</t>
  </si>
  <si>
    <t>Gm42663</t>
  </si>
  <si>
    <t>ENSMUSG00000028032</t>
  </si>
  <si>
    <t>Papss1</t>
  </si>
  <si>
    <t>ENSMUSG00000028029</t>
  </si>
  <si>
    <t>Aimp1</t>
  </si>
  <si>
    <t>ENSMUSG00000040969</t>
  </si>
  <si>
    <t>Arhgef38</t>
  </si>
  <si>
    <t>ENSMUSG00000105957</t>
  </si>
  <si>
    <t>Gm43254</t>
  </si>
  <si>
    <t>ENSMUSG00000028013</t>
  </si>
  <si>
    <t>Ppa2</t>
  </si>
  <si>
    <t>ENSMUSG00000105869</t>
  </si>
  <si>
    <t>Gm9408</t>
  </si>
  <si>
    <t>ENSMUSG00000105324</t>
  </si>
  <si>
    <t>Gm42705</t>
  </si>
  <si>
    <t>ENSMUSG00000106285</t>
  </si>
  <si>
    <t>Gm43574</t>
  </si>
  <si>
    <t>ENSMUSG00000092830</t>
  </si>
  <si>
    <t>Mir3963</t>
  </si>
  <si>
    <t>ENSMUSG00000053870</t>
  </si>
  <si>
    <t>Fpgt</t>
  </si>
  <si>
    <t>ENSMUSG00000104329</t>
  </si>
  <si>
    <t>Gm37324</t>
  </si>
  <si>
    <t>ENSMUSG00000104573</t>
  </si>
  <si>
    <t>Gm42886</t>
  </si>
  <si>
    <t>ENSMUSG00000028180</t>
  </si>
  <si>
    <t>Zranb2</t>
  </si>
  <si>
    <t>ENSMUSG00000028179</t>
  </si>
  <si>
    <t>Cth</t>
  </si>
  <si>
    <t>ENSMUSG00000105643</t>
  </si>
  <si>
    <t>Gm42611</t>
  </si>
  <si>
    <t>ENSMUSG00000028176</t>
  </si>
  <si>
    <t>Lrrc7</t>
  </si>
  <si>
    <t>ENSMUSG00000106448</t>
  </si>
  <si>
    <t>Gm43486</t>
  </si>
  <si>
    <t>ENSMUSG00000085295</t>
  </si>
  <si>
    <t>4930430E12Rik</t>
  </si>
  <si>
    <t>ENSMUSG00000059482</t>
  </si>
  <si>
    <t>2610301B20Rik</t>
  </si>
  <si>
    <t>ENSMUSG00000028261</t>
  </si>
  <si>
    <t>Ndufaf4</t>
  </si>
  <si>
    <t>ENSMUSG00000085885</t>
  </si>
  <si>
    <t>Gm11906</t>
  </si>
  <si>
    <t>ENSMUSG00000028259</t>
  </si>
  <si>
    <t>Fhl5</t>
  </si>
  <si>
    <t>ENSMUSG00000040359</t>
  </si>
  <si>
    <t>Ufl1</t>
  </si>
  <si>
    <t>ENSMUSG00000081786</t>
  </si>
  <si>
    <t>Gm11897</t>
  </si>
  <si>
    <t>ENSMUSG00000089327</t>
  </si>
  <si>
    <t>Gm25975</t>
  </si>
  <si>
    <t>ENSMUSG00000055373</t>
  </si>
  <si>
    <t>Fut9</t>
  </si>
  <si>
    <t>ENSMUSG00000082573</t>
  </si>
  <si>
    <t>Gm11903</t>
  </si>
  <si>
    <t>ENSMUSG00000081592</t>
  </si>
  <si>
    <t>Gm11936</t>
  </si>
  <si>
    <t>ENSMUSG00000082899</t>
  </si>
  <si>
    <t>Gm12379</t>
  </si>
  <si>
    <t>ENSMUSG00000082302</t>
  </si>
  <si>
    <t>Gm12385</t>
  </si>
  <si>
    <t>ENSMUSG00000081720</t>
  </si>
  <si>
    <t>ENSMUSG00000028411</t>
  </si>
  <si>
    <t>Aptx</t>
  </si>
  <si>
    <t>ENSMUSG00000082008</t>
  </si>
  <si>
    <t>Gm12390</t>
  </si>
  <si>
    <t>ENSMUSG00000097123</t>
  </si>
  <si>
    <t>Gm6297</t>
  </si>
  <si>
    <t>ENSMUSG00000028410</t>
  </si>
  <si>
    <t>ENSMUSG00000028409</t>
  </si>
  <si>
    <t>ENSMUSG00000084761</t>
  </si>
  <si>
    <t>Gm12406</t>
  </si>
  <si>
    <t>ENSMUSG00000087054</t>
  </si>
  <si>
    <t>Gm12405</t>
  </si>
  <si>
    <t>ENSMUSG00000097681</t>
  </si>
  <si>
    <t>Gm26643</t>
  </si>
  <si>
    <t>ENSMUSG00000077552</t>
  </si>
  <si>
    <t>Gm23709</t>
  </si>
  <si>
    <t>ENSMUSG00000071001</t>
  </si>
  <si>
    <t>Hrct1</t>
  </si>
  <si>
    <t>ENSMUSG00000035572</t>
  </si>
  <si>
    <t>ENSMUSG00000045973</t>
  </si>
  <si>
    <t>Slc25a51</t>
  </si>
  <si>
    <t>ENSMUSG00000044813</t>
  </si>
  <si>
    <t>Shb</t>
  </si>
  <si>
    <t>ENSMUSG00000073860</t>
  </si>
  <si>
    <t>Gm829</t>
  </si>
  <si>
    <t>ENSMUSG00000085876</t>
  </si>
  <si>
    <t>Gm12409</t>
  </si>
  <si>
    <t>ENSMUSG00000083685</t>
  </si>
  <si>
    <t>ENSMUSG00000028309</t>
  </si>
  <si>
    <t>Rnf20</t>
  </si>
  <si>
    <t>ENSMUSG00000039579</t>
  </si>
  <si>
    <t>Grin3a</t>
  </si>
  <si>
    <t>ENSMUSG00000049648</t>
  </si>
  <si>
    <t>Olfr273</t>
  </si>
  <si>
    <t>ENSMUSG00000110756</t>
  </si>
  <si>
    <t>AL772397.1</t>
  </si>
  <si>
    <t>ENSMUSG00000083937</t>
  </si>
  <si>
    <t>Cct3-ps1</t>
  </si>
  <si>
    <t>ENSMUSG00000089552</t>
  </si>
  <si>
    <t>Gm24177</t>
  </si>
  <si>
    <t>ENSMUSG00000086987</t>
  </si>
  <si>
    <t>Gm12484</t>
  </si>
  <si>
    <t>ENSMUSG00000070980</t>
  </si>
  <si>
    <t>Actl7b</t>
  </si>
  <si>
    <t>ENSMUSG00000096930</t>
  </si>
  <si>
    <t>Gm26657</t>
  </si>
  <si>
    <t>ENSMUSG00000028431</t>
  </si>
  <si>
    <t>Ikbkap</t>
  </si>
  <si>
    <t>ENSMUSG00000038827</t>
  </si>
  <si>
    <t>Fam206a</t>
  </si>
  <si>
    <t>ENSMUSG00000038816</t>
  </si>
  <si>
    <t>Ctnnal1</t>
  </si>
  <si>
    <t>ENSMUSG00000080831</t>
  </si>
  <si>
    <t>Gm12529</t>
  </si>
  <si>
    <t>ENSMUSG00000028383</t>
  </si>
  <si>
    <t>Hsdl2</t>
  </si>
  <si>
    <t>ENSMUSG00000028358</t>
  </si>
  <si>
    <t>Zfp618</t>
  </si>
  <si>
    <t>ENSMUSG00000028356</t>
  </si>
  <si>
    <t>Ambp</t>
  </si>
  <si>
    <t>ENSMUSG00000082368</t>
  </si>
  <si>
    <t>Gm11225</t>
  </si>
  <si>
    <t>ENSMUSG00000080222</t>
  </si>
  <si>
    <t>Gm11486</t>
  </si>
  <si>
    <t>ENSMUSG00000081871</t>
  </si>
  <si>
    <t>Gm11488</t>
  </si>
  <si>
    <t>ENSMUSG00000043003</t>
  </si>
  <si>
    <t>Rasef</t>
  </si>
  <si>
    <t>ENSMUSG00000085034</t>
  </si>
  <si>
    <t>Gm11240</t>
  </si>
  <si>
    <t>ENSMUSG00000028396</t>
  </si>
  <si>
    <t>2310002L09Rik</t>
  </si>
  <si>
    <t>ENSMUSG00000049122</t>
  </si>
  <si>
    <t>Frmd3</t>
  </si>
  <si>
    <t>ENSMUSG00000081048</t>
  </si>
  <si>
    <t>Gm11760</t>
  </si>
  <si>
    <t>ENSMUSG00000083050</t>
  </si>
  <si>
    <t>Gm11242</t>
  </si>
  <si>
    <t>ENSMUSG00000084357</t>
  </si>
  <si>
    <t>Gm11268</t>
  </si>
  <si>
    <t>ENSMUSG00000038192</t>
  </si>
  <si>
    <t>Cer1</t>
  </si>
  <si>
    <t>ENSMUSG00000084267</t>
  </si>
  <si>
    <t>Gm12417</t>
  </si>
  <si>
    <t>ENSMUSG00000084192</t>
  </si>
  <si>
    <t>Gm13282</t>
  </si>
  <si>
    <t>ENSMUSG00000070923</t>
  </si>
  <si>
    <t>Klhl9</t>
  </si>
  <si>
    <t>ENSMUSG00000097078</t>
  </si>
  <si>
    <t>Gm26566</t>
  </si>
  <si>
    <t>ENSMUSG00000070908</t>
  </si>
  <si>
    <t>Gm13288</t>
  </si>
  <si>
    <t>ENSMUSG00000070904</t>
  </si>
  <si>
    <t>Ifna4</t>
  </si>
  <si>
    <t>ENSMUSG00000088914</t>
  </si>
  <si>
    <t>Gm22605</t>
  </si>
  <si>
    <t>ENSMUSG00000088677</t>
  </si>
  <si>
    <t>Gm22804</t>
  </si>
  <si>
    <t>ENSMUSG00000052684</t>
  </si>
  <si>
    <t>Jun</t>
  </si>
  <si>
    <t>ENSMUSG00000100129</t>
  </si>
  <si>
    <t>Gm29064</t>
  </si>
  <si>
    <t>ENSMUSG00000084159</t>
  </si>
  <si>
    <t>Gm12696</t>
  </si>
  <si>
    <t>ENSMUSG00000085181</t>
  </si>
  <si>
    <t>Gm12709</t>
  </si>
  <si>
    <t>ENSMUSG00000085023</t>
  </si>
  <si>
    <t>Gm12744</t>
  </si>
  <si>
    <t>ENSMUSG00000061887</t>
  </si>
  <si>
    <t>Ssbp3</t>
  </si>
  <si>
    <t>ENSMUSG00000070877</t>
  </si>
  <si>
    <t>Ldlrad1</t>
  </si>
  <si>
    <t>ENSMUSG00000063800</t>
  </si>
  <si>
    <t>Prpf38a</t>
  </si>
  <si>
    <t>ENSMUSG00000081813</t>
  </si>
  <si>
    <t>Gm12806</t>
  </si>
  <si>
    <t>ENSMUSG00000080696</t>
  </si>
  <si>
    <t>Gm12825</t>
  </si>
  <si>
    <t>ENSMUSG00000057977</t>
  </si>
  <si>
    <t>Skint11</t>
  </si>
  <si>
    <t>ENSMUSG00000070867</t>
  </si>
  <si>
    <t>Trabd2b</t>
  </si>
  <si>
    <t>ENSMUSG00000028700</t>
  </si>
  <si>
    <t>Pomgnt1</t>
  </si>
  <si>
    <t>ENSMUSG00000085920</t>
  </si>
  <si>
    <t>Gm12951</t>
  </si>
  <si>
    <t>ENSMUSG00000033191</t>
  </si>
  <si>
    <t>ENSMUSG00000081233</t>
  </si>
  <si>
    <t>Gm12857</t>
  </si>
  <si>
    <t>ENSMUSG00000028536</t>
  </si>
  <si>
    <t>2610528J11Rik</t>
  </si>
  <si>
    <t>ENSMUSG00000043698</t>
  </si>
  <si>
    <t>Olfr62</t>
  </si>
  <si>
    <t>ENSMUSG00000086521</t>
  </si>
  <si>
    <t>Olfr1343-ps1</t>
  </si>
  <si>
    <t>ENSMUSG00000043383</t>
  </si>
  <si>
    <t>ENSMUSG00000070821</t>
  </si>
  <si>
    <t>Olfr1340</t>
  </si>
  <si>
    <t>ENSMUSG00000070820</t>
  </si>
  <si>
    <t>Olfr1339</t>
  </si>
  <si>
    <t>ENSMUSG00000111259</t>
  </si>
  <si>
    <t>Olfr1328</t>
  </si>
  <si>
    <t>ENSMUSG00000073765</t>
  </si>
  <si>
    <t>ENSMUSG00000070806</t>
  </si>
  <si>
    <t>Zmynd12</t>
  </si>
  <si>
    <t>ENSMUSG00000082009</t>
  </si>
  <si>
    <t>Gm12954</t>
  </si>
  <si>
    <t>ENSMUSG00000032998</t>
  </si>
  <si>
    <t>Foxj3</t>
  </si>
  <si>
    <t>ENSMUSG00000028863</t>
  </si>
  <si>
    <t>Meaf6</t>
  </si>
  <si>
    <t>ENSMUSG00000050212</t>
  </si>
  <si>
    <t>Eva1b</t>
  </si>
  <si>
    <t>ENSMUSG00000028837</t>
  </si>
  <si>
    <t>Psmb2</t>
  </si>
  <si>
    <t>ENSMUSG00000050493</t>
  </si>
  <si>
    <t>Fam167b</t>
  </si>
  <si>
    <t>ENSMUSG00000028868</t>
  </si>
  <si>
    <t>Wasf2</t>
  </si>
  <si>
    <t>ENSMUSG00000049649</t>
  </si>
  <si>
    <t>Gpr3</t>
  </si>
  <si>
    <t>ENSMUSG00000028832</t>
  </si>
  <si>
    <t>Stmn1</t>
  </si>
  <si>
    <t>ENSMUSG00000028673</t>
  </si>
  <si>
    <t>Fuca1</t>
  </si>
  <si>
    <t>ENSMUSG00000084804</t>
  </si>
  <si>
    <t>1700095J12Rik</t>
  </si>
  <si>
    <t>ENSMUSG00000045349</t>
  </si>
  <si>
    <t>Sh2d5</t>
  </si>
  <si>
    <t>ENSMUSG00000028758</t>
  </si>
  <si>
    <t>Kif17</t>
  </si>
  <si>
    <t>ENSMUSG00000028737</t>
  </si>
  <si>
    <t>Aldh4a1</t>
  </si>
  <si>
    <t>ENSMUSG00000085395</t>
  </si>
  <si>
    <t>Gm13056</t>
  </si>
  <si>
    <t>ENSMUSG00000048406</t>
  </si>
  <si>
    <t>B330016D10Rik</t>
  </si>
  <si>
    <t>ENSMUSG00000040740</t>
  </si>
  <si>
    <t>Slc25a34</t>
  </si>
  <si>
    <t>ENSMUSG00000081079</t>
  </si>
  <si>
    <t>Gm13059</t>
  </si>
  <si>
    <t>ENSMUSG00000110067</t>
  </si>
  <si>
    <t>6330411D24Rik</t>
  </si>
  <si>
    <t>ENSMUSG00000087903</t>
  </si>
  <si>
    <t>Gm22039</t>
  </si>
  <si>
    <t>ENSMUSG00000029019</t>
  </si>
  <si>
    <t>ENSMUSG00000086806</t>
  </si>
  <si>
    <t>Gm13054</t>
  </si>
  <si>
    <t>ENSMUSG00000029016</t>
  </si>
  <si>
    <t>Clcn6</t>
  </si>
  <si>
    <t>ENSMUSG00000029009</t>
  </si>
  <si>
    <t>Mthfr</t>
  </si>
  <si>
    <t>ENSMUSG00000078494</t>
  </si>
  <si>
    <t>ENSMUSG00000029007</t>
  </si>
  <si>
    <t>ENSMUSG00000078491</t>
  </si>
  <si>
    <t>Gm13090</t>
  </si>
  <si>
    <t>ENSMUSG00000046637</t>
  </si>
  <si>
    <t>Ttc34</t>
  </si>
  <si>
    <t>ENSMUSG00000029063</t>
  </si>
  <si>
    <t>Nadk</t>
  </si>
  <si>
    <t>ENSMUSG00000042202</t>
  </si>
  <si>
    <t>Slc35e2</t>
  </si>
  <si>
    <t>ENSMUSG00000086682</t>
  </si>
  <si>
    <t>Gm16023</t>
  </si>
  <si>
    <t>ENSMUSG00000029061</t>
  </si>
  <si>
    <t>Mmp23</t>
  </si>
  <si>
    <t>ENSMUSG00000029034</t>
  </si>
  <si>
    <t>Ints11</t>
  </si>
  <si>
    <t>ENSMUSG00000111895</t>
  </si>
  <si>
    <t>CAAA01066804.1</t>
  </si>
  <si>
    <t>ENSMUSG00000106615</t>
  </si>
  <si>
    <t>Gm8968</t>
  </si>
  <si>
    <t>ENSMUSG00000063531</t>
  </si>
  <si>
    <t>Sema3e</t>
  </si>
  <si>
    <t>ENSMUSG00000104672</t>
  </si>
  <si>
    <t>Gm43665</t>
  </si>
  <si>
    <t>ENSMUSG00000105543</t>
  </si>
  <si>
    <t>Gm43169</t>
  </si>
  <si>
    <t>ENSMUSG00000105786</t>
  </si>
  <si>
    <t>Gm18957</t>
  </si>
  <si>
    <t>ENSMUSG00000105491</t>
  </si>
  <si>
    <t>Gm42844</t>
  </si>
  <si>
    <t>ENSMUSG00000105439</t>
  </si>
  <si>
    <t>A230098N10Rik</t>
  </si>
  <si>
    <t>ENSMUSG00000025746</t>
  </si>
  <si>
    <t>Il6</t>
  </si>
  <si>
    <t>ENSMUSG00000104667</t>
  </si>
  <si>
    <t>Gm4961</t>
  </si>
  <si>
    <t>ENSMUSG00000044576</t>
  </si>
  <si>
    <t>Garem2</t>
  </si>
  <si>
    <t>ENSMUSG00000025745</t>
  </si>
  <si>
    <t>Hadha</t>
  </si>
  <si>
    <t>ENSMUSG00000038828</t>
  </si>
  <si>
    <t>Tmem214</t>
  </si>
  <si>
    <t>ENSMUSG00000109572</t>
  </si>
  <si>
    <t>ENSMUSG00000107006</t>
  </si>
  <si>
    <t>Gm43105</t>
  </si>
  <si>
    <t>ENSMUSG00000107287</t>
  </si>
  <si>
    <t>Gm43458</t>
  </si>
  <si>
    <t>ENSMUSG00000029106</t>
  </si>
  <si>
    <t>Add1</t>
  </si>
  <si>
    <t>ENSMUSG00000001082</t>
  </si>
  <si>
    <t>Mfsd10</t>
  </si>
  <si>
    <t>ENSMUSG00000036693</t>
  </si>
  <si>
    <t>Nop14</t>
  </si>
  <si>
    <t>ENSMUSG00000085166</t>
  </si>
  <si>
    <t>Gm15522</t>
  </si>
  <si>
    <t>ENSMUSG00000052783</t>
  </si>
  <si>
    <t>Grk4</t>
  </si>
  <si>
    <t>ENSMUSG00000107246</t>
  </si>
  <si>
    <t>Gm42560</t>
  </si>
  <si>
    <t>ENSMUSG00000080556</t>
  </si>
  <si>
    <t>Mir467g</t>
  </si>
  <si>
    <t>ENSMUSG00000029104</t>
  </si>
  <si>
    <t>ENSMUSG00000087703</t>
  </si>
  <si>
    <t>Gm15650</t>
  </si>
  <si>
    <t>ENSMUSG00000087487</t>
  </si>
  <si>
    <t>Ppp2r2cos</t>
  </si>
  <si>
    <t>ENSMUSG00000063646</t>
  </si>
  <si>
    <t>Jakmip1</t>
  </si>
  <si>
    <t>ENSMUSG00000070823</t>
  </si>
  <si>
    <t>Gm1043</t>
  </si>
  <si>
    <t>ENSMUSG00000104547</t>
  </si>
  <si>
    <t>Gm43022</t>
  </si>
  <si>
    <t>ENSMUSG00000029084</t>
  </si>
  <si>
    <t>Cd38</t>
  </si>
  <si>
    <t>ENSMUSG00000104541</t>
  </si>
  <si>
    <t>Gm43114</t>
  </si>
  <si>
    <t>ENSMUSG00000104923</t>
  </si>
  <si>
    <t>Gm5865</t>
  </si>
  <si>
    <t>ENSMUSG00000094239</t>
  </si>
  <si>
    <t>Gm24079</t>
  </si>
  <si>
    <t>ENSMUSG00000107290</t>
  </si>
  <si>
    <t>Gm43282</t>
  </si>
  <si>
    <t>ENSMUSG00000107251</t>
  </si>
  <si>
    <t>Gm43102</t>
  </si>
  <si>
    <t>ENSMUSG00000037605</t>
  </si>
  <si>
    <t>Adgrl3</t>
  </si>
  <si>
    <t>ENSMUSG00000105246</t>
  </si>
  <si>
    <t>Gm21043</t>
  </si>
  <si>
    <t>ENSMUSG00000002240</t>
  </si>
  <si>
    <t>Prr27</t>
  </si>
  <si>
    <t>ENSMUSG00000106534</t>
  </si>
  <si>
    <t>Gm6366</t>
  </si>
  <si>
    <t>ENSMUSG00000034687</t>
  </si>
  <si>
    <t>Fras1</t>
  </si>
  <si>
    <t>ENSMUSG00000106263</t>
  </si>
  <si>
    <t>ENSMUSG00000029484</t>
  </si>
  <si>
    <t>Anxa3</t>
  </si>
  <si>
    <t>ENSMUSG00000105356</t>
  </si>
  <si>
    <t>Gm42603</t>
  </si>
  <si>
    <t>ENSMUSG00000106319</t>
  </si>
  <si>
    <t>Gm42601</t>
  </si>
  <si>
    <t>ENSMUSG00000104698</t>
  </si>
  <si>
    <t>Gm42602</t>
  </si>
  <si>
    <t>ENSMUSG00000105283</t>
  </si>
  <si>
    <t>Gm33370</t>
  </si>
  <si>
    <t>ENSMUSG00000034663</t>
  </si>
  <si>
    <t>Bmp2k</t>
  </si>
  <si>
    <t>ENSMUSG00000055725</t>
  </si>
  <si>
    <t>Paqr3</t>
  </si>
  <si>
    <t>ENSMUSG00000104736</t>
  </si>
  <si>
    <t>Gm33609</t>
  </si>
  <si>
    <t>ENSMUSG00000105850</t>
  </si>
  <si>
    <t>Gm2861</t>
  </si>
  <si>
    <t>ENSMUSG00000104717</t>
  </si>
  <si>
    <t>Gm33969</t>
  </si>
  <si>
    <t>ENSMUSG00000046000</t>
  </si>
  <si>
    <t>Naa11</t>
  </si>
  <si>
    <t>ENSMUSG00000097516</t>
  </si>
  <si>
    <t>ENSMUSG00000105801</t>
  </si>
  <si>
    <t>C430019N01Rik</t>
  </si>
  <si>
    <t>ENSMUSG00000103927</t>
  </si>
  <si>
    <t>Gm9932</t>
  </si>
  <si>
    <t>ENSMUSG00000105253</t>
  </si>
  <si>
    <t>Gm42522</t>
  </si>
  <si>
    <t>ENSMUSG00000105947</t>
  </si>
  <si>
    <t>Gm43789</t>
  </si>
  <si>
    <t>ENSMUSG00000029312</t>
  </si>
  <si>
    <t>Klhl8</t>
  </si>
  <si>
    <t>ENSMUSG00000095133</t>
  </si>
  <si>
    <t>Gm24897</t>
  </si>
  <si>
    <t>ENSMUSG00000105826</t>
  </si>
  <si>
    <t>Gm42141</t>
  </si>
  <si>
    <t>ENSMUSG00000106594</t>
  </si>
  <si>
    <t>4930432H08Rik</t>
  </si>
  <si>
    <t>ENSMUSG00000105618</t>
  </si>
  <si>
    <t>Gm42916</t>
  </si>
  <si>
    <t>ENSMUSG00000034384</t>
  </si>
  <si>
    <t>Barhl2</t>
  </si>
  <si>
    <t>ENSMUSG00000097018</t>
  </si>
  <si>
    <t>Gm26872</t>
  </si>
  <si>
    <t>ENSMUSG00000043410</t>
  </si>
  <si>
    <t>Hfm1</t>
  </si>
  <si>
    <t>ENSMUSG00000029283</t>
  </si>
  <si>
    <t>Cdc7</t>
  </si>
  <si>
    <t>ENSMUSG00000033805</t>
  </si>
  <si>
    <t>Ephx4</t>
  </si>
  <si>
    <t>ENSMUSG00000029276</t>
  </si>
  <si>
    <t>Glmn</t>
  </si>
  <si>
    <t>ENSMUSG00000097035</t>
  </si>
  <si>
    <t>Gm26692</t>
  </si>
  <si>
    <t>ENSMUSG00000105421</t>
  </si>
  <si>
    <t>5830411K02Rik</t>
  </si>
  <si>
    <t>ENSMUSG00000090030</t>
  </si>
  <si>
    <t>A430072P03Rik</t>
  </si>
  <si>
    <t>ENSMUSG00000090688</t>
  </si>
  <si>
    <t>Vmn2r12</t>
  </si>
  <si>
    <t>ENSMUSG00000033467</t>
  </si>
  <si>
    <t>Crlf2</t>
  </si>
  <si>
    <t>ENSMUSG00000081256</t>
  </si>
  <si>
    <t>Gm15791</t>
  </si>
  <si>
    <t>ENSMUSG00000099284</t>
  </si>
  <si>
    <t>Mir7026</t>
  </si>
  <si>
    <t>ENSMUSG00000033209</t>
  </si>
  <si>
    <t>Ttc28</t>
  </si>
  <si>
    <t>ENSMUSG00000106153</t>
  </si>
  <si>
    <t>Gm43677</t>
  </si>
  <si>
    <t>ENSMUSG00000066975</t>
  </si>
  <si>
    <t>ENSMUSG00000093637</t>
  </si>
  <si>
    <t>Gm20636</t>
  </si>
  <si>
    <t>ENSMUSG00000029348</t>
  </si>
  <si>
    <t>Asphd2</t>
  </si>
  <si>
    <t>ENSMUSG00000098027</t>
  </si>
  <si>
    <t>ENSMUSG00000097962</t>
  </si>
  <si>
    <t>1700034G24Rik</t>
  </si>
  <si>
    <t>ENSMUSG00000105735</t>
  </si>
  <si>
    <t>4933415J04Rik</t>
  </si>
  <si>
    <t>ENSMUSG00000105152</t>
  </si>
  <si>
    <t>ENSMUSG00000107263</t>
  </si>
  <si>
    <t>Gm42471</t>
  </si>
  <si>
    <t>ENSMUSG00000029359</t>
  </si>
  <si>
    <t>Tesc</t>
  </si>
  <si>
    <t>ENSMUSG00000032867</t>
  </si>
  <si>
    <t>Fbxw8</t>
  </si>
  <si>
    <t>ENSMUSG00000088293</t>
  </si>
  <si>
    <t>Gm26411</t>
  </si>
  <si>
    <t>ENSMUSG00000046607</t>
  </si>
  <si>
    <t>Hrk</t>
  </si>
  <si>
    <t>ENSMUSG00000082365</t>
  </si>
  <si>
    <t>Gm15754</t>
  </si>
  <si>
    <t>ENSMUSG00000029614</t>
  </si>
  <si>
    <t>ENSMUSG00000042726</t>
  </si>
  <si>
    <t>Trafd1</t>
  </si>
  <si>
    <t>ENSMUSG00000104985</t>
  </si>
  <si>
    <t>Gm42917</t>
  </si>
  <si>
    <t>ENSMUSG00000106209</t>
  </si>
  <si>
    <t>Gm42918</t>
  </si>
  <si>
    <t>ENSMUSG00000042719</t>
  </si>
  <si>
    <t>Naa25</t>
  </si>
  <si>
    <t>ENSMUSG00000106115</t>
  </si>
  <si>
    <t>Gm43420</t>
  </si>
  <si>
    <t>ENSMUSG00000029616</t>
  </si>
  <si>
    <t>Erp29</t>
  </si>
  <si>
    <t>ENSMUSG00000029452</t>
  </si>
  <si>
    <t>Tmem116</t>
  </si>
  <si>
    <t>ENSMUSG00000062438</t>
  </si>
  <si>
    <t>Adam1b</t>
  </si>
  <si>
    <t>ENSMUSG00000104999</t>
  </si>
  <si>
    <t>4930477O15Rik</t>
  </si>
  <si>
    <t>ENSMUSG00000072647</t>
  </si>
  <si>
    <t>Adam1a</t>
  </si>
  <si>
    <t>ENSMUSG00000105340</t>
  </si>
  <si>
    <t>Gm42878</t>
  </si>
  <si>
    <t>ENSMUSG00000029454</t>
  </si>
  <si>
    <t>Mapkapk5</t>
  </si>
  <si>
    <t>ENSMUSG00000082265</t>
  </si>
  <si>
    <t>ENSMUSG00000029455</t>
  </si>
  <si>
    <t>Aldh2</t>
  </si>
  <si>
    <t>ENSMUSG00000042605</t>
  </si>
  <si>
    <t>Atxn2</t>
  </si>
  <si>
    <t>ENSMUSG00000106110</t>
  </si>
  <si>
    <t>Gm43571</t>
  </si>
  <si>
    <t>ENSMUSG00000105179</t>
  </si>
  <si>
    <t>Gm42866</t>
  </si>
  <si>
    <t>ENSMUSG00000042594</t>
  </si>
  <si>
    <t>Sh2b3</t>
  </si>
  <si>
    <t>ENSMUSG00000104872</t>
  </si>
  <si>
    <t>1700008B11Rik</t>
  </si>
  <si>
    <t>ENSMUSG00000104719</t>
  </si>
  <si>
    <t>4933437G19Rik</t>
  </si>
  <si>
    <t>ENSMUSG00000044134</t>
  </si>
  <si>
    <t>ENSMUSG00000083909</t>
  </si>
  <si>
    <t>Gm15842</t>
  </si>
  <si>
    <t>ENSMUSG00000105875</t>
  </si>
  <si>
    <t>Gm43518</t>
  </si>
  <si>
    <t>ENSMUSG00000029408</t>
  </si>
  <si>
    <t>Abcb9</t>
  </si>
  <si>
    <t>ENSMUSG00000023707</t>
  </si>
  <si>
    <t>Ogfod2</t>
  </si>
  <si>
    <t>ENSMUSG00000008348</t>
  </si>
  <si>
    <t>Ubc</t>
  </si>
  <si>
    <t>ENSMUSG00000029480</t>
  </si>
  <si>
    <t>Dhx37</t>
  </si>
  <si>
    <t>ENSMUSG00000091970</t>
  </si>
  <si>
    <t>Gm4868</t>
  </si>
  <si>
    <t>ENSMUSG00000105274</t>
  </si>
  <si>
    <t>1700048F04Rik</t>
  </si>
  <si>
    <t>ENSMUSG00000106378</t>
  </si>
  <si>
    <t>Gm42945</t>
  </si>
  <si>
    <t>ENSMUSG00000105593</t>
  </si>
  <si>
    <t>Gm42952</t>
  </si>
  <si>
    <t>ENSMUSG00000105483</t>
  </si>
  <si>
    <t>4930553I04Rik</t>
  </si>
  <si>
    <t>ENSMUSG00000104681</t>
  </si>
  <si>
    <t>Gm43001</t>
  </si>
  <si>
    <t>ENSMUSG00000034118</t>
  </si>
  <si>
    <t>Tpst1</t>
  </si>
  <si>
    <t>ENSMUSG00000107216</t>
  </si>
  <si>
    <t>2210412B16Rik</t>
  </si>
  <si>
    <t>ENSMUSG00000034110</t>
  </si>
  <si>
    <t>Kctd7</t>
  </si>
  <si>
    <t>ENSMUSG00000052014</t>
  </si>
  <si>
    <t>A330070K13Rik</t>
  </si>
  <si>
    <t>ENSMUSG00000106356</t>
  </si>
  <si>
    <t>Gm42438</t>
  </si>
  <si>
    <t>ENSMUSG00000106190</t>
  </si>
  <si>
    <t>ENSMUSG00000029711</t>
  </si>
  <si>
    <t>Epo</t>
  </si>
  <si>
    <t>ENSMUSG00000093445</t>
  </si>
  <si>
    <t>Lrch4</t>
  </si>
  <si>
    <t>ENSMUSG00000029720</t>
  </si>
  <si>
    <t>Gm20605</t>
  </si>
  <si>
    <t>ENSMUSG00000079165</t>
  </si>
  <si>
    <t>Sap25</t>
  </si>
  <si>
    <t>ENSMUSG00000047182</t>
  </si>
  <si>
    <t>Irs3</t>
  </si>
  <si>
    <t>ENSMUSG00000029722</t>
  </si>
  <si>
    <t>ENSMUSG00000079163</t>
  </si>
  <si>
    <t>Gm15498</t>
  </si>
  <si>
    <t>ENSMUSG00000029723</t>
  </si>
  <si>
    <t>Tsc22d4</t>
  </si>
  <si>
    <t>ENSMUSG00000029726</t>
  </si>
  <si>
    <t>Mepce</t>
  </si>
  <si>
    <t>ENSMUSG00000106435</t>
  </si>
  <si>
    <t>Gm3103</t>
  </si>
  <si>
    <t>ENSMUSG00000037017</t>
  </si>
  <si>
    <t>Zscan21</t>
  </si>
  <si>
    <t>ENSMUSG00000037007</t>
  </si>
  <si>
    <t>Zfp113</t>
  </si>
  <si>
    <t>ENSMUSG00000019494</t>
  </si>
  <si>
    <t>Cops6</t>
  </si>
  <si>
    <t>ENSMUSG00000029730</t>
  </si>
  <si>
    <t>Mcm7</t>
  </si>
  <si>
    <t>ENSMUSG00000036928</t>
  </si>
  <si>
    <t>Stag3</t>
  </si>
  <si>
    <t>ENSMUSG00000104668</t>
  </si>
  <si>
    <t>Vmn2r-ps24</t>
  </si>
  <si>
    <t>ENSMUSG00000058291</t>
  </si>
  <si>
    <t>Zfp68</t>
  </si>
  <si>
    <t>ENSMUSG00000092916</t>
  </si>
  <si>
    <t>ENSMUSG00000025854</t>
  </si>
  <si>
    <t>Fam20c</t>
  </si>
  <si>
    <t>ENSMUSG00000056076</t>
  </si>
  <si>
    <t>Eif3b</t>
  </si>
  <si>
    <t>ENSMUSG00000105212</t>
  </si>
  <si>
    <t>Gm43557</t>
  </si>
  <si>
    <t>ENSMUSG00000105609</t>
  </si>
  <si>
    <t>Gm42501</t>
  </si>
  <si>
    <t>ENSMUSG00000085565</t>
  </si>
  <si>
    <t>Gm15721</t>
  </si>
  <si>
    <t>ENSMUSG00000086610</t>
  </si>
  <si>
    <t>Gm15408</t>
  </si>
  <si>
    <t>ENSMUSG00000016128</t>
  </si>
  <si>
    <t>Stard13</t>
  </si>
  <si>
    <t>ENSMUSG00000107011</t>
  </si>
  <si>
    <t>Gm42906</t>
  </si>
  <si>
    <t>ENSMUSG00000015189</t>
  </si>
  <si>
    <t>Casd1</t>
  </si>
  <si>
    <t>ENSMUSG00000057223</t>
  </si>
  <si>
    <t>Gm6578</t>
  </si>
  <si>
    <t>ENSMUSG00000107885</t>
  </si>
  <si>
    <t>Gm43993</t>
  </si>
  <si>
    <t>ENSMUSG00000029700</t>
  </si>
  <si>
    <t>Slc13a1</t>
  </si>
  <si>
    <t>ENSMUSG00000093580</t>
  </si>
  <si>
    <t>Gm20706</t>
  </si>
  <si>
    <t>ENSMUSG00000107377</t>
  </si>
  <si>
    <t>Gm42801</t>
  </si>
  <si>
    <t>ENSMUSG00000087777</t>
  </si>
  <si>
    <t>Gm22321</t>
  </si>
  <si>
    <t>ENSMUSG00000086762</t>
  </si>
  <si>
    <t>Gm14546</t>
  </si>
  <si>
    <t>ENSMUSG00000001642</t>
  </si>
  <si>
    <t>Akr1b3</t>
  </si>
  <si>
    <t>ENSMUSG00000038507</t>
  </si>
  <si>
    <t>Parp12</t>
  </si>
  <si>
    <t>ENSMUSG00000104105</t>
  </si>
  <si>
    <t>Gm37878</t>
  </si>
  <si>
    <t>ENSMUSG00000103157</t>
  </si>
  <si>
    <t>Gm38294</t>
  </si>
  <si>
    <t>ENSMUSG00000029882</t>
  </si>
  <si>
    <t>2210010C04Rik</t>
  </si>
  <si>
    <t>ENSMUSG00000076463</t>
  </si>
  <si>
    <t>Trbv3</t>
  </si>
  <si>
    <t>ENSMUSG00000076474</t>
  </si>
  <si>
    <t>Trbv17</t>
  </si>
  <si>
    <t>ENSMUSG00000048693</t>
  </si>
  <si>
    <t>Olfr435</t>
  </si>
  <si>
    <t>ENSMUSG00000107709</t>
  </si>
  <si>
    <t>9430018G01Rik</t>
  </si>
  <si>
    <t>ENSMUSG00000107433</t>
  </si>
  <si>
    <t>Gm43882</t>
  </si>
  <si>
    <t>ENSMUSG00000094557</t>
  </si>
  <si>
    <t>Rpl35a-ps7</t>
  </si>
  <si>
    <t>ENSMUSG00000107664</t>
  </si>
  <si>
    <t>Gm18007</t>
  </si>
  <si>
    <t>ENSMUSG00000004980</t>
  </si>
  <si>
    <t>Hnrnpa2b1</t>
  </si>
  <si>
    <t>ENSMUSG00000029836</t>
  </si>
  <si>
    <t>Cbx3</t>
  </si>
  <si>
    <t>ENSMUSG00000077717</t>
  </si>
  <si>
    <t>Gm25726</t>
  </si>
  <si>
    <t>ENSMUSG00000093501</t>
  </si>
  <si>
    <t>Vmn1r22</t>
  </si>
  <si>
    <t>ENSMUSG00000071419</t>
  </si>
  <si>
    <t>Rps15-ps2</t>
  </si>
  <si>
    <t>ENSMUSG00000029804</t>
  </si>
  <si>
    <t>Herc3</t>
  </si>
  <si>
    <t>ENSMUSG00000054641</t>
  </si>
  <si>
    <t>Mmrn1</t>
  </si>
  <si>
    <t>ENSMUSG00000108230</t>
  </si>
  <si>
    <t>Gm3549</t>
  </si>
  <si>
    <t>ENSMUSG00000093504</t>
  </si>
  <si>
    <t>ENSMUSG00000053442</t>
  </si>
  <si>
    <t>4930597O21Rik</t>
  </si>
  <si>
    <t>ENSMUSG00000097603</t>
  </si>
  <si>
    <t>A430010J10Rik</t>
  </si>
  <si>
    <t>ENSMUSG00000107799</t>
  </si>
  <si>
    <t>Gm38825</t>
  </si>
  <si>
    <t>ENSMUSG00000047905</t>
  </si>
  <si>
    <t>Gm8566</t>
  </si>
  <si>
    <t>ENSMUSG00000108013</t>
  </si>
  <si>
    <t>Gm44052</t>
  </si>
  <si>
    <t>ENSMUSG00000036371</t>
  </si>
  <si>
    <t>ENSMUSG00000076523</t>
  </si>
  <si>
    <t>Igkv15-103</t>
  </si>
  <si>
    <t>ENSMUSG00000104995</t>
  </si>
  <si>
    <t>Gm42925</t>
  </si>
  <si>
    <t>ENSMUSG00000051896</t>
  </si>
  <si>
    <t>Tex37</t>
  </si>
  <si>
    <t>ENSMUSG00000055874</t>
  </si>
  <si>
    <t>Foxi3</t>
  </si>
  <si>
    <t>ENSMUSG00000108102</t>
  </si>
  <si>
    <t>Gm44437</t>
  </si>
  <si>
    <t>ENSMUSG00000086739</t>
  </si>
  <si>
    <t>Gm4409</t>
  </si>
  <si>
    <t>ENSMUSG00000052581</t>
  </si>
  <si>
    <t>Lrrtm4</t>
  </si>
  <si>
    <t>ENSMUSG00000107996</t>
  </si>
  <si>
    <t>Gm44228</t>
  </si>
  <si>
    <t>ENSMUSG00000107826</t>
  </si>
  <si>
    <t>Gm44242</t>
  </si>
  <si>
    <t>ENSMUSG00000108040</t>
  </si>
  <si>
    <t>Gm43900</t>
  </si>
  <si>
    <t>ENSMUSG00000101404</t>
  </si>
  <si>
    <t>1700009C05Rik</t>
  </si>
  <si>
    <t>ENSMUSG00000108224</t>
  </si>
  <si>
    <t>Gm31861</t>
  </si>
  <si>
    <t>ENSMUSG00000079495</t>
  </si>
  <si>
    <t>Nat8f6</t>
  </si>
  <si>
    <t>ENSMUSG00000101655</t>
  </si>
  <si>
    <t>ENSMUSG00000107876</t>
  </si>
  <si>
    <t>Gm43936</t>
  </si>
  <si>
    <t>ENSMUSG00000108059</t>
  </si>
  <si>
    <t>Gm44369</t>
  </si>
  <si>
    <t>ENSMUSG00000001158</t>
  </si>
  <si>
    <t>Snrnp27</t>
  </si>
  <si>
    <t>ENSMUSG00000108197</t>
  </si>
  <si>
    <t>Gm44214</t>
  </si>
  <si>
    <t>ENSMUSG00000001157</t>
  </si>
  <si>
    <t>ENSMUSG00000108158</t>
  </si>
  <si>
    <t>Gm44002</t>
  </si>
  <si>
    <t>ENSMUSG00000107716</t>
  </si>
  <si>
    <t>Gm43997</t>
  </si>
  <si>
    <t>ENSMUSG00000088595</t>
  </si>
  <si>
    <t>Gm24601</t>
  </si>
  <si>
    <t>ENSMUSG00000108187</t>
  </si>
  <si>
    <t>4930511E03Rik</t>
  </si>
  <si>
    <t>ENSMUSG00000108056</t>
  </si>
  <si>
    <t>Gm43941</t>
  </si>
  <si>
    <t>ENSMUSG00000030092</t>
  </si>
  <si>
    <t>Cntn6</t>
  </si>
  <si>
    <t>ENSMUSG00000085067</t>
  </si>
  <si>
    <t>Gm15631</t>
  </si>
  <si>
    <t>ENSMUSG00000000440</t>
  </si>
  <si>
    <t>ENSMUSG00000042389</t>
  </si>
  <si>
    <t>Tsen2</t>
  </si>
  <si>
    <t>ENSMUSG00000068011</t>
  </si>
  <si>
    <t>Mkrn2os</t>
  </si>
  <si>
    <t>ENSMUSG00000000439</t>
  </si>
  <si>
    <t>Mkrn2</t>
  </si>
  <si>
    <t>ENSMUSG00000000441</t>
  </si>
  <si>
    <t>ENSMUSG00000081805</t>
  </si>
  <si>
    <t>Gm14335</t>
  </si>
  <si>
    <t>ENSMUSG00000107994</t>
  </si>
  <si>
    <t>D830050J10Rik</t>
  </si>
  <si>
    <t>ENSMUSG00000099163</t>
  </si>
  <si>
    <t>ENSMUSG00000107434</t>
  </si>
  <si>
    <t>Gm4640</t>
  </si>
  <si>
    <t>ENSMUSG00000004988</t>
  </si>
  <si>
    <t>Fxyd4</t>
  </si>
  <si>
    <t>ENSMUSG00000093105</t>
  </si>
  <si>
    <t>Gm25535</t>
  </si>
  <si>
    <t>ENSMUSG00000030168</t>
  </si>
  <si>
    <t>Adipor2</t>
  </si>
  <si>
    <t>ENSMUSG00000041372</t>
  </si>
  <si>
    <t>B4galnt3</t>
  </si>
  <si>
    <t>ENSMUSG00000030177</t>
  </si>
  <si>
    <t>Ccdc77</t>
  </si>
  <si>
    <t>ENSMUSG00000030137</t>
  </si>
  <si>
    <t>ENSMUSG00000086527</t>
  </si>
  <si>
    <t>Gm15856</t>
  </si>
  <si>
    <t>ENSMUSG00000030107</t>
  </si>
  <si>
    <t>Usp18</t>
  </si>
  <si>
    <t>ENSMUSG00000107736</t>
  </si>
  <si>
    <t>Gm44148</t>
  </si>
  <si>
    <t>ENSMUSG00000107923</t>
  </si>
  <si>
    <t>Gm43922</t>
  </si>
  <si>
    <t>ENSMUSG00000107752</t>
  </si>
  <si>
    <t>Gm43934</t>
  </si>
  <si>
    <t>ENSMUSG00000107438</t>
  </si>
  <si>
    <t>ENSMUSG00000030116</t>
  </si>
  <si>
    <t>Mfap5</t>
  </si>
  <si>
    <t>ENSMUSG00000040552</t>
  </si>
  <si>
    <t>C3ar1</t>
  </si>
  <si>
    <t>ENSMUSG00000004266</t>
  </si>
  <si>
    <t>Ptpn6</t>
  </si>
  <si>
    <t>ENSMUSG00000092482</t>
  </si>
  <si>
    <t>Gm20531</t>
  </si>
  <si>
    <t>ENSMUSG00000072772</t>
  </si>
  <si>
    <t>Grcc10</t>
  </si>
  <si>
    <t>ENSMUSG00000110390</t>
  </si>
  <si>
    <t>Gm45869</t>
  </si>
  <si>
    <t>ENSMUSG00000000184</t>
  </si>
  <si>
    <t>Ccnd2</t>
  </si>
  <si>
    <t>ENSMUSG00000107866</t>
  </si>
  <si>
    <t>Gm43907</t>
  </si>
  <si>
    <t>ENSMUSG00000046080</t>
  </si>
  <si>
    <t>Clec9a</t>
  </si>
  <si>
    <t>ENSMUSG00000107792</t>
  </si>
  <si>
    <t>Gm43914</t>
  </si>
  <si>
    <t>ENSMUSG00000030187</t>
  </si>
  <si>
    <t>Klra2</t>
  </si>
  <si>
    <t>ENSMUSG00000108115</t>
  </si>
  <si>
    <t>Gm7039</t>
  </si>
  <si>
    <t>ENSMUSG00000032758</t>
  </si>
  <si>
    <t>Kap</t>
  </si>
  <si>
    <t>ENSMUSG00000107890</t>
  </si>
  <si>
    <t>Gm43968</t>
  </si>
  <si>
    <t>ENSMUSG00000107567</t>
  </si>
  <si>
    <t>4930480K02Rik</t>
  </si>
  <si>
    <t>ENSMUSG00000030232</t>
  </si>
  <si>
    <t>Aebp2</t>
  </si>
  <si>
    <t>ENSMUSG00000079264</t>
  </si>
  <si>
    <t>Gm11077</t>
  </si>
  <si>
    <t>ENSMUSG00000030249</t>
  </si>
  <si>
    <t>ENSMUSG00000104234</t>
  </si>
  <si>
    <t>5330439B14Rik</t>
  </si>
  <si>
    <t>ENSMUSG00000030282</t>
  </si>
  <si>
    <t>Cmas</t>
  </si>
  <si>
    <t>ENSMUSG00000048473</t>
  </si>
  <si>
    <t>ENSMUSG00000072683</t>
  </si>
  <si>
    <t>Gm7457</t>
  </si>
  <si>
    <t>ENSMUSG00000030283</t>
  </si>
  <si>
    <t>ENSMUSG00000041540</t>
  </si>
  <si>
    <t>Sox5</t>
  </si>
  <si>
    <t>ENSMUSG00000072677</t>
  </si>
  <si>
    <t>Sox5it</t>
  </si>
  <si>
    <t>ENSMUSG00000085785</t>
  </si>
  <si>
    <t>Sox5os3</t>
  </si>
  <si>
    <t>ENSMUSG00000086282</t>
  </si>
  <si>
    <t>Sox5os4</t>
  </si>
  <si>
    <t>ENSMUSG00000097419</t>
  </si>
  <si>
    <t>Gm26666</t>
  </si>
  <si>
    <t>ENSMUSG00000107420</t>
  </si>
  <si>
    <t>Gm43910</t>
  </si>
  <si>
    <t>ENSMUSG00000086013</t>
  </si>
  <si>
    <t>Gm15706</t>
  </si>
  <si>
    <t>ENSMUSG00000087852</t>
  </si>
  <si>
    <t>Gm22793</t>
  </si>
  <si>
    <t>ENSMUSG00000054966</t>
  </si>
  <si>
    <t>Lmntd1</t>
  </si>
  <si>
    <t>ENSMUSG00000030256</t>
  </si>
  <si>
    <t>Bhlhe41</t>
  </si>
  <si>
    <t>ENSMUSG00000107793</t>
  </si>
  <si>
    <t>4933406L23Rik</t>
  </si>
  <si>
    <t>ENSMUSG00000035674</t>
  </si>
  <si>
    <t>Ndufa3</t>
  </si>
  <si>
    <t>ENSMUSG00000108712</t>
  </si>
  <si>
    <t>Gm3189</t>
  </si>
  <si>
    <t>ENSMUSG00000043432</t>
  </si>
  <si>
    <t>Leng9</t>
  </si>
  <si>
    <t>ENSMUSG00000063838</t>
  </si>
  <si>
    <t>Cdc42ep5</t>
  </si>
  <si>
    <t>ENSMUSG00000070873</t>
  </si>
  <si>
    <t>Lilra5</t>
  </si>
  <si>
    <t>ENSMUSG00000055809</t>
  </si>
  <si>
    <t>Dnaaf3</t>
  </si>
  <si>
    <t>ENSMUSG00000035429</t>
  </si>
  <si>
    <t>Ptprh</t>
  </si>
  <si>
    <t>ENSMUSG00000108320</t>
  </si>
  <si>
    <t>Gm44877</t>
  </si>
  <si>
    <t>ENSMUSG00000030432</t>
  </si>
  <si>
    <t>Rpl28</t>
  </si>
  <si>
    <t>ENSMUSG00000060860</t>
  </si>
  <si>
    <t>Ube2s</t>
  </si>
  <si>
    <t>ENSMUSG00000092579</t>
  </si>
  <si>
    <t>Vmn1r62</t>
  </si>
  <si>
    <t>ENSMUSG00000058631</t>
  </si>
  <si>
    <t>Vmn1r63</t>
  </si>
  <si>
    <t>ENSMUSG00000058399</t>
  </si>
  <si>
    <t>Vmn1r64</t>
  </si>
  <si>
    <t>ENSMUSG00000030443</t>
  </si>
  <si>
    <t>ENSMUSG00000109398</t>
  </si>
  <si>
    <t>Gm3854</t>
  </si>
  <si>
    <t>ENSMUSG00000062861</t>
  </si>
  <si>
    <t>Zfp28</t>
  </si>
  <si>
    <t>ENSMUSG00000093536</t>
  </si>
  <si>
    <t>Smim17</t>
  </si>
  <si>
    <t>ENSMUSG00000089780</t>
  </si>
  <si>
    <t>Gm16306</t>
  </si>
  <si>
    <t>ENSMUSG00000090179</t>
  </si>
  <si>
    <t>ENSMUSG00000045929</t>
  </si>
  <si>
    <t>ENSMUSG00000110267</t>
  </si>
  <si>
    <t>Gm45283</t>
  </si>
  <si>
    <t>ENSMUSG00000047655</t>
  </si>
  <si>
    <t>Vmn1r74</t>
  </si>
  <si>
    <t>ENSMUSG00000092326</t>
  </si>
  <si>
    <t>Vmn1r-ps55</t>
  </si>
  <si>
    <t>ENSMUSG00000092476</t>
  </si>
  <si>
    <t>Vmn1r-ps65</t>
  </si>
  <si>
    <t>ENSMUSG00000033967</t>
  </si>
  <si>
    <t>Rnf225</t>
  </si>
  <si>
    <t>ENSMUSG00000065006</t>
  </si>
  <si>
    <t>Gm26325</t>
  </si>
  <si>
    <t>ENSMUSG00000109929</t>
  </si>
  <si>
    <t>Gm45268</t>
  </si>
  <si>
    <t>ENSMUSG00000098644</t>
  </si>
  <si>
    <t>Bsph2-ps</t>
  </si>
  <si>
    <t>ENSMUSG00000109984</t>
  </si>
  <si>
    <t>Gm38948</t>
  </si>
  <si>
    <t>ENSMUSG00000040824</t>
  </si>
  <si>
    <t>Snrpd2</t>
  </si>
  <si>
    <t>ENSMUSG00000108946</t>
  </si>
  <si>
    <t>Gm18598</t>
  </si>
  <si>
    <t>ENSMUSG00000064264</t>
  </si>
  <si>
    <t>Zfp428</t>
  </si>
  <si>
    <t>ENSMUSG00000108523</t>
  </si>
  <si>
    <t>4933430L12Rik</t>
  </si>
  <si>
    <t>ENSMUSG00000040703</t>
  </si>
  <si>
    <t>Cyp2s1</t>
  </si>
  <si>
    <t>ENSMUSG00000108691</t>
  </si>
  <si>
    <t>Gm45226</t>
  </si>
  <si>
    <t>ENSMUSG00000097017</t>
  </si>
  <si>
    <t>Gm26707</t>
  </si>
  <si>
    <t>ENSMUSG00000078753</t>
  </si>
  <si>
    <t>Scgb1b24</t>
  </si>
  <si>
    <t>ENSMUSG00000081714</t>
  </si>
  <si>
    <t>Gm12782</t>
  </si>
  <si>
    <t>ENSMUSG00000101183</t>
  </si>
  <si>
    <t>Gm28614</t>
  </si>
  <si>
    <t>ENSMUSG00000081317</t>
  </si>
  <si>
    <t>Gm12757</t>
  </si>
  <si>
    <t>ENSMUSG00000081768</t>
  </si>
  <si>
    <t>Gm12755</t>
  </si>
  <si>
    <t>ENSMUSG00000088307</t>
  </si>
  <si>
    <t>Gm24505</t>
  </si>
  <si>
    <t>ENSMUSG00000100387</t>
  </si>
  <si>
    <t>Gm28514</t>
  </si>
  <si>
    <t>ENSMUSG00000038973</t>
  </si>
  <si>
    <t>Cldnd2</t>
  </si>
  <si>
    <t>ENSMUSG00000013367</t>
  </si>
  <si>
    <t>Iglon5</t>
  </si>
  <si>
    <t>ENSMUSG00000108746</t>
  </si>
  <si>
    <t>Gm45198</t>
  </si>
  <si>
    <t>ENSMUSG00000108301</t>
  </si>
  <si>
    <t>ENSMUSG00000108622</t>
  </si>
  <si>
    <t>Gm36864</t>
  </si>
  <si>
    <t>ENSMUSG00000088439</t>
  </si>
  <si>
    <t>Gm25386</t>
  </si>
  <si>
    <t>ENSMUSG00000108705</t>
  </si>
  <si>
    <t>Gm18905</t>
  </si>
  <si>
    <t>ENSMUSG00000108607</t>
  </si>
  <si>
    <t>Gm44646</t>
  </si>
  <si>
    <t>ENSMUSG00000038670</t>
  </si>
  <si>
    <t>Mybpc2</t>
  </si>
  <si>
    <t>ENSMUSG00000008193</t>
  </si>
  <si>
    <t>Spib</t>
  </si>
  <si>
    <t>ENSMUSG00000060601</t>
  </si>
  <si>
    <t>Nr1h2</t>
  </si>
  <si>
    <t>ENSMUSG00000108832</t>
  </si>
  <si>
    <t>Gm44832</t>
  </si>
  <si>
    <t>ENSMUSG00000002963</t>
  </si>
  <si>
    <t>ENSMUSG00000003273</t>
  </si>
  <si>
    <t>Car11</t>
  </si>
  <si>
    <t>ENSMUSG00000070563</t>
  </si>
  <si>
    <t>Spaca4</t>
  </si>
  <si>
    <t>ENSMUSG00000109962</t>
  </si>
  <si>
    <t>1700025L06Rik</t>
  </si>
  <si>
    <t>ENSMUSG00000058975</t>
  </si>
  <si>
    <t>Kcnc1</t>
  </si>
  <si>
    <t>ENSMUSG00000101543</t>
  </si>
  <si>
    <t>Gm18352</t>
  </si>
  <si>
    <t>ENSMUSG00000097955</t>
  </si>
  <si>
    <t>Gm26950</t>
  </si>
  <si>
    <t>ENSMUSG00000055409</t>
  </si>
  <si>
    <t>Nell1</t>
  </si>
  <si>
    <t>ENSMUSG00000070526</t>
  </si>
  <si>
    <t>Peg12</t>
  </si>
  <si>
    <t>ENSMUSG00000108469</t>
  </si>
  <si>
    <t>Gm45054</t>
  </si>
  <si>
    <t>ENSMUSG00000108445</t>
  </si>
  <si>
    <t>Gm17918</t>
  </si>
  <si>
    <t>ENSMUSG00000109133</t>
  </si>
  <si>
    <t>Gm45098</t>
  </si>
  <si>
    <t>ENSMUSG00000109273</t>
  </si>
  <si>
    <t>Gm45101</t>
  </si>
  <si>
    <t>ENSMUSG00000086628</t>
  </si>
  <si>
    <t>Gm16157</t>
  </si>
  <si>
    <t>ENSMUSG00000078671</t>
  </si>
  <si>
    <t>Chd2</t>
  </si>
  <si>
    <t>ENSMUSG00000108724</t>
  </si>
  <si>
    <t>Gm44734</t>
  </si>
  <si>
    <t>ENSMUSG00000089391</t>
  </si>
  <si>
    <t>Gm23020</t>
  </si>
  <si>
    <t>ENSMUSG00000108550</t>
  </si>
  <si>
    <t>Gm44736</t>
  </si>
  <si>
    <t>ENSMUSG00000097023</t>
  </si>
  <si>
    <t>Mir9-3hg</t>
  </si>
  <si>
    <t>ENSMUSG00000030545</t>
  </si>
  <si>
    <t>Pex11a</t>
  </si>
  <si>
    <t>ENSMUSG00000077149</t>
  </si>
  <si>
    <t>Gm22934</t>
  </si>
  <si>
    <t>ENSMUSG00000109163</t>
  </si>
  <si>
    <t>3110009M11Rik</t>
  </si>
  <si>
    <t>ENSMUSG00000109552</t>
  </si>
  <si>
    <t>Gm44531</t>
  </si>
  <si>
    <t>ENSMUSG00000109452</t>
  </si>
  <si>
    <t>Gm44530</t>
  </si>
  <si>
    <t>ENSMUSG00000108878</t>
  </si>
  <si>
    <t>AC154141.1</t>
  </si>
  <si>
    <t>ENSMUSG00000030629</t>
  </si>
  <si>
    <t>ENSMUSG00000085236</t>
  </si>
  <si>
    <t>2610206C17Rik</t>
  </si>
  <si>
    <t>ENSMUSG00000092429</t>
  </si>
  <si>
    <t>Gm18958</t>
  </si>
  <si>
    <t>ENSMUSG00000092217</t>
  </si>
  <si>
    <t>Vmn2r-ps62</t>
  </si>
  <si>
    <t>ENSMUSG00000070460</t>
  </si>
  <si>
    <t>Olfr291</t>
  </si>
  <si>
    <t>ENSMUSG00000092214</t>
  </si>
  <si>
    <t>Gm18560</t>
  </si>
  <si>
    <t>ENSMUSG00000066372</t>
  </si>
  <si>
    <t>ENSMUSG00000094950</t>
  </si>
  <si>
    <t>Vmn2r66</t>
  </si>
  <si>
    <t>ENSMUSG00000091006</t>
  </si>
  <si>
    <t>Vmn2r69</t>
  </si>
  <si>
    <t>ENSMUSG00000092256</t>
  </si>
  <si>
    <t>Gm18359</t>
  </si>
  <si>
    <t>ENSMUSG00000092431</t>
  </si>
  <si>
    <t>Vmn2r-ps70</t>
  </si>
  <si>
    <t>ENSMUSG00000092467</t>
  </si>
  <si>
    <t>Gm18360</t>
  </si>
  <si>
    <t>ENSMUSG00000090806</t>
  </si>
  <si>
    <t>Vmn2r70</t>
  </si>
  <si>
    <t>ENSMUSG00000091205</t>
  </si>
  <si>
    <t>Vmn2r71</t>
  </si>
  <si>
    <t>ENSMUSG00000070458</t>
  </si>
  <si>
    <t>Vmn2r73</t>
  </si>
  <si>
    <t>ENSMUSG00000092440</t>
  </si>
  <si>
    <t>Vmn2r-ps78</t>
  </si>
  <si>
    <t>ENSMUSG00000090774</t>
  </si>
  <si>
    <t>Vmn2r74</t>
  </si>
  <si>
    <t>ENSMUSG00000092263</t>
  </si>
  <si>
    <t>Vmn2r-ps79</t>
  </si>
  <si>
    <t>ENSMUSG00000090436</t>
  </si>
  <si>
    <t>Vmn2r75</t>
  </si>
  <si>
    <t>ENSMUSG00000092587</t>
  </si>
  <si>
    <t>Vmn2r-ps85</t>
  </si>
  <si>
    <t>ENSMUSG00000092419</t>
  </si>
  <si>
    <t>Vmn2r-ps86</t>
  </si>
  <si>
    <t>ENSMUSG00000091239</t>
  </si>
  <si>
    <t>Vmn2r76</t>
  </si>
  <si>
    <t>ENSMUSG00000057540</t>
  </si>
  <si>
    <t>Olfr310</t>
  </si>
  <si>
    <t>ENSMUSG00000092197</t>
  </si>
  <si>
    <t>Gm20480</t>
  </si>
  <si>
    <t>ENSMUSG00000076389</t>
  </si>
  <si>
    <t>Gm23192</t>
  </si>
  <si>
    <t>ENSMUSG00000054054</t>
  </si>
  <si>
    <t>Olfr309</t>
  </si>
  <si>
    <t>ENSMUSG00000054498</t>
  </si>
  <si>
    <t>Olfr308</t>
  </si>
  <si>
    <t>ENSMUSG00000055571</t>
  </si>
  <si>
    <t>Olfr305</t>
  </si>
  <si>
    <t>ENSMUSG00000062426</t>
  </si>
  <si>
    <t>Olfr304</t>
  </si>
  <si>
    <t>ENSMUSG00000039608</t>
  </si>
  <si>
    <t>ENSMUSG00000087980</t>
  </si>
  <si>
    <t>Gm22226</t>
  </si>
  <si>
    <t>ENSMUSG00000035401</t>
  </si>
  <si>
    <t>Emsy</t>
  </si>
  <si>
    <t>ENSMUSG00000015957</t>
  </si>
  <si>
    <t>Wnt11</t>
  </si>
  <si>
    <t>ENSMUSG00000091496</t>
  </si>
  <si>
    <t>Gm8398</t>
  </si>
  <si>
    <t>ENSMUSG00000035354</t>
  </si>
  <si>
    <t>Uvrag</t>
  </si>
  <si>
    <t>ENSMUSG00000073998</t>
  </si>
  <si>
    <t>ENSMUSG00000109275</t>
  </si>
  <si>
    <t>Gm19182</t>
  </si>
  <si>
    <t>ENSMUSG00000073997</t>
  </si>
  <si>
    <t>Olfr521</t>
  </si>
  <si>
    <t>ENSMUSG00000053360</t>
  </si>
  <si>
    <t>F730035P03Rik</t>
  </si>
  <si>
    <t>ENSMUSG00000035239</t>
  </si>
  <si>
    <t>Neu3</t>
  </si>
  <si>
    <t>ENSMUSG00000030726</t>
  </si>
  <si>
    <t>Pold3</t>
  </si>
  <si>
    <t>ENSMUSG00000030725</t>
  </si>
  <si>
    <t>ENSMUSG00000109186</t>
  </si>
  <si>
    <t>Gm34821</t>
  </si>
  <si>
    <t>ENSMUSG00000035165</t>
  </si>
  <si>
    <t>Kcne3</t>
  </si>
  <si>
    <t>ENSMUSG00000030729</t>
  </si>
  <si>
    <t>Pgm2l1</t>
  </si>
  <si>
    <t>ENSMUSG00000030718</t>
  </si>
  <si>
    <t>ENSMUSG00000099481</t>
  </si>
  <si>
    <t>Xndc1</t>
  </si>
  <si>
    <t>ENSMUSG00000070425</t>
  </si>
  <si>
    <t>Xntrpc</t>
  </si>
  <si>
    <t>ENSMUSG00000100254</t>
  </si>
  <si>
    <t>Trpc2</t>
  </si>
  <si>
    <t>ENSMUSG00000073969</t>
  </si>
  <si>
    <t>ENSMUSG00000073967</t>
  </si>
  <si>
    <t>Olfr557</t>
  </si>
  <si>
    <t>ENSMUSG00000070423</t>
  </si>
  <si>
    <t>Olfr558</t>
  </si>
  <si>
    <t>ENSMUSG00000110376</t>
  </si>
  <si>
    <t>Gm45688</t>
  </si>
  <si>
    <t>ENSMUSG00000066273</t>
  </si>
  <si>
    <t>Olfr33</t>
  </si>
  <si>
    <t>ENSMUSG00000088888</t>
  </si>
  <si>
    <t>Gm24210</t>
  </si>
  <si>
    <t>ENSMUSG00000073966</t>
  </si>
  <si>
    <t>Olfr561</t>
  </si>
  <si>
    <t>ENSMUSG00000110122</t>
  </si>
  <si>
    <t>Olfr562-ps1</t>
  </si>
  <si>
    <t>ENSMUSG00000110074</t>
  </si>
  <si>
    <t>Olfr563-ps1</t>
  </si>
  <si>
    <t>ENSMUSG00000060888</t>
  </si>
  <si>
    <t>Olfr566</t>
  </si>
  <si>
    <t>ENSMUSG00000109878</t>
  </si>
  <si>
    <t>Olfr567-ps1</t>
  </si>
  <si>
    <t>ENSMUSG00000073965</t>
  </si>
  <si>
    <t>ENSMUSG00000073964</t>
  </si>
  <si>
    <t>Olfr570</t>
  </si>
  <si>
    <t>ENSMUSG00000043310</t>
  </si>
  <si>
    <t>Olfr571</t>
  </si>
  <si>
    <t>ENSMUSG00000083254</t>
  </si>
  <si>
    <t>Gm15116</t>
  </si>
  <si>
    <t>ENSMUSG00000083383</t>
  </si>
  <si>
    <t>Olfr595-ps1</t>
  </si>
  <si>
    <t>ENSMUSG00000073952</t>
  </si>
  <si>
    <t>Olfr597</t>
  </si>
  <si>
    <t>ENSMUSG00000073951</t>
  </si>
  <si>
    <t>Olfr598</t>
  </si>
  <si>
    <t>ENSMUSG00000073950</t>
  </si>
  <si>
    <t>Olfr599</t>
  </si>
  <si>
    <t>ENSMUSG00000109951</t>
  </si>
  <si>
    <t>Olfr601</t>
  </si>
  <si>
    <t>ENSMUSG00000058976</t>
  </si>
  <si>
    <t>Usp17lc</t>
  </si>
  <si>
    <t>ENSMUSG00000096584</t>
  </si>
  <si>
    <t>Olfr611</t>
  </si>
  <si>
    <t>ENSMUSG00000073945</t>
  </si>
  <si>
    <t>Olfr618</t>
  </si>
  <si>
    <t>ENSMUSG00000081315</t>
  </si>
  <si>
    <t>Olfr621-ps1</t>
  </si>
  <si>
    <t>ENSMUSG00000045780</t>
  </si>
  <si>
    <t>Olfr624</t>
  </si>
  <si>
    <t>ENSMUSG00000096516</t>
  </si>
  <si>
    <t>Olfr628</t>
  </si>
  <si>
    <t>ENSMUSG00000083967</t>
  </si>
  <si>
    <t>Gm15115</t>
  </si>
  <si>
    <t>ENSMUSG00000078621</t>
  </si>
  <si>
    <t>Hbb-bh2</t>
  </si>
  <si>
    <t>ENSMUSG00000058200</t>
  </si>
  <si>
    <t>Olfr66</t>
  </si>
  <si>
    <t>ENSMUSG00000109837</t>
  </si>
  <si>
    <t>Gm45655</t>
  </si>
  <si>
    <t>ENSMUSG00000066263</t>
  </si>
  <si>
    <t>ENSMUSG00000109174</t>
  </si>
  <si>
    <t>Gm6007</t>
  </si>
  <si>
    <t>ENSMUSG00000046364</t>
  </si>
  <si>
    <t>ENSMUSG00000031024</t>
  </si>
  <si>
    <t>St5</t>
  </si>
  <si>
    <t>ENSMUSG00000031023</t>
  </si>
  <si>
    <t>Akip1</t>
  </si>
  <si>
    <t>ENSMUSG00000031022</t>
  </si>
  <si>
    <t>BC051019</t>
  </si>
  <si>
    <t>ENSMUSG00000109147</t>
  </si>
  <si>
    <t>ENSMUSG00000034825</t>
  </si>
  <si>
    <t>Nrip3</t>
  </si>
  <si>
    <t>ENSMUSG00000007279</t>
  </si>
  <si>
    <t>Scube2</t>
  </si>
  <si>
    <t>ENSMUSG00000031015</t>
  </si>
  <si>
    <t>Swap70</t>
  </si>
  <si>
    <t>ENSMUSG00000109799</t>
  </si>
  <si>
    <t>Gm45515</t>
  </si>
  <si>
    <t>ENSMUSG00000038371</t>
  </si>
  <si>
    <t>Sbf2</t>
  </si>
  <si>
    <t>ENSMUSG00000091117</t>
  </si>
  <si>
    <t>Gm9064</t>
  </si>
  <si>
    <t>ENSMUSG00000090855</t>
  </si>
  <si>
    <t>Gm17219</t>
  </si>
  <si>
    <t>ENSMUSG00000060777</t>
  </si>
  <si>
    <t>Gm10087</t>
  </si>
  <si>
    <t>ENSMUSG00000099803</t>
  </si>
  <si>
    <t>Gm28863</t>
  </si>
  <si>
    <t>ENSMUSG00000030790</t>
  </si>
  <si>
    <t>Adm</t>
  </si>
  <si>
    <t>ENSMUSG00000109700</t>
  </si>
  <si>
    <t>ENSMUSG00000111187</t>
  </si>
  <si>
    <t>AC132392.1</t>
  </si>
  <si>
    <t>ENSMUSG00000030771</t>
  </si>
  <si>
    <t>Micalcl</t>
  </si>
  <si>
    <t>ENSMUSG00000101755</t>
  </si>
  <si>
    <t>Gm29507</t>
  </si>
  <si>
    <t>ENSMUSG00000038156</t>
  </si>
  <si>
    <t>Spon1</t>
  </si>
  <si>
    <t>ENSMUSG00000087475</t>
  </si>
  <si>
    <t>ENSMUSG00000030671</t>
  </si>
  <si>
    <t>ENSMUSG00000030670</t>
  </si>
  <si>
    <t>Cyp2r1</t>
  </si>
  <si>
    <t>ENSMUSG00000030669</t>
  </si>
  <si>
    <t>Calca</t>
  </si>
  <si>
    <t>ENSMUSG00000108349</t>
  </si>
  <si>
    <t>Gm18599</t>
  </si>
  <si>
    <t>ENSMUSG00000030666</t>
  </si>
  <si>
    <t>Calcb</t>
  </si>
  <si>
    <t>ENSMUSG00000048782</t>
  </si>
  <si>
    <t>ENSMUSG00000008683</t>
  </si>
  <si>
    <t>Rps15a</t>
  </si>
  <si>
    <t>ENSMUSG00000055159</t>
  </si>
  <si>
    <t>4930583K01Rik</t>
  </si>
  <si>
    <t>ENSMUSG00000108856</t>
  </si>
  <si>
    <t>Gm35309</t>
  </si>
  <si>
    <t>ENSMUSG00000030980</t>
  </si>
  <si>
    <t>Knop1</t>
  </si>
  <si>
    <t>ENSMUSG00000008734</t>
  </si>
  <si>
    <t>Gprc5b</t>
  </si>
  <si>
    <t>ENSMUSG00000030872</t>
  </si>
  <si>
    <t>Gga2</t>
  </si>
  <si>
    <t>ENSMUSG00000030871</t>
  </si>
  <si>
    <t>Ears2</t>
  </si>
  <si>
    <t>ENSMUSG00000030869</t>
  </si>
  <si>
    <t>Ndufab1</t>
  </si>
  <si>
    <t>ENSMUSG00000108573</t>
  </si>
  <si>
    <t>Gm44986</t>
  </si>
  <si>
    <t>ENSMUSG00000090457</t>
  </si>
  <si>
    <t>4930571K23Rik</t>
  </si>
  <si>
    <t>ENSMUSG00000108676</t>
  </si>
  <si>
    <t>1700123J17Rik</t>
  </si>
  <si>
    <t>ENSMUSG00000108465</t>
  </si>
  <si>
    <t>ENSMUSG00000053877</t>
  </si>
  <si>
    <t>Srcap</t>
  </si>
  <si>
    <t>ENSMUSG00000107023</t>
  </si>
  <si>
    <t>Gm42715</t>
  </si>
  <si>
    <t>ENSMUSG00000101845</t>
  </si>
  <si>
    <t>Gm28198</t>
  </si>
  <si>
    <t>ENSMUSG00000106715</t>
  </si>
  <si>
    <t>Tmem265</t>
  </si>
  <si>
    <t>ENSMUSG00000057176</t>
  </si>
  <si>
    <t>ENSMUSG00000030795</t>
  </si>
  <si>
    <t>Fus</t>
  </si>
  <si>
    <t>ENSMUSG00000097751</t>
  </si>
  <si>
    <t>Gm26690</t>
  </si>
  <si>
    <t>ENSMUSG00000030846</t>
  </si>
  <si>
    <t>Tial1</t>
  </si>
  <si>
    <t>ENSMUSG00000108668</t>
  </si>
  <si>
    <t>Gm32816</t>
  </si>
  <si>
    <t>ENSMUSG00000093125</t>
  </si>
  <si>
    <t>Gm24365</t>
  </si>
  <si>
    <t>ENSMUSG00000108626</t>
  </si>
  <si>
    <t>Gm40457</t>
  </si>
  <si>
    <t>ENSMUSG00000108614</t>
  </si>
  <si>
    <t>2610306O10Rik</t>
  </si>
  <si>
    <t>ENSMUSG00000086814</t>
  </si>
  <si>
    <t>Gm15677</t>
  </si>
  <si>
    <t>ENSMUSG00000087657</t>
  </si>
  <si>
    <t>Gm16764</t>
  </si>
  <si>
    <t>ENSMUSG00000030956</t>
  </si>
  <si>
    <t>Fam53b</t>
  </si>
  <si>
    <t>ENSMUSG00000030976</t>
  </si>
  <si>
    <t>Tex36</t>
  </si>
  <si>
    <t>ENSMUSG00000110026</t>
  </si>
  <si>
    <t>Gm35625</t>
  </si>
  <si>
    <t>ENSMUSG00000109917</t>
  </si>
  <si>
    <t>Gm45671</t>
  </si>
  <si>
    <t>ENSMUSG00000101546</t>
  </si>
  <si>
    <t>Gm28747</t>
  </si>
  <si>
    <t>ENSMUSG00000110004</t>
  </si>
  <si>
    <t>Gm45440</t>
  </si>
  <si>
    <t>ENSMUSG00000109722</t>
  </si>
  <si>
    <t>Gm10578</t>
  </si>
  <si>
    <t>ENSMUSG00000055629</t>
  </si>
  <si>
    <t>B4galnt4</t>
  </si>
  <si>
    <t>ENSMUSG00000025496</t>
  </si>
  <si>
    <t>Drd4</t>
  </si>
  <si>
    <t>ENSMUSG00000058886</t>
  </si>
  <si>
    <t>Deaf1</t>
  </si>
  <si>
    <t>ENSMUSG00000037519</t>
  </si>
  <si>
    <t>Ppfia1</t>
  </si>
  <si>
    <t>ENSMUSG00000096999</t>
  </si>
  <si>
    <t>Gm26793</t>
  </si>
  <si>
    <t>ENSMUSG00000004567</t>
  </si>
  <si>
    <t>Mcoln1</t>
  </si>
  <si>
    <t>ENSMUSG00000040197</t>
  </si>
  <si>
    <t>Cd209e</t>
  </si>
  <si>
    <t>ENSMUSG00000031495</t>
  </si>
  <si>
    <t>Cd209d</t>
  </si>
  <si>
    <t>ENSMUSG00000090336</t>
  </si>
  <si>
    <t>4932443I19Rik</t>
  </si>
  <si>
    <t>ENSMUSG00000038416</t>
  </si>
  <si>
    <t>Cdc16</t>
  </si>
  <si>
    <t>ENSMUSG00000038398</t>
  </si>
  <si>
    <t>Upf3a</t>
  </si>
  <si>
    <t>ENSMUSG00000110392</t>
  </si>
  <si>
    <t>Gm45676</t>
  </si>
  <si>
    <t>ENSMUSG00000087892</t>
  </si>
  <si>
    <t>Gm25278</t>
  </si>
  <si>
    <t>ENSMUSG00000082710</t>
  </si>
  <si>
    <t>Defa-ps14</t>
  </si>
  <si>
    <t>ENSMUSG00000047390</t>
  </si>
  <si>
    <t>Defb9</t>
  </si>
  <si>
    <t>ENSMUSG00000054822</t>
  </si>
  <si>
    <t>1700041G16Rik</t>
  </si>
  <si>
    <t>ENSMUSG00000110345</t>
  </si>
  <si>
    <t>Gm45572</t>
  </si>
  <si>
    <t>ENSMUSG00000109603</t>
  </si>
  <si>
    <t>Gm32389</t>
  </si>
  <si>
    <t>ENSMUSG00000110263</t>
  </si>
  <si>
    <t>Gm45652</t>
  </si>
  <si>
    <t>ENSMUSG00000083588</t>
  </si>
  <si>
    <t>Gm8051</t>
  </si>
  <si>
    <t>ENSMUSG00000088162</t>
  </si>
  <si>
    <t>Gm23539</t>
  </si>
  <si>
    <t>ENSMUSG00000109372</t>
  </si>
  <si>
    <t>Gm19410</t>
  </si>
  <si>
    <t>ENSMUSG00000110359</t>
  </si>
  <si>
    <t>Gm45566</t>
  </si>
  <si>
    <t>ENSMUSG00000109761</t>
  </si>
  <si>
    <t>5430403N17Rik</t>
  </si>
  <si>
    <t>ENSMUSG00000050271</t>
  </si>
  <si>
    <t>Prag1</t>
  </si>
  <si>
    <t>ENSMUSG00000109827</t>
  </si>
  <si>
    <t>Gm6213</t>
  </si>
  <si>
    <t>ENSMUSG00000102046</t>
  </si>
  <si>
    <t>2810404M03Rik</t>
  </si>
  <si>
    <t>ENSMUSG00000108069</t>
  </si>
  <si>
    <t>Hspd1-ps1</t>
  </si>
  <si>
    <t>ENSMUSG00000077755</t>
  </si>
  <si>
    <t>Gm23531</t>
  </si>
  <si>
    <t>ENSMUSG00000088312</t>
  </si>
  <si>
    <t>Gm26181</t>
  </si>
  <si>
    <t>ENSMUSG00000097534</t>
  </si>
  <si>
    <t>Gm16675</t>
  </si>
  <si>
    <t>ENSMUSG00000110050</t>
  </si>
  <si>
    <t>Gm45259</t>
  </si>
  <si>
    <t>ENSMUSG00000110362</t>
  </si>
  <si>
    <t>Gm45554</t>
  </si>
  <si>
    <t>ENSMUSG00000054408</t>
  </si>
  <si>
    <t>Spcs3</t>
  </si>
  <si>
    <t>ENSMUSG00000109927</t>
  </si>
  <si>
    <t>Gm45264</t>
  </si>
  <si>
    <t>ENSMUSG00000109942</t>
  </si>
  <si>
    <t>Gm45262</t>
  </si>
  <si>
    <t>ENSMUSG00000110047</t>
  </si>
  <si>
    <t>A230085B16Rik</t>
  </si>
  <si>
    <t>ENSMUSG00000109662</t>
  </si>
  <si>
    <t>Gm45366</t>
  </si>
  <si>
    <t>ENSMUSG00000031647</t>
  </si>
  <si>
    <t>Mfap3l</t>
  </si>
  <si>
    <t>ENSMUSG00000109992</t>
  </si>
  <si>
    <t>Gm45650</t>
  </si>
  <si>
    <t>ENSMUSG00000109797</t>
  </si>
  <si>
    <t>Stambp-ps1</t>
  </si>
  <si>
    <t>ENSMUSG00000076042</t>
  </si>
  <si>
    <t>Mir710</t>
  </si>
  <si>
    <t>ENSMUSG00000002396</t>
  </si>
  <si>
    <t>Ocel1</t>
  </si>
  <si>
    <t>ENSMUSG00000110668</t>
  </si>
  <si>
    <t>Gm19885</t>
  </si>
  <si>
    <t>ENSMUSG00000103054</t>
  </si>
  <si>
    <t>Gm38270</t>
  </si>
  <si>
    <t>ENSMUSG00000031682</t>
  </si>
  <si>
    <t>1700011L22Rik</t>
  </si>
  <si>
    <t>ENSMUSG00000103341</t>
  </si>
  <si>
    <t>1700051O22Rik</t>
  </si>
  <si>
    <t>ENSMUSG00000031778</t>
  </si>
  <si>
    <t>Cx3cl1</t>
  </si>
  <si>
    <t>ENSMUSG00000031782</t>
  </si>
  <si>
    <t>Coq9</t>
  </si>
  <si>
    <t>ENSMUSG00000031783</t>
  </si>
  <si>
    <t>Polr2c</t>
  </si>
  <si>
    <t>ENSMUSG00000040631</t>
  </si>
  <si>
    <t>Dok4</t>
  </si>
  <si>
    <t>ENSMUSG00000031786</t>
  </si>
  <si>
    <t>Drc7</t>
  </si>
  <si>
    <t>ENSMUSG00000036598</t>
  </si>
  <si>
    <t>Ccdc113</t>
  </si>
  <si>
    <t>ENSMUSG00000110577</t>
  </si>
  <si>
    <t>1700112L15Rik</t>
  </si>
  <si>
    <t>ENSMUSG00000110447</t>
  </si>
  <si>
    <t>Gm31518</t>
  </si>
  <si>
    <t>ENSMUSG00000109769</t>
  </si>
  <si>
    <t>Gm39232</t>
  </si>
  <si>
    <t>ENSMUSG00000087985</t>
  </si>
  <si>
    <t>Gm22223</t>
  </si>
  <si>
    <t>ENSMUSG00000096188</t>
  </si>
  <si>
    <t>Cmtm4</t>
  </si>
  <si>
    <t>ENSMUSG00000110486</t>
  </si>
  <si>
    <t>Gm45877</t>
  </si>
  <si>
    <t>ENSMUSG00000005699</t>
  </si>
  <si>
    <t>Pard6a</t>
  </si>
  <si>
    <t>ENSMUSG00000013155</t>
  </si>
  <si>
    <t>Enkd1</t>
  </si>
  <si>
    <t>ENSMUSG00000085464</t>
  </si>
  <si>
    <t>Gm16208</t>
  </si>
  <si>
    <t>ENSMUSG00000031913</t>
  </si>
  <si>
    <t>Vps4a</t>
  </si>
  <si>
    <t>ENSMUSG00000078931</t>
  </si>
  <si>
    <t>Pdf</t>
  </si>
  <si>
    <t>ENSMUSG00000003849</t>
  </si>
  <si>
    <t>Nqo1</t>
  </si>
  <si>
    <t>ENSMUSG00000039067</t>
  </si>
  <si>
    <t>Psmd7</t>
  </si>
  <si>
    <t>ENSMUSG00000031749</t>
  </si>
  <si>
    <t>St3gal2</t>
  </si>
  <si>
    <t>ENSMUSG00000033596</t>
  </si>
  <si>
    <t>Rfwd3</t>
  </si>
  <si>
    <t>ENSMUSG00000084848</t>
  </si>
  <si>
    <t>4933408N05Rik</t>
  </si>
  <si>
    <t>ENSMUSG00000031824</t>
  </si>
  <si>
    <t>6430548M08Rik</t>
  </si>
  <si>
    <t>ENSMUSG00000042269</t>
  </si>
  <si>
    <t>Fam92b</t>
  </si>
  <si>
    <t>ENSMUSG00000088416</t>
  </si>
  <si>
    <t>Gm24239</t>
  </si>
  <si>
    <t>ENSMUSG00000006362</t>
  </si>
  <si>
    <t>Cbfa2t3</t>
  </si>
  <si>
    <t>ENSMUSG00000089704</t>
  </si>
  <si>
    <t>Galnt2</t>
  </si>
  <si>
    <t>ENSMUSG00000089745</t>
  </si>
  <si>
    <t>1810008B01Rik</t>
  </si>
  <si>
    <t>ENSMUSG00000050751</t>
  </si>
  <si>
    <t>Pgbd5</t>
  </si>
  <si>
    <t>ENSMUSG00000031986</t>
  </si>
  <si>
    <t>Sprtn</t>
  </si>
  <si>
    <t>ENSMUSG00000110706</t>
  </si>
  <si>
    <t>Gm45709</t>
  </si>
  <si>
    <t>ENSMUSG00000025809</t>
  </si>
  <si>
    <t>Itgb1</t>
  </si>
  <si>
    <t>ENSMUSG00000102141</t>
  </si>
  <si>
    <t>Gm3952</t>
  </si>
  <si>
    <t>ENSMUSG00000025899</t>
  </si>
  <si>
    <t>Alkbh8</t>
  </si>
  <si>
    <t>ENSMUSG00000093615</t>
  </si>
  <si>
    <t>Mir5618</t>
  </si>
  <si>
    <t>ENSMUSG00000090023</t>
  </si>
  <si>
    <t>Gm16302</t>
  </si>
  <si>
    <t>ENSMUSG00000110786</t>
  </si>
  <si>
    <t>AC154307.1</t>
  </si>
  <si>
    <t>ENSMUSG00000097469</t>
  </si>
  <si>
    <t>Gm26733</t>
  </si>
  <si>
    <t>ENSMUSG00000059475</t>
  </si>
  <si>
    <t>Zfp426</t>
  </si>
  <si>
    <t>ENSMUSG00000032198</t>
  </si>
  <si>
    <t>ENSMUSG00000111766</t>
  </si>
  <si>
    <t>AC166992.1</t>
  </si>
  <si>
    <t>ENSMUSG00000019066</t>
  </si>
  <si>
    <t>Rab3d</t>
  </si>
  <si>
    <t>ENSMUSG00000040563</t>
  </si>
  <si>
    <t>Plppr2</t>
  </si>
  <si>
    <t>ENSMUSG00000051238</t>
  </si>
  <si>
    <t>Swsap1</t>
  </si>
  <si>
    <t>ENSMUSG00000040146</t>
  </si>
  <si>
    <t>Rgl3</t>
  </si>
  <si>
    <t>ENSMUSG00000039632</t>
  </si>
  <si>
    <t>Ccdc151</t>
  </si>
  <si>
    <t>ENSMUSG00000003402</t>
  </si>
  <si>
    <t>Prkcsh</t>
  </si>
  <si>
    <t>ENSMUSG00000013822</t>
  </si>
  <si>
    <t>Elof1</t>
  </si>
  <si>
    <t>ENSMUSG00000111856</t>
  </si>
  <si>
    <t>AC163623.3</t>
  </si>
  <si>
    <t>ENSMUSG00000001348</t>
  </si>
  <si>
    <t>Acp5</t>
  </si>
  <si>
    <t>ENSMUSG00000066829</t>
  </si>
  <si>
    <t>Zfp810</t>
  </si>
  <si>
    <t>ENSMUSG00000036777</t>
  </si>
  <si>
    <t>Anln</t>
  </si>
  <si>
    <t>ENSMUSG00000111069</t>
  </si>
  <si>
    <t>AC093926.2</t>
  </si>
  <si>
    <t>ENSMUSG00000035919</t>
  </si>
  <si>
    <t>ENSMUSG00000098843</t>
  </si>
  <si>
    <t>Gm27240</t>
  </si>
  <si>
    <t>ENSMUSG00000111878</t>
  </si>
  <si>
    <t>AC166060.1</t>
  </si>
  <si>
    <t>ENSMUSG00000032044</t>
  </si>
  <si>
    <t>Rpusd4</t>
  </si>
  <si>
    <t>ENSMUSG00000032099</t>
  </si>
  <si>
    <t>Pate4</t>
  </si>
  <si>
    <t>ENSMUSG00000032110</t>
  </si>
  <si>
    <t>Acrv1</t>
  </si>
  <si>
    <t>ENSMUSG00000110526</t>
  </si>
  <si>
    <t>ENSMUSG00000063350</t>
  </si>
  <si>
    <t>Olfr874</t>
  </si>
  <si>
    <t>ENSMUSG00000058628</t>
  </si>
  <si>
    <t>Olfr875</t>
  </si>
  <si>
    <t>ENSMUSG00000066750</t>
  </si>
  <si>
    <t>Olfr876</t>
  </si>
  <si>
    <t>ENSMUSG00000065620</t>
  </si>
  <si>
    <t>Gm24764</t>
  </si>
  <si>
    <t>ENSMUSG00000111310</t>
  </si>
  <si>
    <t>CT030124.1</t>
  </si>
  <si>
    <t>ENSMUSG00000066749</t>
  </si>
  <si>
    <t>Olfr877</t>
  </si>
  <si>
    <t>ENSMUSG00000066748</t>
  </si>
  <si>
    <t>Olfr145</t>
  </si>
  <si>
    <t>ENSMUSG00000110680</t>
  </si>
  <si>
    <t>Gm6796</t>
  </si>
  <si>
    <t>ENSMUSG00000066747</t>
  </si>
  <si>
    <t>Olfr878</t>
  </si>
  <si>
    <t>ENSMUSG00000110535</t>
  </si>
  <si>
    <t>Olfr880-ps1</t>
  </si>
  <si>
    <t>ENSMUSG00000060583</t>
  </si>
  <si>
    <t>Olfr881</t>
  </si>
  <si>
    <t>ENSMUSG00000096424</t>
  </si>
  <si>
    <t>Olfr885</t>
  </si>
  <si>
    <t>ENSMUSG00000110602</t>
  </si>
  <si>
    <t>Olfr886-ps1</t>
  </si>
  <si>
    <t>ENSMUSG00000096167</t>
  </si>
  <si>
    <t>Olfr887</t>
  </si>
  <si>
    <t>ENSMUSG00000096356</t>
  </si>
  <si>
    <t>Olfr889</t>
  </si>
  <si>
    <t>ENSMUSG00000045528</t>
  </si>
  <si>
    <t>Olfr891</t>
  </si>
  <si>
    <t>ENSMUSG00000098147</t>
  </si>
  <si>
    <t>Gm17798</t>
  </si>
  <si>
    <t>ENSMUSG00000110431</t>
  </si>
  <si>
    <t>AC068905.1</t>
  </si>
  <si>
    <t>ENSMUSG00000093901</t>
  </si>
  <si>
    <t>Olfr893</t>
  </si>
  <si>
    <t>ENSMUSG00000070311</t>
  </si>
  <si>
    <t>Olfr894</t>
  </si>
  <si>
    <t>ENSMUSG00000094778</t>
  </si>
  <si>
    <t>Olfr143</t>
  </si>
  <si>
    <t>ENSMUSG00000096427</t>
  </si>
  <si>
    <t>Olfr895</t>
  </si>
  <si>
    <t>ENSMUSG00000110881</t>
  </si>
  <si>
    <t>AC069563.1</t>
  </si>
  <si>
    <t>ENSMUSG00000058270</t>
  </si>
  <si>
    <t>Olfr25</t>
  </si>
  <si>
    <t>ENSMUSG00000094588</t>
  </si>
  <si>
    <t>Olfr898</t>
  </si>
  <si>
    <t>ENSMUSG00000049864</t>
  </si>
  <si>
    <t>Olfr250</t>
  </si>
  <si>
    <t>ENSMUSG00000096757</t>
  </si>
  <si>
    <t>Olfr251</t>
  </si>
  <si>
    <t>ENSMUSG00000049098</t>
  </si>
  <si>
    <t>Olfr147</t>
  </si>
  <si>
    <t>ENSMUSG00000052058</t>
  </si>
  <si>
    <t>Olfr901</t>
  </si>
  <si>
    <t>ENSMUSG00000049334</t>
  </si>
  <si>
    <t>Olfr902</t>
  </si>
  <si>
    <t>ENSMUSG00000111032</t>
  </si>
  <si>
    <t>AC069559.2</t>
  </si>
  <si>
    <t>ENSMUSG00000094380</t>
  </si>
  <si>
    <t>Olfr904</t>
  </si>
  <si>
    <t>ENSMUSG00000096794</t>
  </si>
  <si>
    <t>Olfr905</t>
  </si>
  <si>
    <t>ENSMUSG00000039962</t>
  </si>
  <si>
    <t>Olfr906</t>
  </si>
  <si>
    <t>ENSMUSG00000094810</t>
  </si>
  <si>
    <t>Olfr907</t>
  </si>
  <si>
    <t>ENSMUSG00000077240</t>
  </si>
  <si>
    <t>Gm23271</t>
  </si>
  <si>
    <t>ENSMUSG00000110991</t>
  </si>
  <si>
    <t>AC069559.1</t>
  </si>
  <si>
    <t>ENSMUSG00000062621</t>
  </si>
  <si>
    <t>Olfr911-ps1</t>
  </si>
  <si>
    <t>ENSMUSG00000111448</t>
  </si>
  <si>
    <t>Olfr912</t>
  </si>
  <si>
    <t>ENSMUSG00000059189</t>
  </si>
  <si>
    <t>Olfr913</t>
  </si>
  <si>
    <t>ENSMUSG00000047050</t>
  </si>
  <si>
    <t>ENSMUSG00000057444</t>
  </si>
  <si>
    <t>Olfr910</t>
  </si>
  <si>
    <t>ENSMUSG00000111700</t>
  </si>
  <si>
    <t>AC069561.5</t>
  </si>
  <si>
    <t>ENSMUSG00000094701</t>
  </si>
  <si>
    <t>Olfr916</t>
  </si>
  <si>
    <t>ENSMUSG00000111406</t>
  </si>
  <si>
    <t>AC069561.3</t>
  </si>
  <si>
    <t>ENSMUSG00000063225</t>
  </si>
  <si>
    <t>Olfr917</t>
  </si>
  <si>
    <t>ENSMUSG00000046150</t>
  </si>
  <si>
    <t>Olfr918</t>
  </si>
  <si>
    <t>ENSMUSG00000111127</t>
  </si>
  <si>
    <t>AC069561.2</t>
  </si>
  <si>
    <t>ENSMUSG00000056961</t>
  </si>
  <si>
    <t>Olfr919</t>
  </si>
  <si>
    <t>ENSMUSG00000023186</t>
  </si>
  <si>
    <t>Vwa5a</t>
  </si>
  <si>
    <t>ENSMUSG00000061039</t>
  </si>
  <si>
    <t>Olfr920</t>
  </si>
  <si>
    <t>ENSMUSG00000111582</t>
  </si>
  <si>
    <t>ENSMUSG00000111541</t>
  </si>
  <si>
    <t>AC144671.1</t>
  </si>
  <si>
    <t>ENSMUSG00000111637</t>
  </si>
  <si>
    <t>ENSMUSG00000111229</t>
  </si>
  <si>
    <t>AC126459.2</t>
  </si>
  <si>
    <t>ENSMUSG00000110740</t>
  </si>
  <si>
    <t>AC122428.1</t>
  </si>
  <si>
    <t>ENSMUSG00000032127</t>
  </si>
  <si>
    <t>Vps11</t>
  </si>
  <si>
    <t>ENSMUSG00000032115</t>
  </si>
  <si>
    <t>Hyou1</t>
  </si>
  <si>
    <t>ENSMUSG00000032114</t>
  </si>
  <si>
    <t>Slc37a4</t>
  </si>
  <si>
    <t>ENSMUSG00000032112</t>
  </si>
  <si>
    <t>ENSMUSG00000056617</t>
  </si>
  <si>
    <t>4931429L15Rik</t>
  </si>
  <si>
    <t>ENSMUSG00000111126</t>
  </si>
  <si>
    <t>AC164105.3</t>
  </si>
  <si>
    <t>ENSMUSG00000097463</t>
  </si>
  <si>
    <t>4930448E22Rik</t>
  </si>
  <si>
    <t>ENSMUSG00000110767</t>
  </si>
  <si>
    <t>AC134859.1</t>
  </si>
  <si>
    <t>ENSMUSG00000103486</t>
  </si>
  <si>
    <t>Gm10657</t>
  </si>
  <si>
    <t>ENSMUSG00000032280</t>
  </si>
  <si>
    <t>Tle3</t>
  </si>
  <si>
    <t>ENSMUSG00000035337</t>
  </si>
  <si>
    <t>Uchl4</t>
  </si>
  <si>
    <t>ENSMUSG00000032397</t>
  </si>
  <si>
    <t>Tipin</t>
  </si>
  <si>
    <t>ENSMUSG00000032396</t>
  </si>
  <si>
    <t>Dis3l</t>
  </si>
  <si>
    <t>ENSMUSG00000095738</t>
  </si>
  <si>
    <t>Gm25313</t>
  </si>
  <si>
    <t>ENSMUSG00000111725</t>
  </si>
  <si>
    <t>AC110235.1</t>
  </si>
  <si>
    <t>ENSMUSG00000036781</t>
  </si>
  <si>
    <t>Rps27l</t>
  </si>
  <si>
    <t>ENSMUSG00000032370</t>
  </si>
  <si>
    <t>Lactb</t>
  </si>
  <si>
    <t>ENSMUSG00000089450</t>
  </si>
  <si>
    <t>Gm24225</t>
  </si>
  <si>
    <t>ENSMUSG00000101555</t>
  </si>
  <si>
    <t>ENSMUSG00000011958</t>
  </si>
  <si>
    <t>Bnip2</t>
  </si>
  <si>
    <t>ENSMUSG00000033543</t>
  </si>
  <si>
    <t>Gtf2a2</t>
  </si>
  <si>
    <t>ENSMUSG00000032226</t>
  </si>
  <si>
    <t>Gcnt3</t>
  </si>
  <si>
    <t>ENSMUSG00000111043</t>
  </si>
  <si>
    <t>AC157950.1</t>
  </si>
  <si>
    <t>ENSMUSG00000032224</t>
  </si>
  <si>
    <t>ENSMUSG00000042444</t>
  </si>
  <si>
    <t>Mindy2</t>
  </si>
  <si>
    <t>ENSMUSG00000074213</t>
  </si>
  <si>
    <t>Gm10642</t>
  </si>
  <si>
    <t>ENSMUSG00000096160</t>
  </si>
  <si>
    <t>Gm3436</t>
  </si>
  <si>
    <t>ENSMUSG00000090001</t>
  </si>
  <si>
    <t>Gm9719</t>
  </si>
  <si>
    <t>ENSMUSG00000032186</t>
  </si>
  <si>
    <t>Tmod2</t>
  </si>
  <si>
    <t>ENSMUSG00000032179</t>
  </si>
  <si>
    <t>Bmp5</t>
  </si>
  <si>
    <t>ENSMUSG00000110817</t>
  </si>
  <si>
    <t>AC079245.1</t>
  </si>
  <si>
    <t>ENSMUSG00000074179</t>
  </si>
  <si>
    <t>Gm10639</t>
  </si>
  <si>
    <t>ENSMUSG00000111769</t>
  </si>
  <si>
    <t>AC124011.1</t>
  </si>
  <si>
    <t>ENSMUSG00000101392</t>
  </si>
  <si>
    <t>Gm29163</t>
  </si>
  <si>
    <t>ENSMUSG00000098171</t>
  </si>
  <si>
    <t>Gm9621</t>
  </si>
  <si>
    <t>ENSMUSG00000111630</t>
  </si>
  <si>
    <t>AC129323.1</t>
  </si>
  <si>
    <t>ENSMUSG00000101000</t>
  </si>
  <si>
    <t>Gm5371</t>
  </si>
  <si>
    <t>ENSMUSG00000032454</t>
  </si>
  <si>
    <t>ENSMUSG00000103579</t>
  </si>
  <si>
    <t>Gm37113</t>
  </si>
  <si>
    <t>ENSMUSG00000051074</t>
  </si>
  <si>
    <t>4930579K19Rik</t>
  </si>
  <si>
    <t>ENSMUSG00000032458</t>
  </si>
  <si>
    <t>Copb2</t>
  </si>
  <si>
    <t>ENSMUSG00000032459</t>
  </si>
  <si>
    <t>ENSMUSG00000102861</t>
  </si>
  <si>
    <t>ENSMUSG00000101550</t>
  </si>
  <si>
    <t>Gm29385</t>
  </si>
  <si>
    <t>ENSMUSG00000032602</t>
  </si>
  <si>
    <t>ENSMUSG00000032601</t>
  </si>
  <si>
    <t>Prkar2a</t>
  </si>
  <si>
    <t>ENSMUSG00000032599</t>
  </si>
  <si>
    <t>Ip6k2</t>
  </si>
  <si>
    <t>ENSMUSG00000032598</t>
  </si>
  <si>
    <t>Nckipsd</t>
  </si>
  <si>
    <t>ENSMUSG00000103785</t>
  </si>
  <si>
    <t>Gm35025</t>
  </si>
  <si>
    <t>ENSMUSG00000023473</t>
  </si>
  <si>
    <t>ENSMUSG00000093067</t>
  </si>
  <si>
    <t>Gm23156</t>
  </si>
  <si>
    <t>ENSMUSG00000025652</t>
  </si>
  <si>
    <t>Tmem89</t>
  </si>
  <si>
    <t>ENSMUSG00000025651</t>
  </si>
  <si>
    <t>Uqcrc1</t>
  </si>
  <si>
    <t>ENSMUSG00000025650</t>
  </si>
  <si>
    <t>ENSMUSG00000062296</t>
  </si>
  <si>
    <t>Trank1</t>
  </si>
  <si>
    <t>ENSMUSG00000105592</t>
  </si>
  <si>
    <t>Gm42527</t>
  </si>
  <si>
    <t>ENSMUSG00000111054</t>
  </si>
  <si>
    <t>AC137584.1</t>
  </si>
  <si>
    <t>ENSMUSG00000111022</t>
  </si>
  <si>
    <t>AC164881.2</t>
  </si>
  <si>
    <t>ENSMUSG00000110784</t>
  </si>
  <si>
    <t>AC164881.1</t>
  </si>
  <si>
    <t>ENSMUSG00000087817</t>
  </si>
  <si>
    <t>Gm22492</t>
  </si>
  <si>
    <t>ENSMUSG00000111532</t>
  </si>
  <si>
    <t>AC161595.2</t>
  </si>
  <si>
    <t>ENSMUSG00000111199</t>
  </si>
  <si>
    <t>AC161595.1</t>
  </si>
  <si>
    <t>ENSMUSG00000098191</t>
  </si>
  <si>
    <t>Gm26962</t>
  </si>
  <si>
    <t>ENSMUSG00000006932</t>
  </si>
  <si>
    <t>Ctnnb1</t>
  </si>
  <si>
    <t>ENSMUSG00000074001</t>
  </si>
  <si>
    <t>Klhl40</t>
  </si>
  <si>
    <t>ENSMUSG00000032523</t>
  </si>
  <si>
    <t>Hhatl</t>
  </si>
  <si>
    <t>ENSMUSG00000092042</t>
  </si>
  <si>
    <t>Gm17163</t>
  </si>
  <si>
    <t>ENSMUSG00000111465</t>
  </si>
  <si>
    <t>AC165080.4</t>
  </si>
  <si>
    <t>ENSMUSG00000044534</t>
  </si>
  <si>
    <t>Ackr2</t>
  </si>
  <si>
    <t>ENSMUSG00000025245</t>
  </si>
  <si>
    <t>Lztfl1</t>
  </si>
  <si>
    <t>ENSMUSG00000025804</t>
  </si>
  <si>
    <t>Ccr1</t>
  </si>
  <si>
    <t>ENSMUSG00000049103</t>
  </si>
  <si>
    <t>Ccr2</t>
  </si>
  <si>
    <t>ENSMUSG00000079227</t>
  </si>
  <si>
    <t>Ccr5</t>
  </si>
  <si>
    <t>ENSMUSG00000095123</t>
  </si>
  <si>
    <t>Gm21781</t>
  </si>
  <si>
    <t>ENSMUSG00000019763</t>
  </si>
  <si>
    <t>Rmnd1</t>
  </si>
  <si>
    <t>ENSMUSG00000061759</t>
  </si>
  <si>
    <t>Armt1</t>
  </si>
  <si>
    <t>ENSMUSG00000019767</t>
  </si>
  <si>
    <t>Ccdc170</t>
  </si>
  <si>
    <t>ENSMUSG00000078488</t>
  </si>
  <si>
    <t>Gm10945</t>
  </si>
  <si>
    <t>ENSMUSG00000000766</t>
  </si>
  <si>
    <t>Oprm1</t>
  </si>
  <si>
    <t>ENSMUSG00000064065</t>
  </si>
  <si>
    <t>Ipcef1</t>
  </si>
  <si>
    <t>ENSMUSG00000040021</t>
  </si>
  <si>
    <t>Lats1</t>
  </si>
  <si>
    <t>ENSMUSG00000015757</t>
  </si>
  <si>
    <t>Ppil4</t>
  </si>
  <si>
    <t>ENSMUSG00000039981</t>
  </si>
  <si>
    <t>Zc3h12d</t>
  </si>
  <si>
    <t>ENSMUSG00000015755</t>
  </si>
  <si>
    <t>Tab2</t>
  </si>
  <si>
    <t>ENSMUSG00000060487</t>
  </si>
  <si>
    <t>Samd5</t>
  </si>
  <si>
    <t>ENSMUSG00000083257</t>
  </si>
  <si>
    <t>Gm15568</t>
  </si>
  <si>
    <t>ENSMUSG00000019832</t>
  </si>
  <si>
    <t>Rab32</t>
  </si>
  <si>
    <t>ENSMUSG00000019828</t>
  </si>
  <si>
    <t>Grm1</t>
  </si>
  <si>
    <t>ENSMUSG00000112498</t>
  </si>
  <si>
    <t>AL691505.1</t>
  </si>
  <si>
    <t>ENSMUSG00000097586</t>
  </si>
  <si>
    <t>Gm26528</t>
  </si>
  <si>
    <t>ENSMUSG00000084182</t>
  </si>
  <si>
    <t>Taar7c-ps</t>
  </si>
  <si>
    <t>ENSMUSG00000090126</t>
  </si>
  <si>
    <t>4930519F09Rik</t>
  </si>
  <si>
    <t>ENSMUSG00000015519</t>
  </si>
  <si>
    <t>2310057J18Rik</t>
  </si>
  <si>
    <t>ENSMUSG00000111542</t>
  </si>
  <si>
    <t>AC107669.2</t>
  </si>
  <si>
    <t>ENSMUSG00000111496</t>
  </si>
  <si>
    <t>AC153912.4</t>
  </si>
  <si>
    <t>ENSMUSG00000110986</t>
  </si>
  <si>
    <t>AC153970.1</t>
  </si>
  <si>
    <t>ENSMUSG00000111046</t>
  </si>
  <si>
    <t>AC158592.2</t>
  </si>
  <si>
    <t>ENSMUSG00000111396</t>
  </si>
  <si>
    <t>AC164177.1</t>
  </si>
  <si>
    <t>ENSMUSG00000111664</t>
  </si>
  <si>
    <t>AC153969.1</t>
  </si>
  <si>
    <t>ENSMUSG00000112409</t>
  </si>
  <si>
    <t>AC155832.2</t>
  </si>
  <si>
    <t>ENSMUSG00000110799</t>
  </si>
  <si>
    <t>AC153356.1</t>
  </si>
  <si>
    <t>ENSMUSG00000051736</t>
  </si>
  <si>
    <t>Fam229b</t>
  </si>
  <si>
    <t>ENSMUSG00000019845</t>
  </si>
  <si>
    <t>Tube1</t>
  </si>
  <si>
    <t>ENSMUSG00000062074</t>
  </si>
  <si>
    <t>Wisp3</t>
  </si>
  <si>
    <t>ENSMUSG00000063428</t>
  </si>
  <si>
    <t>Ddo</t>
  </si>
  <si>
    <t>ENSMUSG00000045555</t>
  </si>
  <si>
    <t>Mettl24</t>
  </si>
  <si>
    <t>ENSMUSG00000019831</t>
  </si>
  <si>
    <t>Wasf1</t>
  </si>
  <si>
    <t>ENSMUSG00000111131</t>
  </si>
  <si>
    <t>AC115297.1</t>
  </si>
  <si>
    <t>ENSMUSG00000019863</t>
  </si>
  <si>
    <t>Qrsl1</t>
  </si>
  <si>
    <t>ENSMUSG00000019864</t>
  </si>
  <si>
    <t>Rtn4ip1</t>
  </si>
  <si>
    <t>ENSMUSG00000019848</t>
  </si>
  <si>
    <t>Popdc3</t>
  </si>
  <si>
    <t>ENSMUSG00000050953</t>
  </si>
  <si>
    <t>Gja1</t>
  </si>
  <si>
    <t>ENSMUSG00000112833</t>
  </si>
  <si>
    <t>AC152949.3</t>
  </si>
  <si>
    <t>ENSMUSG00000019876</t>
  </si>
  <si>
    <t>Pkib</t>
  </si>
  <si>
    <t>ENSMUSG00000098653</t>
  </si>
  <si>
    <t>Gm27672</t>
  </si>
  <si>
    <t>ENSMUSG00000020108</t>
  </si>
  <si>
    <t>Ddit4</t>
  </si>
  <si>
    <t>ENSMUSG00000020107</t>
  </si>
  <si>
    <t>Anapc16</t>
  </si>
  <si>
    <t>ENSMUSG00000112080</t>
  </si>
  <si>
    <t>AC165164.2</t>
  </si>
  <si>
    <t>ENSMUSG00000036816</t>
  </si>
  <si>
    <t>Atoh7</t>
  </si>
  <si>
    <t>ENSMUSG00000037876</t>
  </si>
  <si>
    <t>Jmjd1c</t>
  </si>
  <si>
    <t>ENSMUSG00000037846</t>
  </si>
  <si>
    <t>Rtkn2</t>
  </si>
  <si>
    <t>ENSMUSG00000112434</t>
  </si>
  <si>
    <t>AC124721.1</t>
  </si>
  <si>
    <t>ENSMUSG00000006344</t>
  </si>
  <si>
    <t>Ggt5</t>
  </si>
  <si>
    <t>ENSMUSG00000112128</t>
  </si>
  <si>
    <t>AC140851.1</t>
  </si>
  <si>
    <t>ENSMUSG00000020229</t>
  </si>
  <si>
    <t>Slc5a4a</t>
  </si>
  <si>
    <t>ENSMUSG00000009115</t>
  </si>
  <si>
    <t>Spatc1l</t>
  </si>
  <si>
    <t>ENSMUSG00000085468</t>
  </si>
  <si>
    <t>Gm15343</t>
  </si>
  <si>
    <t>ENSMUSG00000001155</t>
  </si>
  <si>
    <t>Ftcd</t>
  </si>
  <si>
    <t>ENSMUSG00000020241</t>
  </si>
  <si>
    <t>Col6a2</t>
  </si>
  <si>
    <t>ENSMUSG00000020265</t>
  </si>
  <si>
    <t>Sumo3</t>
  </si>
  <si>
    <t>ENSMUSG00000112241</t>
  </si>
  <si>
    <t>ENSMUSG00000112037</t>
  </si>
  <si>
    <t>AC153864.2</t>
  </si>
  <si>
    <t>ENSMUSG00000065691</t>
  </si>
  <si>
    <t>n-R5s77</t>
  </si>
  <si>
    <t>ENSMUSG00000020310</t>
  </si>
  <si>
    <t>Madcam1</t>
  </si>
  <si>
    <t>ENSMUSG00000020308</t>
  </si>
  <si>
    <t>Tpgs1</t>
  </si>
  <si>
    <t>ENSMUSG00000020307</t>
  </si>
  <si>
    <t>Cdc34</t>
  </si>
  <si>
    <t>ENSMUSG00000020153</t>
  </si>
  <si>
    <t>Ndufs7</t>
  </si>
  <si>
    <t>ENSMUSG00000062075</t>
  </si>
  <si>
    <t>Lmnb2</t>
  </si>
  <si>
    <t>ENSMUSG00000090230</t>
  </si>
  <si>
    <t>Gm16315</t>
  </si>
  <si>
    <t>ENSMUSG00000111514</t>
  </si>
  <si>
    <t>AC150314.3</t>
  </si>
  <si>
    <t>ENSMUSG00000034453</t>
  </si>
  <si>
    <t>Polr3b</t>
  </si>
  <si>
    <t>ENSMUSG00000087895</t>
  </si>
  <si>
    <t>Gm25281</t>
  </si>
  <si>
    <t>ENSMUSG00000112078</t>
  </si>
  <si>
    <t>AC132384.3</t>
  </si>
  <si>
    <t>ENSMUSG00000089959</t>
  </si>
  <si>
    <t>Gm16268</t>
  </si>
  <si>
    <t>ENSMUSG00000112406</t>
  </si>
  <si>
    <t>AC168315.3</t>
  </si>
  <si>
    <t>ENSMUSG00000035351</t>
  </si>
  <si>
    <t>Nup37</t>
  </si>
  <si>
    <t>ENSMUSG00000035311</t>
  </si>
  <si>
    <t>Gnptab</t>
  </si>
  <si>
    <t>ENSMUSG00000111782</t>
  </si>
  <si>
    <t>AC123803.1</t>
  </si>
  <si>
    <t>ENSMUSG00000111432</t>
  </si>
  <si>
    <t>AC122335.1</t>
  </si>
  <si>
    <t>ENSMUSG00000112831</t>
  </si>
  <si>
    <t>AC167229.2</t>
  </si>
  <si>
    <t>ENSMUSG00000019888</t>
  </si>
  <si>
    <t>Mgat4c</t>
  </si>
  <si>
    <t>ENSMUSG00000111931</t>
  </si>
  <si>
    <t>AC153932.1</t>
  </si>
  <si>
    <t>ENSMUSG00000112176</t>
  </si>
  <si>
    <t>AC121844.1</t>
  </si>
  <si>
    <t>ENSMUSG00000006764</t>
  </si>
  <si>
    <t>Tph2</t>
  </si>
  <si>
    <t>ENSMUSG00000020130</t>
  </si>
  <si>
    <t>Tbc1d15</t>
  </si>
  <si>
    <t>ENSMUSG00000069520</t>
  </si>
  <si>
    <t>Tmem19</t>
  </si>
  <si>
    <t>ENSMUSG00000097104</t>
  </si>
  <si>
    <t>Gm26579</t>
  </si>
  <si>
    <t>ENSMUSG00000100198</t>
  </si>
  <si>
    <t>1700030O20Rik</t>
  </si>
  <si>
    <t>ENSMUSG00000112924</t>
  </si>
  <si>
    <t>AC132304.3</t>
  </si>
  <si>
    <t>ENSMUSG00000020170</t>
  </si>
  <si>
    <t>Frs2</t>
  </si>
  <si>
    <t>ENSMUSG00000112029</t>
  </si>
  <si>
    <t>AC160028.1</t>
  </si>
  <si>
    <t>ENSMUSG00000112535</t>
  </si>
  <si>
    <t>AC160028.3</t>
  </si>
  <si>
    <t>ENSMUSG00000112555</t>
  </si>
  <si>
    <t>AC158686.2</t>
  </si>
  <si>
    <t>ENSMUSG00000076448</t>
  </si>
  <si>
    <t>Mir763</t>
  </si>
  <si>
    <t>ENSMUSG00000112596</t>
  </si>
  <si>
    <t>AC153494.1</t>
  </si>
  <si>
    <t>ENSMUSG00000112387</t>
  </si>
  <si>
    <t>ENSMUSG00000112435</t>
  </si>
  <si>
    <t>AC122210.3</t>
  </si>
  <si>
    <t>ENSMUSG00000112761</t>
  </si>
  <si>
    <t>AC134329.2</t>
  </si>
  <si>
    <t>ENSMUSG00000006736</t>
  </si>
  <si>
    <t>Tspan31</t>
  </si>
  <si>
    <t>ENSMUSG00000112363</t>
  </si>
  <si>
    <t>AC131760.1</t>
  </si>
  <si>
    <t>ENSMUSG00000088672</t>
  </si>
  <si>
    <t>Gm23664</t>
  </si>
  <si>
    <t>ENSMUSG00000040345</t>
  </si>
  <si>
    <t>Arhgap9</t>
  </si>
  <si>
    <t>ENSMUSG00000025407</t>
  </si>
  <si>
    <t>Gli1</t>
  </si>
  <si>
    <t>ENSMUSG00000112426</t>
  </si>
  <si>
    <t>AC114678.1</t>
  </si>
  <si>
    <t>ENSMUSG00000047492</t>
  </si>
  <si>
    <t>Inhbe</t>
  </si>
  <si>
    <t>ENSMUSG00000025405</t>
  </si>
  <si>
    <t>Inhbc</t>
  </si>
  <si>
    <t>ENSMUSG00000025404</t>
  </si>
  <si>
    <t>ENSMUSG00000089369</t>
  </si>
  <si>
    <t>ENSMUSG00000040134</t>
  </si>
  <si>
    <t>Rdh7</t>
  </si>
  <si>
    <t>ENSMUSG00000025353</t>
  </si>
  <si>
    <t>Ormdl2</t>
  </si>
  <si>
    <t>ENSMUSG00000046041</t>
  </si>
  <si>
    <t>ENSMUSG00000088147</t>
  </si>
  <si>
    <t>Gm24717</t>
  </si>
  <si>
    <t>ENSMUSG00000071065</t>
  </si>
  <si>
    <t>Olfr806</t>
  </si>
  <si>
    <t>ENSMUSG00000059134</t>
  </si>
  <si>
    <t>Olfr814</t>
  </si>
  <si>
    <t>ENSMUSG00000058071</t>
  </si>
  <si>
    <t>Olfr818</t>
  </si>
  <si>
    <t>ENSMUSG00000094295</t>
  </si>
  <si>
    <t>ENSMUSG00000084962</t>
  </si>
  <si>
    <t>Gm11947</t>
  </si>
  <si>
    <t>ENSMUSG00000020469</t>
  </si>
  <si>
    <t>Myl7</t>
  </si>
  <si>
    <t>ENSMUSG00000041798</t>
  </si>
  <si>
    <t>Gck</t>
  </si>
  <si>
    <t>ENSMUSG00000004394</t>
  </si>
  <si>
    <t>Tmed4</t>
  </si>
  <si>
    <t>ENSMUSG00000077524</t>
  </si>
  <si>
    <t>n-R5s67</t>
  </si>
  <si>
    <t>ENSMUSG00000020456</t>
  </si>
  <si>
    <t>Ogdh</t>
  </si>
  <si>
    <t>ENSMUSG00000099102</t>
  </si>
  <si>
    <t>Gm11983</t>
  </si>
  <si>
    <t>ENSMUSG00000084318</t>
  </si>
  <si>
    <t>Gm11987</t>
  </si>
  <si>
    <t>ENSMUSG00000084183</t>
  </si>
  <si>
    <t>Gm12009</t>
  </si>
  <si>
    <t>ENSMUSG00000085675</t>
  </si>
  <si>
    <t>Gm12022</t>
  </si>
  <si>
    <t>ENSMUSG00000049659</t>
  </si>
  <si>
    <t>Aftph</t>
  </si>
  <si>
    <t>ENSMUSG00000085665</t>
  </si>
  <si>
    <t>Gm12059</t>
  </si>
  <si>
    <t>ENSMUSG00000082078</t>
  </si>
  <si>
    <t>Gm12098</t>
  </si>
  <si>
    <t>ENSMUSG00000081887</t>
  </si>
  <si>
    <t>Gm12097</t>
  </si>
  <si>
    <t>ENSMUSG00000043999</t>
  </si>
  <si>
    <t>Gpr75</t>
  </si>
  <si>
    <t>ENSMUSG00000055609</t>
  </si>
  <si>
    <t>Hba-x</t>
  </si>
  <si>
    <t>ENSMUSG00000086375</t>
  </si>
  <si>
    <t>Gm12127</t>
  </si>
  <si>
    <t>ENSMUSG00000082587</t>
  </si>
  <si>
    <t>Gm12129</t>
  </si>
  <si>
    <t>ENSMUSG00000087296</t>
  </si>
  <si>
    <t>Gm12130</t>
  </si>
  <si>
    <t>ENSMUSG00000082390</t>
  </si>
  <si>
    <t>Gm12136</t>
  </si>
  <si>
    <t>ENSMUSG00000092889</t>
  </si>
  <si>
    <t>Gm22121</t>
  </si>
  <si>
    <t>ENSMUSG00000080970</t>
  </si>
  <si>
    <t>Gm12173</t>
  </si>
  <si>
    <t>ENSMUSG00000040350</t>
  </si>
  <si>
    <t>Trim7</t>
  </si>
  <si>
    <t>ENSMUSG00000046879</t>
  </si>
  <si>
    <t>Irgm1</t>
  </si>
  <si>
    <t>ENSMUSG00000100923</t>
  </si>
  <si>
    <t>ENSMUSG00000063386</t>
  </si>
  <si>
    <t>Olfr1387</t>
  </si>
  <si>
    <t>ENSMUSG00000059729</t>
  </si>
  <si>
    <t>Olfr1385</t>
  </si>
  <si>
    <t>ENSMUSG00000044170</t>
  </si>
  <si>
    <t>Olfr1384</t>
  </si>
  <si>
    <t>ENSMUSG00000107417</t>
  </si>
  <si>
    <t>Olfr1383</t>
  </si>
  <si>
    <t>ENSMUSG00000020357</t>
  </si>
  <si>
    <t>ENSMUSG00000015837</t>
  </si>
  <si>
    <t>Sqstm1</t>
  </si>
  <si>
    <t>ENSMUSG00000000617</t>
  </si>
  <si>
    <t>Grm6</t>
  </si>
  <si>
    <t>ENSMUSG00000086226</t>
  </si>
  <si>
    <t>Gm12660</t>
  </si>
  <si>
    <t>ENSMUSG00000050343</t>
  </si>
  <si>
    <t>Olfr1378</t>
  </si>
  <si>
    <t>ENSMUSG00000020359</t>
  </si>
  <si>
    <t>ENSMUSG00000001053</t>
  </si>
  <si>
    <t>N4bp3</t>
  </si>
  <si>
    <t>ENSMUSG00000052563</t>
  </si>
  <si>
    <t>D930048N14Rik</t>
  </si>
  <si>
    <t>ENSMUSG00000007777</t>
  </si>
  <si>
    <t>0610009B22Rik</t>
  </si>
  <si>
    <t>ENSMUSG00000036391</t>
  </si>
  <si>
    <t>Sec24a</t>
  </si>
  <si>
    <t>ENSMUSG00000020386</t>
  </si>
  <si>
    <t>Sar1b</t>
  </si>
  <si>
    <t>ENSMUSG00000020392</t>
  </si>
  <si>
    <t>ENSMUSG00000105908</t>
  </si>
  <si>
    <t>ENSMUSG00000036216</t>
  </si>
  <si>
    <t>Leap2</t>
  </si>
  <si>
    <t>ENSMUSG00000018398</t>
  </si>
  <si>
    <t>ENSMUSG00000036117</t>
  </si>
  <si>
    <t>Il5</t>
  </si>
  <si>
    <t>ENSMUSG00000086595</t>
  </si>
  <si>
    <t>Gm12214</t>
  </si>
  <si>
    <t>ENSMUSG00000091191</t>
  </si>
  <si>
    <t>Gm17334</t>
  </si>
  <si>
    <t>ENSMUSG00000081769</t>
  </si>
  <si>
    <t>ENSMUSG00000018340</t>
  </si>
  <si>
    <t>Anxa6</t>
  </si>
  <si>
    <t>ENSMUSG00000065806</t>
  </si>
  <si>
    <t>n-R5s69</t>
  </si>
  <si>
    <t>ENSMUSG00000084766</t>
  </si>
  <si>
    <t>Gm12714</t>
  </si>
  <si>
    <t>ENSMUSG00000048497</t>
  </si>
  <si>
    <t>Mmgt2</t>
  </si>
  <si>
    <t>ENSMUSG00000098855</t>
  </si>
  <si>
    <t>Mir6923</t>
  </si>
  <si>
    <t>ENSMUSG00000087242</t>
  </si>
  <si>
    <t>C78197</t>
  </si>
  <si>
    <t>ENSMUSG00000020902</t>
  </si>
  <si>
    <t>Ntn1</t>
  </si>
  <si>
    <t>ENSMUSG00000084993</t>
  </si>
  <si>
    <t>Gm12305</t>
  </si>
  <si>
    <t>ENSMUSG00000060938</t>
  </si>
  <si>
    <t>Rpl26</t>
  </si>
  <si>
    <t>ENSMUSG00000052921</t>
  </si>
  <si>
    <t>Arhgef15</t>
  </si>
  <si>
    <t>ENSMUSG00000020898</t>
  </si>
  <si>
    <t>Ctc1</t>
  </si>
  <si>
    <t>ENSMUSG00000020897</t>
  </si>
  <si>
    <t>Aurkb</t>
  </si>
  <si>
    <t>ENSMUSG00000020890</t>
  </si>
  <si>
    <t>Gucy2e</t>
  </si>
  <si>
    <t>ENSMUSG00000089438</t>
  </si>
  <si>
    <t>Gm23194</t>
  </si>
  <si>
    <t>ENSMUSG00000032782</t>
  </si>
  <si>
    <t>Cntrob</t>
  </si>
  <si>
    <t>ENSMUSG00000049299</t>
  </si>
  <si>
    <t>Trappc1</t>
  </si>
  <si>
    <t>ENSMUSG00000044795</t>
  </si>
  <si>
    <t>Cyb5d1</t>
  </si>
  <si>
    <t>ENSMUSG00000018565</t>
  </si>
  <si>
    <t>Elp5</t>
  </si>
  <si>
    <t>ENSMUSG00000081968</t>
  </si>
  <si>
    <t>Rpl23a-ps2</t>
  </si>
  <si>
    <t>ENSMUSG00000085230</t>
  </si>
  <si>
    <t>Gm16013</t>
  </si>
  <si>
    <t>ENSMUSG00000019437</t>
  </si>
  <si>
    <t>Tlcd1</t>
  </si>
  <si>
    <t>ENSMUSG00000050132</t>
  </si>
  <si>
    <t>Sarm1</t>
  </si>
  <si>
    <t>ENSMUSG00000086703</t>
  </si>
  <si>
    <t>4930507D10Rik</t>
  </si>
  <si>
    <t>ENSMUSG00000020704</t>
  </si>
  <si>
    <t>Asic2</t>
  </si>
  <si>
    <t>ENSMUSG00000082027</t>
  </si>
  <si>
    <t>Gm11416</t>
  </si>
  <si>
    <t>ENSMUSG00000085130</t>
  </si>
  <si>
    <t>Gm11417</t>
  </si>
  <si>
    <t>ENSMUSG00000035208</t>
  </si>
  <si>
    <t>Slfn8</t>
  </si>
  <si>
    <t>ENSMUSG00000110908</t>
  </si>
  <si>
    <t>AL603745.1</t>
  </si>
  <si>
    <t>ENSMUSG00000018986</t>
  </si>
  <si>
    <t>Slfn3</t>
  </si>
  <si>
    <t>ENSMUSG00000087107</t>
  </si>
  <si>
    <t>AI662270</t>
  </si>
  <si>
    <t>ENSMUSG00000083161</t>
  </si>
  <si>
    <t>Gm11427</t>
  </si>
  <si>
    <t>ENSMUSG00000020686</t>
  </si>
  <si>
    <t>Gas2l2</t>
  </si>
  <si>
    <t>ENSMUSG00000035085</t>
  </si>
  <si>
    <t>1700020L24Rik</t>
  </si>
  <si>
    <t>ENSMUSG00000020682</t>
  </si>
  <si>
    <t>Mmp28</t>
  </si>
  <si>
    <t>ENSMUSG00000038893</t>
  </si>
  <si>
    <t>Fam117a</t>
  </si>
  <si>
    <t>ENSMUSG00000101258</t>
  </si>
  <si>
    <t>Gm29477</t>
  </si>
  <si>
    <t>ENSMUSG00000057522</t>
  </si>
  <si>
    <t>Spop</t>
  </si>
  <si>
    <t>ENSMUSG00000083208</t>
  </si>
  <si>
    <t>Gm11522</t>
  </si>
  <si>
    <t>ENSMUSG00000069744</t>
  </si>
  <si>
    <t>Psmb3</t>
  </si>
  <si>
    <t>ENSMUSG00000064165</t>
  </si>
  <si>
    <t>Krt39</t>
  </si>
  <si>
    <t>ENSMUSG00000049809</t>
  </si>
  <si>
    <t>Krtap9-3</t>
  </si>
  <si>
    <t>ENSMUSG00000075566</t>
  </si>
  <si>
    <t>Krtap4-6</t>
  </si>
  <si>
    <t>ENSMUSG00000083581</t>
  </si>
  <si>
    <t>Gm14186</t>
  </si>
  <si>
    <t>ENSMUSG00000078257</t>
  </si>
  <si>
    <t>2300003K06Rik</t>
  </si>
  <si>
    <t>ENSMUSG00000082993</t>
  </si>
  <si>
    <t>Gm11566</t>
  </si>
  <si>
    <t>ENSMUSG00000082798</t>
  </si>
  <si>
    <t>Gm11561</t>
  </si>
  <si>
    <t>ENSMUSG00000078254</t>
  </si>
  <si>
    <t>Krtap29-1</t>
  </si>
  <si>
    <t>ENSMUSG00000078253</t>
  </si>
  <si>
    <t>Krtap16-1</t>
  </si>
  <si>
    <t>ENSMUSG00000082591</t>
  </si>
  <si>
    <t>Gm11558</t>
  </si>
  <si>
    <t>ENSMUSG00000078252</t>
  </si>
  <si>
    <t>Krtap17-1</t>
  </si>
  <si>
    <t>ENSMUSG00000046095</t>
  </si>
  <si>
    <t>Krt32</t>
  </si>
  <si>
    <t>ENSMUSG00000080839</t>
  </si>
  <si>
    <t>Gm11625</t>
  </si>
  <si>
    <t>ENSMUSG00000082171</t>
  </si>
  <si>
    <t>Rpl27-ps2</t>
  </si>
  <si>
    <t>ENSMUSG00000087216</t>
  </si>
  <si>
    <t>E130111B04Rik</t>
  </si>
  <si>
    <t>ENSMUSG00000084120</t>
  </si>
  <si>
    <t>Gm11624</t>
  </si>
  <si>
    <t>ENSMUSG00000086487</t>
  </si>
  <si>
    <t>Gm11638</t>
  </si>
  <si>
    <t>ENSMUSG00000018372</t>
  </si>
  <si>
    <t>Cep95</t>
  </si>
  <si>
    <t>ENSMUSG00000084930</t>
  </si>
  <si>
    <t>Gm11706</t>
  </si>
  <si>
    <t>ENSMUSG00000018363</t>
  </si>
  <si>
    <t>ENSMUSG00000018362</t>
  </si>
  <si>
    <t>Kpna2</t>
  </si>
  <si>
    <t>ENSMUSG00000078607</t>
  </si>
  <si>
    <t>1810010H24Rik</t>
  </si>
  <si>
    <t>ENSMUSG00000040481</t>
  </si>
  <si>
    <t>Bptf</t>
  </si>
  <si>
    <t>ENSMUSG00000064691</t>
  </si>
  <si>
    <t>Gm24149</t>
  </si>
  <si>
    <t>ENSMUSG00000020624</t>
  </si>
  <si>
    <t>4933434M16Rik</t>
  </si>
  <si>
    <t>ENSMUSG00000041598</t>
  </si>
  <si>
    <t>Cdc42ep4</t>
  </si>
  <si>
    <t>ENSMUSG00000085844</t>
  </si>
  <si>
    <t>Gm11690</t>
  </si>
  <si>
    <t>ENSMUSG00000050201</t>
  </si>
  <si>
    <t>Otop2</t>
  </si>
  <si>
    <t>ENSMUSG00000018862</t>
  </si>
  <si>
    <t>Otop3</t>
  </si>
  <si>
    <t>ENSMUSG00000020738</t>
  </si>
  <si>
    <t>Sumo2</t>
  </si>
  <si>
    <t>ENSMUSG00000020744</t>
  </si>
  <si>
    <t>Slc25a19</t>
  </si>
  <si>
    <t>ENSMUSG00000097020</t>
  </si>
  <si>
    <t>Gm26613</t>
  </si>
  <si>
    <t>ENSMUSG00000059923</t>
  </si>
  <si>
    <t>Grb2</t>
  </si>
  <si>
    <t>ENSMUSG00000020747</t>
  </si>
  <si>
    <t>Tmem94</t>
  </si>
  <si>
    <t>ENSMUSG00000034471</t>
  </si>
  <si>
    <t>Caskin2</t>
  </si>
  <si>
    <t>ENSMUSG00000020781</t>
  </si>
  <si>
    <t>Tsen54</t>
  </si>
  <si>
    <t>ENSMUSG00000020782</t>
  </si>
  <si>
    <t>Llgl2</t>
  </si>
  <si>
    <t>ENSMUSG00000020770</t>
  </si>
  <si>
    <t>Unk</t>
  </si>
  <si>
    <t>ENSMUSG00000020773</t>
  </si>
  <si>
    <t>Trim47</t>
  </si>
  <si>
    <t>ENSMUSG00000054517</t>
  </si>
  <si>
    <t>Trim65</t>
  </si>
  <si>
    <t>ENSMUSG00000020775</t>
  </si>
  <si>
    <t>Mrpl38</t>
  </si>
  <si>
    <t>ENSMUSG00000020778</t>
  </si>
  <si>
    <t>Ten1</t>
  </si>
  <si>
    <t>ENSMUSG00000025571</t>
  </si>
  <si>
    <t>Tnrc6c</t>
  </si>
  <si>
    <t>ENSMUSG00000050106</t>
  </si>
  <si>
    <t>Tmc8</t>
  </si>
  <si>
    <t>ENSMUSG00000087669</t>
  </si>
  <si>
    <t>Gm11724</t>
  </si>
  <si>
    <t>ENSMUSG00000093485</t>
  </si>
  <si>
    <t>Gm20708</t>
  </si>
  <si>
    <t>ENSMUSG00000025574</t>
  </si>
  <si>
    <t>Tk1</t>
  </si>
  <si>
    <t>ENSMUSG00000033880</t>
  </si>
  <si>
    <t>Lgals3bp</t>
  </si>
  <si>
    <t>ENSMUSG00000025575</t>
  </si>
  <si>
    <t>Cant1</t>
  </si>
  <si>
    <t>ENSMUSG00000017446</t>
  </si>
  <si>
    <t>C1qtnf1</t>
  </si>
  <si>
    <t>ENSMUSG00000086514</t>
  </si>
  <si>
    <t>Gm11747</t>
  </si>
  <si>
    <t>ENSMUSG00000033857</t>
  </si>
  <si>
    <t>Engase</t>
  </si>
  <si>
    <t>ENSMUSG00000039963</t>
  </si>
  <si>
    <t>Ccdc40</t>
  </si>
  <si>
    <t>ENSMUSG00000085207</t>
  </si>
  <si>
    <t>Gm11767</t>
  </si>
  <si>
    <t>ENSMUSG00000039781</t>
  </si>
  <si>
    <t>Cep131</t>
  </si>
  <si>
    <t>ENSMUSG00000039329</t>
  </si>
  <si>
    <t>Tex19.1</t>
  </si>
  <si>
    <t>ENSMUSG00000020657</t>
  </si>
  <si>
    <t>Dnajc27</t>
  </si>
  <si>
    <t>ENSMUSG00000037361</t>
  </si>
  <si>
    <t>Sf3b6</t>
  </si>
  <si>
    <t>ENSMUSG00000020635</t>
  </si>
  <si>
    <t>Fkbp1b</t>
  </si>
  <si>
    <t>ENSMUSG00000051721</t>
  </si>
  <si>
    <t>Wdcp</t>
  </si>
  <si>
    <t>ENSMUSG00000037336</t>
  </si>
  <si>
    <t>Mfsd2b</t>
  </si>
  <si>
    <t>ENSMUSG00000020634</t>
  </si>
  <si>
    <t>Ubxn2a</t>
  </si>
  <si>
    <t>ENSMUSG00000052812</t>
  </si>
  <si>
    <t>Atad2b</t>
  </si>
  <si>
    <t>ENSMUSG00000112723</t>
  </si>
  <si>
    <t>AC131767.1</t>
  </si>
  <si>
    <t>ENSMUSG00000097977</t>
  </si>
  <si>
    <t>Gm5652</t>
  </si>
  <si>
    <t>ENSMUSG00000112404</t>
  </si>
  <si>
    <t>AC159282.1</t>
  </si>
  <si>
    <t>ENSMUSG00000088209</t>
  </si>
  <si>
    <t>Gm23752</t>
  </si>
  <si>
    <t>ENSMUSG00000111898</t>
  </si>
  <si>
    <t>CR974592.1</t>
  </si>
  <si>
    <t>ENSMUSG00000042976</t>
  </si>
  <si>
    <t>9930038B18Rik</t>
  </si>
  <si>
    <t>ENSMUSG00000113058</t>
  </si>
  <si>
    <t>AC154517.1</t>
  </si>
  <si>
    <t>ENSMUSG00000114066</t>
  </si>
  <si>
    <t>AC158354.2</t>
  </si>
  <si>
    <t>ENSMUSG00000113644</t>
  </si>
  <si>
    <t>AC158354.1</t>
  </si>
  <si>
    <t>ENSMUSG00000113285</t>
  </si>
  <si>
    <t>AC102569.1</t>
  </si>
  <si>
    <t>ENSMUSG00000113734</t>
  </si>
  <si>
    <t>AC155236.1</t>
  </si>
  <si>
    <t>ENSMUSG00000098158</t>
  </si>
  <si>
    <t>Gm4804</t>
  </si>
  <si>
    <t>ENSMUSG00000057469</t>
  </si>
  <si>
    <t>E2f6</t>
  </si>
  <si>
    <t>ENSMUSG00000114018</t>
  </si>
  <si>
    <t>AC157352.2</t>
  </si>
  <si>
    <t>ENSMUSG00000020580</t>
  </si>
  <si>
    <t>Rock2</t>
  </si>
  <si>
    <t>ENSMUSG00000114024</t>
  </si>
  <si>
    <t>AC159815.2</t>
  </si>
  <si>
    <t>ENSMUSG00000113033</t>
  </si>
  <si>
    <t>AC156798.1</t>
  </si>
  <si>
    <t>ENSMUSG00000020641</t>
  </si>
  <si>
    <t>Rsad2</t>
  </si>
  <si>
    <t>ENSMUSG00000020638</t>
  </si>
  <si>
    <t>Cmpk2</t>
  </si>
  <si>
    <t>ENSMUSG00000092998</t>
  </si>
  <si>
    <t>Mir5099</t>
  </si>
  <si>
    <t>ENSMUSG00000113874</t>
  </si>
  <si>
    <t>AC134468.2</t>
  </si>
  <si>
    <t>ENSMUSG00000114147</t>
  </si>
  <si>
    <t>AC134468.3</t>
  </si>
  <si>
    <t>ENSMUSG00000047446</t>
  </si>
  <si>
    <t>Arl4a</t>
  </si>
  <si>
    <t>ENSMUSG00000112407</t>
  </si>
  <si>
    <t>AC113204.1</t>
  </si>
  <si>
    <t>ENSMUSG00000036257</t>
  </si>
  <si>
    <t>Pnpla8</t>
  </si>
  <si>
    <t>ENSMUSG00000020598</t>
  </si>
  <si>
    <t>Nrcam</t>
  </si>
  <si>
    <t>ENSMUSG00000081636</t>
  </si>
  <si>
    <t>Gm15901</t>
  </si>
  <si>
    <t>ENSMUSG00000112811</t>
  </si>
  <si>
    <t>CT010497.1</t>
  </si>
  <si>
    <t>ENSMUSG00000104308</t>
  </si>
  <si>
    <t>Gm36971</t>
  </si>
  <si>
    <t>ENSMUSG00000112232</t>
  </si>
  <si>
    <t>AC138027.1</t>
  </si>
  <si>
    <t>ENSMUSG00000012076</t>
  </si>
  <si>
    <t>Brms1l</t>
  </si>
  <si>
    <t>ENSMUSG00000114157</t>
  </si>
  <si>
    <t>AC159621.2</t>
  </si>
  <si>
    <t>ENSMUSG00000055884</t>
  </si>
  <si>
    <t>Fancm</t>
  </si>
  <si>
    <t>ENSMUSG00000060499</t>
  </si>
  <si>
    <t>Rpl10l</t>
  </si>
  <si>
    <t>ENSMUSG00000113777</t>
  </si>
  <si>
    <t>AC122924.2</t>
  </si>
  <si>
    <t>ENSMUSG00000065233</t>
  </si>
  <si>
    <t>n-R5s60</t>
  </si>
  <si>
    <t>ENSMUSG00000113655</t>
  </si>
  <si>
    <t>AC132237.2</t>
  </si>
  <si>
    <t>ENSMUSG00000084660</t>
  </si>
  <si>
    <t>n-R5s61</t>
  </si>
  <si>
    <t>ENSMUSG00000021055</t>
  </si>
  <si>
    <t>Esr2</t>
  </si>
  <si>
    <t>ENSMUSG00000021056</t>
  </si>
  <si>
    <t>ENSMUSG00000021048</t>
  </si>
  <si>
    <t>Mthfd1</t>
  </si>
  <si>
    <t>ENSMUSG00000112784</t>
  </si>
  <si>
    <t>AC120002.3</t>
  </si>
  <si>
    <t>ENSMUSG00000021057</t>
  </si>
  <si>
    <t>Akap5</t>
  </si>
  <si>
    <t>ENSMUSG00000056459</t>
  </si>
  <si>
    <t>Zbtb25</t>
  </si>
  <si>
    <t>ENSMUSG00000021061</t>
  </si>
  <si>
    <t>Sptb</t>
  </si>
  <si>
    <t>ENSMUSG00000090258</t>
  </si>
  <si>
    <t>Churc1</t>
  </si>
  <si>
    <t>ENSMUSG00000033373</t>
  </si>
  <si>
    <t>Fntb</t>
  </si>
  <si>
    <t>ENSMUSG00000042808</t>
  </si>
  <si>
    <t>Gpx2</t>
  </si>
  <si>
    <t>ENSMUSG00000021062</t>
  </si>
  <si>
    <t>Rab15</t>
  </si>
  <si>
    <t>ENSMUSG00000112292</t>
  </si>
  <si>
    <t>AC122832.1</t>
  </si>
  <si>
    <t>ENSMUSG00000113622</t>
  </si>
  <si>
    <t>AC124484.1</t>
  </si>
  <si>
    <t>ENSMUSG00000113746</t>
  </si>
  <si>
    <t>AC130222.1</t>
  </si>
  <si>
    <t>ENSMUSG00000021037</t>
  </si>
  <si>
    <t>Ahsa1</t>
  </si>
  <si>
    <t>ENSMUSG00000021036</t>
  </si>
  <si>
    <t>Sptlc2</t>
  </si>
  <si>
    <t>ENSMUSG00000113648</t>
  </si>
  <si>
    <t>AC120540.1</t>
  </si>
  <si>
    <t>ENSMUSG00000113767</t>
  </si>
  <si>
    <t>AC120540.2</t>
  </si>
  <si>
    <t>ENSMUSG00000114103</t>
  </si>
  <si>
    <t>CT030249.1</t>
  </si>
  <si>
    <t>ENSMUSG00000079036</t>
  </si>
  <si>
    <t>Alkbh1</t>
  </si>
  <si>
    <t>ENSMUSG00000064938</t>
  </si>
  <si>
    <t>Mir3068</t>
  </si>
  <si>
    <t>ENSMUSG00000100306</t>
  </si>
  <si>
    <t>Gm29362</t>
  </si>
  <si>
    <t>ENSMUSG00000021039</t>
  </si>
  <si>
    <t>Snw1</t>
  </si>
  <si>
    <t>ENSMUSG00000113564</t>
  </si>
  <si>
    <t>CT030687.1</t>
  </si>
  <si>
    <t>ENSMUSG00000114020</t>
  </si>
  <si>
    <t>CT485612.13</t>
  </si>
  <si>
    <t>ENSMUSG00000113927</t>
  </si>
  <si>
    <t>AC134249.1</t>
  </si>
  <si>
    <t>ENSMUSG00000021176</t>
  </si>
  <si>
    <t>Efcab11</t>
  </si>
  <si>
    <t>ENSMUSG00000021185</t>
  </si>
  <si>
    <t>9030617O03Rik</t>
  </si>
  <si>
    <t>ENSMUSG00000047415</t>
  </si>
  <si>
    <t>Gpr68</t>
  </si>
  <si>
    <t>ENSMUSG00000021192</t>
  </si>
  <si>
    <t>Golga5</t>
  </si>
  <si>
    <t>ENSMUSG00000113328</t>
  </si>
  <si>
    <t>AC154347.1</t>
  </si>
  <si>
    <t>ENSMUSG00000113722</t>
  </si>
  <si>
    <t>AC139750.2</t>
  </si>
  <si>
    <t>ENSMUSG00000060375</t>
  </si>
  <si>
    <t>3110018I06Rik</t>
  </si>
  <si>
    <t>ENSMUSG00000056458</t>
  </si>
  <si>
    <t>Mok</t>
  </si>
  <si>
    <t>ENSMUSG00000113385</t>
  </si>
  <si>
    <t>AC101875.1</t>
  </si>
  <si>
    <t>ENSMUSG00000113462</t>
  </si>
  <si>
    <t>AC163357.1</t>
  </si>
  <si>
    <t>ENSMUSG00000099165</t>
  </si>
  <si>
    <t>Mir6940</t>
  </si>
  <si>
    <t>ENSMUSG00000103990</t>
  </si>
  <si>
    <t>Ighv8-3</t>
  </si>
  <si>
    <t>ENSMUSG00000112968</t>
  </si>
  <si>
    <t>ENSMUSG00000113636</t>
  </si>
  <si>
    <t>AC122379.2</t>
  </si>
  <si>
    <t>ENSMUSG00000096107</t>
  </si>
  <si>
    <t>Gm16505</t>
  </si>
  <si>
    <t>ENSMUSG00000097709</t>
  </si>
  <si>
    <t>2810429I04Rik</t>
  </si>
  <si>
    <t>ENSMUSG00000021218</t>
  </si>
  <si>
    <t>Gdi2</t>
  </si>
  <si>
    <t>ENSMUSG00000113894</t>
  </si>
  <si>
    <t>AC129597.1</t>
  </si>
  <si>
    <t>ENSMUSG00000033799</t>
  </si>
  <si>
    <t>Fam208b</t>
  </si>
  <si>
    <t>ENSMUSG00000033781</t>
  </si>
  <si>
    <t>ENSMUSG00000077473</t>
  </si>
  <si>
    <t>Gm24790</t>
  </si>
  <si>
    <t>ENSMUSG00000021313</t>
  </si>
  <si>
    <t>Ryr2</t>
  </si>
  <si>
    <t>ENSMUSG00000113269</t>
  </si>
  <si>
    <t>AC131329.1</t>
  </si>
  <si>
    <t>ENSMUSG00000098110</t>
  </si>
  <si>
    <t>Gm26956</t>
  </si>
  <si>
    <t>ENSMUSG00000113080</t>
  </si>
  <si>
    <t>AC161586.1</t>
  </si>
  <si>
    <t>ENSMUSG00000113224</t>
  </si>
  <si>
    <t>AC154742.1</t>
  </si>
  <si>
    <t>ENSMUSG00000113038</t>
  </si>
  <si>
    <t>AC159232.2</t>
  </si>
  <si>
    <t>ENSMUSG00000076744</t>
  </si>
  <si>
    <t>Tcrg-V7</t>
  </si>
  <si>
    <t>ENSMUSG00000041112</t>
  </si>
  <si>
    <t>Elmo1</t>
  </si>
  <si>
    <t>ENSMUSG00000045508</t>
  </si>
  <si>
    <t>Olfr1367</t>
  </si>
  <si>
    <t>ENSMUSG00000108534</t>
  </si>
  <si>
    <t>Olfr1360</t>
  </si>
  <si>
    <t>ENSMUSG00000069302</t>
  </si>
  <si>
    <t>Hist1h2ah</t>
  </si>
  <si>
    <t>ENSMUSG00000085122</t>
  </si>
  <si>
    <t>ENSMUSG00000104771</t>
  </si>
  <si>
    <t>Gm44394</t>
  </si>
  <si>
    <t>ENSMUSG00000069268</t>
  </si>
  <si>
    <t>Hist1h2bf</t>
  </si>
  <si>
    <t>ENSMUSG00000071478</t>
  </si>
  <si>
    <t>Hist1h2ad</t>
  </si>
  <si>
    <t>ENSMUSG00000099583</t>
  </si>
  <si>
    <t>Hist1h3d</t>
  </si>
  <si>
    <t>ENSMUSG00000051627</t>
  </si>
  <si>
    <t>Hist1h1e</t>
  </si>
  <si>
    <t>ENSMUSG00000080741</t>
  </si>
  <si>
    <t>ENSMUSG00000019132</t>
  </si>
  <si>
    <t>BC005537</t>
  </si>
  <si>
    <t>ENSMUSG00000006717</t>
  </si>
  <si>
    <t>Acot13</t>
  </si>
  <si>
    <t>ENSMUSG00000082161</t>
  </si>
  <si>
    <t>Gm11350</t>
  </si>
  <si>
    <t>ENSMUSG00000086363</t>
  </si>
  <si>
    <t>A330102I10Rik</t>
  </si>
  <si>
    <t>ENSMUSG00000006191</t>
  </si>
  <si>
    <t>Cdkal1</t>
  </si>
  <si>
    <t>ENSMUSG00000016477</t>
  </si>
  <si>
    <t>E2f3</t>
  </si>
  <si>
    <t>ENSMUSG00000086893</t>
  </si>
  <si>
    <t>Gm11365</t>
  </si>
  <si>
    <t>ENSMUSG00000084669</t>
  </si>
  <si>
    <t>Gm23206</t>
  </si>
  <si>
    <t>ENSMUSG00000087220</t>
  </si>
  <si>
    <t>Gm11377</t>
  </si>
  <si>
    <t>ENSMUSG00000038408</t>
  </si>
  <si>
    <t>1700018A04Rik</t>
  </si>
  <si>
    <t>ENSMUSG00000087276</t>
  </si>
  <si>
    <t>Gm11378</t>
  </si>
  <si>
    <t>ENSMUSG00000113119</t>
  </si>
  <si>
    <t>AL645783.1</t>
  </si>
  <si>
    <t>ENSMUSG00000114841</t>
  </si>
  <si>
    <t>AC147639.2</t>
  </si>
  <si>
    <t>ENSMUSG00000090853</t>
  </si>
  <si>
    <t>Gm17364</t>
  </si>
  <si>
    <t>ENSMUSG00000114537</t>
  </si>
  <si>
    <t>CT025639.1</t>
  </si>
  <si>
    <t>ENSMUSG00000114585</t>
  </si>
  <si>
    <t>CT025639.2</t>
  </si>
  <si>
    <t>ENSMUSG00000058022</t>
  </si>
  <si>
    <t>Adtrp</t>
  </si>
  <si>
    <t>ENSMUSG00000099672</t>
  </si>
  <si>
    <t>Gm28564</t>
  </si>
  <si>
    <t>ENSMUSG00000113856</t>
  </si>
  <si>
    <t>AC165247.1</t>
  </si>
  <si>
    <t>ENSMUSG00000046876</t>
  </si>
  <si>
    <t>Atxn1</t>
  </si>
  <si>
    <t>ENSMUSG00000055298</t>
  </si>
  <si>
    <t>Ctsj</t>
  </si>
  <si>
    <t>ENSMUSG00000114071</t>
  </si>
  <si>
    <t>AC160114.6</t>
  </si>
  <si>
    <t>ENSMUSG00000113696</t>
  </si>
  <si>
    <t>CT025616.4</t>
  </si>
  <si>
    <t>ENSMUSG00000021483</t>
  </si>
  <si>
    <t>Cdk20</t>
  </si>
  <si>
    <t>ENSMUSG00000113244</t>
  </si>
  <si>
    <t>CT025616.2</t>
  </si>
  <si>
    <t>ENSMUSG00000096537</t>
  </si>
  <si>
    <t>Fam240b</t>
  </si>
  <si>
    <t>ENSMUSG00000113850</t>
  </si>
  <si>
    <t>AC156576.5</t>
  </si>
  <si>
    <t>ENSMUSG00000033063</t>
  </si>
  <si>
    <t>Cntnap3</t>
  </si>
  <si>
    <t>ENSMUSG00000074849</t>
  </si>
  <si>
    <t>Spata31d1c</t>
  </si>
  <si>
    <t>ENSMUSG00000090658</t>
  </si>
  <si>
    <t>Prss47</t>
  </si>
  <si>
    <t>ENSMUSG00000074847</t>
  </si>
  <si>
    <t>Gm10775</t>
  </si>
  <si>
    <t>ENSMUSG00000114016</t>
  </si>
  <si>
    <t>AC154552.7</t>
  </si>
  <si>
    <t>ENSMUSG00000114194</t>
  </si>
  <si>
    <t>AC154552.9</t>
  </si>
  <si>
    <t>ENSMUSG00000021520</t>
  </si>
  <si>
    <t>Uqcrb</t>
  </si>
  <si>
    <t>ENSMUSG00000034617</t>
  </si>
  <si>
    <t>Mtrr</t>
  </si>
  <si>
    <t>ENSMUSG00000021532</t>
  </si>
  <si>
    <t>Fastkd3</t>
  </si>
  <si>
    <t>ENSMUSG00000112985</t>
  </si>
  <si>
    <t>CT033781.1</t>
  </si>
  <si>
    <t>ENSMUSG00000021534</t>
  </si>
  <si>
    <t>1700001L19Rik</t>
  </si>
  <si>
    <t>ENSMUSG00000098227</t>
  </si>
  <si>
    <t>Gm4812</t>
  </si>
  <si>
    <t>ENSMUSG00000113595</t>
  </si>
  <si>
    <t>AC161592.1</t>
  </si>
  <si>
    <t>ENSMUSG00000113324</t>
  </si>
  <si>
    <t>AC122371.3</t>
  </si>
  <si>
    <t>ENSMUSG00000114462</t>
  </si>
  <si>
    <t>CT573085.2</t>
  </si>
  <si>
    <t>ENSMUSG00000114528</t>
  </si>
  <si>
    <t>AC154417.1</t>
  </si>
  <si>
    <t>ENSMUSG00000098011</t>
  </si>
  <si>
    <t>Gm21232</t>
  </si>
  <si>
    <t>ENSMUSG00000021614</t>
  </si>
  <si>
    <t>Vcan</t>
  </si>
  <si>
    <t>ENSMUSG00000021687</t>
  </si>
  <si>
    <t>ENSMUSG00000114055</t>
  </si>
  <si>
    <t>AC148334.2</t>
  </si>
  <si>
    <t>ENSMUSG00000113494</t>
  </si>
  <si>
    <t>AC148334.1</t>
  </si>
  <si>
    <t>ENSMUSG00000042857</t>
  </si>
  <si>
    <t>Gm9776</t>
  </si>
  <si>
    <t>ENSMUSG00000103438</t>
  </si>
  <si>
    <t>Gm36991</t>
  </si>
  <si>
    <t>ENSMUSG00000112934</t>
  </si>
  <si>
    <t>AC123043.1</t>
  </si>
  <si>
    <t>ENSMUSG00000113904</t>
  </si>
  <si>
    <t>AC123043.3</t>
  </si>
  <si>
    <t>ENSMUSG00000113006</t>
  </si>
  <si>
    <t>AC130821.1</t>
  </si>
  <si>
    <t>ENSMUSG00000113547</t>
  </si>
  <si>
    <t>ENSMUSG00000021660</t>
  </si>
  <si>
    <t>Btf3</t>
  </si>
  <si>
    <t>ENSMUSG00000078302</t>
  </si>
  <si>
    <t>Foxd1</t>
  </si>
  <si>
    <t>ENSMUSG00000092116</t>
  </si>
  <si>
    <t>Gm10320</t>
  </si>
  <si>
    <t>ENSMUSG00000114587</t>
  </si>
  <si>
    <t>CT010480.5</t>
  </si>
  <si>
    <t>ENSMUSG00000086861</t>
  </si>
  <si>
    <t>ENSMUSG00000114351</t>
  </si>
  <si>
    <t>AC118704.1</t>
  </si>
  <si>
    <t>ENSMUSG00000086057</t>
  </si>
  <si>
    <t>Gm15324</t>
  </si>
  <si>
    <t>ENSMUSG00000086111</t>
  </si>
  <si>
    <t>Gm15326</t>
  </si>
  <si>
    <t>ENSMUSG00000082433</t>
  </si>
  <si>
    <t>Gm9025</t>
  </si>
  <si>
    <t>ENSMUSG00000114429</t>
  </si>
  <si>
    <t>AC113060.1</t>
  </si>
  <si>
    <t>ENSMUSG00000114477</t>
  </si>
  <si>
    <t>ENSMUSG00000051456</t>
  </si>
  <si>
    <t>Hspb3</t>
  </si>
  <si>
    <t>ENSMUSG00000114879</t>
  </si>
  <si>
    <t>AC140210.1</t>
  </si>
  <si>
    <t>ENSMUSG00000051758</t>
  </si>
  <si>
    <t>4930544M13Rik</t>
  </si>
  <si>
    <t>ENSMUSG00000114872</t>
  </si>
  <si>
    <t>CT009494.1</t>
  </si>
  <si>
    <t>ENSMUSG00000021730</t>
  </si>
  <si>
    <t>Hcn1</t>
  </si>
  <si>
    <t>ENSMUSG00000079048</t>
  </si>
  <si>
    <t>4933413L06Rik</t>
  </si>
  <si>
    <t>ENSMUSG00000114668</t>
  </si>
  <si>
    <t>CT030705.2</t>
  </si>
  <si>
    <t>ENSMUSG00000097547</t>
  </si>
  <si>
    <t>B230110C06Rik</t>
  </si>
  <si>
    <t>ENSMUSG00000083606</t>
  </si>
  <si>
    <t>Gm15916</t>
  </si>
  <si>
    <t>ENSMUSG00000007817</t>
  </si>
  <si>
    <t>Zmiz1</t>
  </si>
  <si>
    <t>ENSMUSG00000040651</t>
  </si>
  <si>
    <t>Fam208a</t>
  </si>
  <si>
    <t>ENSMUSG00000042485</t>
  </si>
  <si>
    <t>Mustn1</t>
  </si>
  <si>
    <t>ENSMUSG00000072473</t>
  </si>
  <si>
    <t>1700024G13Rik</t>
  </si>
  <si>
    <t>ENSMUSG00000071540</t>
  </si>
  <si>
    <t>3425401B19Rik</t>
  </si>
  <si>
    <t>ENSMUSG00000114766</t>
  </si>
  <si>
    <t>AC154724.1</t>
  </si>
  <si>
    <t>ENSMUSG00000098682</t>
  </si>
  <si>
    <t>Otx2os1</t>
  </si>
  <si>
    <t>ENSMUSG00000061244</t>
  </si>
  <si>
    <t>Exoc5</t>
  </si>
  <si>
    <t>ENSMUSG00000049295</t>
  </si>
  <si>
    <t>Zfp219</t>
  </si>
  <si>
    <t>ENSMUSG00000076861</t>
  </si>
  <si>
    <t>Trav18</t>
  </si>
  <si>
    <t>ENSMUSG00000086858</t>
  </si>
  <si>
    <t>Trav20</t>
  </si>
  <si>
    <t>ENSMUSG00000076919</t>
  </si>
  <si>
    <t>Traj9</t>
  </si>
  <si>
    <t>ENSMUSG00000089682</t>
  </si>
  <si>
    <t>Bcl2l2</t>
  </si>
  <si>
    <t>ENSMUSG00000071350</t>
  </si>
  <si>
    <t>Setdb2</t>
  </si>
  <si>
    <t>ENSMUSG00000021987</t>
  </si>
  <si>
    <t>Mtmr6</t>
  </si>
  <si>
    <t>ENSMUSG00000098183</t>
  </si>
  <si>
    <t>Gm27010</t>
  </si>
  <si>
    <t>ENSMUSG00000048281</t>
  </si>
  <si>
    <t>Dleu7</t>
  </si>
  <si>
    <t>ENSMUSG00000021932</t>
  </si>
  <si>
    <t>Rnaseh2b</t>
  </si>
  <si>
    <t>ENSMUSG00000075571</t>
  </si>
  <si>
    <t>ENSMUSG00000114344</t>
  </si>
  <si>
    <t>AC090654.1</t>
  </si>
  <si>
    <t>ENSMUSG00000114693</t>
  </si>
  <si>
    <t>AC124489.2</t>
  </si>
  <si>
    <t>ENSMUSG00000007989</t>
  </si>
  <si>
    <t>Fzd3</t>
  </si>
  <si>
    <t>ENSMUSG00000114878</t>
  </si>
  <si>
    <t>AC152169.2</t>
  </si>
  <si>
    <t>ENSMUSG00000034532</t>
  </si>
  <si>
    <t>ENSMUSG00000114357</t>
  </si>
  <si>
    <t>AC158983.1</t>
  </si>
  <si>
    <t>ENSMUSG00000034522</t>
  </si>
  <si>
    <t>ENSMUSG00000114697</t>
  </si>
  <si>
    <t>AC166061.1</t>
  </si>
  <si>
    <t>ENSMUSG00000022053</t>
  </si>
  <si>
    <t>Ebf2</t>
  </si>
  <si>
    <t>ENSMUSG00000075549</t>
  </si>
  <si>
    <t>Gm6878</t>
  </si>
  <si>
    <t>ENSMUSG00000093386</t>
  </si>
  <si>
    <t>1700120O09Rik</t>
  </si>
  <si>
    <t>ENSMUSG00000015812</t>
  </si>
  <si>
    <t>Gnrh1</t>
  </si>
  <si>
    <t>ENSMUSG00000022090</t>
  </si>
  <si>
    <t>Pdlim2</t>
  </si>
  <si>
    <t>ENSMUSG00000097243</t>
  </si>
  <si>
    <t>Gm26908</t>
  </si>
  <si>
    <t>ENSMUSG00000022014</t>
  </si>
  <si>
    <t>Epsti1</t>
  </si>
  <si>
    <t>ENSMUSG00000103410</t>
  </si>
  <si>
    <t>Gm37341</t>
  </si>
  <si>
    <t>ENSMUSG00000089549</t>
  </si>
  <si>
    <t>Gm25831</t>
  </si>
  <si>
    <t>ENSMUSG00000095037</t>
  </si>
  <si>
    <t>Gm22347</t>
  </si>
  <si>
    <t>ENSMUSG00000077425</t>
  </si>
  <si>
    <t>Gm24280</t>
  </si>
  <si>
    <t>ENSMUSG00000022191</t>
  </si>
  <si>
    <t>Drosha</t>
  </si>
  <si>
    <t>ENSMUSG00000025370</t>
  </si>
  <si>
    <t>Cdh9</t>
  </si>
  <si>
    <t>ENSMUSG00000038879</t>
  </si>
  <si>
    <t>Nipal2</t>
  </si>
  <si>
    <t>ENSMUSG00000022285</t>
  </si>
  <si>
    <t>Ywhaz</t>
  </si>
  <si>
    <t>ENSMUSG00000088756</t>
  </si>
  <si>
    <t>Gm24903</t>
  </si>
  <si>
    <t>ENSMUSG00000022362</t>
  </si>
  <si>
    <t>Gm29394</t>
  </si>
  <si>
    <t>ENSMUSG00000022361</t>
  </si>
  <si>
    <t>Zhx1</t>
  </si>
  <si>
    <t>ENSMUSG00000092454</t>
  </si>
  <si>
    <t>Gm2991</t>
  </si>
  <si>
    <t>ENSMUSG00000091412</t>
  </si>
  <si>
    <t>Gm2895</t>
  </si>
  <si>
    <t>ENSMUSG00000075604</t>
  </si>
  <si>
    <t>Cyp11b1</t>
  </si>
  <si>
    <t>ENSMUSG00000022589</t>
  </si>
  <si>
    <t>Cyp11b2</t>
  </si>
  <si>
    <t>ENSMUSG00000063522</t>
  </si>
  <si>
    <t>2010109I03Rik</t>
  </si>
  <si>
    <t>ENSMUSG00000101082</t>
  </si>
  <si>
    <t>Gm28069</t>
  </si>
  <si>
    <t>ENSMUSG00000033170</t>
  </si>
  <si>
    <t>Card10</t>
  </si>
  <si>
    <t>ENSMUSG00000022452</t>
  </si>
  <si>
    <t>Smdt1</t>
  </si>
  <si>
    <t>ENSMUSG00000064959</t>
  </si>
  <si>
    <t>n-R5s41</t>
  </si>
  <si>
    <t>ENSMUSG00000036106</t>
  </si>
  <si>
    <t>Prr5</t>
  </si>
  <si>
    <t>ENSMUSG00000035757</t>
  </si>
  <si>
    <t>Selenoo</t>
  </si>
  <si>
    <t>ENSMUSG00000022614</t>
  </si>
  <si>
    <t>Lmf2</t>
  </si>
  <si>
    <t>ENSMUSG00000079242</t>
  </si>
  <si>
    <t>C730034F03Rik</t>
  </si>
  <si>
    <t>ENSMUSG00000022454</t>
  </si>
  <si>
    <t>Nell2</t>
  </si>
  <si>
    <t>ENSMUSG00000029875</t>
  </si>
  <si>
    <t>Ccdc184</t>
  </si>
  <si>
    <t>ENSMUSG00000099353</t>
  </si>
  <si>
    <t>1700031M16Rik</t>
  </si>
  <si>
    <t>ENSMUSG00000063780</t>
  </si>
  <si>
    <t>Olfr282</t>
  </si>
  <si>
    <t>ENSMUSG00000023755</t>
  </si>
  <si>
    <t>Rhebl1</t>
  </si>
  <si>
    <t>ENSMUSG00000023020</t>
  </si>
  <si>
    <t>Cox14</t>
  </si>
  <si>
    <t>ENSMUSG00000023030</t>
  </si>
  <si>
    <t>Slc11a2</t>
  </si>
  <si>
    <t>ENSMUSG00000087444</t>
  </si>
  <si>
    <t>Gm5475</t>
  </si>
  <si>
    <t>ENSMUSG00000044636</t>
  </si>
  <si>
    <t>Csrnp2</t>
  </si>
  <si>
    <t>ENSMUSG00000093511</t>
  </si>
  <si>
    <t>Gm20680</t>
  </si>
  <si>
    <t>ENSMUSG00000000532</t>
  </si>
  <si>
    <t>Acvr1b</t>
  </si>
  <si>
    <t>ENSMUSG00000097915</t>
  </si>
  <si>
    <t>A330009N23Rik</t>
  </si>
  <si>
    <t>ENSMUSG00000023034</t>
  </si>
  <si>
    <t>Nr4a1</t>
  </si>
  <si>
    <t>ENSMUSG00000086903</t>
  </si>
  <si>
    <t>Hotair</t>
  </si>
  <si>
    <t>ENSMUSG00000022485</t>
  </si>
  <si>
    <t>Hoxc5</t>
  </si>
  <si>
    <t>ENSMUSG00000097003</t>
  </si>
  <si>
    <t>D930007P13Rik</t>
  </si>
  <si>
    <t>ENSMUSG00000036061</t>
  </si>
  <si>
    <t>Smug1</t>
  </si>
  <si>
    <t>ENSMUSG00000000552</t>
  </si>
  <si>
    <t>Zfp385a</t>
  </si>
  <si>
    <t>ENSMUSG00000022521</t>
  </si>
  <si>
    <t>Crebbp</t>
  </si>
  <si>
    <t>ENSMUSG00000005580</t>
  </si>
  <si>
    <t>Adcy9</t>
  </si>
  <si>
    <t>ENSMUSG00000084304</t>
  </si>
  <si>
    <t>Gm6142</t>
  </si>
  <si>
    <t>ENSMUSG00000022711</t>
  </si>
  <si>
    <t>Pmm2</t>
  </si>
  <si>
    <t>ENSMUSG00000008393</t>
  </si>
  <si>
    <t>Carhsp1</t>
  </si>
  <si>
    <t>ENSMUSG00000107252</t>
  </si>
  <si>
    <t>Gm43786</t>
  </si>
  <si>
    <t>ENSMUSG00000022710</t>
  </si>
  <si>
    <t>Usp7</t>
  </si>
  <si>
    <t>ENSMUSG00000022507</t>
  </si>
  <si>
    <t>1810013L24Rik</t>
  </si>
  <si>
    <t>ENSMUSG00000064565</t>
  </si>
  <si>
    <t>Gm24145</t>
  </si>
  <si>
    <t>ENSMUSG00000068617</t>
  </si>
  <si>
    <t>Efcab1</t>
  </si>
  <si>
    <t>ENSMUSG00000085425</t>
  </si>
  <si>
    <t>Gm15648</t>
  </si>
  <si>
    <t>ENSMUSG00000097867</t>
  </si>
  <si>
    <t>Lppos</t>
  </si>
  <si>
    <t>ENSMUSG00000047714</t>
  </si>
  <si>
    <t>Ppp1r2</t>
  </si>
  <si>
    <t>ENSMUSG00000098403</t>
  </si>
  <si>
    <t>Gm27415</t>
  </si>
  <si>
    <t>ENSMUSG00000022548</t>
  </si>
  <si>
    <t>Apod</t>
  </si>
  <si>
    <t>ENSMUSG00000079625</t>
  </si>
  <si>
    <t>Tm4sf19</t>
  </si>
  <si>
    <t>ENSMUSG00000034362</t>
  </si>
  <si>
    <t>ENSMUSG00000060956</t>
  </si>
  <si>
    <t>Gm10092</t>
  </si>
  <si>
    <t>ENSMUSG00000034158</t>
  </si>
  <si>
    <t>Lrrc58</t>
  </si>
  <si>
    <t>ENSMUSG00000098908</t>
  </si>
  <si>
    <t>Gm27931</t>
  </si>
  <si>
    <t>ENSMUSG00000022809</t>
  </si>
  <si>
    <t>Nr1i2</t>
  </si>
  <si>
    <t>ENSMUSG00000022805</t>
  </si>
  <si>
    <t>Maats1</t>
  </si>
  <si>
    <t>ENSMUSG00000046516</t>
  </si>
  <si>
    <t>Cox17</t>
  </si>
  <si>
    <t>ENSMUSG00000095464</t>
  </si>
  <si>
    <t>Gm21987</t>
  </si>
  <si>
    <t>ENSMUSG00000022803</t>
  </si>
  <si>
    <t>ENSMUSG00000022661</t>
  </si>
  <si>
    <t>Cd200</t>
  </si>
  <si>
    <t>ENSMUSG00000053182</t>
  </si>
  <si>
    <t>Gm609</t>
  </si>
  <si>
    <t>ENSMUSG00000033210</t>
  </si>
  <si>
    <t>Slc9c1</t>
  </si>
  <si>
    <t>ENSMUSG00000022656</t>
  </si>
  <si>
    <t>Nectin3</t>
  </si>
  <si>
    <t>ENSMUSG00000077718</t>
  </si>
  <si>
    <t>Gm25723</t>
  </si>
  <si>
    <t>ENSMUSG00000022757</t>
  </si>
  <si>
    <t>Tfg</t>
  </si>
  <si>
    <t>ENSMUSG00000022755</t>
  </si>
  <si>
    <t>Adgrg7</t>
  </si>
  <si>
    <t>ENSMUSG00000082485</t>
  </si>
  <si>
    <t>Gm15693</t>
  </si>
  <si>
    <t>ENSMUSG00000022754</t>
  </si>
  <si>
    <t>Tmem45a</t>
  </si>
  <si>
    <t>ENSMUSG00000095926</t>
  </si>
  <si>
    <t>Gm24039</t>
  </si>
  <si>
    <t>ENSMUSG00000022744</t>
  </si>
  <si>
    <t>Cldnd1</t>
  </si>
  <si>
    <t>ENSMUSG00000055540</t>
  </si>
  <si>
    <t>Epha6</t>
  </si>
  <si>
    <t>ENSMUSG00000087636</t>
  </si>
  <si>
    <t>Gm4660</t>
  </si>
  <si>
    <t>ENSMUSG00000089685</t>
  </si>
  <si>
    <t>Gm9017</t>
  </si>
  <si>
    <t>ENSMUSG00000098819</t>
  </si>
  <si>
    <t>Gm27784</t>
  </si>
  <si>
    <t>ENSMUSG00000080750</t>
  </si>
  <si>
    <t>Gm15553</t>
  </si>
  <si>
    <t>ENSMUSG00000022876</t>
  </si>
  <si>
    <t>Samsn1</t>
  </si>
  <si>
    <t>ENSMUSG00000022860</t>
  </si>
  <si>
    <t>Chodl</t>
  </si>
  <si>
    <t>ENSMUSG00000022857</t>
  </si>
  <si>
    <t>Tmprss15</t>
  </si>
  <si>
    <t>ENSMUSG00000059113</t>
  </si>
  <si>
    <t>Gm10061</t>
  </si>
  <si>
    <t>ENSMUSG00000058368</t>
  </si>
  <si>
    <t>Krtap21-1</t>
  </si>
  <si>
    <t>ENSMUSG00000062433</t>
  </si>
  <si>
    <t>Krtap6-2</t>
  </si>
  <si>
    <t>ENSMUSG00000002489</t>
  </si>
  <si>
    <t>Tiam1</t>
  </si>
  <si>
    <t>ENSMUSG00000022972</t>
  </si>
  <si>
    <t>1110004E09Rik</t>
  </si>
  <si>
    <t>ENSMUSG00000087354</t>
  </si>
  <si>
    <t>4930404I05Rik</t>
  </si>
  <si>
    <t>ENSMUSG00000022974</t>
  </si>
  <si>
    <t>Paxbp1</t>
  </si>
  <si>
    <t>ENSMUSG00000085398</t>
  </si>
  <si>
    <t>4931406G06Rik</t>
  </si>
  <si>
    <t>ENSMUSG00000022956</t>
  </si>
  <si>
    <t>Atp5o</t>
  </si>
  <si>
    <t>ENSMUSG00000022957</t>
  </si>
  <si>
    <t>Itsn1</t>
  </si>
  <si>
    <t>ENSMUSG00000000159</t>
  </si>
  <si>
    <t>Igsf5</t>
  </si>
  <si>
    <t>ENSMUSG00000000157</t>
  </si>
  <si>
    <t>Itgb2l</t>
  </si>
  <si>
    <t>ENSMUSG00000060245</t>
  </si>
  <si>
    <t>Vmn1r228</t>
  </si>
  <si>
    <t>ENSMUSG00000093449</t>
  </si>
  <si>
    <t>Vmn1r-ps149</t>
  </si>
  <si>
    <t>ENSMUSG00000077184</t>
  </si>
  <si>
    <t>Gm25092</t>
  </si>
  <si>
    <t>ENSMUSG00000072082</t>
  </si>
  <si>
    <t>Ccnf</t>
  </si>
  <si>
    <t>ENSMUSG00000106578</t>
  </si>
  <si>
    <t>Mir7217</t>
  </si>
  <si>
    <t>ENSMUSG00000095253</t>
  </si>
  <si>
    <t>Zfp799</t>
  </si>
  <si>
    <t>ENSMUSG00000059208</t>
  </si>
  <si>
    <t>Hnrnpm</t>
  </si>
  <si>
    <t>ENSMUSG00000089189</t>
  </si>
  <si>
    <t>Gm22943</t>
  </si>
  <si>
    <t>ENSMUSG00000090952</t>
  </si>
  <si>
    <t>Gm17251</t>
  </si>
  <si>
    <t>ENSMUSG00000092395</t>
  </si>
  <si>
    <t>Gm20463</t>
  </si>
  <si>
    <t>ENSMUSG00000065273</t>
  </si>
  <si>
    <t>ENSMUSG00000024409</t>
  </si>
  <si>
    <t>Psors1c2</t>
  </si>
  <si>
    <t>ENSMUSG00000087443</t>
  </si>
  <si>
    <t>Ppp1r18os</t>
  </si>
  <si>
    <t>ENSMUSG00000059791</t>
  </si>
  <si>
    <t>Nrm</t>
  </si>
  <si>
    <t>ENSMUSG00000084998</t>
  </si>
  <si>
    <t>Gm16279</t>
  </si>
  <si>
    <t>ENSMUSG00000024426</t>
  </si>
  <si>
    <t>Atat1</t>
  </si>
  <si>
    <t>ENSMUSG00000039220</t>
  </si>
  <si>
    <t>ENSMUSG00000092513</t>
  </si>
  <si>
    <t>ENSMUSG00000109376</t>
  </si>
  <si>
    <t>Olfr761</t>
  </si>
  <si>
    <t>ENSMUSG00000067186</t>
  </si>
  <si>
    <t>Olfr132</t>
  </si>
  <si>
    <t>ENSMUSG00000063240</t>
  </si>
  <si>
    <t>Olfr133</t>
  </si>
  <si>
    <t>ENSMUSG00000057801</t>
  </si>
  <si>
    <t>Olfr135</t>
  </si>
  <si>
    <t>ENSMUSG00000054940</t>
  </si>
  <si>
    <t>Olfr137</t>
  </si>
  <si>
    <t>ENSMUSG00000096840</t>
  </si>
  <si>
    <t>ENSMUSG00000095625</t>
  </si>
  <si>
    <t>Esp24</t>
  </si>
  <si>
    <t>ENSMUSG00000094168</t>
  </si>
  <si>
    <t>Gm21903</t>
  </si>
  <si>
    <t>ENSMUSG00000096697</t>
  </si>
  <si>
    <t>Esp23</t>
  </si>
  <si>
    <t>ENSMUSG00000031233</t>
  </si>
  <si>
    <t>Pgk2</t>
  </si>
  <si>
    <t>ENSMUSG00000025433</t>
  </si>
  <si>
    <t>Crisp3</t>
  </si>
  <si>
    <t>ENSMUSG00000090747</t>
  </si>
  <si>
    <t>Esp8</t>
  </si>
  <si>
    <t>ENSMUSG00000092043</t>
  </si>
  <si>
    <t>Esp6</t>
  </si>
  <si>
    <t>ENSMUSG00000023919</t>
  </si>
  <si>
    <t>Cenpq</t>
  </si>
  <si>
    <t>ENSMUSG00000023942</t>
  </si>
  <si>
    <t>Slc29a1</t>
  </si>
  <si>
    <t>ENSMUSG00000105424</t>
  </si>
  <si>
    <t>Gm44304</t>
  </si>
  <si>
    <t>ENSMUSG00000010592</t>
  </si>
  <si>
    <t>Dazl</t>
  </si>
  <si>
    <t>ENSMUSG00000002660</t>
  </si>
  <si>
    <t>Clpp</t>
  </si>
  <si>
    <t>ENSMUSG00000002658</t>
  </si>
  <si>
    <t>Gtf2f1</t>
  </si>
  <si>
    <t>ENSMUSG00000109739</t>
  </si>
  <si>
    <t>Gm17949</t>
  </si>
  <si>
    <t>ENSMUSG00000007670</t>
  </si>
  <si>
    <t>Khsrp</t>
  </si>
  <si>
    <t>ENSMUSG00000019489</t>
  </si>
  <si>
    <t>Cd70</t>
  </si>
  <si>
    <t>ENSMUSG00000073377</t>
  </si>
  <si>
    <t>AU016765</t>
  </si>
  <si>
    <t>ENSMUSG00000024105</t>
  </si>
  <si>
    <t>Themis3</t>
  </si>
  <si>
    <t>ENSMUSG00000114563</t>
  </si>
  <si>
    <t>ENSMUSG00000114291</t>
  </si>
  <si>
    <t>AC139750.1</t>
  </si>
  <si>
    <t>ENSMUSG00000114492</t>
  </si>
  <si>
    <t>AC163731.1</t>
  </si>
  <si>
    <t>ENSMUSG00000087829</t>
  </si>
  <si>
    <t>Gm22277</t>
  </si>
  <si>
    <t>ENSMUSG00000073375</t>
  </si>
  <si>
    <t>Lrrc30</t>
  </si>
  <si>
    <t>ENSMUSG00000024056</t>
  </si>
  <si>
    <t>Ndc80</t>
  </si>
  <si>
    <t>ENSMUSG00000090168</t>
  </si>
  <si>
    <t>D630014O11Rik</t>
  </si>
  <si>
    <t>ENSMUSG00000024068</t>
  </si>
  <si>
    <t>Spast</t>
  </si>
  <si>
    <t>ENSMUSG00000056121</t>
  </si>
  <si>
    <t>Fez2</t>
  </si>
  <si>
    <t>ENSMUSG00000024251</t>
  </si>
  <si>
    <t>Thada</t>
  </si>
  <si>
    <t>ENSMUSG00000045038</t>
  </si>
  <si>
    <t>Prkce</t>
  </si>
  <si>
    <t>ENSMUSG00000089701</t>
  </si>
  <si>
    <t>Gm15978</t>
  </si>
  <si>
    <t>ENSMUSG00000098122</t>
  </si>
  <si>
    <t>Gm27039</t>
  </si>
  <si>
    <t>ENSMUSG00000094473</t>
  </si>
  <si>
    <t>Gm25935</t>
  </si>
  <si>
    <t>ENSMUSG00000097460</t>
  </si>
  <si>
    <t>Gm26734</t>
  </si>
  <si>
    <t>ENSMUSG00000097222</t>
  </si>
  <si>
    <t>1010001N08Rik</t>
  </si>
  <si>
    <t>ENSMUSG00000047161</t>
  </si>
  <si>
    <t>Chst9</t>
  </si>
  <si>
    <t>ENSMUSG00000086287</t>
  </si>
  <si>
    <t>Gm15972</t>
  </si>
  <si>
    <t>ENSMUSG00000051469</t>
  </si>
  <si>
    <t>Zfp24</t>
  </si>
  <si>
    <t>ENSMUSG00000084537</t>
  </si>
  <si>
    <t>Gm25845</t>
  </si>
  <si>
    <t>ENSMUSG00000057455</t>
  </si>
  <si>
    <t>Rit2</t>
  </si>
  <si>
    <t>ENSMUSG00000024261</t>
  </si>
  <si>
    <t>Syt4</t>
  </si>
  <si>
    <t>ENSMUSG00000096934</t>
  </si>
  <si>
    <t>Gm26658</t>
  </si>
  <si>
    <t>ENSMUSG00000047033</t>
  </si>
  <si>
    <t>Pcdhb15</t>
  </si>
  <si>
    <t>ENSMUSG00000043313</t>
  </si>
  <si>
    <t>Pcdhb19</t>
  </si>
  <si>
    <t>ENSMUSG00000046191</t>
  </si>
  <si>
    <t>Pcdhb20</t>
  </si>
  <si>
    <t>ENSMUSG00000102827</t>
  </si>
  <si>
    <t>Gm8242</t>
  </si>
  <si>
    <t>ENSMUSG00000104512</t>
  </si>
  <si>
    <t>Gm37165</t>
  </si>
  <si>
    <t>ENSMUSG00000057719</t>
  </si>
  <si>
    <t>Sh3rf2</t>
  </si>
  <si>
    <t>ENSMUSG00000103555</t>
  </si>
  <si>
    <t>Gm37337</t>
  </si>
  <si>
    <t>ENSMUSG00000001700</t>
  </si>
  <si>
    <t>Gramd3</t>
  </si>
  <si>
    <t>ENSMUSG00000032656</t>
  </si>
  <si>
    <t>ENSMUSG00000024592</t>
  </si>
  <si>
    <t>C330018D20Rik</t>
  </si>
  <si>
    <t>ENSMUSG00000098475</t>
  </si>
  <si>
    <t>Mir6982</t>
  </si>
  <si>
    <t>ENSMUSG00000024521</t>
  </si>
  <si>
    <t>Pmaip1</t>
  </si>
  <si>
    <t>ENSMUSG00000047259</t>
  </si>
  <si>
    <t>Mc4r</t>
  </si>
  <si>
    <t>ENSMUSG00000064527</t>
  </si>
  <si>
    <t>Gm26438</t>
  </si>
  <si>
    <t>ENSMUSG00000052928</t>
  </si>
  <si>
    <t>Ctif</t>
  </si>
  <si>
    <t>ENSMUSG00000024566</t>
  </si>
  <si>
    <t>Atp9b</t>
  </si>
  <si>
    <t>ENSMUSG00000114891</t>
  </si>
  <si>
    <t>AC117949.2</t>
  </si>
  <si>
    <t>ENSMUSG00000041258</t>
  </si>
  <si>
    <t>Zfp236</t>
  </si>
  <si>
    <t>ENSMUSG00000049090</t>
  </si>
  <si>
    <t>Zadh2</t>
  </si>
  <si>
    <t>ENSMUSG00000102951</t>
  </si>
  <si>
    <t>Gm37216</t>
  </si>
  <si>
    <t>ENSMUSG00000089744</t>
  </si>
  <si>
    <t>Gm16146</t>
  </si>
  <si>
    <t>ENSMUSG00000082848</t>
  </si>
  <si>
    <t>Gm16066</t>
  </si>
  <si>
    <t>ENSMUSG00000001750</t>
  </si>
  <si>
    <t>Tcirg1</t>
  </si>
  <si>
    <t>ENSMUSG00000059734</t>
  </si>
  <si>
    <t>Ndufs8</t>
  </si>
  <si>
    <t>ENSMUSG00000024885</t>
  </si>
  <si>
    <t>Aldh3b1</t>
  </si>
  <si>
    <t>ENSMUSG00000037477</t>
  </si>
  <si>
    <t>Tbx10</t>
  </si>
  <si>
    <t>ENSMUSG00000047379</t>
  </si>
  <si>
    <t>B4gat1</t>
  </si>
  <si>
    <t>ENSMUSG00000024969</t>
  </si>
  <si>
    <t>Mark2</t>
  </si>
  <si>
    <t>ENSMUSG00000024759</t>
  </si>
  <si>
    <t>Atl3</t>
  </si>
  <si>
    <t>ENSMUSG00000024734</t>
  </si>
  <si>
    <t>Zp1</t>
  </si>
  <si>
    <t>ENSMUSG00000024731</t>
  </si>
  <si>
    <t>Ms4a10</t>
  </si>
  <si>
    <t>ENSMUSG00000101389</t>
  </si>
  <si>
    <t>ENSMUSG00000101024</t>
  </si>
  <si>
    <t>Gm5692</t>
  </si>
  <si>
    <t>ENSMUSG00000024675</t>
  </si>
  <si>
    <t>Ms4a4c</t>
  </si>
  <si>
    <t>ENSMUSG00000100615</t>
  </si>
  <si>
    <t>Gm5511</t>
  </si>
  <si>
    <t>ENSMUSG00000103126</t>
  </si>
  <si>
    <t>Gm37387</t>
  </si>
  <si>
    <t>ENSMUSG00000079419</t>
  </si>
  <si>
    <t>Ms4a6c</t>
  </si>
  <si>
    <t>ENSMUSG00000099757</t>
  </si>
  <si>
    <t>ENSMUSG00000024696</t>
  </si>
  <si>
    <t>Lpxn</t>
  </si>
  <si>
    <t>ENSMUSG00000046272</t>
  </si>
  <si>
    <t>Olfr1444</t>
  </si>
  <si>
    <t>ENSMUSG00000057817</t>
  </si>
  <si>
    <t>Olfr1446</t>
  </si>
  <si>
    <t>ENSMUSG00000109415</t>
  </si>
  <si>
    <t>Olfr1460-ps1</t>
  </si>
  <si>
    <t>ENSMUSG00000109527</t>
  </si>
  <si>
    <t>Olfr1492-ps1</t>
  </si>
  <si>
    <t>ENSMUSG00000047207</t>
  </si>
  <si>
    <t>Olfr1495</t>
  </si>
  <si>
    <t>ENSMUSG00000044040</t>
  </si>
  <si>
    <t>Olfr1497</t>
  </si>
  <si>
    <t>ENSMUSG00000024727</t>
  </si>
  <si>
    <t>Trpm6</t>
  </si>
  <si>
    <t>ENSMUSG00000088601</t>
  </si>
  <si>
    <t>Gm24190</t>
  </si>
  <si>
    <t>ENSMUSG00000053279</t>
  </si>
  <si>
    <t>Aldh1a1</t>
  </si>
  <si>
    <t>ENSMUSG00000114469</t>
  </si>
  <si>
    <t>AC152162.1</t>
  </si>
  <si>
    <t>ENSMUSG00000047168</t>
  </si>
  <si>
    <t>Gm6684</t>
  </si>
  <si>
    <t>ENSMUSG00000087112</t>
  </si>
  <si>
    <t>Gm7237</t>
  </si>
  <si>
    <t>ENSMUSG00000085934</t>
  </si>
  <si>
    <t>Gm8988</t>
  </si>
  <si>
    <t>ENSMUSG00000089151</t>
  </si>
  <si>
    <t>Mir1950</t>
  </si>
  <si>
    <t>ENSMUSG00000025017</t>
  </si>
  <si>
    <t>Pik3ap1</t>
  </si>
  <si>
    <t>ENSMUSG00000098786</t>
  </si>
  <si>
    <t>Mir6995</t>
  </si>
  <si>
    <t>ENSMUSG00000088525</t>
  </si>
  <si>
    <t>Gm26085</t>
  </si>
  <si>
    <t>ENSMUSG00000025066</t>
  </si>
  <si>
    <t>Sfr1</t>
  </si>
  <si>
    <t>ENSMUSG00000044948</t>
  </si>
  <si>
    <t>Cfap43</t>
  </si>
  <si>
    <t>ENSMUSG00000100001</t>
  </si>
  <si>
    <t>1810007D17Rik</t>
  </si>
  <si>
    <t>ENSMUSG00000101088</t>
  </si>
  <si>
    <t>1810018F18Rik</t>
  </si>
  <si>
    <t>ENSMUSG00000042179</t>
  </si>
  <si>
    <t>Pnliprp1</t>
  </si>
  <si>
    <t>ENSMUSG00000023279</t>
  </si>
  <si>
    <t>Bmp15</t>
  </si>
  <si>
    <t>ENSMUSG00000031156</t>
  </si>
  <si>
    <t>Slc35a2</t>
  </si>
  <si>
    <t>ENSMUSG00000031162</t>
  </si>
  <si>
    <t>Gata1</t>
  </si>
  <si>
    <t>ENSMUSG00000025037</t>
  </si>
  <si>
    <t>Maoa</t>
  </si>
  <si>
    <t>ENSMUSG00000081858</t>
  </si>
  <si>
    <t>Gm14514</t>
  </si>
  <si>
    <t>ENSMUSG00000016319</t>
  </si>
  <si>
    <t>Slc25a5</t>
  </si>
  <si>
    <t>ENSMUSG00000044149</t>
  </si>
  <si>
    <t>Nkrf</t>
  </si>
  <si>
    <t>ENSMUSG00000044400</t>
  </si>
  <si>
    <t>Sowahd</t>
  </si>
  <si>
    <t>ENSMUSG00000064529</t>
  </si>
  <si>
    <t>Gm26437</t>
  </si>
  <si>
    <t>ENSMUSG00000037475</t>
  </si>
  <si>
    <t>Thoc2</t>
  </si>
  <si>
    <t>ENSMUSG00000063816</t>
  </si>
  <si>
    <t>Gm4987</t>
  </si>
  <si>
    <t>ENSMUSG00000037005</t>
  </si>
  <si>
    <t>Xpnpep2</t>
  </si>
  <si>
    <t>ENSMUSG00000036131</t>
  </si>
  <si>
    <t>Frmd7</t>
  </si>
  <si>
    <t>ENSMUSG00000082950</t>
  </si>
  <si>
    <t>Gm7834</t>
  </si>
  <si>
    <t>ENSMUSG00000062184</t>
  </si>
  <si>
    <t>Hs6st2</t>
  </si>
  <si>
    <t>ENSMUSG00000055780</t>
  </si>
  <si>
    <t>Usp26</t>
  </si>
  <si>
    <t>ENSMUSG00000084076</t>
  </si>
  <si>
    <t>Gm14600</t>
  </si>
  <si>
    <t>ENSMUSG00000031131</t>
  </si>
  <si>
    <t>Vgll1</t>
  </si>
  <si>
    <t>ENSMUSG00000031132</t>
  </si>
  <si>
    <t>Cd40lg</t>
  </si>
  <si>
    <t>ENSMUSG00000031133</t>
  </si>
  <si>
    <t>Arhgef6</t>
  </si>
  <si>
    <t>ENSMUSG00000082794</t>
  </si>
  <si>
    <t>Gm6806</t>
  </si>
  <si>
    <t>ENSMUSG00000062170</t>
  </si>
  <si>
    <t>Fmr1nb</t>
  </si>
  <si>
    <t>ENSMUSG00000073139</t>
  </si>
  <si>
    <t>Tmem185a</t>
  </si>
  <si>
    <t>ENSMUSG00000082337</t>
  </si>
  <si>
    <t>Gm14723</t>
  </si>
  <si>
    <t>ENSMUSG00000031375</t>
  </si>
  <si>
    <t>Bgn</t>
  </si>
  <si>
    <t>ENSMUSG00000031376</t>
  </si>
  <si>
    <t>Atp2b3</t>
  </si>
  <si>
    <t>ENSMUSG00000031399</t>
  </si>
  <si>
    <t>Fam3a</t>
  </si>
  <si>
    <t>ENSMUSG00000081673</t>
  </si>
  <si>
    <t>Gm14794</t>
  </si>
  <si>
    <t>ENSMUSG00000081960</t>
  </si>
  <si>
    <t>Mageb17-ps</t>
  </si>
  <si>
    <t>ENSMUSG00000067649</t>
  </si>
  <si>
    <t>Mageb18</t>
  </si>
  <si>
    <t>ENSMUSG00000081182</t>
  </si>
  <si>
    <t>Gm14935</t>
  </si>
  <si>
    <t>ENSMUSG00000083711</t>
  </si>
  <si>
    <t>Gm3931</t>
  </si>
  <si>
    <t>ENSMUSG00000083744</t>
  </si>
  <si>
    <t>Gm14824</t>
  </si>
  <si>
    <t>ENSMUSG00000083452</t>
  </si>
  <si>
    <t>Gm14905</t>
  </si>
  <si>
    <t>ENSMUSG00000081659</t>
  </si>
  <si>
    <t>Gm14917</t>
  </si>
  <si>
    <t>ENSMUSG00000082126</t>
  </si>
  <si>
    <t>Gm14975</t>
  </si>
  <si>
    <t>ENSMUSG00000081072</t>
  </si>
  <si>
    <t>Gm14977</t>
  </si>
  <si>
    <t>ENSMUSG00000031250</t>
  </si>
  <si>
    <t>Tnmd</t>
  </si>
  <si>
    <t>ENSMUSG00000031255</t>
  </si>
  <si>
    <t>Sytl4</t>
  </si>
  <si>
    <t>ENSMUSG00000048007</t>
  </si>
  <si>
    <t>ENSMUSG00000031264</t>
  </si>
  <si>
    <t>Btk</t>
  </si>
  <si>
    <t>ENSMUSG00000079435</t>
  </si>
  <si>
    <t>Rpl36a</t>
  </si>
  <si>
    <t>ENSMUSG00000087024</t>
  </si>
  <si>
    <t>ENSMUSG00000050394</t>
  </si>
  <si>
    <t>Armcx6</t>
  </si>
  <si>
    <t>ENSMUSG00000009941</t>
  </si>
  <si>
    <t>Nxf2</t>
  </si>
  <si>
    <t>ENSMUSG00000052676</t>
  </si>
  <si>
    <t>ENSMUSG00000058252</t>
  </si>
  <si>
    <t>Tcp11x2</t>
  </si>
  <si>
    <t>ENSMUSG00000072969</t>
  </si>
  <si>
    <t>Armcx5</t>
  </si>
  <si>
    <t>ENSMUSG00000043384</t>
  </si>
  <si>
    <t>Gprasp1</t>
  </si>
  <si>
    <t>ENSMUSG00000031422</t>
  </si>
  <si>
    <t>Morf4l2</t>
  </si>
  <si>
    <t>ENSMUSG00000059203</t>
  </si>
  <si>
    <t>Il1rapl2</t>
  </si>
  <si>
    <t>ENSMUSG00000031438</t>
  </si>
  <si>
    <t>ENSMUSG00000084645</t>
  </si>
  <si>
    <t>Gm24380</t>
  </si>
  <si>
    <t>ENSMUSG00000082018</t>
  </si>
  <si>
    <t>Gm6322</t>
  </si>
  <si>
    <t>ENSMUSG00000042473</t>
  </si>
  <si>
    <t>Tbc1d8b</t>
  </si>
  <si>
    <t>ENSMUSG00000072945</t>
  </si>
  <si>
    <t>Ripply1</t>
  </si>
  <si>
    <t>ENSMUSG00000047230</t>
  </si>
  <si>
    <t>ENSMUSG00000081761</t>
  </si>
  <si>
    <t>ENSMUSG00000081408</t>
  </si>
  <si>
    <t>Gm15047</t>
  </si>
  <si>
    <t>ENSMUSG00000082675</t>
  </si>
  <si>
    <t>Gm6382</t>
  </si>
  <si>
    <t>ENSMUSG00000048600</t>
  </si>
  <si>
    <t>Gm5763</t>
  </si>
  <si>
    <t>ENSMUSG00000085584</t>
  </si>
  <si>
    <t>Rgag1</t>
  </si>
  <si>
    <t>ENSMUSG00000031283</t>
  </si>
  <si>
    <t>Chrdl1</t>
  </si>
  <si>
    <t>ENSMUSG00000089282</t>
  </si>
  <si>
    <t>Gm26024</t>
  </si>
  <si>
    <t>ENSMUSG00000025269</t>
  </si>
  <si>
    <t>Apex2</t>
  </si>
  <si>
    <t>ENSMUSG00000025271</t>
  </si>
  <si>
    <t>Pfkfb1</t>
  </si>
  <si>
    <t>ENSMUSG00000077743</t>
  </si>
  <si>
    <t>n-R5s16</t>
  </si>
  <si>
    <t>ENSMUSG00000041552</t>
  </si>
  <si>
    <t>Ptchd1</t>
  </si>
  <si>
    <t>ENSMUSG00000082810</t>
  </si>
  <si>
    <t>Gm8682</t>
  </si>
  <si>
    <t>ENSMUSG00000031299</t>
  </si>
  <si>
    <t>Pdha1</t>
  </si>
  <si>
    <t>ENSMUSG00000083963</t>
  </si>
  <si>
    <t>Gm15203</t>
  </si>
  <si>
    <t>ENSMUSG00000080778</t>
  </si>
  <si>
    <t>Gm7199</t>
  </si>
  <si>
    <t>ENSMUSG00000031364</t>
  </si>
  <si>
    <t>Grpr</t>
  </si>
  <si>
    <t>ENSMUSG00000015405</t>
  </si>
  <si>
    <t>Ace2</t>
  </si>
  <si>
    <t>ENSMUSG00000061778</t>
  </si>
  <si>
    <t>Mospd2</t>
  </si>
  <si>
    <t>ENSMUSG00000082915</t>
  </si>
  <si>
    <t>Gm15240</t>
  </si>
  <si>
    <t>Start position</t>
  </si>
  <si>
    <t>Gm15325, AC118704.1</t>
  </si>
  <si>
    <t>rank_#outliers</t>
  </si>
  <si>
    <t>rank_#top-outliers</t>
  </si>
  <si>
    <t>Gene_cluster_ID</t>
  </si>
  <si>
    <t>minP*</t>
  </si>
  <si>
    <t>*: minP= p-value of the clustering test (Haque et al. 2016)</t>
  </si>
  <si>
    <t>End position</t>
  </si>
  <si>
    <t>minimal_cluster_size</t>
  </si>
  <si>
    <t>maximal_cluster_size</t>
  </si>
  <si>
    <t>number of Olfr or Vmn outlier genes</t>
  </si>
  <si>
    <t>number of top outlier genes **</t>
  </si>
  <si>
    <t>number of top Olfr or Vmn outlier genes **</t>
  </si>
  <si>
    <t>Gene cluster genomic coordinates and size</t>
  </si>
  <si>
    <t>Classification of gene clusters according to the number and nature of outlier genes they contain</t>
  </si>
  <si>
    <t>Comparative cluster weight reflecting their outlier gene content</t>
  </si>
  <si>
    <t>#top-outliers_weight</t>
  </si>
  <si>
    <t>**: top outlier genes as defined in the main text and listed in Table S5</t>
  </si>
  <si>
    <t>#outliers_weight</t>
  </si>
  <si>
    <t>Names of top outlier genes present in each gene cluster (ranked by significance)</t>
  </si>
  <si>
    <t>F730311O21Rik - Nuak2, Tmcc2</t>
  </si>
  <si>
    <t>Olfr1260 - Olfr1265, Olfr1261, Olfr1262</t>
  </si>
  <si>
    <t>Olfr304 - Gm18360, Vmn2r70, Vmn2r74, Vmn2r76, Olfr308</t>
  </si>
  <si>
    <t xml:space="preserve">Olfr906, Olfr907, Olfr908 - Olfr143, Olfr914 - Olfr913 - Olfr893, Olfr894, Olfr911-ps1, Gm49385, Olfr917, Vwa5a - Olfr151, Gm17798, Olfr251, Olfr916 - Olfr877,  Olfr897-ps1, Olfr902, Olfr912, Olfr915 </t>
  </si>
  <si>
    <t xml:space="preserve">Supplementary Table S11: list of outlier gene sets significantly clustered in the genome (called gene clusters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rgb="FF99284C"/>
      <name val="Arial"/>
      <family val="2"/>
      <charset val="1"/>
    </font>
    <font>
      <b/>
      <sz val="10"/>
      <color rgb="FFFF0000"/>
      <name val="Arial"/>
    </font>
    <font>
      <b/>
      <sz val="10"/>
      <name val="Arial"/>
      <family val="2"/>
      <charset val="1"/>
    </font>
    <font>
      <sz val="10"/>
      <color rgb="FFFF0000"/>
      <name val="Arial"/>
    </font>
    <font>
      <b/>
      <u/>
      <sz val="10"/>
      <color rgb="FFFF0000"/>
      <name val="Arial"/>
    </font>
    <font>
      <sz val="12"/>
      <name val="Calibri"/>
      <family val="2"/>
      <scheme val="minor"/>
    </font>
    <font>
      <sz val="10"/>
      <name val="Arial"/>
      <family val="2"/>
      <charset val="1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6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2" borderId="0" xfId="0" applyFill="1" applyAlignment="1">
      <alignment horizontal="right"/>
    </xf>
    <xf numFmtId="0" fontId="3" fillId="2" borderId="0" xfId="0" applyFont="1" applyFill="1" applyAlignment="1">
      <alignment horizontal="right"/>
    </xf>
    <xf numFmtId="0" fontId="0" fillId="0" borderId="0" xfId="0" applyNumberFormat="1"/>
    <xf numFmtId="0" fontId="3" fillId="3" borderId="0" xfId="0" applyFont="1" applyFill="1" applyAlignment="1">
      <alignment horizontal="right"/>
    </xf>
    <xf numFmtId="0" fontId="0" fillId="3" borderId="0" xfId="0" applyFill="1" applyAlignment="1">
      <alignment horizontal="right"/>
    </xf>
    <xf numFmtId="0" fontId="0" fillId="3" borderId="0" xfId="0" applyFill="1"/>
    <xf numFmtId="0" fontId="4" fillId="2" borderId="0" xfId="0" applyFont="1" applyFill="1" applyAlignment="1">
      <alignment horizontal="right"/>
    </xf>
    <xf numFmtId="0" fontId="5" fillId="0" borderId="0" xfId="0" applyFont="1"/>
    <xf numFmtId="0" fontId="5" fillId="0" borderId="0" xfId="0" applyFont="1" applyAlignment="1">
      <alignment horizontal="right"/>
    </xf>
    <xf numFmtId="0" fontId="0" fillId="0" borderId="0" xfId="0" applyAlignment="1">
      <alignment horizontal="right"/>
    </xf>
    <xf numFmtId="0" fontId="4" fillId="0" borderId="0" xfId="0" applyFont="1" applyAlignment="1">
      <alignment horizontal="right"/>
    </xf>
    <xf numFmtId="0" fontId="6" fillId="0" borderId="0" xfId="0" applyFont="1"/>
    <xf numFmtId="0" fontId="3" fillId="0" borderId="0" xfId="0" applyFont="1" applyAlignment="1">
      <alignment horizontal="right"/>
    </xf>
    <xf numFmtId="0" fontId="0" fillId="0" borderId="0" xfId="0" applyFill="1"/>
    <xf numFmtId="0" fontId="0" fillId="0" borderId="0" xfId="0" applyFill="1" applyAlignment="1">
      <alignment horizontal="right"/>
    </xf>
    <xf numFmtId="0" fontId="3" fillId="0" borderId="0" xfId="0" applyFont="1" applyFill="1" applyAlignment="1">
      <alignment horizontal="right"/>
    </xf>
    <xf numFmtId="0" fontId="7" fillId="2" borderId="0" xfId="0" applyFont="1" applyFill="1" applyAlignment="1">
      <alignment horizontal="right"/>
    </xf>
    <xf numFmtId="0" fontId="4" fillId="3" borderId="0" xfId="0" applyFont="1" applyFill="1" applyAlignment="1">
      <alignment horizontal="right"/>
    </xf>
    <xf numFmtId="0" fontId="6" fillId="0" borderId="0" xfId="0" applyFont="1" applyAlignment="1">
      <alignment horizontal="right"/>
    </xf>
    <xf numFmtId="0" fontId="8" fillId="0" borderId="0" xfId="0" applyFont="1" applyFill="1"/>
    <xf numFmtId="0" fontId="8" fillId="0" borderId="0" xfId="0" applyFont="1" applyFill="1" applyAlignment="1">
      <alignment horizontal="right"/>
    </xf>
    <xf numFmtId="0" fontId="9" fillId="0" borderId="0" xfId="0" applyFont="1" applyFill="1" applyAlignment="1">
      <alignment horizontal="right"/>
    </xf>
    <xf numFmtId="0" fontId="8" fillId="0" borderId="0" xfId="0" applyFont="1" applyFill="1" applyAlignment="1">
      <alignment horizontal="left"/>
    </xf>
    <xf numFmtId="0" fontId="8" fillId="0" borderId="0" xfId="0" applyFont="1"/>
    <xf numFmtId="0" fontId="10" fillId="0" borderId="0" xfId="0" applyFont="1"/>
    <xf numFmtId="0" fontId="10" fillId="0" borderId="0" xfId="0" applyFont="1" applyAlignment="1"/>
    <xf numFmtId="0" fontId="0" fillId="0" borderId="1" xfId="0" applyFont="1" applyBorder="1"/>
    <xf numFmtId="0" fontId="0" fillId="0" borderId="1" xfId="0" applyFont="1" applyBorder="1" applyAlignment="1">
      <alignment wrapText="1"/>
    </xf>
    <xf numFmtId="0" fontId="8" fillId="0" borderId="1" xfId="0" applyFont="1" applyFill="1" applyBorder="1"/>
    <xf numFmtId="0" fontId="0" fillId="0" borderId="1" xfId="0" applyBorder="1" applyAlignment="1">
      <alignment wrapText="1"/>
    </xf>
    <xf numFmtId="0" fontId="0" fillId="0" borderId="1" xfId="0" applyBorder="1"/>
    <xf numFmtId="0" fontId="8" fillId="0" borderId="1" xfId="0" applyFont="1" applyFill="1" applyBorder="1" applyAlignment="1">
      <alignment horizontal="left" wrapText="1"/>
    </xf>
    <xf numFmtId="0" fontId="10" fillId="0" borderId="1" xfId="0" applyFont="1" applyBorder="1" applyAlignment="1">
      <alignment horizontal="center"/>
    </xf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0"/>
  <sheetViews>
    <sheetView tabSelected="1" workbookViewId="0"/>
  </sheetViews>
  <sheetFormatPr baseColWidth="10" defaultColWidth="16" defaultRowHeight="15" x14ac:dyDescent="0"/>
  <cols>
    <col min="1" max="1" width="15" customWidth="1"/>
    <col min="2" max="2" width="12.6640625" customWidth="1"/>
    <col min="3" max="3" width="12.33203125" customWidth="1"/>
    <col min="4" max="4" width="10.5" customWidth="1"/>
    <col min="5" max="5" width="12" customWidth="1"/>
    <col min="6" max="6" width="14.83203125" customWidth="1"/>
    <col min="7" max="7" width="14.83203125" style="22" customWidth="1"/>
    <col min="8" max="10" width="16" style="22" customWidth="1"/>
    <col min="11" max="11" width="14.1640625" customWidth="1"/>
    <col min="12" max="12" width="12.33203125" customWidth="1"/>
    <col min="13" max="13" width="14.33203125" customWidth="1"/>
    <col min="14" max="14" width="16" customWidth="1"/>
    <col min="15" max="15" width="18.5" customWidth="1"/>
    <col min="16" max="16" width="12.83203125" customWidth="1"/>
    <col min="17" max="17" width="9.83203125" customWidth="1"/>
    <col min="18" max="18" width="13" customWidth="1"/>
    <col min="19" max="19" width="8.5" customWidth="1"/>
    <col min="20" max="20" width="21.5" customWidth="1"/>
    <col min="21" max="21" width="56.33203125" style="25" customWidth="1"/>
  </cols>
  <sheetData>
    <row r="1" spans="1:21">
      <c r="A1" s="27" t="s">
        <v>4279</v>
      </c>
    </row>
    <row r="2" spans="1:21">
      <c r="A2" s="27"/>
    </row>
    <row r="3" spans="1:21">
      <c r="A3" s="28"/>
      <c r="C3" s="35" t="s">
        <v>4268</v>
      </c>
      <c r="D3" s="35"/>
      <c r="E3" s="35"/>
      <c r="F3" s="35"/>
      <c r="G3" s="35"/>
      <c r="H3" s="35"/>
      <c r="I3" s="35"/>
      <c r="J3" s="35"/>
      <c r="K3" s="35"/>
      <c r="L3" s="35" t="s">
        <v>4269</v>
      </c>
      <c r="M3" s="35"/>
      <c r="N3" s="35"/>
      <c r="O3" s="35"/>
      <c r="P3" s="35"/>
      <c r="Q3" s="35"/>
      <c r="R3" s="35"/>
      <c r="S3" s="35"/>
      <c r="T3" s="35"/>
      <c r="U3" s="35"/>
    </row>
    <row r="4" spans="1:21" ht="45">
      <c r="A4" s="32" t="s">
        <v>4259</v>
      </c>
      <c r="B4" s="33" t="s">
        <v>4260</v>
      </c>
      <c r="C4" s="29" t="s">
        <v>0</v>
      </c>
      <c r="D4" s="29" t="s">
        <v>148</v>
      </c>
      <c r="E4" s="29" t="s">
        <v>149</v>
      </c>
      <c r="F4" s="30" t="s">
        <v>4264</v>
      </c>
      <c r="G4" s="31" t="s">
        <v>3</v>
      </c>
      <c r="H4" s="31" t="s">
        <v>4255</v>
      </c>
      <c r="I4" s="31" t="s">
        <v>4</v>
      </c>
      <c r="J4" s="31" t="s">
        <v>4262</v>
      </c>
      <c r="K4" s="30" t="s">
        <v>4263</v>
      </c>
      <c r="L4" s="32" t="s">
        <v>2</v>
      </c>
      <c r="M4" s="32" t="s">
        <v>4266</v>
      </c>
      <c r="N4" s="32" t="s">
        <v>4265</v>
      </c>
      <c r="O4" s="32" t="s">
        <v>4267</v>
      </c>
      <c r="P4" s="32" t="s">
        <v>4257</v>
      </c>
      <c r="Q4" s="32" t="s">
        <v>4273</v>
      </c>
      <c r="R4" s="32" t="s">
        <v>4258</v>
      </c>
      <c r="S4" s="32" t="s">
        <v>4271</v>
      </c>
      <c r="T4" s="32" t="s">
        <v>4270</v>
      </c>
      <c r="U4" s="34" t="s">
        <v>4274</v>
      </c>
    </row>
    <row r="5" spans="1:21">
      <c r="A5">
        <v>1</v>
      </c>
      <c r="B5">
        <v>4.8254488999999998E-2</v>
      </c>
      <c r="C5">
        <v>1</v>
      </c>
      <c r="D5">
        <v>86500000</v>
      </c>
      <c r="E5">
        <v>87350000</v>
      </c>
      <c r="F5">
        <v>850000</v>
      </c>
      <c r="G5" s="22" t="s">
        <v>5</v>
      </c>
      <c r="H5" s="22">
        <v>86666291</v>
      </c>
      <c r="I5" s="23" t="s">
        <v>6</v>
      </c>
      <c r="J5" s="22">
        <v>87251248</v>
      </c>
      <c r="K5">
        <f t="shared" ref="K5:K36" si="0">J5-H5</f>
        <v>584957</v>
      </c>
      <c r="L5">
        <v>10</v>
      </c>
      <c r="M5">
        <v>0</v>
      </c>
      <c r="N5">
        <v>0</v>
      </c>
      <c r="O5">
        <v>0</v>
      </c>
      <c r="P5">
        <v>4</v>
      </c>
      <c r="Q5">
        <v>2</v>
      </c>
      <c r="R5">
        <v>7</v>
      </c>
      <c r="S5">
        <v>0</v>
      </c>
      <c r="T5" s="26">
        <f t="shared" ref="T5:T36" si="1">Q5*0.3+S5*0.7</f>
        <v>0.6</v>
      </c>
    </row>
    <row r="6" spans="1:21">
      <c r="A6">
        <v>2</v>
      </c>
      <c r="B6">
        <v>4.8254488999999998E-2</v>
      </c>
      <c r="C6">
        <v>1</v>
      </c>
      <c r="D6">
        <v>107150000</v>
      </c>
      <c r="E6">
        <v>107850000</v>
      </c>
      <c r="F6">
        <v>700000</v>
      </c>
      <c r="G6" s="23" t="s">
        <v>7</v>
      </c>
      <c r="H6" s="22">
        <v>107361198</v>
      </c>
      <c r="I6" s="23" t="s">
        <v>8</v>
      </c>
      <c r="J6" s="22">
        <v>107610484</v>
      </c>
      <c r="K6">
        <f t="shared" si="0"/>
        <v>249286</v>
      </c>
      <c r="L6">
        <v>6</v>
      </c>
      <c r="M6">
        <v>1</v>
      </c>
      <c r="N6">
        <v>0</v>
      </c>
      <c r="O6">
        <v>0</v>
      </c>
      <c r="P6">
        <v>3</v>
      </c>
      <c r="Q6">
        <v>5</v>
      </c>
      <c r="R6">
        <v>6</v>
      </c>
      <c r="S6">
        <v>1</v>
      </c>
      <c r="T6" s="26">
        <f t="shared" si="1"/>
        <v>2.2000000000000002</v>
      </c>
      <c r="U6" s="25" t="s">
        <v>17</v>
      </c>
    </row>
    <row r="7" spans="1:21">
      <c r="A7">
        <v>3</v>
      </c>
      <c r="B7" s="1">
        <v>9.3699999999999995E-14</v>
      </c>
      <c r="C7">
        <v>1</v>
      </c>
      <c r="D7">
        <v>131900000</v>
      </c>
      <c r="E7">
        <v>134350000</v>
      </c>
      <c r="F7">
        <v>2450000</v>
      </c>
      <c r="G7" s="23" t="s">
        <v>9</v>
      </c>
      <c r="H7" s="22">
        <v>132191431</v>
      </c>
      <c r="I7" s="23" t="s">
        <v>10</v>
      </c>
      <c r="J7" s="22">
        <v>134099159</v>
      </c>
      <c r="K7">
        <f t="shared" si="0"/>
        <v>1907728</v>
      </c>
      <c r="L7">
        <v>26</v>
      </c>
      <c r="M7">
        <v>3</v>
      </c>
      <c r="N7">
        <v>0</v>
      </c>
      <c r="O7">
        <v>0</v>
      </c>
      <c r="P7">
        <v>3</v>
      </c>
      <c r="Q7">
        <v>5</v>
      </c>
      <c r="R7">
        <v>4</v>
      </c>
      <c r="S7">
        <v>5</v>
      </c>
      <c r="T7" s="26">
        <f t="shared" si="1"/>
        <v>5</v>
      </c>
      <c r="U7" s="25" t="s">
        <v>4275</v>
      </c>
    </row>
    <row r="8" spans="1:21">
      <c r="A8">
        <v>4</v>
      </c>
      <c r="B8">
        <v>4.8254488999999998E-2</v>
      </c>
      <c r="C8">
        <v>2</v>
      </c>
      <c r="D8">
        <v>57900000</v>
      </c>
      <c r="E8">
        <v>58450000</v>
      </c>
      <c r="F8">
        <v>550000</v>
      </c>
      <c r="G8" s="24" t="s">
        <v>11</v>
      </c>
      <c r="H8" s="22">
        <v>57982192</v>
      </c>
      <c r="I8" s="23" t="s">
        <v>12</v>
      </c>
      <c r="J8" s="22">
        <v>58567157</v>
      </c>
      <c r="K8">
        <f t="shared" si="0"/>
        <v>584965</v>
      </c>
      <c r="L8">
        <v>7</v>
      </c>
      <c r="M8">
        <v>0</v>
      </c>
      <c r="N8">
        <v>0</v>
      </c>
      <c r="O8">
        <v>0</v>
      </c>
      <c r="P8">
        <v>3</v>
      </c>
      <c r="Q8">
        <v>5</v>
      </c>
      <c r="R8">
        <v>7</v>
      </c>
      <c r="S8">
        <v>0</v>
      </c>
      <c r="T8" s="26">
        <f t="shared" si="1"/>
        <v>1.5</v>
      </c>
    </row>
    <row r="9" spans="1:21">
      <c r="A9">
        <v>5</v>
      </c>
      <c r="B9">
        <v>1.3406062E-2</v>
      </c>
      <c r="C9">
        <v>2</v>
      </c>
      <c r="D9">
        <v>89550000</v>
      </c>
      <c r="E9">
        <v>90500000</v>
      </c>
      <c r="F9">
        <v>950000</v>
      </c>
      <c r="G9" s="23" t="s">
        <v>13</v>
      </c>
      <c r="H9" s="22">
        <v>89927309</v>
      </c>
      <c r="I9" s="24" t="s">
        <v>14</v>
      </c>
      <c r="J9" s="22">
        <v>90153091</v>
      </c>
      <c r="K9">
        <f t="shared" si="0"/>
        <v>225782</v>
      </c>
      <c r="L9">
        <v>11</v>
      </c>
      <c r="M9" s="26">
        <v>4</v>
      </c>
      <c r="N9">
        <v>11</v>
      </c>
      <c r="O9">
        <v>4</v>
      </c>
      <c r="P9">
        <v>4</v>
      </c>
      <c r="Q9">
        <v>2</v>
      </c>
      <c r="R9">
        <v>3</v>
      </c>
      <c r="S9">
        <v>10</v>
      </c>
      <c r="T9" s="26">
        <f t="shared" si="1"/>
        <v>7.6</v>
      </c>
      <c r="U9" s="25" t="s">
        <v>4276</v>
      </c>
    </row>
    <row r="10" spans="1:21">
      <c r="A10">
        <v>6</v>
      </c>
      <c r="B10">
        <v>4.8254488999999998E-2</v>
      </c>
      <c r="C10">
        <v>2</v>
      </c>
      <c r="D10">
        <v>118800000</v>
      </c>
      <c r="E10">
        <v>122500000</v>
      </c>
      <c r="F10">
        <v>3700000</v>
      </c>
      <c r="G10" s="23" t="s">
        <v>19</v>
      </c>
      <c r="H10" s="22">
        <v>118039843</v>
      </c>
      <c r="I10" s="23" t="s">
        <v>20</v>
      </c>
      <c r="J10" s="22">
        <v>122206397</v>
      </c>
      <c r="K10">
        <f t="shared" si="0"/>
        <v>4166554</v>
      </c>
      <c r="L10">
        <v>48</v>
      </c>
      <c r="M10">
        <v>0</v>
      </c>
      <c r="N10">
        <v>0</v>
      </c>
      <c r="O10">
        <v>0</v>
      </c>
      <c r="P10">
        <v>1</v>
      </c>
      <c r="Q10">
        <v>15</v>
      </c>
      <c r="R10">
        <v>7</v>
      </c>
      <c r="S10">
        <v>0</v>
      </c>
      <c r="T10" s="26">
        <f t="shared" si="1"/>
        <v>4.5</v>
      </c>
    </row>
    <row r="11" spans="1:21">
      <c r="A11">
        <v>7</v>
      </c>
      <c r="B11">
        <v>4.8254488999999998E-2</v>
      </c>
      <c r="C11">
        <v>2</v>
      </c>
      <c r="D11">
        <v>148200000</v>
      </c>
      <c r="E11">
        <v>148900000</v>
      </c>
      <c r="F11">
        <v>700000</v>
      </c>
      <c r="G11" s="23" t="s">
        <v>22</v>
      </c>
      <c r="H11" s="22">
        <v>148151150</v>
      </c>
      <c r="I11" s="23" t="s">
        <v>23</v>
      </c>
      <c r="J11" s="22">
        <v>148830410</v>
      </c>
      <c r="K11">
        <f t="shared" si="0"/>
        <v>679260</v>
      </c>
      <c r="L11">
        <v>8</v>
      </c>
      <c r="M11">
        <v>0</v>
      </c>
      <c r="N11">
        <v>0</v>
      </c>
      <c r="O11">
        <v>0</v>
      </c>
      <c r="P11">
        <v>3</v>
      </c>
      <c r="Q11">
        <v>5</v>
      </c>
      <c r="R11">
        <v>7</v>
      </c>
      <c r="S11">
        <v>0</v>
      </c>
      <c r="T11" s="26">
        <f t="shared" si="1"/>
        <v>1.5</v>
      </c>
    </row>
    <row r="12" spans="1:21">
      <c r="A12">
        <v>8</v>
      </c>
      <c r="B12">
        <v>4.8254488999999998E-2</v>
      </c>
      <c r="C12">
        <v>2</v>
      </c>
      <c r="D12">
        <v>163050000</v>
      </c>
      <c r="E12">
        <v>163950000</v>
      </c>
      <c r="F12">
        <v>900000</v>
      </c>
      <c r="G12" s="23" t="s">
        <v>24</v>
      </c>
      <c r="H12" s="22">
        <v>163405822</v>
      </c>
      <c r="I12" s="23" t="s">
        <v>25</v>
      </c>
      <c r="J12" s="22">
        <v>163645801</v>
      </c>
      <c r="K12">
        <f t="shared" si="0"/>
        <v>239979</v>
      </c>
      <c r="L12">
        <v>9</v>
      </c>
      <c r="M12">
        <v>2</v>
      </c>
      <c r="N12">
        <v>0</v>
      </c>
      <c r="O12">
        <v>0</v>
      </c>
      <c r="P12">
        <v>3</v>
      </c>
      <c r="Q12">
        <v>5</v>
      </c>
      <c r="R12">
        <v>5</v>
      </c>
      <c r="S12">
        <v>2</v>
      </c>
      <c r="T12" s="26">
        <f t="shared" si="1"/>
        <v>2.9</v>
      </c>
      <c r="U12" s="25" t="s">
        <v>29</v>
      </c>
    </row>
    <row r="13" spans="1:21">
      <c r="A13">
        <v>9</v>
      </c>
      <c r="B13">
        <v>4.8254488999999998E-2</v>
      </c>
      <c r="C13">
        <v>2</v>
      </c>
      <c r="D13" s="1">
        <v>165000000</v>
      </c>
      <c r="E13">
        <v>165500000</v>
      </c>
      <c r="F13">
        <v>500000</v>
      </c>
      <c r="G13" s="23" t="s">
        <v>31</v>
      </c>
      <c r="H13" s="22">
        <v>165055627</v>
      </c>
      <c r="I13" s="23" t="s">
        <v>32</v>
      </c>
      <c r="J13" s="22">
        <v>165493324</v>
      </c>
      <c r="K13">
        <f t="shared" si="0"/>
        <v>437697</v>
      </c>
      <c r="L13">
        <v>6</v>
      </c>
      <c r="M13">
        <v>0</v>
      </c>
      <c r="N13">
        <v>0</v>
      </c>
      <c r="O13">
        <v>0</v>
      </c>
      <c r="P13">
        <v>3</v>
      </c>
      <c r="Q13">
        <v>5</v>
      </c>
      <c r="R13">
        <v>7</v>
      </c>
      <c r="S13">
        <v>0</v>
      </c>
      <c r="T13" s="26">
        <f t="shared" si="1"/>
        <v>1.5</v>
      </c>
    </row>
    <row r="14" spans="1:21">
      <c r="A14">
        <v>10</v>
      </c>
      <c r="B14">
        <v>4.8254488999999998E-2</v>
      </c>
      <c r="C14">
        <v>3</v>
      </c>
      <c r="D14">
        <v>37350000</v>
      </c>
      <c r="E14">
        <v>38050000</v>
      </c>
      <c r="F14">
        <v>700000</v>
      </c>
      <c r="G14" s="23" t="s">
        <v>26</v>
      </c>
      <c r="H14" s="22">
        <v>37488827</v>
      </c>
      <c r="I14" s="24" t="s">
        <v>27</v>
      </c>
      <c r="J14" s="22">
        <v>37995235</v>
      </c>
      <c r="K14">
        <f t="shared" si="0"/>
        <v>506408</v>
      </c>
      <c r="L14">
        <v>7</v>
      </c>
      <c r="M14">
        <v>0</v>
      </c>
      <c r="N14">
        <v>0</v>
      </c>
      <c r="O14">
        <v>0</v>
      </c>
      <c r="P14">
        <v>3</v>
      </c>
      <c r="Q14">
        <v>5</v>
      </c>
      <c r="R14">
        <v>7</v>
      </c>
      <c r="S14">
        <v>0</v>
      </c>
      <c r="T14" s="26">
        <f t="shared" si="1"/>
        <v>1.5</v>
      </c>
    </row>
    <row r="15" spans="1:21">
      <c r="A15">
        <v>11</v>
      </c>
      <c r="B15">
        <v>4.8254488999999998E-2</v>
      </c>
      <c r="C15">
        <v>3</v>
      </c>
      <c r="D15">
        <v>97450000</v>
      </c>
      <c r="E15" s="1">
        <v>98000000</v>
      </c>
      <c r="F15">
        <v>550000</v>
      </c>
      <c r="G15" s="23" t="s">
        <v>34</v>
      </c>
      <c r="H15" s="22">
        <v>97560742</v>
      </c>
      <c r="I15" s="23" t="s">
        <v>35</v>
      </c>
      <c r="J15" s="22">
        <v>97901089</v>
      </c>
      <c r="K15">
        <f t="shared" si="0"/>
        <v>340347</v>
      </c>
      <c r="L15">
        <v>6</v>
      </c>
      <c r="M15">
        <v>0</v>
      </c>
      <c r="N15">
        <v>0</v>
      </c>
      <c r="O15">
        <v>0</v>
      </c>
      <c r="P15">
        <v>3</v>
      </c>
      <c r="Q15">
        <v>5</v>
      </c>
      <c r="R15">
        <v>7</v>
      </c>
      <c r="S15">
        <v>0</v>
      </c>
      <c r="T15" s="26">
        <f t="shared" si="1"/>
        <v>1.5</v>
      </c>
    </row>
    <row r="16" spans="1:21">
      <c r="A16">
        <v>12</v>
      </c>
      <c r="B16">
        <v>4.8254488999999998E-2</v>
      </c>
      <c r="C16">
        <v>4</v>
      </c>
      <c r="D16">
        <v>40300000</v>
      </c>
      <c r="E16">
        <v>41150000</v>
      </c>
      <c r="F16">
        <v>850000</v>
      </c>
      <c r="G16" s="23" t="s">
        <v>36</v>
      </c>
      <c r="H16" s="22">
        <v>40678332</v>
      </c>
      <c r="I16" s="23" t="s">
        <v>37</v>
      </c>
      <c r="J16" s="22">
        <v>40757923</v>
      </c>
      <c r="K16">
        <f t="shared" si="0"/>
        <v>79591</v>
      </c>
      <c r="L16">
        <v>6</v>
      </c>
      <c r="M16">
        <v>0</v>
      </c>
      <c r="N16">
        <v>0</v>
      </c>
      <c r="O16">
        <v>0</v>
      </c>
      <c r="P16">
        <v>3</v>
      </c>
      <c r="Q16">
        <v>5</v>
      </c>
      <c r="R16">
        <v>7</v>
      </c>
      <c r="S16">
        <v>0</v>
      </c>
      <c r="T16" s="26">
        <f t="shared" si="1"/>
        <v>1.5</v>
      </c>
    </row>
    <row r="17" spans="1:21">
      <c r="A17">
        <v>13</v>
      </c>
      <c r="B17">
        <v>4.8254488999999998E-2</v>
      </c>
      <c r="C17">
        <v>4</v>
      </c>
      <c r="D17">
        <v>45300000</v>
      </c>
      <c r="E17">
        <v>45800000</v>
      </c>
      <c r="F17">
        <v>500000</v>
      </c>
      <c r="G17" s="24" t="s">
        <v>39</v>
      </c>
      <c r="H17" s="22">
        <v>45342101</v>
      </c>
      <c r="I17" s="24" t="s">
        <v>40</v>
      </c>
      <c r="J17" s="22">
        <v>45777209</v>
      </c>
      <c r="K17">
        <f t="shared" si="0"/>
        <v>435108</v>
      </c>
      <c r="L17">
        <v>6</v>
      </c>
      <c r="M17">
        <v>1</v>
      </c>
      <c r="N17">
        <v>0</v>
      </c>
      <c r="O17">
        <v>0</v>
      </c>
      <c r="P17">
        <v>3</v>
      </c>
      <c r="Q17">
        <v>5</v>
      </c>
      <c r="R17">
        <v>6</v>
      </c>
      <c r="S17">
        <v>1</v>
      </c>
      <c r="T17" s="26">
        <f t="shared" si="1"/>
        <v>2.2000000000000002</v>
      </c>
      <c r="U17" s="25" t="s">
        <v>39</v>
      </c>
    </row>
    <row r="18" spans="1:21">
      <c r="A18">
        <v>14</v>
      </c>
      <c r="B18">
        <v>1.3406062E-2</v>
      </c>
      <c r="C18">
        <v>4</v>
      </c>
      <c r="D18">
        <v>118200000</v>
      </c>
      <c r="E18">
        <v>119150000</v>
      </c>
      <c r="F18">
        <v>950000</v>
      </c>
      <c r="G18" s="23" t="s">
        <v>41</v>
      </c>
      <c r="H18" s="22">
        <v>118471191</v>
      </c>
      <c r="I18" s="23" t="s">
        <v>42</v>
      </c>
      <c r="J18" s="22">
        <v>118954919</v>
      </c>
      <c r="K18">
        <f t="shared" si="0"/>
        <v>483728</v>
      </c>
      <c r="L18">
        <v>10</v>
      </c>
      <c r="M18">
        <v>0</v>
      </c>
      <c r="N18">
        <v>6</v>
      </c>
      <c r="O18">
        <v>1</v>
      </c>
      <c r="P18">
        <v>4</v>
      </c>
      <c r="Q18">
        <v>2</v>
      </c>
      <c r="R18">
        <v>7</v>
      </c>
      <c r="S18">
        <v>0</v>
      </c>
      <c r="T18" s="26">
        <f t="shared" si="1"/>
        <v>0.6</v>
      </c>
    </row>
    <row r="19" spans="1:21">
      <c r="A19">
        <v>15</v>
      </c>
      <c r="B19">
        <v>1.3406062E-2</v>
      </c>
      <c r="C19">
        <v>4</v>
      </c>
      <c r="D19">
        <v>147600000</v>
      </c>
      <c r="E19">
        <v>148400000</v>
      </c>
      <c r="F19">
        <v>800000</v>
      </c>
      <c r="G19" s="24" t="s">
        <v>44</v>
      </c>
      <c r="H19" s="22">
        <v>147985788</v>
      </c>
      <c r="I19" s="23" t="s">
        <v>45</v>
      </c>
      <c r="J19" s="22">
        <v>148088031</v>
      </c>
      <c r="K19">
        <f t="shared" si="0"/>
        <v>102243</v>
      </c>
      <c r="L19">
        <v>6</v>
      </c>
      <c r="M19">
        <v>1</v>
      </c>
      <c r="N19">
        <v>0</v>
      </c>
      <c r="O19">
        <v>0</v>
      </c>
      <c r="P19">
        <v>3</v>
      </c>
      <c r="Q19">
        <v>5</v>
      </c>
      <c r="R19">
        <v>6</v>
      </c>
      <c r="S19">
        <v>1</v>
      </c>
      <c r="T19" s="26">
        <f t="shared" si="1"/>
        <v>2.2000000000000002</v>
      </c>
      <c r="U19" s="25" t="s">
        <v>46</v>
      </c>
    </row>
    <row r="20" spans="1:21">
      <c r="A20">
        <v>16</v>
      </c>
      <c r="B20">
        <v>1.3406062E-2</v>
      </c>
      <c r="C20">
        <v>5</v>
      </c>
      <c r="D20">
        <v>34200000</v>
      </c>
      <c r="E20">
        <v>35100000</v>
      </c>
      <c r="F20">
        <v>900000</v>
      </c>
      <c r="G20" s="24" t="s">
        <v>47</v>
      </c>
      <c r="H20" s="22">
        <v>34288600</v>
      </c>
      <c r="I20" s="23" t="s">
        <v>48</v>
      </c>
      <c r="J20" s="22">
        <v>34912534</v>
      </c>
      <c r="K20">
        <f t="shared" si="0"/>
        <v>623934</v>
      </c>
      <c r="L20">
        <v>11</v>
      </c>
      <c r="M20">
        <v>1</v>
      </c>
      <c r="N20">
        <v>0</v>
      </c>
      <c r="O20">
        <v>0</v>
      </c>
      <c r="P20">
        <v>4</v>
      </c>
      <c r="Q20">
        <v>2</v>
      </c>
      <c r="R20">
        <v>6</v>
      </c>
      <c r="S20">
        <v>1</v>
      </c>
      <c r="T20" s="26">
        <f t="shared" si="1"/>
        <v>1.2999999999999998</v>
      </c>
      <c r="U20" s="25" t="s">
        <v>1389</v>
      </c>
    </row>
    <row r="21" spans="1:21">
      <c r="A21">
        <v>17</v>
      </c>
      <c r="B21">
        <v>4.8254488999999998E-2</v>
      </c>
      <c r="C21">
        <v>5</v>
      </c>
      <c r="D21">
        <v>96450000</v>
      </c>
      <c r="E21">
        <v>97450000</v>
      </c>
      <c r="F21">
        <v>1000000</v>
      </c>
      <c r="G21" s="24" t="s">
        <v>49</v>
      </c>
      <c r="H21" s="22">
        <v>96456389</v>
      </c>
      <c r="I21" s="24" t="s">
        <v>50</v>
      </c>
      <c r="J21" s="22">
        <v>97642179</v>
      </c>
      <c r="K21">
        <f t="shared" si="0"/>
        <v>1185790</v>
      </c>
      <c r="L21">
        <v>13</v>
      </c>
      <c r="M21">
        <v>1</v>
      </c>
      <c r="N21">
        <v>0</v>
      </c>
      <c r="O21">
        <v>0</v>
      </c>
      <c r="P21">
        <v>4</v>
      </c>
      <c r="Q21">
        <v>2</v>
      </c>
      <c r="R21">
        <v>6</v>
      </c>
      <c r="S21">
        <v>1</v>
      </c>
      <c r="T21" s="26">
        <f t="shared" si="1"/>
        <v>1.2999999999999998</v>
      </c>
      <c r="U21" s="25" t="s">
        <v>50</v>
      </c>
    </row>
    <row r="22" spans="1:21">
      <c r="A22">
        <v>18</v>
      </c>
      <c r="B22">
        <v>4.8254488999999998E-2</v>
      </c>
      <c r="C22">
        <v>5</v>
      </c>
      <c r="D22">
        <v>112150000</v>
      </c>
      <c r="E22">
        <v>112850000</v>
      </c>
      <c r="F22">
        <v>700000</v>
      </c>
      <c r="G22" s="23" t="s">
        <v>51</v>
      </c>
      <c r="H22" s="22">
        <v>112246493</v>
      </c>
      <c r="I22" s="23" t="s">
        <v>52</v>
      </c>
      <c r="J22" s="22">
        <v>112652112</v>
      </c>
      <c r="K22">
        <f t="shared" si="0"/>
        <v>405619</v>
      </c>
      <c r="L22">
        <v>7</v>
      </c>
      <c r="M22">
        <v>0</v>
      </c>
      <c r="N22">
        <v>0</v>
      </c>
      <c r="O22">
        <v>0</v>
      </c>
      <c r="P22">
        <v>3</v>
      </c>
      <c r="Q22">
        <v>5</v>
      </c>
      <c r="R22">
        <v>7</v>
      </c>
      <c r="S22">
        <v>0</v>
      </c>
      <c r="T22" s="26">
        <f t="shared" si="1"/>
        <v>1.5</v>
      </c>
    </row>
    <row r="23" spans="1:21">
      <c r="A23">
        <v>19</v>
      </c>
      <c r="B23">
        <v>1.3406062E-2</v>
      </c>
      <c r="C23">
        <v>5</v>
      </c>
      <c r="D23">
        <v>120950000</v>
      </c>
      <c r="E23">
        <v>122200000</v>
      </c>
      <c r="F23">
        <v>1250000</v>
      </c>
      <c r="G23" s="23" t="s">
        <v>54</v>
      </c>
      <c r="H23" s="22">
        <v>121204481</v>
      </c>
      <c r="I23" s="23" t="s">
        <v>55</v>
      </c>
      <c r="J23" s="22">
        <v>121854632</v>
      </c>
      <c r="K23">
        <f t="shared" si="0"/>
        <v>650151</v>
      </c>
      <c r="L23">
        <v>22</v>
      </c>
      <c r="M23">
        <v>1</v>
      </c>
      <c r="N23">
        <v>0</v>
      </c>
      <c r="O23">
        <v>0</v>
      </c>
      <c r="P23">
        <v>3</v>
      </c>
      <c r="Q23">
        <v>5</v>
      </c>
      <c r="R23">
        <v>6</v>
      </c>
      <c r="S23">
        <v>1</v>
      </c>
      <c r="T23" s="26">
        <f t="shared" si="1"/>
        <v>2.2000000000000002</v>
      </c>
      <c r="U23" s="25" t="s">
        <v>56</v>
      </c>
    </row>
    <row r="24" spans="1:21">
      <c r="A24">
        <v>20</v>
      </c>
      <c r="B24" s="1">
        <v>7.3100000000000001E-5</v>
      </c>
      <c r="C24">
        <v>5</v>
      </c>
      <c r="D24">
        <v>137150000</v>
      </c>
      <c r="E24">
        <v>138600000</v>
      </c>
      <c r="F24">
        <v>1450000</v>
      </c>
      <c r="G24" s="23" t="s">
        <v>57</v>
      </c>
      <c r="H24" s="22">
        <v>137186830</v>
      </c>
      <c r="I24" s="23" t="s">
        <v>58</v>
      </c>
      <c r="J24" s="22">
        <v>138606781</v>
      </c>
      <c r="K24">
        <f t="shared" si="0"/>
        <v>1419951</v>
      </c>
      <c r="L24">
        <v>19</v>
      </c>
      <c r="M24">
        <v>0</v>
      </c>
      <c r="N24">
        <v>1</v>
      </c>
      <c r="O24">
        <v>0</v>
      </c>
      <c r="P24">
        <v>3</v>
      </c>
      <c r="Q24">
        <v>5</v>
      </c>
      <c r="R24">
        <v>7</v>
      </c>
      <c r="S24">
        <v>0</v>
      </c>
      <c r="T24" s="26">
        <f t="shared" si="1"/>
        <v>1.5</v>
      </c>
    </row>
    <row r="25" spans="1:21">
      <c r="A25">
        <v>21</v>
      </c>
      <c r="B25">
        <v>4.8254488999999998E-2</v>
      </c>
      <c r="C25">
        <v>6</v>
      </c>
      <c r="D25">
        <v>66750000</v>
      </c>
      <c r="E25">
        <v>67350000</v>
      </c>
      <c r="F25">
        <v>600000</v>
      </c>
      <c r="G25" s="23" t="s">
        <v>60</v>
      </c>
      <c r="H25" s="22">
        <v>66753380</v>
      </c>
      <c r="I25" s="24" t="s">
        <v>61</v>
      </c>
      <c r="J25" s="22">
        <v>67297736</v>
      </c>
      <c r="K25">
        <f t="shared" si="0"/>
        <v>544356</v>
      </c>
      <c r="L25">
        <v>7</v>
      </c>
      <c r="M25">
        <v>0</v>
      </c>
      <c r="N25">
        <v>1</v>
      </c>
      <c r="O25">
        <v>0</v>
      </c>
      <c r="P25">
        <v>3</v>
      </c>
      <c r="Q25">
        <v>5</v>
      </c>
      <c r="R25">
        <v>7</v>
      </c>
      <c r="S25">
        <v>0</v>
      </c>
      <c r="T25" s="26">
        <f t="shared" si="1"/>
        <v>1.5</v>
      </c>
    </row>
    <row r="26" spans="1:21">
      <c r="A26">
        <v>22</v>
      </c>
      <c r="B26">
        <v>4.8254488999999998E-2</v>
      </c>
      <c r="C26">
        <v>6</v>
      </c>
      <c r="D26">
        <v>86250000</v>
      </c>
      <c r="E26">
        <v>86950000</v>
      </c>
      <c r="F26">
        <v>700000</v>
      </c>
      <c r="G26" s="23" t="s">
        <v>62</v>
      </c>
      <c r="H26" s="22">
        <v>86483376</v>
      </c>
      <c r="I26" s="23" t="s">
        <v>63</v>
      </c>
      <c r="J26" s="22">
        <v>86733383</v>
      </c>
      <c r="K26">
        <f t="shared" si="0"/>
        <v>250007</v>
      </c>
      <c r="L26">
        <v>6</v>
      </c>
      <c r="M26">
        <v>0</v>
      </c>
      <c r="N26">
        <v>0</v>
      </c>
      <c r="O26">
        <v>0</v>
      </c>
      <c r="P26">
        <v>3</v>
      </c>
      <c r="Q26">
        <v>5</v>
      </c>
      <c r="R26">
        <v>7</v>
      </c>
      <c r="S26">
        <v>0</v>
      </c>
      <c r="T26" s="26">
        <f t="shared" si="1"/>
        <v>1.5</v>
      </c>
    </row>
    <row r="27" spans="1:21">
      <c r="A27">
        <v>23</v>
      </c>
      <c r="B27">
        <v>4.8254488999999998E-2</v>
      </c>
      <c r="C27">
        <v>6</v>
      </c>
      <c r="D27">
        <v>115200000</v>
      </c>
      <c r="E27">
        <v>116050000</v>
      </c>
      <c r="F27">
        <v>850000</v>
      </c>
      <c r="G27" s="23" t="s">
        <v>64</v>
      </c>
      <c r="H27" s="22">
        <v>115360951</v>
      </c>
      <c r="I27" s="23" t="s">
        <v>65</v>
      </c>
      <c r="J27" s="22">
        <v>115775719</v>
      </c>
      <c r="K27">
        <f t="shared" si="0"/>
        <v>414768</v>
      </c>
      <c r="L27">
        <v>8</v>
      </c>
      <c r="M27">
        <v>0</v>
      </c>
      <c r="N27">
        <v>0</v>
      </c>
      <c r="O27">
        <v>0</v>
      </c>
      <c r="P27">
        <v>3</v>
      </c>
      <c r="Q27">
        <v>5</v>
      </c>
      <c r="R27">
        <v>7</v>
      </c>
      <c r="S27">
        <v>0</v>
      </c>
      <c r="T27" s="26">
        <f t="shared" si="1"/>
        <v>1.5</v>
      </c>
    </row>
    <row r="28" spans="1:21">
      <c r="A28">
        <v>24</v>
      </c>
      <c r="B28">
        <v>1.3406062E-2</v>
      </c>
      <c r="C28">
        <v>6</v>
      </c>
      <c r="D28">
        <v>121100000</v>
      </c>
      <c r="E28">
        <v>121700000</v>
      </c>
      <c r="F28">
        <v>600000</v>
      </c>
      <c r="G28" s="24" t="s">
        <v>67</v>
      </c>
      <c r="H28" s="22">
        <v>121210696</v>
      </c>
      <c r="I28" s="23" t="s">
        <v>68</v>
      </c>
      <c r="J28" s="22">
        <v>121626465</v>
      </c>
      <c r="K28">
        <f t="shared" si="0"/>
        <v>415769</v>
      </c>
      <c r="L28">
        <v>7</v>
      </c>
      <c r="M28">
        <v>0</v>
      </c>
      <c r="N28">
        <v>0</v>
      </c>
      <c r="O28">
        <v>0</v>
      </c>
      <c r="P28">
        <v>3</v>
      </c>
      <c r="Q28">
        <v>5</v>
      </c>
      <c r="R28">
        <v>7</v>
      </c>
      <c r="S28">
        <v>0</v>
      </c>
      <c r="T28" s="26">
        <f t="shared" si="1"/>
        <v>1.5</v>
      </c>
    </row>
    <row r="29" spans="1:21">
      <c r="A29">
        <v>25</v>
      </c>
      <c r="B29">
        <v>1.3406062E-2</v>
      </c>
      <c r="C29">
        <v>6</v>
      </c>
      <c r="D29">
        <v>142500000</v>
      </c>
      <c r="E29" s="1">
        <v>143000000</v>
      </c>
      <c r="F29">
        <v>500000</v>
      </c>
      <c r="G29" s="23" t="s">
        <v>69</v>
      </c>
      <c r="H29" s="22">
        <v>142587862</v>
      </c>
      <c r="I29" s="24" t="s">
        <v>70</v>
      </c>
      <c r="J29" s="22">
        <v>142964452</v>
      </c>
      <c r="K29">
        <f t="shared" si="0"/>
        <v>376590</v>
      </c>
      <c r="L29">
        <v>6</v>
      </c>
      <c r="M29">
        <v>0</v>
      </c>
      <c r="N29">
        <v>0</v>
      </c>
      <c r="O29">
        <v>0</v>
      </c>
      <c r="P29">
        <v>3</v>
      </c>
      <c r="Q29">
        <v>5</v>
      </c>
      <c r="R29">
        <v>7</v>
      </c>
      <c r="S29">
        <v>0</v>
      </c>
      <c r="T29" s="26">
        <f t="shared" si="1"/>
        <v>1.5</v>
      </c>
    </row>
    <row r="30" spans="1:21">
      <c r="A30">
        <v>26</v>
      </c>
      <c r="B30">
        <v>1.3406062E-2</v>
      </c>
      <c r="C30">
        <v>7</v>
      </c>
      <c r="D30">
        <v>5950000</v>
      </c>
      <c r="E30">
        <v>6800000</v>
      </c>
      <c r="F30">
        <v>850000</v>
      </c>
      <c r="G30" s="23" t="s">
        <v>72</v>
      </c>
      <c r="H30" s="22">
        <v>6315660</v>
      </c>
      <c r="I30" s="23" t="s">
        <v>73</v>
      </c>
      <c r="J30" s="22">
        <v>6441691</v>
      </c>
      <c r="K30">
        <f t="shared" si="0"/>
        <v>126031</v>
      </c>
      <c r="L30">
        <v>7</v>
      </c>
      <c r="M30">
        <v>0</v>
      </c>
      <c r="N30">
        <v>0</v>
      </c>
      <c r="O30">
        <v>0</v>
      </c>
      <c r="P30">
        <v>3</v>
      </c>
      <c r="Q30">
        <v>5</v>
      </c>
      <c r="R30">
        <v>7</v>
      </c>
      <c r="S30">
        <v>0</v>
      </c>
      <c r="T30" s="26">
        <f t="shared" si="1"/>
        <v>1.5</v>
      </c>
    </row>
    <row r="31" spans="1:21">
      <c r="A31">
        <v>27</v>
      </c>
      <c r="B31">
        <v>4.8254488999999998E-2</v>
      </c>
      <c r="C31">
        <v>7</v>
      </c>
      <c r="D31">
        <v>44050000</v>
      </c>
      <c r="E31" s="1">
        <v>45000000</v>
      </c>
      <c r="F31">
        <v>950000</v>
      </c>
      <c r="G31" s="23" t="s">
        <v>75</v>
      </c>
      <c r="H31" s="22">
        <v>44107095</v>
      </c>
      <c r="I31" s="23" t="s">
        <v>76</v>
      </c>
      <c r="J31" s="22">
        <v>44862992</v>
      </c>
      <c r="K31">
        <f t="shared" si="0"/>
        <v>755897</v>
      </c>
      <c r="L31">
        <v>10</v>
      </c>
      <c r="M31">
        <v>0</v>
      </c>
      <c r="N31">
        <v>0</v>
      </c>
      <c r="O31">
        <v>0</v>
      </c>
      <c r="P31">
        <v>4</v>
      </c>
      <c r="Q31">
        <v>2</v>
      </c>
      <c r="R31">
        <v>7</v>
      </c>
      <c r="S31">
        <v>0</v>
      </c>
      <c r="T31" s="26">
        <f t="shared" si="1"/>
        <v>0.6</v>
      </c>
    </row>
    <row r="32" spans="1:21">
      <c r="A32">
        <v>28</v>
      </c>
      <c r="B32">
        <v>2.9734269999999998E-3</v>
      </c>
      <c r="C32">
        <v>7</v>
      </c>
      <c r="D32">
        <v>84450000</v>
      </c>
      <c r="E32">
        <v>86750000</v>
      </c>
      <c r="F32">
        <v>2300000</v>
      </c>
      <c r="G32" s="23" t="s">
        <v>77</v>
      </c>
      <c r="H32" s="22">
        <v>84613766</v>
      </c>
      <c r="I32" s="24" t="s">
        <v>78</v>
      </c>
      <c r="J32" s="22">
        <v>86397789</v>
      </c>
      <c r="K32">
        <f t="shared" si="0"/>
        <v>1784023</v>
      </c>
      <c r="L32">
        <v>30</v>
      </c>
      <c r="M32" s="26">
        <v>6</v>
      </c>
      <c r="N32" s="5">
        <v>22</v>
      </c>
      <c r="O32">
        <v>5</v>
      </c>
      <c r="P32">
        <v>2</v>
      </c>
      <c r="Q32">
        <v>10</v>
      </c>
      <c r="R32">
        <v>2</v>
      </c>
      <c r="S32">
        <v>15</v>
      </c>
      <c r="T32" s="26">
        <f t="shared" si="1"/>
        <v>13.5</v>
      </c>
      <c r="U32" s="25" t="s">
        <v>4277</v>
      </c>
    </row>
    <row r="33" spans="1:21">
      <c r="A33">
        <v>29</v>
      </c>
      <c r="B33">
        <v>4.8254488999999998E-2</v>
      </c>
      <c r="C33">
        <v>7</v>
      </c>
      <c r="D33">
        <v>99650000</v>
      </c>
      <c r="E33">
        <v>100550000</v>
      </c>
      <c r="F33">
        <v>900000</v>
      </c>
      <c r="G33" s="23" t="s">
        <v>80</v>
      </c>
      <c r="H33" s="22">
        <v>99730273</v>
      </c>
      <c r="I33" s="23" t="s">
        <v>81</v>
      </c>
      <c r="J33" s="22">
        <v>100372307</v>
      </c>
      <c r="K33">
        <f t="shared" si="0"/>
        <v>642034</v>
      </c>
      <c r="L33">
        <v>11</v>
      </c>
      <c r="M33">
        <v>0</v>
      </c>
      <c r="N33">
        <v>2</v>
      </c>
      <c r="O33">
        <v>0</v>
      </c>
      <c r="P33">
        <v>4</v>
      </c>
      <c r="Q33">
        <v>2</v>
      </c>
      <c r="R33">
        <v>7</v>
      </c>
      <c r="S33">
        <v>0</v>
      </c>
      <c r="T33" s="26">
        <f t="shared" si="1"/>
        <v>0.6</v>
      </c>
    </row>
    <row r="34" spans="1:21">
      <c r="A34">
        <v>30</v>
      </c>
      <c r="B34">
        <v>4.8254488999999998E-2</v>
      </c>
      <c r="C34">
        <v>7</v>
      </c>
      <c r="D34">
        <v>102250000</v>
      </c>
      <c r="E34">
        <v>104200000</v>
      </c>
      <c r="F34">
        <v>1950000</v>
      </c>
      <c r="G34" s="23" t="s">
        <v>83</v>
      </c>
      <c r="H34" s="22">
        <v>102664899</v>
      </c>
      <c r="I34" s="23" t="s">
        <v>84</v>
      </c>
      <c r="J34" s="22">
        <v>104017303</v>
      </c>
      <c r="K34">
        <f t="shared" si="0"/>
        <v>1352404</v>
      </c>
      <c r="L34">
        <v>31</v>
      </c>
      <c r="M34">
        <v>0</v>
      </c>
      <c r="N34">
        <v>24</v>
      </c>
      <c r="O34">
        <v>1</v>
      </c>
      <c r="P34">
        <v>2</v>
      </c>
      <c r="Q34">
        <v>10</v>
      </c>
      <c r="R34">
        <v>7</v>
      </c>
      <c r="S34">
        <v>0</v>
      </c>
      <c r="T34" s="26">
        <f t="shared" si="1"/>
        <v>3</v>
      </c>
    </row>
    <row r="35" spans="1:21">
      <c r="A35">
        <v>31</v>
      </c>
      <c r="B35">
        <v>4.8254488999999998E-2</v>
      </c>
      <c r="C35">
        <v>7</v>
      </c>
      <c r="D35">
        <v>109300000</v>
      </c>
      <c r="E35">
        <v>110900000</v>
      </c>
      <c r="F35">
        <v>1600000</v>
      </c>
      <c r="G35" s="23" t="s">
        <v>86</v>
      </c>
      <c r="H35" s="22">
        <v>109519147</v>
      </c>
      <c r="I35" s="23" t="s">
        <v>87</v>
      </c>
      <c r="J35" s="22">
        <v>110699734</v>
      </c>
      <c r="K35">
        <f t="shared" si="0"/>
        <v>1180587</v>
      </c>
      <c r="L35">
        <v>16</v>
      </c>
      <c r="M35">
        <v>0</v>
      </c>
      <c r="N35">
        <v>0</v>
      </c>
      <c r="O35">
        <v>0</v>
      </c>
      <c r="P35">
        <v>4</v>
      </c>
      <c r="Q35">
        <v>2</v>
      </c>
      <c r="R35">
        <v>7</v>
      </c>
      <c r="S35">
        <v>0</v>
      </c>
      <c r="T35" s="26">
        <f t="shared" si="1"/>
        <v>0.6</v>
      </c>
    </row>
    <row r="36" spans="1:21">
      <c r="A36">
        <v>32</v>
      </c>
      <c r="B36">
        <v>4.8254488999999998E-2</v>
      </c>
      <c r="C36">
        <v>7</v>
      </c>
      <c r="D36">
        <v>114250000</v>
      </c>
      <c r="E36">
        <v>114900000</v>
      </c>
      <c r="F36">
        <v>650000</v>
      </c>
      <c r="G36" s="23" t="s">
        <v>89</v>
      </c>
      <c r="H36" s="22">
        <v>114315479</v>
      </c>
      <c r="I36" s="24" t="s">
        <v>90</v>
      </c>
      <c r="J36" s="22">
        <v>114850383</v>
      </c>
      <c r="K36">
        <f t="shared" si="0"/>
        <v>534904</v>
      </c>
      <c r="L36">
        <v>7</v>
      </c>
      <c r="M36">
        <v>0</v>
      </c>
      <c r="N36">
        <v>0</v>
      </c>
      <c r="O36">
        <v>0</v>
      </c>
      <c r="P36">
        <v>3</v>
      </c>
      <c r="Q36">
        <v>5</v>
      </c>
      <c r="R36">
        <v>6</v>
      </c>
      <c r="S36">
        <v>1</v>
      </c>
      <c r="T36" s="26">
        <f t="shared" si="1"/>
        <v>2.2000000000000002</v>
      </c>
    </row>
    <row r="37" spans="1:21">
      <c r="A37">
        <v>33</v>
      </c>
      <c r="B37">
        <v>4.8254488999999998E-2</v>
      </c>
      <c r="C37">
        <v>7</v>
      </c>
      <c r="D37">
        <v>127100000</v>
      </c>
      <c r="E37">
        <v>127950000</v>
      </c>
      <c r="F37">
        <v>850000</v>
      </c>
      <c r="G37" s="23" t="s">
        <v>91</v>
      </c>
      <c r="H37" s="22">
        <v>127455469</v>
      </c>
      <c r="I37" s="23" t="s">
        <v>92</v>
      </c>
      <c r="J37" s="22">
        <v>127588595</v>
      </c>
      <c r="K37">
        <f t="shared" ref="K37:K67" si="2">J37-H37</f>
        <v>133126</v>
      </c>
      <c r="L37">
        <v>6</v>
      </c>
      <c r="M37">
        <v>0</v>
      </c>
      <c r="N37">
        <v>0</v>
      </c>
      <c r="O37">
        <v>0</v>
      </c>
      <c r="P37">
        <v>3</v>
      </c>
      <c r="Q37">
        <v>5</v>
      </c>
      <c r="R37">
        <v>7</v>
      </c>
      <c r="S37">
        <v>0</v>
      </c>
      <c r="T37" s="26">
        <f t="shared" ref="T37:T67" si="3">Q37*0.3+S37*0.7</f>
        <v>1.5</v>
      </c>
    </row>
    <row r="38" spans="1:21">
      <c r="A38">
        <v>34</v>
      </c>
      <c r="B38">
        <v>4.8254488999999998E-2</v>
      </c>
      <c r="C38">
        <v>9</v>
      </c>
      <c r="D38">
        <v>21500000</v>
      </c>
      <c r="E38">
        <v>22600000</v>
      </c>
      <c r="F38">
        <v>1100000</v>
      </c>
      <c r="G38" s="23" t="s">
        <v>93</v>
      </c>
      <c r="H38" s="22">
        <v>21799860</v>
      </c>
      <c r="I38" s="23" t="s">
        <v>94</v>
      </c>
      <c r="J38" s="22">
        <v>22888280</v>
      </c>
      <c r="K38">
        <f t="shared" si="2"/>
        <v>1088420</v>
      </c>
      <c r="L38">
        <v>15</v>
      </c>
      <c r="M38">
        <v>0</v>
      </c>
      <c r="N38">
        <v>0</v>
      </c>
      <c r="O38">
        <v>0</v>
      </c>
      <c r="P38">
        <v>4</v>
      </c>
      <c r="Q38">
        <v>2</v>
      </c>
      <c r="R38">
        <v>7</v>
      </c>
      <c r="S38">
        <v>0</v>
      </c>
      <c r="T38" s="26">
        <f t="shared" si="3"/>
        <v>0.6</v>
      </c>
    </row>
    <row r="39" spans="1:21">
      <c r="A39">
        <v>35</v>
      </c>
      <c r="B39">
        <v>5.2406000000000002E-4</v>
      </c>
      <c r="C39">
        <v>9</v>
      </c>
      <c r="D39">
        <v>37350000</v>
      </c>
      <c r="E39">
        <v>39150000</v>
      </c>
      <c r="F39">
        <v>1800000</v>
      </c>
      <c r="G39" s="24" t="s">
        <v>95</v>
      </c>
      <c r="H39" s="22">
        <v>37729977</v>
      </c>
      <c r="I39" s="23" t="s">
        <v>96</v>
      </c>
      <c r="J39" s="22">
        <v>38765644</v>
      </c>
      <c r="K39">
        <f t="shared" si="2"/>
        <v>1035667</v>
      </c>
      <c r="L39">
        <v>53</v>
      </c>
      <c r="M39" s="26">
        <v>21</v>
      </c>
      <c r="N39">
        <v>43</v>
      </c>
      <c r="O39">
        <v>18</v>
      </c>
      <c r="P39">
        <v>1</v>
      </c>
      <c r="Q39">
        <v>15</v>
      </c>
      <c r="R39">
        <v>1</v>
      </c>
      <c r="S39">
        <v>20</v>
      </c>
      <c r="T39" s="26">
        <f t="shared" si="3"/>
        <v>18.5</v>
      </c>
      <c r="U39" s="25" t="s">
        <v>4278</v>
      </c>
    </row>
    <row r="40" spans="1:21">
      <c r="A40">
        <v>36</v>
      </c>
      <c r="B40">
        <v>4.8254488999999998E-2</v>
      </c>
      <c r="C40">
        <v>9</v>
      </c>
      <c r="D40">
        <v>43950000</v>
      </c>
      <c r="E40">
        <v>44500000</v>
      </c>
      <c r="F40">
        <v>550000</v>
      </c>
      <c r="G40" s="23" t="s">
        <v>98</v>
      </c>
      <c r="H40" s="22">
        <v>43978958</v>
      </c>
      <c r="I40" s="23" t="s">
        <v>99</v>
      </c>
      <c r="J40" s="22">
        <v>44407600</v>
      </c>
      <c r="K40">
        <f t="shared" si="2"/>
        <v>428642</v>
      </c>
      <c r="L40">
        <v>7</v>
      </c>
      <c r="M40">
        <v>0</v>
      </c>
      <c r="N40">
        <v>0</v>
      </c>
      <c r="O40">
        <v>0</v>
      </c>
      <c r="P40">
        <v>3</v>
      </c>
      <c r="Q40">
        <v>5</v>
      </c>
      <c r="R40">
        <v>7</v>
      </c>
      <c r="S40">
        <v>0</v>
      </c>
      <c r="T40" s="26">
        <f t="shared" si="3"/>
        <v>1.5</v>
      </c>
    </row>
    <row r="41" spans="1:21">
      <c r="A41">
        <v>37</v>
      </c>
      <c r="B41">
        <v>4.8254488999999998E-2</v>
      </c>
      <c r="C41">
        <v>9</v>
      </c>
      <c r="D41">
        <v>69650000</v>
      </c>
      <c r="E41">
        <v>70450000</v>
      </c>
      <c r="F41">
        <v>800000</v>
      </c>
      <c r="G41" s="23" t="s">
        <v>100</v>
      </c>
      <c r="H41" s="22">
        <v>69988400</v>
      </c>
      <c r="I41" s="24" t="s">
        <v>101</v>
      </c>
      <c r="J41" s="22">
        <v>70142560</v>
      </c>
      <c r="K41">
        <f t="shared" si="2"/>
        <v>154160</v>
      </c>
      <c r="L41">
        <v>6</v>
      </c>
      <c r="M41">
        <v>0</v>
      </c>
      <c r="N41">
        <v>0</v>
      </c>
      <c r="O41">
        <v>0</v>
      </c>
      <c r="P41">
        <v>3</v>
      </c>
      <c r="Q41">
        <v>5</v>
      </c>
      <c r="R41">
        <v>7</v>
      </c>
      <c r="S41">
        <v>0</v>
      </c>
      <c r="T41" s="26">
        <f t="shared" si="3"/>
        <v>1.5</v>
      </c>
    </row>
    <row r="42" spans="1:21">
      <c r="A42">
        <v>38</v>
      </c>
      <c r="B42">
        <v>4.8254488999999998E-2</v>
      </c>
      <c r="C42">
        <v>9</v>
      </c>
      <c r="D42">
        <v>98150000</v>
      </c>
      <c r="E42">
        <v>98950000</v>
      </c>
      <c r="F42">
        <v>800000</v>
      </c>
      <c r="G42" s="23" t="s">
        <v>102</v>
      </c>
      <c r="H42" s="22">
        <v>98486115</v>
      </c>
      <c r="I42" s="23" t="s">
        <v>103</v>
      </c>
      <c r="J42" s="22">
        <v>98591750</v>
      </c>
      <c r="K42">
        <f t="shared" si="2"/>
        <v>105635</v>
      </c>
      <c r="L42">
        <v>6</v>
      </c>
      <c r="M42">
        <v>0</v>
      </c>
      <c r="N42">
        <v>0</v>
      </c>
      <c r="O42">
        <v>0</v>
      </c>
      <c r="P42">
        <v>3</v>
      </c>
      <c r="Q42">
        <v>5</v>
      </c>
      <c r="R42">
        <v>7</v>
      </c>
      <c r="S42">
        <v>0</v>
      </c>
      <c r="T42" s="26">
        <f t="shared" si="3"/>
        <v>1.5</v>
      </c>
    </row>
    <row r="43" spans="1:21">
      <c r="A43">
        <v>39</v>
      </c>
      <c r="B43" s="1">
        <v>7.3100000000000001E-5</v>
      </c>
      <c r="C43">
        <v>9</v>
      </c>
      <c r="D43">
        <v>108350000</v>
      </c>
      <c r="E43">
        <v>109250000</v>
      </c>
      <c r="F43">
        <v>900000</v>
      </c>
      <c r="G43" s="23" t="s">
        <v>105</v>
      </c>
      <c r="H43" s="22">
        <v>108662088</v>
      </c>
      <c r="I43" s="23" t="s">
        <v>106</v>
      </c>
      <c r="J43" s="22">
        <v>108984875</v>
      </c>
      <c r="K43">
        <f t="shared" si="2"/>
        <v>322787</v>
      </c>
      <c r="L43">
        <v>10</v>
      </c>
      <c r="M43">
        <v>1</v>
      </c>
      <c r="N43">
        <v>0</v>
      </c>
      <c r="O43">
        <v>0</v>
      </c>
      <c r="P43">
        <v>4</v>
      </c>
      <c r="Q43">
        <v>2</v>
      </c>
      <c r="R43">
        <v>6</v>
      </c>
      <c r="S43">
        <v>1</v>
      </c>
      <c r="T43" s="26">
        <f t="shared" si="3"/>
        <v>1.2999999999999998</v>
      </c>
      <c r="U43" s="25" t="s">
        <v>107</v>
      </c>
    </row>
    <row r="44" spans="1:21">
      <c r="A44">
        <v>40</v>
      </c>
      <c r="B44">
        <v>1.3406062E-2</v>
      </c>
      <c r="C44">
        <v>10</v>
      </c>
      <c r="D44">
        <v>126850000</v>
      </c>
      <c r="E44">
        <v>127800000</v>
      </c>
      <c r="F44">
        <v>950000</v>
      </c>
      <c r="G44" s="23" t="s">
        <v>108</v>
      </c>
      <c r="H44" s="22">
        <v>126255117</v>
      </c>
      <c r="I44" s="24" t="s">
        <v>109</v>
      </c>
      <c r="J44" s="22">
        <v>127404392</v>
      </c>
      <c r="K44">
        <f t="shared" si="2"/>
        <v>1149275</v>
      </c>
      <c r="L44">
        <v>13</v>
      </c>
      <c r="M44">
        <v>0</v>
      </c>
      <c r="N44">
        <v>0</v>
      </c>
      <c r="O44">
        <v>0</v>
      </c>
      <c r="P44">
        <v>4</v>
      </c>
      <c r="Q44">
        <v>2</v>
      </c>
      <c r="R44">
        <v>7</v>
      </c>
      <c r="S44">
        <v>0</v>
      </c>
      <c r="T44" s="26">
        <f t="shared" si="3"/>
        <v>0.6</v>
      </c>
    </row>
    <row r="45" spans="1:21">
      <c r="A45">
        <v>41</v>
      </c>
      <c r="B45">
        <v>1.3406062E-2</v>
      </c>
      <c r="C45">
        <v>10</v>
      </c>
      <c r="D45">
        <v>129500000</v>
      </c>
      <c r="E45">
        <v>130100000</v>
      </c>
      <c r="F45">
        <v>600000</v>
      </c>
      <c r="G45" s="23" t="s">
        <v>111</v>
      </c>
      <c r="H45" s="22">
        <v>129690621</v>
      </c>
      <c r="I45" s="23" t="s">
        <v>112</v>
      </c>
      <c r="J45" s="22">
        <v>129967266</v>
      </c>
      <c r="K45">
        <f t="shared" si="2"/>
        <v>276645</v>
      </c>
      <c r="L45">
        <v>6</v>
      </c>
      <c r="M45">
        <v>0</v>
      </c>
      <c r="N45">
        <v>5</v>
      </c>
      <c r="O45">
        <v>0</v>
      </c>
      <c r="P45">
        <v>3</v>
      </c>
      <c r="Q45">
        <v>5</v>
      </c>
      <c r="R45">
        <v>7</v>
      </c>
      <c r="S45">
        <v>0</v>
      </c>
      <c r="T45" s="26">
        <f t="shared" si="3"/>
        <v>1.5</v>
      </c>
    </row>
    <row r="46" spans="1:21">
      <c r="A46">
        <v>42</v>
      </c>
      <c r="B46">
        <v>4.8254488999999998E-2</v>
      </c>
      <c r="C46">
        <v>11</v>
      </c>
      <c r="D46">
        <v>49200000</v>
      </c>
      <c r="E46">
        <v>49800000</v>
      </c>
      <c r="F46">
        <v>600000</v>
      </c>
      <c r="G46" s="23" t="s">
        <v>113</v>
      </c>
      <c r="H46" s="22">
        <v>49304741</v>
      </c>
      <c r="I46" s="23" t="s">
        <v>114</v>
      </c>
      <c r="J46" s="22">
        <v>49652739</v>
      </c>
      <c r="K46">
        <f t="shared" si="2"/>
        <v>347998</v>
      </c>
      <c r="L46">
        <v>6</v>
      </c>
      <c r="M46">
        <v>0</v>
      </c>
      <c r="N46">
        <v>5</v>
      </c>
      <c r="O46">
        <v>0</v>
      </c>
      <c r="P46">
        <v>3</v>
      </c>
      <c r="Q46">
        <v>5</v>
      </c>
      <c r="R46">
        <v>7</v>
      </c>
      <c r="S46">
        <v>0</v>
      </c>
      <c r="T46" s="26">
        <f t="shared" si="3"/>
        <v>1.5</v>
      </c>
    </row>
    <row r="47" spans="1:21">
      <c r="A47">
        <v>43</v>
      </c>
      <c r="B47">
        <v>4.8254488999999998E-2</v>
      </c>
      <c r="C47">
        <v>11</v>
      </c>
      <c r="D47">
        <v>51300000</v>
      </c>
      <c r="E47">
        <v>52100000</v>
      </c>
      <c r="F47">
        <v>800000</v>
      </c>
      <c r="G47" s="23" t="s">
        <v>115</v>
      </c>
      <c r="H47" s="22">
        <v>51584757</v>
      </c>
      <c r="I47" s="23" t="s">
        <v>116</v>
      </c>
      <c r="J47" s="22">
        <v>51977334</v>
      </c>
      <c r="K47">
        <f t="shared" si="2"/>
        <v>392577</v>
      </c>
      <c r="L47">
        <v>7</v>
      </c>
      <c r="M47">
        <v>0</v>
      </c>
      <c r="N47">
        <v>0</v>
      </c>
      <c r="O47">
        <v>0</v>
      </c>
      <c r="P47">
        <v>3</v>
      </c>
      <c r="Q47">
        <v>5</v>
      </c>
      <c r="R47">
        <v>7</v>
      </c>
      <c r="S47">
        <v>0</v>
      </c>
      <c r="T47" s="26">
        <f t="shared" si="3"/>
        <v>1.5</v>
      </c>
    </row>
    <row r="48" spans="1:21">
      <c r="A48">
        <v>44</v>
      </c>
      <c r="B48">
        <v>1.3406062E-2</v>
      </c>
      <c r="C48">
        <v>11</v>
      </c>
      <c r="D48">
        <v>53300000</v>
      </c>
      <c r="E48">
        <v>53900000</v>
      </c>
      <c r="F48">
        <v>600000</v>
      </c>
      <c r="G48" s="24" t="s">
        <v>117</v>
      </c>
      <c r="H48" s="22">
        <v>53409197</v>
      </c>
      <c r="I48" s="23" t="s">
        <v>118</v>
      </c>
      <c r="J48" s="22">
        <v>53859256</v>
      </c>
      <c r="K48">
        <f t="shared" si="2"/>
        <v>450059</v>
      </c>
      <c r="L48">
        <v>7</v>
      </c>
      <c r="M48">
        <v>0</v>
      </c>
      <c r="N48">
        <v>0</v>
      </c>
      <c r="O48">
        <v>0</v>
      </c>
      <c r="P48">
        <v>3</v>
      </c>
      <c r="Q48">
        <v>5</v>
      </c>
      <c r="R48">
        <v>6</v>
      </c>
      <c r="S48">
        <v>1</v>
      </c>
      <c r="T48" s="26">
        <f t="shared" si="3"/>
        <v>2.2000000000000002</v>
      </c>
    </row>
    <row r="49" spans="1:21">
      <c r="A49">
        <v>45</v>
      </c>
      <c r="B49">
        <v>1.3406062E-2</v>
      </c>
      <c r="C49">
        <v>11</v>
      </c>
      <c r="D49">
        <v>68750000</v>
      </c>
      <c r="E49">
        <v>69500000</v>
      </c>
      <c r="F49">
        <v>750000</v>
      </c>
      <c r="G49" s="24" t="s">
        <v>3069</v>
      </c>
      <c r="H49" s="22">
        <v>68192193</v>
      </c>
      <c r="I49" s="23" t="s">
        <v>3091</v>
      </c>
      <c r="J49" s="22">
        <v>69395631</v>
      </c>
      <c r="K49">
        <f t="shared" si="2"/>
        <v>1203438</v>
      </c>
      <c r="L49">
        <v>12</v>
      </c>
      <c r="M49">
        <v>0</v>
      </c>
      <c r="N49">
        <v>0</v>
      </c>
      <c r="O49">
        <v>0</v>
      </c>
      <c r="P49">
        <v>4</v>
      </c>
      <c r="Q49">
        <v>2</v>
      </c>
      <c r="R49">
        <v>7</v>
      </c>
      <c r="S49">
        <v>0</v>
      </c>
      <c r="T49" s="26">
        <f t="shared" si="3"/>
        <v>0.6</v>
      </c>
    </row>
    <row r="50" spans="1:21">
      <c r="A50">
        <v>46</v>
      </c>
      <c r="B50">
        <v>4.8254488999999998E-2</v>
      </c>
      <c r="C50">
        <v>11</v>
      </c>
      <c r="D50">
        <v>82950000</v>
      </c>
      <c r="E50">
        <v>83650000</v>
      </c>
      <c r="F50">
        <v>700000</v>
      </c>
      <c r="G50" s="23" t="s">
        <v>3111</v>
      </c>
      <c r="H50" s="22">
        <v>83002158</v>
      </c>
      <c r="I50" s="23" t="s">
        <v>3125</v>
      </c>
      <c r="J50" s="22">
        <v>83463071</v>
      </c>
      <c r="K50">
        <f t="shared" si="2"/>
        <v>460913</v>
      </c>
      <c r="L50">
        <v>8</v>
      </c>
      <c r="M50">
        <v>0</v>
      </c>
      <c r="N50">
        <v>0</v>
      </c>
      <c r="O50">
        <v>0</v>
      </c>
      <c r="P50">
        <v>3</v>
      </c>
      <c r="Q50">
        <v>5</v>
      </c>
      <c r="R50">
        <v>7</v>
      </c>
      <c r="S50">
        <v>0</v>
      </c>
      <c r="T50" s="26">
        <f t="shared" si="3"/>
        <v>1.5</v>
      </c>
    </row>
    <row r="51" spans="1:21">
      <c r="A51">
        <v>47</v>
      </c>
      <c r="B51">
        <v>4.8254488999999998E-2</v>
      </c>
      <c r="C51">
        <v>11</v>
      </c>
      <c r="D51">
        <v>99400000</v>
      </c>
      <c r="E51">
        <v>100450000</v>
      </c>
      <c r="F51">
        <v>1050000</v>
      </c>
      <c r="G51" s="22" t="s">
        <v>3137</v>
      </c>
      <c r="H51" s="22">
        <v>99514114</v>
      </c>
      <c r="I51" s="23" t="s">
        <v>3159</v>
      </c>
      <c r="J51" s="22">
        <v>100088226</v>
      </c>
      <c r="K51">
        <f t="shared" si="2"/>
        <v>574112</v>
      </c>
      <c r="L51">
        <v>12</v>
      </c>
      <c r="M51">
        <v>0</v>
      </c>
      <c r="N51">
        <v>0</v>
      </c>
      <c r="O51">
        <v>0</v>
      </c>
      <c r="P51">
        <v>4</v>
      </c>
      <c r="Q51">
        <v>2</v>
      </c>
      <c r="R51">
        <v>7</v>
      </c>
      <c r="S51">
        <v>0</v>
      </c>
      <c r="T51" s="26">
        <f t="shared" si="3"/>
        <v>0.6</v>
      </c>
    </row>
    <row r="52" spans="1:21">
      <c r="A52">
        <v>48</v>
      </c>
      <c r="B52">
        <v>4.8254488999999998E-2</v>
      </c>
      <c r="C52">
        <v>11</v>
      </c>
      <c r="D52">
        <v>106650000</v>
      </c>
      <c r="E52">
        <v>107250000</v>
      </c>
      <c r="F52">
        <v>600000</v>
      </c>
      <c r="G52" s="24" t="s">
        <v>3171</v>
      </c>
      <c r="H52" s="22">
        <v>106789252</v>
      </c>
      <c r="I52" s="23" t="s">
        <v>3180</v>
      </c>
      <c r="J52" s="22">
        <v>107132127</v>
      </c>
      <c r="K52">
        <f t="shared" si="2"/>
        <v>342875</v>
      </c>
      <c r="L52">
        <v>6</v>
      </c>
      <c r="M52">
        <v>1</v>
      </c>
      <c r="N52">
        <v>0</v>
      </c>
      <c r="O52">
        <v>0</v>
      </c>
      <c r="P52">
        <v>3</v>
      </c>
      <c r="Q52">
        <v>5</v>
      </c>
      <c r="R52">
        <v>6</v>
      </c>
      <c r="S52">
        <v>1</v>
      </c>
      <c r="T52" s="26">
        <f t="shared" si="3"/>
        <v>2.2000000000000002</v>
      </c>
      <c r="U52" s="25" t="s">
        <v>119</v>
      </c>
    </row>
    <row r="53" spans="1:21">
      <c r="A53">
        <v>49</v>
      </c>
      <c r="B53">
        <v>5.2406000000000002E-4</v>
      </c>
      <c r="C53">
        <v>11</v>
      </c>
      <c r="D53">
        <v>115250000</v>
      </c>
      <c r="E53">
        <v>116250000</v>
      </c>
      <c r="F53">
        <v>1000000</v>
      </c>
      <c r="G53" s="23" t="s">
        <v>3190</v>
      </c>
      <c r="H53" s="22">
        <v>115307163</v>
      </c>
      <c r="I53" s="23" t="s">
        <v>3218</v>
      </c>
      <c r="J53" s="22">
        <v>116215318</v>
      </c>
      <c r="K53">
        <f t="shared" si="2"/>
        <v>908155</v>
      </c>
      <c r="L53">
        <v>15</v>
      </c>
      <c r="M53">
        <v>0</v>
      </c>
      <c r="N53">
        <v>0</v>
      </c>
      <c r="O53">
        <v>0</v>
      </c>
      <c r="P53">
        <v>4</v>
      </c>
      <c r="Q53">
        <v>2</v>
      </c>
      <c r="R53">
        <v>7</v>
      </c>
      <c r="S53">
        <v>0</v>
      </c>
      <c r="T53" s="26">
        <f t="shared" si="3"/>
        <v>0.6</v>
      </c>
    </row>
    <row r="54" spans="1:21">
      <c r="A54">
        <v>50</v>
      </c>
      <c r="B54">
        <v>1.3406062E-2</v>
      </c>
      <c r="C54">
        <v>12</v>
      </c>
      <c r="D54">
        <v>4550000</v>
      </c>
      <c r="E54">
        <v>5300000</v>
      </c>
      <c r="F54">
        <v>750000</v>
      </c>
      <c r="G54" s="23" t="s">
        <v>3250</v>
      </c>
      <c r="H54" s="22">
        <v>4817544</v>
      </c>
      <c r="I54" s="24" t="s">
        <v>3262</v>
      </c>
      <c r="J54" s="22">
        <v>5067448</v>
      </c>
      <c r="K54">
        <f t="shared" si="2"/>
        <v>249904</v>
      </c>
      <c r="L54">
        <v>7</v>
      </c>
      <c r="M54">
        <v>0</v>
      </c>
      <c r="N54">
        <v>0</v>
      </c>
      <c r="O54">
        <v>0</v>
      </c>
      <c r="P54">
        <v>3</v>
      </c>
      <c r="Q54">
        <v>5</v>
      </c>
      <c r="R54">
        <v>7</v>
      </c>
      <c r="S54">
        <v>0</v>
      </c>
      <c r="T54" s="26">
        <f t="shared" si="3"/>
        <v>1.5</v>
      </c>
    </row>
    <row r="55" spans="1:21">
      <c r="A55">
        <v>51</v>
      </c>
      <c r="B55">
        <v>4.8254488999999998E-2</v>
      </c>
      <c r="C55">
        <v>12</v>
      </c>
      <c r="D55">
        <v>75900000</v>
      </c>
      <c r="E55">
        <v>76600000</v>
      </c>
      <c r="F55">
        <v>700000</v>
      </c>
      <c r="G55" s="23" t="s">
        <v>3338</v>
      </c>
      <c r="H55" s="22">
        <v>76120419</v>
      </c>
      <c r="I55" s="24" t="s">
        <v>3349</v>
      </c>
      <c r="J55" s="22">
        <v>76710547</v>
      </c>
      <c r="K55">
        <f t="shared" si="2"/>
        <v>590128</v>
      </c>
      <c r="L55">
        <v>7</v>
      </c>
      <c r="M55">
        <v>1</v>
      </c>
      <c r="N55">
        <v>0</v>
      </c>
      <c r="O55">
        <v>0</v>
      </c>
      <c r="P55">
        <v>3</v>
      </c>
      <c r="Q55">
        <v>5</v>
      </c>
      <c r="R55">
        <v>6</v>
      </c>
      <c r="S55">
        <v>1</v>
      </c>
      <c r="T55" s="26">
        <f t="shared" si="3"/>
        <v>2.2000000000000002</v>
      </c>
      <c r="U55" s="25" t="s">
        <v>121</v>
      </c>
    </row>
    <row r="56" spans="1:21">
      <c r="A56">
        <v>52</v>
      </c>
      <c r="B56">
        <v>5.2406000000000002E-4</v>
      </c>
      <c r="C56">
        <v>12</v>
      </c>
      <c r="D56">
        <v>86950000</v>
      </c>
      <c r="E56">
        <v>87800000</v>
      </c>
      <c r="F56">
        <v>850000</v>
      </c>
      <c r="G56" s="23" t="s">
        <v>3365</v>
      </c>
      <c r="H56" s="22">
        <v>87266479</v>
      </c>
      <c r="I56" s="23" t="s">
        <v>3381</v>
      </c>
      <c r="J56" s="22">
        <v>87472274</v>
      </c>
      <c r="K56">
        <f t="shared" si="2"/>
        <v>205795</v>
      </c>
      <c r="L56">
        <v>9</v>
      </c>
      <c r="M56">
        <v>0</v>
      </c>
      <c r="N56">
        <v>0</v>
      </c>
      <c r="O56">
        <v>0</v>
      </c>
      <c r="P56">
        <v>3</v>
      </c>
      <c r="Q56">
        <v>5</v>
      </c>
      <c r="R56">
        <v>7</v>
      </c>
      <c r="S56">
        <v>0</v>
      </c>
      <c r="T56" s="26">
        <f t="shared" si="3"/>
        <v>1.5</v>
      </c>
    </row>
    <row r="57" spans="1:21">
      <c r="A57">
        <v>53</v>
      </c>
      <c r="B57">
        <v>1.3406062E-2</v>
      </c>
      <c r="C57">
        <v>13</v>
      </c>
      <c r="D57">
        <v>3100000</v>
      </c>
      <c r="E57">
        <v>3850000</v>
      </c>
      <c r="F57">
        <v>750000</v>
      </c>
      <c r="G57" s="23" t="s">
        <v>145</v>
      </c>
      <c r="H57" s="22">
        <v>3325296</v>
      </c>
      <c r="I57" s="23" t="s">
        <v>146</v>
      </c>
      <c r="J57" s="22">
        <v>3653822</v>
      </c>
      <c r="K57">
        <f t="shared" si="2"/>
        <v>328526</v>
      </c>
      <c r="L57">
        <v>8</v>
      </c>
      <c r="M57">
        <v>0</v>
      </c>
      <c r="N57">
        <v>0</v>
      </c>
      <c r="O57">
        <v>0</v>
      </c>
      <c r="P57">
        <v>3</v>
      </c>
      <c r="Q57">
        <v>5</v>
      </c>
      <c r="R57">
        <v>7</v>
      </c>
      <c r="S57">
        <v>0</v>
      </c>
      <c r="T57" s="26">
        <f t="shared" si="3"/>
        <v>1.5</v>
      </c>
    </row>
    <row r="58" spans="1:21">
      <c r="A58">
        <v>54</v>
      </c>
      <c r="B58">
        <v>4.8254488999999998E-2</v>
      </c>
      <c r="C58">
        <v>13</v>
      </c>
      <c r="D58">
        <v>23150000</v>
      </c>
      <c r="E58">
        <v>24050000</v>
      </c>
      <c r="F58">
        <v>900000</v>
      </c>
      <c r="G58" s="23" t="s">
        <v>143</v>
      </c>
      <c r="H58" s="22">
        <v>23278350</v>
      </c>
      <c r="I58" s="23" t="s">
        <v>144</v>
      </c>
      <c r="J58" s="22">
        <v>23621049</v>
      </c>
      <c r="K58">
        <f t="shared" si="2"/>
        <v>342699</v>
      </c>
      <c r="L58">
        <v>7</v>
      </c>
      <c r="M58">
        <v>0</v>
      </c>
      <c r="N58">
        <v>0</v>
      </c>
      <c r="O58">
        <v>0</v>
      </c>
      <c r="P58">
        <v>3</v>
      </c>
      <c r="Q58">
        <v>5</v>
      </c>
      <c r="R58">
        <v>7</v>
      </c>
      <c r="S58">
        <v>0</v>
      </c>
      <c r="T58" s="26">
        <f t="shared" si="3"/>
        <v>1.5</v>
      </c>
    </row>
    <row r="59" spans="1:21">
      <c r="A59">
        <v>55</v>
      </c>
      <c r="B59">
        <v>4.8254488999999998E-2</v>
      </c>
      <c r="C59">
        <v>13</v>
      </c>
      <c r="D59">
        <v>94250000</v>
      </c>
      <c r="E59">
        <v>94850000</v>
      </c>
      <c r="F59">
        <v>600000</v>
      </c>
      <c r="G59" s="23" t="s">
        <v>141</v>
      </c>
      <c r="H59" s="22">
        <v>94201310</v>
      </c>
      <c r="I59" s="23" t="s">
        <v>142</v>
      </c>
      <c r="J59" s="22">
        <v>94754593</v>
      </c>
      <c r="K59">
        <f t="shared" si="2"/>
        <v>553283</v>
      </c>
      <c r="L59">
        <v>9</v>
      </c>
      <c r="M59">
        <v>0</v>
      </c>
      <c r="N59">
        <v>0</v>
      </c>
      <c r="O59">
        <v>0</v>
      </c>
      <c r="P59">
        <v>3</v>
      </c>
      <c r="Q59">
        <v>5</v>
      </c>
      <c r="R59">
        <v>7</v>
      </c>
      <c r="S59">
        <v>0</v>
      </c>
      <c r="T59" s="26">
        <f t="shared" si="3"/>
        <v>1.5</v>
      </c>
    </row>
    <row r="60" spans="1:21">
      <c r="A60">
        <v>56</v>
      </c>
      <c r="B60">
        <v>4.8254488999999998E-2</v>
      </c>
      <c r="C60">
        <v>13</v>
      </c>
      <c r="D60">
        <v>111400000</v>
      </c>
      <c r="E60">
        <v>112300000</v>
      </c>
      <c r="F60">
        <v>900000</v>
      </c>
      <c r="G60" s="24" t="s">
        <v>139</v>
      </c>
      <c r="H60" s="22">
        <v>111850316</v>
      </c>
      <c r="I60" s="23" t="s">
        <v>140</v>
      </c>
      <c r="J60" s="22">
        <v>112938023</v>
      </c>
      <c r="K60">
        <f t="shared" si="2"/>
        <v>1087707</v>
      </c>
      <c r="L60">
        <v>7</v>
      </c>
      <c r="M60">
        <v>2</v>
      </c>
      <c r="N60">
        <v>0</v>
      </c>
      <c r="O60">
        <v>0</v>
      </c>
      <c r="P60">
        <v>3</v>
      </c>
      <c r="Q60">
        <v>5</v>
      </c>
      <c r="R60">
        <v>5</v>
      </c>
      <c r="S60">
        <v>2</v>
      </c>
      <c r="T60" s="26">
        <f t="shared" si="3"/>
        <v>2.9</v>
      </c>
      <c r="U60" s="25" t="s">
        <v>4256</v>
      </c>
    </row>
    <row r="61" spans="1:21">
      <c r="A61">
        <v>57</v>
      </c>
      <c r="B61">
        <v>4.8254488999999998E-2</v>
      </c>
      <c r="C61">
        <v>14</v>
      </c>
      <c r="D61">
        <v>64900000</v>
      </c>
      <c r="E61">
        <v>65600000</v>
      </c>
      <c r="F61">
        <v>700000</v>
      </c>
      <c r="G61" s="23" t="s">
        <v>137</v>
      </c>
      <c r="H61" s="22">
        <v>63034087</v>
      </c>
      <c r="I61" s="24" t="s">
        <v>138</v>
      </c>
      <c r="J61" s="22">
        <v>65398930</v>
      </c>
      <c r="K61">
        <f t="shared" si="2"/>
        <v>2364843</v>
      </c>
      <c r="L61">
        <v>8</v>
      </c>
      <c r="M61">
        <v>1</v>
      </c>
      <c r="N61">
        <v>0</v>
      </c>
      <c r="O61">
        <v>0</v>
      </c>
      <c r="P61">
        <v>3</v>
      </c>
      <c r="Q61">
        <v>5</v>
      </c>
      <c r="R61">
        <v>6</v>
      </c>
      <c r="S61">
        <v>1</v>
      </c>
      <c r="T61" s="26">
        <f t="shared" si="3"/>
        <v>2.2000000000000002</v>
      </c>
      <c r="U61" s="25" t="s">
        <v>122</v>
      </c>
    </row>
    <row r="62" spans="1:21">
      <c r="A62">
        <v>58</v>
      </c>
      <c r="B62">
        <v>4.8254488999999998E-2</v>
      </c>
      <c r="C62">
        <v>16</v>
      </c>
      <c r="D62">
        <v>37900000</v>
      </c>
      <c r="E62">
        <v>38650000</v>
      </c>
      <c r="F62">
        <v>750000</v>
      </c>
      <c r="G62" s="23" t="s">
        <v>135</v>
      </c>
      <c r="H62" s="22">
        <v>36119946</v>
      </c>
      <c r="I62" s="23" t="s">
        <v>136</v>
      </c>
      <c r="J62" s="22">
        <v>38378216</v>
      </c>
      <c r="K62">
        <f t="shared" si="2"/>
        <v>2258270</v>
      </c>
      <c r="L62">
        <v>9</v>
      </c>
      <c r="M62">
        <v>1</v>
      </c>
      <c r="N62">
        <v>0</v>
      </c>
      <c r="O62">
        <v>0</v>
      </c>
      <c r="P62">
        <v>3</v>
      </c>
      <c r="Q62">
        <v>5</v>
      </c>
      <c r="R62">
        <v>6</v>
      </c>
      <c r="S62">
        <v>1</v>
      </c>
      <c r="T62" s="26">
        <f t="shared" si="3"/>
        <v>2.2000000000000002</v>
      </c>
      <c r="U62" s="25" t="s">
        <v>3793</v>
      </c>
    </row>
    <row r="63" spans="1:21">
      <c r="A63">
        <v>59</v>
      </c>
      <c r="B63">
        <v>4.8254488999999998E-2</v>
      </c>
      <c r="C63">
        <v>17</v>
      </c>
      <c r="D63">
        <v>35450000</v>
      </c>
      <c r="E63" s="1">
        <v>36000000</v>
      </c>
      <c r="F63">
        <v>550000</v>
      </c>
      <c r="G63" s="23" t="s">
        <v>133</v>
      </c>
      <c r="H63" s="22">
        <v>35247175</v>
      </c>
      <c r="I63" s="24" t="s">
        <v>134</v>
      </c>
      <c r="J63" s="22">
        <v>35932283</v>
      </c>
      <c r="K63">
        <f t="shared" si="2"/>
        <v>685108</v>
      </c>
      <c r="L63">
        <v>7</v>
      </c>
      <c r="M63">
        <v>0</v>
      </c>
      <c r="N63">
        <v>0</v>
      </c>
      <c r="O63">
        <v>0</v>
      </c>
      <c r="P63">
        <v>3</v>
      </c>
      <c r="Q63">
        <v>5</v>
      </c>
      <c r="R63">
        <v>7</v>
      </c>
      <c r="S63">
        <v>0</v>
      </c>
      <c r="T63" s="26">
        <f t="shared" si="3"/>
        <v>1.5</v>
      </c>
    </row>
    <row r="64" spans="1:21">
      <c r="A64">
        <v>60</v>
      </c>
      <c r="B64">
        <v>1.3406062E-2</v>
      </c>
      <c r="C64">
        <v>17</v>
      </c>
      <c r="D64">
        <v>37850000</v>
      </c>
      <c r="E64">
        <v>38400000</v>
      </c>
      <c r="F64">
        <v>550000</v>
      </c>
      <c r="G64" s="23" t="s">
        <v>131</v>
      </c>
      <c r="H64" s="22">
        <v>37943020</v>
      </c>
      <c r="I64" s="23" t="s">
        <v>132</v>
      </c>
      <c r="J64" s="22">
        <v>38336643</v>
      </c>
      <c r="K64">
        <f t="shared" si="2"/>
        <v>393623</v>
      </c>
      <c r="L64">
        <v>7</v>
      </c>
      <c r="M64">
        <v>0</v>
      </c>
      <c r="N64">
        <v>6</v>
      </c>
      <c r="O64">
        <v>0</v>
      </c>
      <c r="P64">
        <v>3</v>
      </c>
      <c r="Q64">
        <v>5</v>
      </c>
      <c r="R64">
        <v>7</v>
      </c>
      <c r="S64">
        <v>0</v>
      </c>
      <c r="T64" s="26">
        <f t="shared" si="3"/>
        <v>1.5</v>
      </c>
    </row>
    <row r="65" spans="1:20">
      <c r="A65">
        <v>61</v>
      </c>
      <c r="B65">
        <v>1.3406062E-2</v>
      </c>
      <c r="C65">
        <v>19</v>
      </c>
      <c r="D65" s="1">
        <v>11000000</v>
      </c>
      <c r="E65">
        <v>11850000</v>
      </c>
      <c r="F65">
        <v>850000</v>
      </c>
      <c r="G65" s="23" t="s">
        <v>129</v>
      </c>
      <c r="H65" s="22">
        <v>11375523</v>
      </c>
      <c r="I65" s="23" t="s">
        <v>130</v>
      </c>
      <c r="J65" s="22">
        <v>11484578</v>
      </c>
      <c r="K65">
        <f t="shared" si="2"/>
        <v>109055</v>
      </c>
      <c r="L65">
        <v>7</v>
      </c>
      <c r="M65">
        <v>0</v>
      </c>
      <c r="N65">
        <v>0</v>
      </c>
      <c r="O65">
        <v>0</v>
      </c>
      <c r="P65">
        <v>3</v>
      </c>
      <c r="Q65">
        <v>5</v>
      </c>
      <c r="R65">
        <v>7</v>
      </c>
      <c r="S65">
        <v>0</v>
      </c>
      <c r="T65" s="26">
        <f t="shared" si="3"/>
        <v>1.5</v>
      </c>
    </row>
    <row r="66" spans="1:20">
      <c r="A66">
        <v>62</v>
      </c>
      <c r="B66">
        <v>4.8254488999999998E-2</v>
      </c>
      <c r="C66" t="s">
        <v>1</v>
      </c>
      <c r="D66">
        <v>134500000</v>
      </c>
      <c r="E66" s="1">
        <v>135000000</v>
      </c>
      <c r="F66">
        <v>500000</v>
      </c>
      <c r="G66" s="23" t="s">
        <v>127</v>
      </c>
      <c r="H66" s="22">
        <v>134537256</v>
      </c>
      <c r="I66" s="23" t="s">
        <v>128</v>
      </c>
      <c r="J66" s="22">
        <v>135009209</v>
      </c>
      <c r="K66">
        <f t="shared" si="2"/>
        <v>471953</v>
      </c>
      <c r="L66">
        <v>7</v>
      </c>
      <c r="M66">
        <v>0</v>
      </c>
      <c r="N66">
        <v>0</v>
      </c>
      <c r="O66">
        <v>0</v>
      </c>
      <c r="P66">
        <v>3</v>
      </c>
      <c r="Q66">
        <v>5</v>
      </c>
      <c r="R66">
        <v>7</v>
      </c>
      <c r="S66">
        <v>0</v>
      </c>
      <c r="T66" s="26">
        <f t="shared" si="3"/>
        <v>1.5</v>
      </c>
    </row>
    <row r="67" spans="1:20">
      <c r="A67">
        <v>63</v>
      </c>
      <c r="B67">
        <v>4.8254488999999998E-2</v>
      </c>
      <c r="C67" t="s">
        <v>1</v>
      </c>
      <c r="D67">
        <v>139350000</v>
      </c>
      <c r="E67">
        <v>140100000</v>
      </c>
      <c r="F67">
        <v>750000</v>
      </c>
      <c r="G67" s="22" t="s">
        <v>125</v>
      </c>
      <c r="H67" s="22">
        <v>139563316</v>
      </c>
      <c r="I67" s="22" t="s">
        <v>126</v>
      </c>
      <c r="J67" s="22">
        <v>140085460</v>
      </c>
      <c r="K67">
        <f t="shared" si="2"/>
        <v>522144</v>
      </c>
      <c r="L67">
        <v>7</v>
      </c>
      <c r="M67">
        <v>0</v>
      </c>
      <c r="N67">
        <v>0</v>
      </c>
      <c r="O67">
        <v>0</v>
      </c>
      <c r="P67">
        <v>3</v>
      </c>
      <c r="Q67">
        <v>5</v>
      </c>
      <c r="R67">
        <v>7</v>
      </c>
      <c r="S67">
        <v>0</v>
      </c>
      <c r="T67" s="26">
        <f t="shared" si="3"/>
        <v>1.5</v>
      </c>
    </row>
    <row r="69" spans="1:20">
      <c r="A69" t="s">
        <v>4261</v>
      </c>
    </row>
    <row r="70" spans="1:20">
      <c r="A70" t="s">
        <v>4272</v>
      </c>
    </row>
  </sheetData>
  <sortState ref="C2:X64">
    <sortCondition ref="C2:C64"/>
    <sortCondition ref="D2:D64"/>
  </sortState>
  <mergeCells count="2">
    <mergeCell ref="C3:K3"/>
    <mergeCell ref="L3:U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20"/>
  <sheetViews>
    <sheetView topLeftCell="A67" workbookViewId="0">
      <selection activeCell="Q22" sqref="Q22"/>
    </sheetView>
  </sheetViews>
  <sheetFormatPr baseColWidth="10" defaultRowHeight="15" x14ac:dyDescent="0"/>
  <sheetData>
    <row r="1" spans="1:13">
      <c r="A1" s="10" t="s">
        <v>147</v>
      </c>
      <c r="B1" s="10" t="s">
        <v>148</v>
      </c>
      <c r="C1" s="10" t="s">
        <v>149</v>
      </c>
      <c r="D1" s="11" t="s">
        <v>150</v>
      </c>
      <c r="E1" s="11" t="s">
        <v>151</v>
      </c>
      <c r="F1" s="11" t="s">
        <v>152</v>
      </c>
      <c r="G1" s="10" t="s">
        <v>153</v>
      </c>
      <c r="H1" s="10" t="s">
        <v>154</v>
      </c>
      <c r="I1" s="11" t="s">
        <v>155</v>
      </c>
      <c r="J1" s="11" t="s">
        <v>156</v>
      </c>
      <c r="K1" s="11" t="s">
        <v>157</v>
      </c>
      <c r="L1" s="11" t="s">
        <v>158</v>
      </c>
      <c r="M1" s="11" t="s">
        <v>159</v>
      </c>
    </row>
    <row r="2" spans="1:13">
      <c r="A2">
        <v>1</v>
      </c>
      <c r="B2">
        <v>3073253</v>
      </c>
      <c r="C2">
        <v>3074322</v>
      </c>
      <c r="D2" s="12" t="s">
        <v>160</v>
      </c>
      <c r="E2" s="13" t="s">
        <v>161</v>
      </c>
      <c r="F2" s="12" t="s">
        <v>162</v>
      </c>
      <c r="G2">
        <v>1069</v>
      </c>
      <c r="H2">
        <v>12</v>
      </c>
      <c r="I2" s="12">
        <v>1.214E-2</v>
      </c>
      <c r="J2" s="12">
        <v>5.4999999999999997E-3</v>
      </c>
      <c r="K2">
        <f>-LOG(I2,10)</f>
        <v>1.9157813132607611</v>
      </c>
      <c r="L2">
        <f>-LOG(J2,10)</f>
        <v>2.2596373105057559</v>
      </c>
      <c r="M2" s="14">
        <f t="shared" ref="M2:M65" si="0">AVERAGE(K2:L2)</f>
        <v>2.0877093118832586</v>
      </c>
    </row>
    <row r="3" spans="1:13">
      <c r="A3">
        <v>1</v>
      </c>
      <c r="B3">
        <v>5070018</v>
      </c>
      <c r="C3">
        <v>5162529</v>
      </c>
      <c r="D3" s="12" t="s">
        <v>163</v>
      </c>
      <c r="E3" s="15" t="s">
        <v>164</v>
      </c>
      <c r="F3" s="12" t="s">
        <v>165</v>
      </c>
      <c r="G3">
        <v>92511</v>
      </c>
      <c r="H3">
        <v>718</v>
      </c>
      <c r="I3" s="12" t="s">
        <v>166</v>
      </c>
      <c r="J3" s="12">
        <v>1.6000000000000001E-3</v>
      </c>
      <c r="K3">
        <v>1.2</v>
      </c>
      <c r="L3">
        <f>-LOG(J3,10)</f>
        <v>2.795880017344075</v>
      </c>
      <c r="M3">
        <f t="shared" si="0"/>
        <v>1.9979400086720376</v>
      </c>
    </row>
    <row r="4" spans="1:13">
      <c r="A4">
        <v>1</v>
      </c>
      <c r="B4">
        <v>5403547</v>
      </c>
      <c r="C4">
        <v>5405578</v>
      </c>
      <c r="D4" s="12" t="s">
        <v>167</v>
      </c>
      <c r="E4" s="12" t="s">
        <v>168</v>
      </c>
      <c r="F4" s="12" t="s">
        <v>165</v>
      </c>
      <c r="G4">
        <v>2031</v>
      </c>
      <c r="H4">
        <v>13</v>
      </c>
      <c r="I4" s="12" t="s">
        <v>166</v>
      </c>
      <c r="J4" s="12">
        <v>2.5000000000000001E-2</v>
      </c>
      <c r="K4">
        <v>1.2</v>
      </c>
      <c r="L4">
        <f>-LOG(J4,10)</f>
        <v>1.6020599913279623</v>
      </c>
      <c r="M4">
        <f t="shared" si="0"/>
        <v>1.4010299956639811</v>
      </c>
    </row>
    <row r="5" spans="1:13">
      <c r="A5">
        <v>1</v>
      </c>
      <c r="B5">
        <v>5588466</v>
      </c>
      <c r="C5">
        <v>5606131</v>
      </c>
      <c r="D5" s="12" t="s">
        <v>169</v>
      </c>
      <c r="E5" s="15" t="s">
        <v>170</v>
      </c>
      <c r="F5" s="12" t="s">
        <v>165</v>
      </c>
      <c r="G5">
        <v>17665</v>
      </c>
      <c r="H5">
        <v>94</v>
      </c>
      <c r="I5" s="12" t="s">
        <v>166</v>
      </c>
      <c r="J5" s="12">
        <v>8.8000000000000005E-3</v>
      </c>
      <c r="K5">
        <v>1.2</v>
      </c>
      <c r="L5">
        <f>-LOG(J5,10)</f>
        <v>2.0555173278498309</v>
      </c>
      <c r="M5">
        <f t="shared" si="0"/>
        <v>1.6277586639249155</v>
      </c>
    </row>
    <row r="6" spans="1:13">
      <c r="A6">
        <v>1</v>
      </c>
      <c r="B6">
        <v>5617837</v>
      </c>
      <c r="C6">
        <v>5618230</v>
      </c>
      <c r="D6" s="12" t="s">
        <v>171</v>
      </c>
      <c r="E6" s="15" t="s">
        <v>172</v>
      </c>
      <c r="F6" s="12" t="s">
        <v>162</v>
      </c>
      <c r="G6">
        <v>393</v>
      </c>
      <c r="H6">
        <v>4</v>
      </c>
      <c r="I6" s="12">
        <v>3.492E-2</v>
      </c>
      <c r="J6" s="12">
        <v>8.0000000000000002E-3</v>
      </c>
      <c r="K6">
        <f t="shared" ref="K6:K11" si="1">-LOG(I6,10)</f>
        <v>1.4569257649664678</v>
      </c>
      <c r="L6">
        <f>-LOG(J6,10)</f>
        <v>2.0969100130080562</v>
      </c>
      <c r="M6">
        <f t="shared" si="0"/>
        <v>1.7769178889872621</v>
      </c>
    </row>
    <row r="7" spans="1:13">
      <c r="A7">
        <v>1</v>
      </c>
      <c r="B7">
        <v>6861237</v>
      </c>
      <c r="C7">
        <v>6864151</v>
      </c>
      <c r="D7" s="12" t="s">
        <v>173</v>
      </c>
      <c r="E7" s="12" t="s">
        <v>174</v>
      </c>
      <c r="F7" s="12" t="s">
        <v>175</v>
      </c>
      <c r="G7">
        <v>2914</v>
      </c>
      <c r="H7">
        <v>26</v>
      </c>
      <c r="I7" s="12">
        <v>3.866E-2</v>
      </c>
      <c r="J7" s="12" t="s">
        <v>166</v>
      </c>
      <c r="K7">
        <f t="shared" si="1"/>
        <v>1.4127381503074656</v>
      </c>
      <c r="L7">
        <v>1.2</v>
      </c>
      <c r="M7">
        <f t="shared" si="0"/>
        <v>1.3063690751537327</v>
      </c>
    </row>
    <row r="8" spans="1:13">
      <c r="A8">
        <v>1</v>
      </c>
      <c r="B8">
        <v>7088920</v>
      </c>
      <c r="C8">
        <v>7173628</v>
      </c>
      <c r="D8" s="12" t="s">
        <v>176</v>
      </c>
      <c r="E8" s="15" t="s">
        <v>177</v>
      </c>
      <c r="F8" s="12" t="s">
        <v>175</v>
      </c>
      <c r="G8">
        <v>84708</v>
      </c>
      <c r="H8">
        <v>839</v>
      </c>
      <c r="I8" s="12">
        <v>6.9800000000000001E-3</v>
      </c>
      <c r="J8" s="12" t="s">
        <v>166</v>
      </c>
      <c r="K8">
        <f t="shared" si="1"/>
        <v>2.1561445773768386</v>
      </c>
      <c r="L8">
        <v>1.2</v>
      </c>
      <c r="M8">
        <f t="shared" si="0"/>
        <v>1.6780722886884192</v>
      </c>
    </row>
    <row r="9" spans="1:13">
      <c r="A9">
        <v>1</v>
      </c>
      <c r="B9">
        <v>7136199</v>
      </c>
      <c r="C9">
        <v>7136586</v>
      </c>
      <c r="D9" s="12" t="s">
        <v>178</v>
      </c>
      <c r="E9" s="15" t="s">
        <v>179</v>
      </c>
      <c r="F9" s="12" t="s">
        <v>175</v>
      </c>
      <c r="G9">
        <v>387</v>
      </c>
      <c r="H9">
        <v>9</v>
      </c>
      <c r="I9" s="12">
        <v>7.6299999999999996E-3</v>
      </c>
      <c r="J9" s="12" t="s">
        <v>166</v>
      </c>
      <c r="K9">
        <f t="shared" si="1"/>
        <v>2.1174754620451193</v>
      </c>
      <c r="L9">
        <v>1.2</v>
      </c>
      <c r="M9">
        <f t="shared" si="0"/>
        <v>1.6587377310225597</v>
      </c>
    </row>
    <row r="10" spans="1:13">
      <c r="A10">
        <v>1</v>
      </c>
      <c r="B10">
        <v>7148110</v>
      </c>
      <c r="C10">
        <v>7152137</v>
      </c>
      <c r="D10" s="12" t="s">
        <v>180</v>
      </c>
      <c r="E10" s="15" t="s">
        <v>181</v>
      </c>
      <c r="F10" s="12" t="s">
        <v>175</v>
      </c>
      <c r="G10">
        <v>4027</v>
      </c>
      <c r="H10">
        <v>24</v>
      </c>
      <c r="I10" s="12">
        <v>2E-3</v>
      </c>
      <c r="J10" s="12" t="s">
        <v>166</v>
      </c>
      <c r="K10">
        <f t="shared" si="1"/>
        <v>2.6989700043360183</v>
      </c>
      <c r="L10">
        <v>1.2</v>
      </c>
      <c r="M10">
        <f t="shared" si="0"/>
        <v>1.949485002168009</v>
      </c>
    </row>
    <row r="11" spans="1:13">
      <c r="A11">
        <v>1</v>
      </c>
      <c r="B11">
        <v>7189742</v>
      </c>
      <c r="C11">
        <v>7189919</v>
      </c>
      <c r="D11" s="12" t="s">
        <v>182</v>
      </c>
      <c r="E11" s="12" t="s">
        <v>183</v>
      </c>
      <c r="F11" s="12" t="s">
        <v>175</v>
      </c>
      <c r="G11">
        <v>177</v>
      </c>
      <c r="H11">
        <v>2</v>
      </c>
      <c r="I11" s="12">
        <v>4.6920000000000003E-2</v>
      </c>
      <c r="J11" s="12" t="s">
        <v>166</v>
      </c>
      <c r="K11">
        <f t="shared" si="1"/>
        <v>1.3286419965565084</v>
      </c>
      <c r="L11">
        <v>1.2</v>
      </c>
      <c r="M11">
        <f t="shared" si="0"/>
        <v>1.2643209982782542</v>
      </c>
    </row>
    <row r="12" spans="1:13">
      <c r="A12">
        <v>1</v>
      </c>
      <c r="B12">
        <v>9439741</v>
      </c>
      <c r="C12">
        <v>9440376</v>
      </c>
      <c r="D12" s="12" t="s">
        <v>184</v>
      </c>
      <c r="E12" s="12" t="s">
        <v>185</v>
      </c>
      <c r="F12" s="12" t="s">
        <v>165</v>
      </c>
      <c r="G12">
        <v>635</v>
      </c>
      <c r="H12">
        <v>10</v>
      </c>
      <c r="I12" s="12" t="s">
        <v>166</v>
      </c>
      <c r="J12" s="12">
        <v>3.0300000000000001E-2</v>
      </c>
      <c r="K12">
        <v>1.2</v>
      </c>
      <c r="L12">
        <f>-LOG(J12,10)</f>
        <v>1.5185573714976948</v>
      </c>
      <c r="M12">
        <f t="shared" si="0"/>
        <v>1.3592786857488472</v>
      </c>
    </row>
    <row r="13" spans="1:13">
      <c r="A13">
        <v>1</v>
      </c>
      <c r="B13">
        <v>9908638</v>
      </c>
      <c r="C13">
        <v>9942085</v>
      </c>
      <c r="D13" s="12" t="s">
        <v>186</v>
      </c>
      <c r="E13" s="12" t="s">
        <v>187</v>
      </c>
      <c r="F13" s="12" t="s">
        <v>175</v>
      </c>
      <c r="G13">
        <v>33447</v>
      </c>
      <c r="H13">
        <v>382</v>
      </c>
      <c r="I13" s="12">
        <v>3.4290000000000001E-2</v>
      </c>
      <c r="J13" s="12" t="s">
        <v>166</v>
      </c>
      <c r="K13">
        <f>-LOG(I13,10)</f>
        <v>1.4648325148850556</v>
      </c>
      <c r="L13">
        <v>1.2</v>
      </c>
      <c r="M13">
        <f t="shared" si="0"/>
        <v>1.3324162574425278</v>
      </c>
    </row>
    <row r="14" spans="1:13">
      <c r="A14">
        <v>1</v>
      </c>
      <c r="B14">
        <v>11416918</v>
      </c>
      <c r="C14">
        <v>11419388</v>
      </c>
      <c r="D14" s="12" t="s">
        <v>188</v>
      </c>
      <c r="E14" s="12" t="s">
        <v>189</v>
      </c>
      <c r="F14" s="12" t="s">
        <v>165</v>
      </c>
      <c r="G14">
        <v>2470</v>
      </c>
      <c r="H14">
        <v>82</v>
      </c>
      <c r="I14" s="12" t="s">
        <v>166</v>
      </c>
      <c r="J14" s="12">
        <v>4.3200000000000002E-2</v>
      </c>
      <c r="K14">
        <v>1.2</v>
      </c>
      <c r="L14">
        <f>-LOG(J14,10)</f>
        <v>1.3645162531850878</v>
      </c>
      <c r="M14">
        <f t="shared" si="0"/>
        <v>1.2822581265925439</v>
      </c>
    </row>
    <row r="15" spans="1:13">
      <c r="A15">
        <v>1</v>
      </c>
      <c r="B15">
        <v>11608139</v>
      </c>
      <c r="C15">
        <v>11608400</v>
      </c>
      <c r="D15" s="12" t="s">
        <v>190</v>
      </c>
      <c r="E15" s="12" t="s">
        <v>191</v>
      </c>
      <c r="F15" s="12" t="s">
        <v>165</v>
      </c>
      <c r="G15">
        <v>261</v>
      </c>
      <c r="H15">
        <v>9</v>
      </c>
      <c r="I15" s="12" t="s">
        <v>166</v>
      </c>
      <c r="J15" s="12">
        <v>4.7199999999999999E-2</v>
      </c>
      <c r="K15">
        <v>1.2</v>
      </c>
      <c r="L15">
        <f>-LOG(J15,10)</f>
        <v>1.326058001365912</v>
      </c>
      <c r="M15">
        <f t="shared" si="0"/>
        <v>1.2630290006829559</v>
      </c>
    </row>
    <row r="16" spans="1:13">
      <c r="A16">
        <v>1</v>
      </c>
      <c r="B16">
        <v>13059401</v>
      </c>
      <c r="C16">
        <v>13059951</v>
      </c>
      <c r="D16" s="12" t="s">
        <v>192</v>
      </c>
      <c r="E16" s="12" t="s">
        <v>193</v>
      </c>
      <c r="F16" s="12" t="s">
        <v>175</v>
      </c>
      <c r="G16">
        <v>550</v>
      </c>
      <c r="H16">
        <v>7</v>
      </c>
      <c r="I16" s="12">
        <v>3.39E-2</v>
      </c>
      <c r="J16" s="12" t="s">
        <v>166</v>
      </c>
      <c r="K16">
        <f>-LOG(I16,10)</f>
        <v>1.4698003017969177</v>
      </c>
      <c r="L16">
        <v>1.2</v>
      </c>
      <c r="M16">
        <f t="shared" si="0"/>
        <v>1.3349001508984588</v>
      </c>
    </row>
    <row r="17" spans="1:13">
      <c r="A17">
        <v>1</v>
      </c>
      <c r="B17">
        <v>20682769</v>
      </c>
      <c r="C17">
        <v>20682887</v>
      </c>
      <c r="D17" s="12" t="s">
        <v>194</v>
      </c>
      <c r="E17" s="12" t="s">
        <v>195</v>
      </c>
      <c r="F17" s="12" t="s">
        <v>162</v>
      </c>
      <c r="G17">
        <v>118</v>
      </c>
      <c r="H17">
        <v>2</v>
      </c>
      <c r="I17" s="12">
        <v>1.3559999999999999E-2</v>
      </c>
      <c r="J17" s="12">
        <v>1.89E-2</v>
      </c>
      <c r="K17">
        <f>-LOG(I17,10)</f>
        <v>1.8677403104689554</v>
      </c>
      <c r="L17">
        <f t="shared" ref="L17:L28" si="2">-LOG(J17,10)</f>
        <v>1.7235381958267555</v>
      </c>
      <c r="M17">
        <f t="shared" si="0"/>
        <v>1.7956392531478556</v>
      </c>
    </row>
    <row r="18" spans="1:13">
      <c r="A18">
        <v>1</v>
      </c>
      <c r="B18">
        <v>20730905</v>
      </c>
      <c r="C18">
        <v>20734496</v>
      </c>
      <c r="D18" s="12" t="s">
        <v>196</v>
      </c>
      <c r="E18" s="12" t="s">
        <v>197</v>
      </c>
      <c r="F18" s="12" t="s">
        <v>165</v>
      </c>
      <c r="G18">
        <v>3591</v>
      </c>
      <c r="H18">
        <v>54</v>
      </c>
      <c r="I18" s="12" t="s">
        <v>166</v>
      </c>
      <c r="J18" s="12">
        <v>1.7500000000000002E-2</v>
      </c>
      <c r="K18">
        <v>1.2</v>
      </c>
      <c r="L18">
        <f t="shared" si="2"/>
        <v>1.7569619513137051</v>
      </c>
      <c r="M18">
        <f t="shared" si="0"/>
        <v>1.4784809756568524</v>
      </c>
    </row>
    <row r="19" spans="1:13">
      <c r="A19">
        <v>1</v>
      </c>
      <c r="B19">
        <v>21398403</v>
      </c>
      <c r="C19">
        <v>21961942</v>
      </c>
      <c r="D19" s="12" t="s">
        <v>198</v>
      </c>
      <c r="E19" s="12" t="s">
        <v>199</v>
      </c>
      <c r="F19" s="12" t="s">
        <v>165</v>
      </c>
      <c r="G19">
        <v>563539</v>
      </c>
      <c r="H19">
        <v>8330</v>
      </c>
      <c r="I19" s="12" t="s">
        <v>166</v>
      </c>
      <c r="J19" s="12">
        <v>2.0799999999999999E-2</v>
      </c>
      <c r="K19">
        <v>1.2</v>
      </c>
      <c r="L19">
        <f t="shared" si="2"/>
        <v>1.6819366650372383</v>
      </c>
      <c r="M19">
        <f t="shared" si="0"/>
        <v>1.4409683325186191</v>
      </c>
    </row>
    <row r="20" spans="1:13">
      <c r="A20">
        <v>1</v>
      </c>
      <c r="B20">
        <v>21838948</v>
      </c>
      <c r="C20">
        <v>21840514</v>
      </c>
      <c r="D20" s="12" t="s">
        <v>200</v>
      </c>
      <c r="E20" s="12" t="s">
        <v>201</v>
      </c>
      <c r="F20" s="12" t="s">
        <v>165</v>
      </c>
      <c r="G20">
        <v>1566</v>
      </c>
      <c r="H20">
        <v>40</v>
      </c>
      <c r="I20" s="12" t="s">
        <v>166</v>
      </c>
      <c r="J20" s="12">
        <v>2.63E-2</v>
      </c>
      <c r="K20">
        <v>1.2</v>
      </c>
      <c r="L20">
        <f t="shared" si="2"/>
        <v>1.580044251510242</v>
      </c>
      <c r="M20">
        <f t="shared" si="0"/>
        <v>1.3900221257551211</v>
      </c>
    </row>
    <row r="21" spans="1:13">
      <c r="A21">
        <v>1</v>
      </c>
      <c r="B21">
        <v>22030064</v>
      </c>
      <c r="C21">
        <v>22030615</v>
      </c>
      <c r="D21" s="12" t="s">
        <v>202</v>
      </c>
      <c r="E21" s="15" t="s">
        <v>203</v>
      </c>
      <c r="F21" s="12" t="s">
        <v>162</v>
      </c>
      <c r="G21">
        <v>551</v>
      </c>
      <c r="H21">
        <v>7</v>
      </c>
      <c r="I21" s="12">
        <v>2.4559999999999998E-2</v>
      </c>
      <c r="J21" s="12">
        <v>8.9999999999999993E-3</v>
      </c>
      <c r="K21">
        <f>-LOG(I21,10)</f>
        <v>1.6097716375308699</v>
      </c>
      <c r="L21">
        <f t="shared" si="2"/>
        <v>2.0457574905606748</v>
      </c>
      <c r="M21">
        <f t="shared" si="0"/>
        <v>1.8277645640457725</v>
      </c>
    </row>
    <row r="22" spans="1:13">
      <c r="A22">
        <v>1</v>
      </c>
      <c r="B22">
        <v>22984863</v>
      </c>
      <c r="C22">
        <v>22987125</v>
      </c>
      <c r="D22" s="12" t="s">
        <v>204</v>
      </c>
      <c r="E22" s="12" t="s">
        <v>205</v>
      </c>
      <c r="F22" s="12" t="s">
        <v>165</v>
      </c>
      <c r="G22">
        <v>2262</v>
      </c>
      <c r="H22">
        <v>29</v>
      </c>
      <c r="I22" s="12" t="s">
        <v>166</v>
      </c>
      <c r="J22" s="12">
        <v>1.55E-2</v>
      </c>
      <c r="K22">
        <v>1.2</v>
      </c>
      <c r="L22">
        <f t="shared" si="2"/>
        <v>1.8096683018297082</v>
      </c>
      <c r="M22">
        <f t="shared" si="0"/>
        <v>1.5048341509148542</v>
      </c>
    </row>
    <row r="23" spans="1:13">
      <c r="A23">
        <v>1</v>
      </c>
      <c r="B23">
        <v>25314276</v>
      </c>
      <c r="C23">
        <v>25317708</v>
      </c>
      <c r="D23" s="12" t="s">
        <v>206</v>
      </c>
      <c r="E23" s="12" t="s">
        <v>207</v>
      </c>
      <c r="F23" s="12" t="s">
        <v>165</v>
      </c>
      <c r="G23">
        <v>3432</v>
      </c>
      <c r="H23">
        <v>39</v>
      </c>
      <c r="I23" s="12" t="s">
        <v>166</v>
      </c>
      <c r="J23" s="12">
        <v>4.0399999999999998E-2</v>
      </c>
      <c r="K23">
        <v>1.2</v>
      </c>
      <c r="L23">
        <f t="shared" si="2"/>
        <v>1.3936186348893949</v>
      </c>
      <c r="M23">
        <f t="shared" si="0"/>
        <v>1.2968093174446973</v>
      </c>
    </row>
    <row r="24" spans="1:13">
      <c r="A24">
        <v>1</v>
      </c>
      <c r="B24">
        <v>25325866</v>
      </c>
      <c r="C24">
        <v>25328398</v>
      </c>
      <c r="D24" s="12" t="s">
        <v>208</v>
      </c>
      <c r="E24" s="15" t="s">
        <v>209</v>
      </c>
      <c r="F24" s="12" t="s">
        <v>165</v>
      </c>
      <c r="G24">
        <v>2532</v>
      </c>
      <c r="H24">
        <v>21</v>
      </c>
      <c r="I24" s="12" t="s">
        <v>166</v>
      </c>
      <c r="J24" s="12">
        <v>9.1000000000000004E-3</v>
      </c>
      <c r="K24">
        <v>1.2</v>
      </c>
      <c r="L24">
        <f t="shared" si="2"/>
        <v>2.0409586076789061</v>
      </c>
      <c r="M24">
        <f t="shared" si="0"/>
        <v>1.6204793038394532</v>
      </c>
    </row>
    <row r="25" spans="1:13">
      <c r="A25">
        <v>1</v>
      </c>
      <c r="B25">
        <v>25345978</v>
      </c>
      <c r="C25">
        <v>25349082</v>
      </c>
      <c r="D25" s="12" t="s">
        <v>210</v>
      </c>
      <c r="E25" s="12" t="s">
        <v>211</v>
      </c>
      <c r="F25" s="12" t="s">
        <v>165</v>
      </c>
      <c r="G25">
        <v>3104</v>
      </c>
      <c r="H25">
        <v>68</v>
      </c>
      <c r="I25" s="12" t="s">
        <v>166</v>
      </c>
      <c r="J25" s="12">
        <v>2.3900000000000001E-2</v>
      </c>
      <c r="K25">
        <v>1.2</v>
      </c>
      <c r="L25">
        <f t="shared" si="2"/>
        <v>1.6216020990518623</v>
      </c>
      <c r="M25">
        <f t="shared" si="0"/>
        <v>1.4108010495259311</v>
      </c>
    </row>
    <row r="26" spans="1:13">
      <c r="A26">
        <v>1</v>
      </c>
      <c r="B26">
        <v>25362564</v>
      </c>
      <c r="C26">
        <v>25365820</v>
      </c>
      <c r="D26" s="12" t="s">
        <v>212</v>
      </c>
      <c r="E26" s="12" t="s">
        <v>213</v>
      </c>
      <c r="F26" s="12" t="s">
        <v>165</v>
      </c>
      <c r="G26">
        <v>3256</v>
      </c>
      <c r="H26">
        <v>21</v>
      </c>
      <c r="I26" s="12" t="s">
        <v>166</v>
      </c>
      <c r="J26" s="12">
        <v>2.1600000000000001E-2</v>
      </c>
      <c r="K26">
        <v>1.2</v>
      </c>
      <c r="L26">
        <f t="shared" si="2"/>
        <v>1.6655462488490691</v>
      </c>
      <c r="M26">
        <f t="shared" si="0"/>
        <v>1.4327731244245345</v>
      </c>
    </row>
    <row r="27" spans="1:13">
      <c r="A27">
        <v>1</v>
      </c>
      <c r="B27">
        <v>25451071</v>
      </c>
      <c r="C27">
        <v>25451174</v>
      </c>
      <c r="D27" s="12" t="s">
        <v>214</v>
      </c>
      <c r="E27" s="12" t="s">
        <v>215</v>
      </c>
      <c r="F27" s="12" t="s">
        <v>165</v>
      </c>
      <c r="G27">
        <v>103</v>
      </c>
      <c r="H27">
        <v>5</v>
      </c>
      <c r="I27" s="12" t="s">
        <v>166</v>
      </c>
      <c r="J27" s="12">
        <v>2.8199999999999999E-2</v>
      </c>
      <c r="K27">
        <v>1.2</v>
      </c>
      <c r="L27">
        <f t="shared" si="2"/>
        <v>1.5497508916806388</v>
      </c>
      <c r="M27">
        <f t="shared" si="0"/>
        <v>1.3748754458403194</v>
      </c>
    </row>
    <row r="28" spans="1:13">
      <c r="A28">
        <v>1</v>
      </c>
      <c r="B28">
        <v>25996604</v>
      </c>
      <c r="C28">
        <v>25997159</v>
      </c>
      <c r="D28" s="12" t="s">
        <v>216</v>
      </c>
      <c r="E28" s="12" t="s">
        <v>217</v>
      </c>
      <c r="F28" s="12" t="s">
        <v>165</v>
      </c>
      <c r="G28">
        <v>555</v>
      </c>
      <c r="H28">
        <v>12</v>
      </c>
      <c r="I28" s="12" t="s">
        <v>166</v>
      </c>
      <c r="J28" s="12">
        <v>2.92E-2</v>
      </c>
      <c r="K28">
        <v>1.2</v>
      </c>
      <c r="L28">
        <f t="shared" si="2"/>
        <v>1.5346171485515816</v>
      </c>
      <c r="M28">
        <f t="shared" si="0"/>
        <v>1.3673085742757909</v>
      </c>
    </row>
    <row r="29" spans="1:13">
      <c r="A29">
        <v>1</v>
      </c>
      <c r="B29">
        <v>36419871</v>
      </c>
      <c r="C29">
        <v>36445271</v>
      </c>
      <c r="D29" s="12" t="s">
        <v>218</v>
      </c>
      <c r="E29" s="15" t="s">
        <v>219</v>
      </c>
      <c r="F29" s="12" t="s">
        <v>175</v>
      </c>
      <c r="G29">
        <v>25400</v>
      </c>
      <c r="H29">
        <v>243</v>
      </c>
      <c r="I29" s="12">
        <v>3.0000000000000001E-3</v>
      </c>
      <c r="J29" s="12" t="s">
        <v>166</v>
      </c>
      <c r="K29">
        <f>-LOG(I29,10)</f>
        <v>2.5228787452803374</v>
      </c>
      <c r="L29">
        <v>1.2</v>
      </c>
      <c r="M29">
        <f t="shared" si="0"/>
        <v>1.8614393726401688</v>
      </c>
    </row>
    <row r="30" spans="1:13">
      <c r="A30">
        <v>1</v>
      </c>
      <c r="B30">
        <v>36471620</v>
      </c>
      <c r="C30">
        <v>36508764</v>
      </c>
      <c r="D30" s="12" t="s">
        <v>220</v>
      </c>
      <c r="E30" s="15" t="s">
        <v>221</v>
      </c>
      <c r="F30" s="12" t="s">
        <v>175</v>
      </c>
      <c r="G30">
        <v>37144</v>
      </c>
      <c r="H30">
        <v>292</v>
      </c>
      <c r="I30" s="12">
        <v>2.16E-3</v>
      </c>
      <c r="J30" s="12" t="s">
        <v>166</v>
      </c>
      <c r="K30">
        <f>-LOG(I30,10)</f>
        <v>2.6655462488490689</v>
      </c>
      <c r="L30">
        <v>1.2</v>
      </c>
      <c r="M30">
        <f t="shared" si="0"/>
        <v>1.9327731244245343</v>
      </c>
    </row>
    <row r="31" spans="1:13">
      <c r="A31">
        <v>1</v>
      </c>
      <c r="B31">
        <v>36473952</v>
      </c>
      <c r="C31">
        <v>36476110</v>
      </c>
      <c r="D31" s="12" t="s">
        <v>222</v>
      </c>
      <c r="E31" s="13" t="s">
        <v>223</v>
      </c>
      <c r="F31" s="12" t="s">
        <v>162</v>
      </c>
      <c r="G31">
        <v>2158</v>
      </c>
      <c r="H31">
        <v>17</v>
      </c>
      <c r="I31" s="12">
        <v>4.6999999999999999E-4</v>
      </c>
      <c r="J31" s="12">
        <v>2.5000000000000001E-3</v>
      </c>
      <c r="K31">
        <f>-LOG(I31,10)</f>
        <v>3.3279021420642825</v>
      </c>
      <c r="L31">
        <f>-LOG(J31,10)</f>
        <v>2.6020599913279621</v>
      </c>
      <c r="M31" s="14">
        <f t="shared" si="0"/>
        <v>2.9649810666961223</v>
      </c>
    </row>
    <row r="32" spans="1:13">
      <c r="A32">
        <v>1</v>
      </c>
      <c r="B32">
        <v>37973967</v>
      </c>
      <c r="C32">
        <v>37974203</v>
      </c>
      <c r="D32" s="12" t="s">
        <v>224</v>
      </c>
      <c r="E32" s="12" t="s">
        <v>225</v>
      </c>
      <c r="F32" s="12" t="s">
        <v>175</v>
      </c>
      <c r="G32">
        <v>236</v>
      </c>
      <c r="H32">
        <v>1</v>
      </c>
      <c r="I32" s="12">
        <v>2.7990000000000001E-2</v>
      </c>
      <c r="J32" s="12" t="s">
        <v>166</v>
      </c>
      <c r="K32">
        <f>-LOG(I32,10)</f>
        <v>1.5529971015338373</v>
      </c>
      <c r="L32">
        <v>1.2</v>
      </c>
      <c r="M32">
        <f t="shared" si="0"/>
        <v>1.3764985507669185</v>
      </c>
    </row>
    <row r="33" spans="1:13">
      <c r="A33">
        <v>1</v>
      </c>
      <c r="B33">
        <v>38177326</v>
      </c>
      <c r="C33">
        <v>38664955</v>
      </c>
      <c r="D33" s="12" t="s">
        <v>226</v>
      </c>
      <c r="E33" s="15" t="s">
        <v>227</v>
      </c>
      <c r="F33" s="12" t="s">
        <v>175</v>
      </c>
      <c r="G33">
        <v>487629</v>
      </c>
      <c r="H33">
        <v>6593</v>
      </c>
      <c r="I33" s="12">
        <v>9.1500000000000001E-3</v>
      </c>
      <c r="J33" s="12" t="s">
        <v>166</v>
      </c>
      <c r="K33">
        <f>-LOG(I33,10)</f>
        <v>2.0385789059335515</v>
      </c>
      <c r="L33">
        <v>1.2</v>
      </c>
      <c r="M33">
        <f t="shared" si="0"/>
        <v>1.6192894529667758</v>
      </c>
    </row>
    <row r="34" spans="1:13">
      <c r="A34">
        <v>1</v>
      </c>
      <c r="B34">
        <v>42851233</v>
      </c>
      <c r="C34">
        <v>42905683</v>
      </c>
      <c r="D34" s="12" t="s">
        <v>228</v>
      </c>
      <c r="E34" s="12" t="s">
        <v>229</v>
      </c>
      <c r="F34" s="12" t="s">
        <v>165</v>
      </c>
      <c r="G34">
        <v>54450</v>
      </c>
      <c r="H34">
        <v>451</v>
      </c>
      <c r="I34" s="12" t="s">
        <v>166</v>
      </c>
      <c r="J34" s="12">
        <v>2.7699999999999999E-2</v>
      </c>
      <c r="K34">
        <v>1.2</v>
      </c>
      <c r="L34">
        <f t="shared" ref="L34:L42" si="3">-LOG(J34,10)</f>
        <v>1.5575202309355514</v>
      </c>
      <c r="M34">
        <f t="shared" si="0"/>
        <v>1.3787601154677755</v>
      </c>
    </row>
    <row r="35" spans="1:13">
      <c r="A35">
        <v>1</v>
      </c>
      <c r="B35">
        <v>42952872</v>
      </c>
      <c r="C35">
        <v>43035456</v>
      </c>
      <c r="D35" s="12" t="s">
        <v>230</v>
      </c>
      <c r="E35" s="12" t="s">
        <v>231</v>
      </c>
      <c r="F35" s="12" t="s">
        <v>165</v>
      </c>
      <c r="G35">
        <v>82584</v>
      </c>
      <c r="H35">
        <v>983</v>
      </c>
      <c r="I35" s="12" t="s">
        <v>166</v>
      </c>
      <c r="J35" s="12">
        <v>4.3999999999999997E-2</v>
      </c>
      <c r="K35">
        <v>1.2</v>
      </c>
      <c r="L35">
        <f t="shared" si="3"/>
        <v>1.3565473235138124</v>
      </c>
      <c r="M35">
        <f t="shared" si="0"/>
        <v>1.2782736617569062</v>
      </c>
    </row>
    <row r="36" spans="1:13">
      <c r="A36">
        <v>1</v>
      </c>
      <c r="B36">
        <v>43047200</v>
      </c>
      <c r="C36">
        <v>43098637</v>
      </c>
      <c r="D36" s="12" t="s">
        <v>232</v>
      </c>
      <c r="E36" s="12" t="s">
        <v>233</v>
      </c>
      <c r="F36" s="12" t="s">
        <v>165</v>
      </c>
      <c r="G36">
        <v>51437</v>
      </c>
      <c r="H36">
        <v>627</v>
      </c>
      <c r="I36" s="12" t="s">
        <v>166</v>
      </c>
      <c r="J36" s="12">
        <v>3.5299999999999998E-2</v>
      </c>
      <c r="K36">
        <v>1.2</v>
      </c>
      <c r="L36">
        <f t="shared" si="3"/>
        <v>1.4522252946121774</v>
      </c>
      <c r="M36">
        <f t="shared" si="0"/>
        <v>1.3261126473060887</v>
      </c>
    </row>
    <row r="37" spans="1:13">
      <c r="A37">
        <v>1</v>
      </c>
      <c r="B37">
        <v>43092588</v>
      </c>
      <c r="C37">
        <v>43093835</v>
      </c>
      <c r="D37" s="12" t="s">
        <v>234</v>
      </c>
      <c r="E37" s="12" t="s">
        <v>235</v>
      </c>
      <c r="F37" s="12" t="s">
        <v>165</v>
      </c>
      <c r="G37">
        <v>1247</v>
      </c>
      <c r="H37">
        <v>11</v>
      </c>
      <c r="I37" s="12" t="s">
        <v>166</v>
      </c>
      <c r="J37" s="12">
        <v>4.6399999999999997E-2</v>
      </c>
      <c r="K37">
        <v>1.2</v>
      </c>
      <c r="L37">
        <f t="shared" si="3"/>
        <v>1.3334820194451189</v>
      </c>
      <c r="M37">
        <f t="shared" si="0"/>
        <v>1.2667410097225593</v>
      </c>
    </row>
    <row r="38" spans="1:13">
      <c r="A38">
        <v>1</v>
      </c>
      <c r="B38">
        <v>43745784</v>
      </c>
      <c r="C38">
        <v>43746282</v>
      </c>
      <c r="D38" s="12" t="s">
        <v>236</v>
      </c>
      <c r="E38" s="12" t="s">
        <v>237</v>
      </c>
      <c r="F38" s="12" t="s">
        <v>162</v>
      </c>
      <c r="G38">
        <v>498</v>
      </c>
      <c r="H38">
        <v>3</v>
      </c>
      <c r="I38" s="12">
        <v>3.184E-2</v>
      </c>
      <c r="J38" s="12">
        <v>4.9099999999999998E-2</v>
      </c>
      <c r="K38">
        <f>-LOG(I38,10)</f>
        <v>1.4970269409343684</v>
      </c>
      <c r="L38">
        <f t="shared" si="3"/>
        <v>1.3089185078770316</v>
      </c>
      <c r="M38">
        <f t="shared" si="0"/>
        <v>1.4029727244057</v>
      </c>
    </row>
    <row r="39" spans="1:13">
      <c r="A39">
        <v>1</v>
      </c>
      <c r="B39">
        <v>51507086</v>
      </c>
      <c r="C39">
        <v>51596718</v>
      </c>
      <c r="D39" s="12" t="s">
        <v>238</v>
      </c>
      <c r="E39" s="12" t="s">
        <v>239</v>
      </c>
      <c r="F39" s="12" t="s">
        <v>165</v>
      </c>
      <c r="G39">
        <v>89632</v>
      </c>
      <c r="H39">
        <v>1015</v>
      </c>
      <c r="I39" s="12" t="s">
        <v>166</v>
      </c>
      <c r="J39" s="12">
        <v>2.01E-2</v>
      </c>
      <c r="K39">
        <v>1.2</v>
      </c>
      <c r="L39">
        <f t="shared" si="3"/>
        <v>1.6968039425795109</v>
      </c>
      <c r="M39">
        <f t="shared" si="0"/>
        <v>1.4484019712897553</v>
      </c>
    </row>
    <row r="40" spans="1:13">
      <c r="A40">
        <v>1</v>
      </c>
      <c r="B40">
        <v>52119440</v>
      </c>
      <c r="C40">
        <v>52161865</v>
      </c>
      <c r="D40" s="12" t="s">
        <v>240</v>
      </c>
      <c r="E40" s="12" t="s">
        <v>241</v>
      </c>
      <c r="F40" s="12" t="s">
        <v>165</v>
      </c>
      <c r="G40">
        <v>42425</v>
      </c>
      <c r="H40">
        <v>464</v>
      </c>
      <c r="I40" s="12" t="s">
        <v>166</v>
      </c>
      <c r="J40" s="12">
        <v>4.24E-2</v>
      </c>
      <c r="K40">
        <v>1.2</v>
      </c>
      <c r="L40">
        <f t="shared" si="3"/>
        <v>1.3726341434072673</v>
      </c>
      <c r="M40">
        <f t="shared" si="0"/>
        <v>1.2863170717036336</v>
      </c>
    </row>
    <row r="41" spans="1:13">
      <c r="A41">
        <v>1</v>
      </c>
      <c r="B41">
        <v>52444436</v>
      </c>
      <c r="C41">
        <v>52444544</v>
      </c>
      <c r="D41" s="12" t="s">
        <v>242</v>
      </c>
      <c r="E41" s="12" t="s">
        <v>243</v>
      </c>
      <c r="F41" s="12" t="s">
        <v>165</v>
      </c>
      <c r="G41">
        <v>108</v>
      </c>
      <c r="H41">
        <v>3</v>
      </c>
      <c r="I41" s="12" t="s">
        <v>166</v>
      </c>
      <c r="J41" s="12">
        <v>4.3999999999999997E-2</v>
      </c>
      <c r="K41">
        <v>1.2</v>
      </c>
      <c r="L41">
        <f t="shared" si="3"/>
        <v>1.3565473235138124</v>
      </c>
      <c r="M41">
        <f t="shared" si="0"/>
        <v>1.2782736617569062</v>
      </c>
    </row>
    <row r="42" spans="1:13">
      <c r="A42">
        <v>1</v>
      </c>
      <c r="B42">
        <v>52457294</v>
      </c>
      <c r="C42">
        <v>52500679</v>
      </c>
      <c r="D42" s="12" t="s">
        <v>244</v>
      </c>
      <c r="E42" s="12" t="s">
        <v>245</v>
      </c>
      <c r="F42" s="12" t="s">
        <v>165</v>
      </c>
      <c r="G42">
        <v>43385</v>
      </c>
      <c r="H42">
        <v>518</v>
      </c>
      <c r="I42" s="12" t="s">
        <v>166</v>
      </c>
      <c r="J42" s="12">
        <v>1.61E-2</v>
      </c>
      <c r="K42">
        <v>1.2</v>
      </c>
      <c r="L42">
        <f t="shared" si="3"/>
        <v>1.79317412396815</v>
      </c>
      <c r="M42">
        <f t="shared" si="0"/>
        <v>1.4965870619840751</v>
      </c>
    </row>
    <row r="43" spans="1:13">
      <c r="A43">
        <v>1</v>
      </c>
      <c r="B43">
        <v>56793981</v>
      </c>
      <c r="C43">
        <v>56978650</v>
      </c>
      <c r="D43" s="12" t="s">
        <v>246</v>
      </c>
      <c r="E43" s="12" t="s">
        <v>247</v>
      </c>
      <c r="F43" s="12" t="s">
        <v>175</v>
      </c>
      <c r="G43">
        <v>184669</v>
      </c>
      <c r="H43">
        <v>1708</v>
      </c>
      <c r="I43" s="12">
        <v>4.7440000000000003E-2</v>
      </c>
      <c r="J43" s="12" t="s">
        <v>166</v>
      </c>
      <c r="K43">
        <f>-LOG(I43,10)</f>
        <v>1.3238553196437937</v>
      </c>
      <c r="L43">
        <v>1.2</v>
      </c>
      <c r="M43">
        <f t="shared" si="0"/>
        <v>1.2619276598218967</v>
      </c>
    </row>
    <row r="44" spans="1:13">
      <c r="A44">
        <v>1</v>
      </c>
      <c r="B44">
        <v>56976803</v>
      </c>
      <c r="C44">
        <v>56978640</v>
      </c>
      <c r="D44" s="12" t="s">
        <v>248</v>
      </c>
      <c r="E44" s="12" t="s">
        <v>249</v>
      </c>
      <c r="F44" s="12" t="s">
        <v>175</v>
      </c>
      <c r="G44">
        <v>1837</v>
      </c>
      <c r="H44">
        <v>15</v>
      </c>
      <c r="I44" s="12">
        <v>1.651E-2</v>
      </c>
      <c r="J44" s="12" t="s">
        <v>166</v>
      </c>
      <c r="K44">
        <f>-LOG(I44,10)</f>
        <v>1.782252926737206</v>
      </c>
      <c r="L44">
        <v>1.2</v>
      </c>
      <c r="M44">
        <f t="shared" si="0"/>
        <v>1.491126463368603</v>
      </c>
    </row>
    <row r="45" spans="1:13">
      <c r="A45">
        <v>1</v>
      </c>
      <c r="B45">
        <v>58625214</v>
      </c>
      <c r="C45">
        <v>58625565</v>
      </c>
      <c r="D45" s="12" t="s">
        <v>250</v>
      </c>
      <c r="E45" s="12" t="s">
        <v>251</v>
      </c>
      <c r="F45" s="12" t="s">
        <v>162</v>
      </c>
      <c r="G45">
        <v>351</v>
      </c>
      <c r="H45">
        <v>2</v>
      </c>
      <c r="I45" s="12">
        <v>3.6859999999999997E-2</v>
      </c>
      <c r="J45" s="12">
        <v>1.9099999999999999E-2</v>
      </c>
      <c r="K45">
        <f>-LOG(I45,10)</f>
        <v>1.4334446691169449</v>
      </c>
      <c r="L45">
        <f>-LOG(J45,10)</f>
        <v>1.7189666327522723</v>
      </c>
      <c r="M45">
        <f t="shared" si="0"/>
        <v>1.5762056509346087</v>
      </c>
    </row>
    <row r="46" spans="1:13">
      <c r="A46">
        <v>1</v>
      </c>
      <c r="B46">
        <v>58795374</v>
      </c>
      <c r="C46">
        <v>58847503</v>
      </c>
      <c r="D46" s="12" t="s">
        <v>252</v>
      </c>
      <c r="E46" s="12" t="s">
        <v>253</v>
      </c>
      <c r="F46" s="12" t="s">
        <v>165</v>
      </c>
      <c r="G46">
        <v>52129</v>
      </c>
      <c r="H46">
        <v>586</v>
      </c>
      <c r="I46" s="12" t="s">
        <v>166</v>
      </c>
      <c r="J46" s="12">
        <v>4.58E-2</v>
      </c>
      <c r="K46">
        <v>1.2</v>
      </c>
      <c r="L46">
        <f>-LOG(J46,10)</f>
        <v>1.3391345219961306</v>
      </c>
      <c r="M46">
        <f t="shared" si="0"/>
        <v>1.2695672609980653</v>
      </c>
    </row>
    <row r="47" spans="1:13">
      <c r="A47">
        <v>1</v>
      </c>
      <c r="B47">
        <v>58797783</v>
      </c>
      <c r="C47">
        <v>58801623</v>
      </c>
      <c r="D47" s="12" t="s">
        <v>254</v>
      </c>
      <c r="E47" s="12" t="s">
        <v>255</v>
      </c>
      <c r="F47" s="12" t="s">
        <v>162</v>
      </c>
      <c r="G47">
        <v>3840</v>
      </c>
      <c r="H47">
        <v>45</v>
      </c>
      <c r="I47" s="12">
        <v>3.8420000000000003E-2</v>
      </c>
      <c r="J47" s="12">
        <v>0.01</v>
      </c>
      <c r="K47">
        <f t="shared" ref="K47:K55" si="4">-LOG(I47,10)</f>
        <v>1.4154426394743249</v>
      </c>
      <c r="L47">
        <f>-LOG(J47,10)</f>
        <v>1.9999999999999996</v>
      </c>
      <c r="M47">
        <f t="shared" si="0"/>
        <v>1.7077213197371623</v>
      </c>
    </row>
    <row r="48" spans="1:13">
      <c r="A48">
        <v>1</v>
      </c>
      <c r="B48">
        <v>61654423</v>
      </c>
      <c r="C48">
        <v>61657158</v>
      </c>
      <c r="D48" s="12" t="s">
        <v>256</v>
      </c>
      <c r="E48" s="12" t="s">
        <v>257</v>
      </c>
      <c r="F48" s="12" t="s">
        <v>175</v>
      </c>
      <c r="G48">
        <v>2735</v>
      </c>
      <c r="H48">
        <v>39</v>
      </c>
      <c r="I48" s="12">
        <v>3.2899999999999999E-2</v>
      </c>
      <c r="J48" s="12" t="s">
        <v>166</v>
      </c>
      <c r="K48">
        <f t="shared" si="4"/>
        <v>1.4828041020500256</v>
      </c>
      <c r="L48">
        <v>1.2</v>
      </c>
      <c r="M48">
        <f t="shared" si="0"/>
        <v>1.3414020510250126</v>
      </c>
    </row>
    <row r="49" spans="1:13">
      <c r="A49">
        <v>1</v>
      </c>
      <c r="B49">
        <v>61702527</v>
      </c>
      <c r="C49">
        <v>61703891</v>
      </c>
      <c r="D49" s="12" t="s">
        <v>258</v>
      </c>
      <c r="E49" s="15" t="s">
        <v>259</v>
      </c>
      <c r="F49" s="12" t="s">
        <v>162</v>
      </c>
      <c r="G49">
        <v>1364</v>
      </c>
      <c r="H49">
        <v>23</v>
      </c>
      <c r="I49" s="12">
        <v>6.8999999999999999E-3</v>
      </c>
      <c r="J49" s="12">
        <v>2.0299999999999999E-2</v>
      </c>
      <c r="K49">
        <f t="shared" si="4"/>
        <v>2.1611509092627443</v>
      </c>
      <c r="L49">
        <f>-LOG(J49,10)</f>
        <v>1.692503962086787</v>
      </c>
      <c r="M49">
        <f t="shared" si="0"/>
        <v>1.9268274356747657</v>
      </c>
    </row>
    <row r="50" spans="1:13">
      <c r="A50">
        <v>1</v>
      </c>
      <c r="B50">
        <v>61767415</v>
      </c>
      <c r="C50">
        <v>61851540</v>
      </c>
      <c r="D50" s="12" t="s">
        <v>260</v>
      </c>
      <c r="E50" s="12" t="s">
        <v>261</v>
      </c>
      <c r="F50" s="12" t="s">
        <v>175</v>
      </c>
      <c r="G50">
        <v>84125</v>
      </c>
      <c r="H50">
        <v>899</v>
      </c>
      <c r="I50" s="12">
        <v>4.3360000000000003E-2</v>
      </c>
      <c r="J50" s="12" t="s">
        <v>166</v>
      </c>
      <c r="K50">
        <f t="shared" si="4"/>
        <v>1.3629107264696694</v>
      </c>
      <c r="L50">
        <v>1.2</v>
      </c>
      <c r="M50">
        <f t="shared" si="0"/>
        <v>1.2814553632348347</v>
      </c>
    </row>
    <row r="51" spans="1:13">
      <c r="A51">
        <v>1</v>
      </c>
      <c r="B51">
        <v>62821355</v>
      </c>
      <c r="C51">
        <v>62832370</v>
      </c>
      <c r="D51" s="12" t="s">
        <v>262</v>
      </c>
      <c r="E51" s="12" t="s">
        <v>263</v>
      </c>
      <c r="F51" s="12" t="s">
        <v>175</v>
      </c>
      <c r="G51">
        <v>11015</v>
      </c>
      <c r="H51">
        <v>99</v>
      </c>
      <c r="I51" s="12">
        <v>4.0669999999999998E-2</v>
      </c>
      <c r="J51" s="12" t="s">
        <v>166</v>
      </c>
      <c r="K51">
        <f t="shared" si="4"/>
        <v>1.3907258275954124</v>
      </c>
      <c r="L51">
        <v>1.2</v>
      </c>
      <c r="M51">
        <f t="shared" si="0"/>
        <v>1.2953629137977063</v>
      </c>
    </row>
    <row r="52" spans="1:13">
      <c r="A52">
        <v>1</v>
      </c>
      <c r="B52">
        <v>62958418</v>
      </c>
      <c r="C52">
        <v>63114667</v>
      </c>
      <c r="D52" s="12" t="s">
        <v>264</v>
      </c>
      <c r="E52" s="12" t="s">
        <v>265</v>
      </c>
      <c r="F52" s="12" t="s">
        <v>175</v>
      </c>
      <c r="G52">
        <v>156249</v>
      </c>
      <c r="H52">
        <v>1205</v>
      </c>
      <c r="I52" s="12">
        <v>4.1399999999999999E-2</v>
      </c>
      <c r="J52" s="12" t="s">
        <v>166</v>
      </c>
      <c r="K52">
        <f t="shared" si="4"/>
        <v>1.3829996588791009</v>
      </c>
      <c r="L52">
        <v>1.2</v>
      </c>
      <c r="M52">
        <f t="shared" si="0"/>
        <v>1.2914998294395503</v>
      </c>
    </row>
    <row r="53" spans="1:13">
      <c r="A53">
        <v>1</v>
      </c>
      <c r="B53">
        <v>63113078</v>
      </c>
      <c r="C53">
        <v>63158290</v>
      </c>
      <c r="D53" s="12" t="s">
        <v>266</v>
      </c>
      <c r="E53" s="12" t="s">
        <v>267</v>
      </c>
      <c r="F53" s="12" t="s">
        <v>175</v>
      </c>
      <c r="G53">
        <v>45212</v>
      </c>
      <c r="H53">
        <v>470</v>
      </c>
      <c r="I53" s="12">
        <v>2.9510000000000002E-2</v>
      </c>
      <c r="J53" s="12" t="s">
        <v>166</v>
      </c>
      <c r="K53">
        <f t="shared" si="4"/>
        <v>1.5300307905000403</v>
      </c>
      <c r="L53">
        <v>1.2</v>
      </c>
      <c r="M53">
        <f t="shared" si="0"/>
        <v>1.3650153952500201</v>
      </c>
    </row>
    <row r="54" spans="1:13">
      <c r="A54">
        <v>1</v>
      </c>
      <c r="B54">
        <v>63117118</v>
      </c>
      <c r="C54">
        <v>63126837</v>
      </c>
      <c r="D54" s="12" t="s">
        <v>268</v>
      </c>
      <c r="E54" s="15" t="s">
        <v>269</v>
      </c>
      <c r="F54" s="12" t="s">
        <v>175</v>
      </c>
      <c r="G54">
        <v>9719</v>
      </c>
      <c r="H54">
        <v>74</v>
      </c>
      <c r="I54" s="12">
        <v>6.4999999999999997E-3</v>
      </c>
      <c r="J54" s="12" t="s">
        <v>166</v>
      </c>
      <c r="K54">
        <f t="shared" si="4"/>
        <v>2.1870866433571443</v>
      </c>
      <c r="L54">
        <v>1.2</v>
      </c>
      <c r="M54">
        <f t="shared" si="0"/>
        <v>1.6935433216785722</v>
      </c>
    </row>
    <row r="55" spans="1:13">
      <c r="A55">
        <v>1</v>
      </c>
      <c r="B55">
        <v>63176825</v>
      </c>
      <c r="C55">
        <v>63180486</v>
      </c>
      <c r="D55" s="12" t="s">
        <v>270</v>
      </c>
      <c r="E55" s="12" t="s">
        <v>271</v>
      </c>
      <c r="F55" s="12" t="s">
        <v>175</v>
      </c>
      <c r="G55">
        <v>3661</v>
      </c>
      <c r="H55">
        <v>34</v>
      </c>
      <c r="I55" s="12">
        <v>2.5000000000000001E-2</v>
      </c>
      <c r="J55" s="12" t="s">
        <v>166</v>
      </c>
      <c r="K55">
        <f t="shared" si="4"/>
        <v>1.6020599913279623</v>
      </c>
      <c r="L55">
        <v>1.2</v>
      </c>
      <c r="M55">
        <f t="shared" si="0"/>
        <v>1.4010299956639811</v>
      </c>
    </row>
    <row r="56" spans="1:13">
      <c r="A56">
        <v>1</v>
      </c>
      <c r="B56">
        <v>66032183</v>
      </c>
      <c r="C56">
        <v>66032925</v>
      </c>
      <c r="D56" s="12" t="s">
        <v>272</v>
      </c>
      <c r="E56" s="12" t="s">
        <v>273</v>
      </c>
      <c r="F56" s="12" t="s">
        <v>165</v>
      </c>
      <c r="G56">
        <v>742</v>
      </c>
      <c r="H56">
        <v>23</v>
      </c>
      <c r="I56" s="12" t="s">
        <v>166</v>
      </c>
      <c r="J56" s="12">
        <v>3.4599999999999999E-2</v>
      </c>
      <c r="K56">
        <v>1.2</v>
      </c>
      <c r="L56">
        <f t="shared" ref="L56:L65" si="5">-LOG(J56,10)</f>
        <v>1.4609239012072233</v>
      </c>
      <c r="M56">
        <f t="shared" si="0"/>
        <v>1.3304619506036115</v>
      </c>
    </row>
    <row r="57" spans="1:13">
      <c r="A57">
        <v>1</v>
      </c>
      <c r="B57">
        <v>67792481</v>
      </c>
      <c r="C57">
        <v>67805324</v>
      </c>
      <c r="D57" s="12" t="s">
        <v>274</v>
      </c>
      <c r="E57" s="12" t="s">
        <v>275</v>
      </c>
      <c r="F57" s="12" t="s">
        <v>165</v>
      </c>
      <c r="G57">
        <v>12843</v>
      </c>
      <c r="H57">
        <v>165</v>
      </c>
      <c r="I57" s="12" t="s">
        <v>166</v>
      </c>
      <c r="J57" s="12">
        <v>4.3200000000000002E-2</v>
      </c>
      <c r="K57">
        <v>1.2</v>
      </c>
      <c r="L57">
        <f t="shared" si="5"/>
        <v>1.3645162531850878</v>
      </c>
      <c r="M57">
        <f t="shared" si="0"/>
        <v>1.2822581265925439</v>
      </c>
    </row>
    <row r="58" spans="1:13">
      <c r="A58">
        <v>1</v>
      </c>
      <c r="B58">
        <v>67903230</v>
      </c>
      <c r="C58">
        <v>67905532</v>
      </c>
      <c r="D58" s="12" t="s">
        <v>276</v>
      </c>
      <c r="E58" s="12" t="s">
        <v>277</v>
      </c>
      <c r="F58" s="12" t="s">
        <v>165</v>
      </c>
      <c r="G58">
        <v>2302</v>
      </c>
      <c r="H58">
        <v>28</v>
      </c>
      <c r="I58" s="12" t="s">
        <v>166</v>
      </c>
      <c r="J58" s="12">
        <v>4.0099999999999997E-2</v>
      </c>
      <c r="K58">
        <v>1.2</v>
      </c>
      <c r="L58">
        <f t="shared" si="5"/>
        <v>1.3968556273798176</v>
      </c>
      <c r="M58">
        <f t="shared" si="0"/>
        <v>1.2984278136899088</v>
      </c>
    </row>
    <row r="59" spans="1:13">
      <c r="A59">
        <v>1</v>
      </c>
      <c r="B59">
        <v>69955004</v>
      </c>
      <c r="C59">
        <v>69955129</v>
      </c>
      <c r="D59" s="12" t="s">
        <v>278</v>
      </c>
      <c r="E59" s="12" t="s">
        <v>279</v>
      </c>
      <c r="F59" s="12" t="s">
        <v>165</v>
      </c>
      <c r="G59">
        <v>125</v>
      </c>
      <c r="H59">
        <v>2</v>
      </c>
      <c r="I59" s="12" t="s">
        <v>166</v>
      </c>
      <c r="J59" s="12">
        <v>3.7100000000000001E-2</v>
      </c>
      <c r="K59">
        <v>1.2</v>
      </c>
      <c r="L59">
        <f t="shared" si="5"/>
        <v>1.4306260903849541</v>
      </c>
      <c r="M59">
        <f t="shared" si="0"/>
        <v>1.315313045192477</v>
      </c>
    </row>
    <row r="60" spans="1:13">
      <c r="A60">
        <v>1</v>
      </c>
      <c r="B60">
        <v>71888112</v>
      </c>
      <c r="C60">
        <v>71891204</v>
      </c>
      <c r="D60" s="12" t="s">
        <v>280</v>
      </c>
      <c r="E60" s="12" t="s">
        <v>281</v>
      </c>
      <c r="F60" s="12" t="s">
        <v>165</v>
      </c>
      <c r="G60">
        <v>3092</v>
      </c>
      <c r="H60">
        <v>37</v>
      </c>
      <c r="I60" s="12" t="s">
        <v>166</v>
      </c>
      <c r="J60" s="12">
        <v>2.1499999999999998E-2</v>
      </c>
      <c r="K60">
        <v>1.2</v>
      </c>
      <c r="L60">
        <f t="shared" si="5"/>
        <v>1.6675615400843944</v>
      </c>
      <c r="M60">
        <f t="shared" si="0"/>
        <v>1.4337807700421972</v>
      </c>
    </row>
    <row r="61" spans="1:13">
      <c r="A61">
        <v>1</v>
      </c>
      <c r="B61">
        <v>71894068</v>
      </c>
      <c r="C61">
        <v>71917125</v>
      </c>
      <c r="D61" s="12" t="s">
        <v>282</v>
      </c>
      <c r="E61" s="15" t="s">
        <v>283</v>
      </c>
      <c r="F61" s="12" t="s">
        <v>165</v>
      </c>
      <c r="G61">
        <v>23057</v>
      </c>
      <c r="H61">
        <v>322</v>
      </c>
      <c r="I61" s="12" t="s">
        <v>166</v>
      </c>
      <c r="J61" s="12">
        <v>9.7000000000000003E-3</v>
      </c>
      <c r="K61">
        <v>1.2</v>
      </c>
      <c r="L61">
        <f t="shared" si="5"/>
        <v>2.0132282657337548</v>
      </c>
      <c r="M61">
        <f t="shared" si="0"/>
        <v>1.6066141328668775</v>
      </c>
    </row>
    <row r="62" spans="1:13">
      <c r="A62">
        <v>1</v>
      </c>
      <c r="B62">
        <v>74362108</v>
      </c>
      <c r="C62">
        <v>74369321</v>
      </c>
      <c r="D62" s="12" t="s">
        <v>284</v>
      </c>
      <c r="E62" s="12" t="s">
        <v>285</v>
      </c>
      <c r="F62" s="12" t="s">
        <v>162</v>
      </c>
      <c r="G62">
        <v>7213</v>
      </c>
      <c r="H62">
        <v>65</v>
      </c>
      <c r="I62" s="12">
        <v>4.7469999999999998E-2</v>
      </c>
      <c r="J62" s="12">
        <v>1.17E-2</v>
      </c>
      <c r="K62">
        <f>-LOG(I62,10)</f>
        <v>1.3235807682816398</v>
      </c>
      <c r="L62">
        <f t="shared" si="5"/>
        <v>1.9318141382538381</v>
      </c>
      <c r="M62">
        <f t="shared" si="0"/>
        <v>1.6276974532677388</v>
      </c>
    </row>
    <row r="63" spans="1:13">
      <c r="A63">
        <v>1</v>
      </c>
      <c r="B63">
        <v>74375195</v>
      </c>
      <c r="C63">
        <v>74386062</v>
      </c>
      <c r="D63" s="12" t="s">
        <v>286</v>
      </c>
      <c r="E63" s="12" t="s">
        <v>287</v>
      </c>
      <c r="F63" s="12" t="s">
        <v>162</v>
      </c>
      <c r="G63">
        <v>10867</v>
      </c>
      <c r="H63">
        <v>75</v>
      </c>
      <c r="I63" s="12">
        <v>1.9640000000000001E-2</v>
      </c>
      <c r="J63" s="12">
        <v>2.6499999999999999E-2</v>
      </c>
      <c r="K63">
        <f>-LOG(I63,10)</f>
        <v>1.7068585165490688</v>
      </c>
      <c r="L63">
        <f t="shared" si="5"/>
        <v>1.5767541260631921</v>
      </c>
      <c r="M63">
        <f t="shared" si="0"/>
        <v>1.6418063213061305</v>
      </c>
    </row>
    <row r="64" spans="1:13">
      <c r="A64">
        <v>1</v>
      </c>
      <c r="B64">
        <v>74391509</v>
      </c>
      <c r="C64">
        <v>74397285</v>
      </c>
      <c r="D64" s="12" t="s">
        <v>288</v>
      </c>
      <c r="E64" s="12" t="s">
        <v>289</v>
      </c>
      <c r="F64" s="12" t="s">
        <v>165</v>
      </c>
      <c r="G64">
        <v>5776</v>
      </c>
      <c r="H64">
        <v>14</v>
      </c>
      <c r="I64" s="12" t="s">
        <v>166</v>
      </c>
      <c r="J64" s="12">
        <v>3.8600000000000002E-2</v>
      </c>
      <c r="K64">
        <v>1.2</v>
      </c>
      <c r="L64">
        <f t="shared" si="5"/>
        <v>1.4134126953282449</v>
      </c>
      <c r="M64">
        <f t="shared" si="0"/>
        <v>1.3067063476641225</v>
      </c>
    </row>
    <row r="65" spans="1:13">
      <c r="A65">
        <v>1</v>
      </c>
      <c r="B65">
        <v>77570672</v>
      </c>
      <c r="C65">
        <v>77570963</v>
      </c>
      <c r="D65" s="12" t="s">
        <v>290</v>
      </c>
      <c r="E65" s="12" t="s">
        <v>291</v>
      </c>
      <c r="F65" s="12" t="s">
        <v>165</v>
      </c>
      <c r="G65">
        <v>291</v>
      </c>
      <c r="H65">
        <v>5</v>
      </c>
      <c r="I65" s="12" t="s">
        <v>166</v>
      </c>
      <c r="J65" s="12">
        <v>2.6800000000000001E-2</v>
      </c>
      <c r="K65">
        <v>1.2</v>
      </c>
      <c r="L65">
        <f t="shared" si="5"/>
        <v>1.571865205971211</v>
      </c>
      <c r="M65">
        <f t="shared" si="0"/>
        <v>1.3859326029856054</v>
      </c>
    </row>
    <row r="66" spans="1:13">
      <c r="A66">
        <v>1</v>
      </c>
      <c r="B66">
        <v>79922536</v>
      </c>
      <c r="C66">
        <v>79923426</v>
      </c>
      <c r="D66" s="12" t="s">
        <v>292</v>
      </c>
      <c r="E66" s="12" t="s">
        <v>293</v>
      </c>
      <c r="F66" s="12" t="s">
        <v>175</v>
      </c>
      <c r="G66">
        <v>890</v>
      </c>
      <c r="H66">
        <v>1</v>
      </c>
      <c r="I66" s="12">
        <v>4.6429999999999999E-2</v>
      </c>
      <c r="J66" s="12" t="s">
        <v>166</v>
      </c>
      <c r="K66">
        <f>-LOG(I66,10)</f>
        <v>1.3332013163338257</v>
      </c>
      <c r="L66">
        <v>1.2</v>
      </c>
      <c r="M66">
        <f t="shared" ref="M66:M129" si="6">AVERAGE(K66:L66)</f>
        <v>1.2666006581669129</v>
      </c>
    </row>
    <row r="67" spans="1:13">
      <c r="A67">
        <v>1</v>
      </c>
      <c r="B67">
        <v>85199613</v>
      </c>
      <c r="C67">
        <v>85213786</v>
      </c>
      <c r="D67" s="12" t="s">
        <v>294</v>
      </c>
      <c r="E67" s="12" t="s">
        <v>295</v>
      </c>
      <c r="F67" s="12" t="s">
        <v>175</v>
      </c>
      <c r="G67">
        <v>14173</v>
      </c>
      <c r="H67">
        <v>9</v>
      </c>
      <c r="I67" s="12">
        <v>4.1959999999999997E-2</v>
      </c>
      <c r="J67" s="12" t="s">
        <v>166</v>
      </c>
      <c r="K67">
        <f>-LOG(I67,10)</f>
        <v>1.3771645204784797</v>
      </c>
      <c r="L67">
        <v>1.2</v>
      </c>
      <c r="M67">
        <f t="shared" si="6"/>
        <v>1.2885822602392398</v>
      </c>
    </row>
    <row r="68" spans="1:13">
      <c r="A68" s="2">
        <v>1</v>
      </c>
      <c r="B68" s="2">
        <v>86666291</v>
      </c>
      <c r="C68" s="2">
        <v>86670571</v>
      </c>
      <c r="D68" s="3" t="s">
        <v>296</v>
      </c>
      <c r="E68" s="3" t="s">
        <v>5</v>
      </c>
      <c r="F68" s="3" t="s">
        <v>165</v>
      </c>
      <c r="G68" s="2">
        <v>4280</v>
      </c>
      <c r="H68" s="2">
        <v>19</v>
      </c>
      <c r="I68" s="3" t="s">
        <v>166</v>
      </c>
      <c r="J68" s="3">
        <v>1.47E-2</v>
      </c>
      <c r="K68">
        <v>1.2</v>
      </c>
      <c r="L68">
        <f t="shared" ref="L68:L76" si="7">-LOG(J68,10)</f>
        <v>1.8326826652518238</v>
      </c>
      <c r="M68">
        <f t="shared" si="6"/>
        <v>1.5163413326259119</v>
      </c>
    </row>
    <row r="69" spans="1:13">
      <c r="A69" s="2">
        <v>1</v>
      </c>
      <c r="B69" s="2">
        <v>86801075</v>
      </c>
      <c r="C69" s="2">
        <v>86804027</v>
      </c>
      <c r="D69" s="3" t="s">
        <v>297</v>
      </c>
      <c r="E69" s="3" t="s">
        <v>298</v>
      </c>
      <c r="F69" s="3" t="s">
        <v>165</v>
      </c>
      <c r="G69" s="2">
        <v>2952</v>
      </c>
      <c r="H69" s="2">
        <v>15</v>
      </c>
      <c r="I69" s="3" t="s">
        <v>166</v>
      </c>
      <c r="J69" s="3">
        <v>2.5000000000000001E-2</v>
      </c>
      <c r="K69">
        <v>1.2</v>
      </c>
      <c r="L69">
        <f t="shared" si="7"/>
        <v>1.6020599913279623</v>
      </c>
      <c r="M69">
        <f t="shared" si="6"/>
        <v>1.4010299956639811</v>
      </c>
    </row>
    <row r="70" spans="1:13">
      <c r="A70" s="2">
        <v>1</v>
      </c>
      <c r="B70" s="2">
        <v>86826101</v>
      </c>
      <c r="C70" s="2">
        <v>86829655</v>
      </c>
      <c r="D70" s="3" t="s">
        <v>299</v>
      </c>
      <c r="E70" s="3" t="s">
        <v>300</v>
      </c>
      <c r="F70" s="3" t="s">
        <v>165</v>
      </c>
      <c r="G70" s="2">
        <v>3554</v>
      </c>
      <c r="H70" s="2">
        <v>17</v>
      </c>
      <c r="I70" s="3" t="s">
        <v>166</v>
      </c>
      <c r="J70" s="3">
        <v>3.2000000000000001E-2</v>
      </c>
      <c r="K70">
        <v>1.2</v>
      </c>
      <c r="L70">
        <f t="shared" si="7"/>
        <v>1.4948500216800937</v>
      </c>
      <c r="M70">
        <f t="shared" si="6"/>
        <v>1.347425010840047</v>
      </c>
    </row>
    <row r="71" spans="1:13">
      <c r="A71" s="2">
        <v>1</v>
      </c>
      <c r="B71" s="2">
        <v>86834995</v>
      </c>
      <c r="C71" s="2">
        <v>86837778</v>
      </c>
      <c r="D71" s="3" t="s">
        <v>301</v>
      </c>
      <c r="E71" s="3" t="s">
        <v>302</v>
      </c>
      <c r="F71" s="3" t="s">
        <v>165</v>
      </c>
      <c r="G71" s="2">
        <v>2783</v>
      </c>
      <c r="H71" s="2">
        <v>17</v>
      </c>
      <c r="I71" s="3" t="s">
        <v>166</v>
      </c>
      <c r="J71" s="3">
        <v>4.53E-2</v>
      </c>
      <c r="K71">
        <v>1.2</v>
      </c>
      <c r="L71">
        <f t="shared" si="7"/>
        <v>1.3439017979871681</v>
      </c>
      <c r="M71">
        <f t="shared" si="6"/>
        <v>1.2719508989935839</v>
      </c>
    </row>
    <row r="72" spans="1:13">
      <c r="A72" s="2">
        <v>1</v>
      </c>
      <c r="B72" s="2">
        <v>86874350</v>
      </c>
      <c r="C72" s="2">
        <v>86876664</v>
      </c>
      <c r="D72" s="3" t="s">
        <v>303</v>
      </c>
      <c r="E72" s="3" t="s">
        <v>304</v>
      </c>
      <c r="F72" s="3" t="s">
        <v>165</v>
      </c>
      <c r="G72" s="2">
        <v>2314</v>
      </c>
      <c r="H72" s="2">
        <v>25</v>
      </c>
      <c r="I72" s="3" t="s">
        <v>166</v>
      </c>
      <c r="J72" s="3">
        <v>3.1899999999999998E-2</v>
      </c>
      <c r="K72">
        <v>1.2</v>
      </c>
      <c r="L72">
        <f t="shared" si="7"/>
        <v>1.4962093169428188</v>
      </c>
      <c r="M72">
        <f t="shared" si="6"/>
        <v>1.3481046584714094</v>
      </c>
    </row>
    <row r="73" spans="1:13">
      <c r="A73" s="2">
        <v>1</v>
      </c>
      <c r="B73" s="2">
        <v>86929387</v>
      </c>
      <c r="C73" s="2">
        <v>87057596</v>
      </c>
      <c r="D73" s="3" t="s">
        <v>305</v>
      </c>
      <c r="E73" s="3" t="s">
        <v>306</v>
      </c>
      <c r="F73" s="3" t="s">
        <v>165</v>
      </c>
      <c r="G73" s="2">
        <v>128209</v>
      </c>
      <c r="H73" s="2">
        <v>737</v>
      </c>
      <c r="I73" s="3" t="s">
        <v>166</v>
      </c>
      <c r="J73" s="3">
        <v>4.24E-2</v>
      </c>
      <c r="K73">
        <v>1.2</v>
      </c>
      <c r="L73">
        <f t="shared" si="7"/>
        <v>1.3726341434072673</v>
      </c>
      <c r="M73">
        <f t="shared" si="6"/>
        <v>1.2863170717036336</v>
      </c>
    </row>
    <row r="74" spans="1:13">
      <c r="A74" s="2">
        <v>1</v>
      </c>
      <c r="B74" s="2">
        <v>86988270</v>
      </c>
      <c r="C74" s="2">
        <v>86989016</v>
      </c>
      <c r="D74" s="3" t="s">
        <v>307</v>
      </c>
      <c r="E74" s="4" t="s">
        <v>18</v>
      </c>
      <c r="F74" s="3" t="s">
        <v>162</v>
      </c>
      <c r="G74" s="2">
        <v>746</v>
      </c>
      <c r="H74" s="2">
        <v>2</v>
      </c>
      <c r="I74" s="3">
        <v>2.487E-2</v>
      </c>
      <c r="J74" s="3">
        <v>8.2000000000000007E-3</v>
      </c>
      <c r="K74">
        <f>-LOG(I74,10)</f>
        <v>1.604324214730064</v>
      </c>
      <c r="L74">
        <f t="shared" si="7"/>
        <v>2.0861861476162828</v>
      </c>
      <c r="M74">
        <f t="shared" si="6"/>
        <v>1.8452551811731734</v>
      </c>
    </row>
    <row r="75" spans="1:13">
      <c r="A75" s="2">
        <v>1</v>
      </c>
      <c r="B75" s="2">
        <v>87067672</v>
      </c>
      <c r="C75" s="2">
        <v>87071098</v>
      </c>
      <c r="D75" s="3" t="s">
        <v>308</v>
      </c>
      <c r="E75" s="4" t="s">
        <v>309</v>
      </c>
      <c r="F75" s="3" t="s">
        <v>165</v>
      </c>
      <c r="G75" s="2">
        <v>3426</v>
      </c>
      <c r="H75" s="2">
        <v>37</v>
      </c>
      <c r="I75" s="3" t="s">
        <v>166</v>
      </c>
      <c r="J75" s="3">
        <v>4.1999999999999997E-3</v>
      </c>
      <c r="K75">
        <v>1.2</v>
      </c>
      <c r="L75">
        <f t="shared" si="7"/>
        <v>2.3767507096020997</v>
      </c>
      <c r="M75">
        <f t="shared" si="6"/>
        <v>1.7883753548010497</v>
      </c>
    </row>
    <row r="76" spans="1:13">
      <c r="A76" s="2">
        <v>1</v>
      </c>
      <c r="B76" s="2">
        <v>87080171</v>
      </c>
      <c r="C76" s="2">
        <v>87096418</v>
      </c>
      <c r="D76" s="3" t="s">
        <v>310</v>
      </c>
      <c r="E76" s="3" t="s">
        <v>311</v>
      </c>
      <c r="F76" s="3" t="s">
        <v>165</v>
      </c>
      <c r="G76" s="2">
        <v>16247</v>
      </c>
      <c r="H76" s="2">
        <v>89</v>
      </c>
      <c r="I76" s="3" t="s">
        <v>166</v>
      </c>
      <c r="J76" s="3">
        <v>4.3999999999999997E-2</v>
      </c>
      <c r="K76">
        <v>1.2</v>
      </c>
      <c r="L76">
        <f t="shared" si="7"/>
        <v>1.3565473235138124</v>
      </c>
      <c r="M76">
        <f t="shared" si="6"/>
        <v>1.2782736617569062</v>
      </c>
    </row>
    <row r="77" spans="1:13">
      <c r="A77" s="2">
        <v>1</v>
      </c>
      <c r="B77" s="2">
        <v>87251148</v>
      </c>
      <c r="C77" s="2">
        <v>87251248</v>
      </c>
      <c r="D77" s="3" t="s">
        <v>312</v>
      </c>
      <c r="E77" s="3" t="s">
        <v>6</v>
      </c>
      <c r="F77" s="3" t="s">
        <v>175</v>
      </c>
      <c r="G77" s="2">
        <v>100</v>
      </c>
      <c r="H77" s="2">
        <v>2</v>
      </c>
      <c r="I77" s="3">
        <v>4.0759999999999998E-2</v>
      </c>
      <c r="J77" s="3" t="s">
        <v>166</v>
      </c>
      <c r="K77">
        <f>-LOG(I77,10)</f>
        <v>1.3897658246656113</v>
      </c>
      <c r="L77">
        <v>1.2</v>
      </c>
      <c r="M77">
        <f t="shared" si="6"/>
        <v>1.2948829123328056</v>
      </c>
    </row>
    <row r="78" spans="1:13">
      <c r="A78">
        <v>1</v>
      </c>
      <c r="B78">
        <v>88868475</v>
      </c>
      <c r="C78">
        <v>88875410</v>
      </c>
      <c r="D78" s="12" t="s">
        <v>313</v>
      </c>
      <c r="E78" s="12" t="s">
        <v>314</v>
      </c>
      <c r="F78" s="12" t="s">
        <v>165</v>
      </c>
      <c r="G78">
        <v>6935</v>
      </c>
      <c r="H78">
        <v>119</v>
      </c>
      <c r="I78" s="12" t="s">
        <v>166</v>
      </c>
      <c r="J78" s="12">
        <v>0.04</v>
      </c>
      <c r="K78">
        <v>1.2</v>
      </c>
      <c r="L78">
        <f>-LOG(J78,10)</f>
        <v>1.3979400086720375</v>
      </c>
      <c r="M78">
        <f t="shared" si="6"/>
        <v>1.2989700043360188</v>
      </c>
    </row>
    <row r="79" spans="1:13">
      <c r="A79">
        <v>1</v>
      </c>
      <c r="B79">
        <v>88932319</v>
      </c>
      <c r="C79">
        <v>88933573</v>
      </c>
      <c r="D79" s="12" t="s">
        <v>315</v>
      </c>
      <c r="E79" s="12" t="s">
        <v>316</v>
      </c>
      <c r="F79" s="12" t="s">
        <v>175</v>
      </c>
      <c r="G79">
        <v>1254</v>
      </c>
      <c r="H79">
        <v>19</v>
      </c>
      <c r="I79" s="12">
        <v>2.4989999999999998E-2</v>
      </c>
      <c r="J79" s="12" t="s">
        <v>166</v>
      </c>
      <c r="K79">
        <f>-LOG(I79,10)</f>
        <v>1.6022337438735499</v>
      </c>
      <c r="L79">
        <v>1.2</v>
      </c>
      <c r="M79">
        <f t="shared" si="6"/>
        <v>1.4011168719367748</v>
      </c>
    </row>
    <row r="80" spans="1:13">
      <c r="A80">
        <v>1</v>
      </c>
      <c r="B80">
        <v>89016113</v>
      </c>
      <c r="C80">
        <v>89022210</v>
      </c>
      <c r="D80" s="12" t="s">
        <v>317</v>
      </c>
      <c r="E80" s="12" t="s">
        <v>318</v>
      </c>
      <c r="F80" s="12" t="s">
        <v>162</v>
      </c>
      <c r="G80">
        <v>6097</v>
      </c>
      <c r="H80">
        <v>53</v>
      </c>
      <c r="I80" s="12">
        <v>1.257E-2</v>
      </c>
      <c r="J80" s="12">
        <v>1.9199999999999998E-2</v>
      </c>
      <c r="K80">
        <f>-LOG(I80,10)</f>
        <v>1.9006647223140423</v>
      </c>
      <c r="L80">
        <f>-LOG(J80,10)</f>
        <v>1.7166987712964503</v>
      </c>
      <c r="M80">
        <f t="shared" si="6"/>
        <v>1.8086817468052463</v>
      </c>
    </row>
    <row r="81" spans="1:13">
      <c r="A81">
        <v>1</v>
      </c>
      <c r="B81">
        <v>89048974</v>
      </c>
      <c r="C81">
        <v>89049216</v>
      </c>
      <c r="D81" s="12" t="s">
        <v>319</v>
      </c>
      <c r="E81" s="12" t="s">
        <v>320</v>
      </c>
      <c r="F81" s="12" t="s">
        <v>175</v>
      </c>
      <c r="G81">
        <v>242</v>
      </c>
      <c r="H81">
        <v>7</v>
      </c>
      <c r="I81" s="12">
        <v>3.3689999999999998E-2</v>
      </c>
      <c r="J81" s="12" t="s">
        <v>166</v>
      </c>
      <c r="K81">
        <f>-LOG(I81,10)</f>
        <v>1.4724989890188798</v>
      </c>
      <c r="L81">
        <v>1.2</v>
      </c>
      <c r="M81">
        <f t="shared" si="6"/>
        <v>1.3362494945094399</v>
      </c>
    </row>
    <row r="82" spans="1:13">
      <c r="A82">
        <v>1</v>
      </c>
      <c r="B82">
        <v>89070415</v>
      </c>
      <c r="C82">
        <v>89155068</v>
      </c>
      <c r="D82" s="12" t="s">
        <v>321</v>
      </c>
      <c r="E82" s="12" t="s">
        <v>322</v>
      </c>
      <c r="F82" s="12" t="s">
        <v>165</v>
      </c>
      <c r="G82">
        <v>84653</v>
      </c>
      <c r="H82">
        <v>1077</v>
      </c>
      <c r="I82" s="12" t="s">
        <v>166</v>
      </c>
      <c r="J82" s="12">
        <v>4.65E-2</v>
      </c>
      <c r="K82">
        <v>1.2</v>
      </c>
      <c r="L82">
        <f>-LOG(J82,10)</f>
        <v>1.332547047110046</v>
      </c>
      <c r="M82">
        <f t="shared" si="6"/>
        <v>1.2662735235550229</v>
      </c>
    </row>
    <row r="83" spans="1:13">
      <c r="A83">
        <v>1</v>
      </c>
      <c r="B83">
        <v>92324510</v>
      </c>
      <c r="C83">
        <v>92329888</v>
      </c>
      <c r="D83" s="12" t="s">
        <v>323</v>
      </c>
      <c r="E83" s="12" t="s">
        <v>324</v>
      </c>
      <c r="F83" s="12" t="s">
        <v>175</v>
      </c>
      <c r="G83">
        <v>5378</v>
      </c>
      <c r="H83">
        <v>54</v>
      </c>
      <c r="I83" s="12">
        <v>1.966E-2</v>
      </c>
      <c r="J83" s="12" t="s">
        <v>166</v>
      </c>
      <c r="K83">
        <f>-LOG(I83,10)</f>
        <v>1.7064164865038829</v>
      </c>
      <c r="L83">
        <v>1.2</v>
      </c>
      <c r="M83">
        <f t="shared" si="6"/>
        <v>1.4532082432519413</v>
      </c>
    </row>
    <row r="84" spans="1:13">
      <c r="A84">
        <v>1</v>
      </c>
      <c r="B84">
        <v>92950865</v>
      </c>
      <c r="C84">
        <v>92986391</v>
      </c>
      <c r="D84" s="12" t="s">
        <v>325</v>
      </c>
      <c r="E84" s="12" t="s">
        <v>326</v>
      </c>
      <c r="F84" s="12" t="s">
        <v>165</v>
      </c>
      <c r="G84">
        <v>35526</v>
      </c>
      <c r="H84">
        <v>335</v>
      </c>
      <c r="I84" s="12" t="s">
        <v>166</v>
      </c>
      <c r="J84" s="12">
        <v>4.53E-2</v>
      </c>
      <c r="K84">
        <v>1.2</v>
      </c>
      <c r="L84">
        <f>-LOG(J84,10)</f>
        <v>1.3439017979871681</v>
      </c>
      <c r="M84">
        <f t="shared" si="6"/>
        <v>1.2719508989935839</v>
      </c>
    </row>
    <row r="85" spans="1:13">
      <c r="A85">
        <v>1</v>
      </c>
      <c r="B85">
        <v>93512079</v>
      </c>
      <c r="C85">
        <v>93621976</v>
      </c>
      <c r="D85" s="12" t="s">
        <v>327</v>
      </c>
      <c r="E85" s="15" t="s">
        <v>328</v>
      </c>
      <c r="F85" s="12" t="s">
        <v>162</v>
      </c>
      <c r="G85">
        <v>109897</v>
      </c>
      <c r="H85">
        <v>1009</v>
      </c>
      <c r="I85" s="12">
        <v>6.11E-3</v>
      </c>
      <c r="J85" s="12">
        <v>1.67E-2</v>
      </c>
      <c r="K85">
        <f>-LOG(I85,10)</f>
        <v>2.2139587897574455</v>
      </c>
      <c r="L85">
        <f>-LOG(J85,10)</f>
        <v>1.7772835288524165</v>
      </c>
      <c r="M85">
        <f t="shared" si="6"/>
        <v>1.9956211593049309</v>
      </c>
    </row>
    <row r="86" spans="1:13">
      <c r="A86">
        <v>1</v>
      </c>
      <c r="B86">
        <v>93531815</v>
      </c>
      <c r="C86">
        <v>93534202</v>
      </c>
      <c r="D86" s="12" t="s">
        <v>329</v>
      </c>
      <c r="E86" s="12" t="s">
        <v>330</v>
      </c>
      <c r="F86" s="12" t="s">
        <v>162</v>
      </c>
      <c r="G86">
        <v>2387</v>
      </c>
      <c r="H86">
        <v>36</v>
      </c>
      <c r="I86" s="12">
        <v>1.0699999999999999E-2</v>
      </c>
      <c r="J86" s="12">
        <v>4.07E-2</v>
      </c>
      <c r="K86">
        <f>-LOG(I86,10)</f>
        <v>1.9706162223147903</v>
      </c>
      <c r="L86">
        <f>-LOG(J86,10)</f>
        <v>1.3904055907747799</v>
      </c>
      <c r="M86">
        <f t="shared" si="6"/>
        <v>1.680510906544785</v>
      </c>
    </row>
    <row r="87" spans="1:13">
      <c r="A87">
        <v>1</v>
      </c>
      <c r="B87">
        <v>93619751</v>
      </c>
      <c r="C87">
        <v>93658659</v>
      </c>
      <c r="D87" s="12" t="s">
        <v>331</v>
      </c>
      <c r="E87" s="12" t="s">
        <v>332</v>
      </c>
      <c r="F87" s="12" t="s">
        <v>175</v>
      </c>
      <c r="G87">
        <v>38908</v>
      </c>
      <c r="H87">
        <v>351</v>
      </c>
      <c r="I87" s="12">
        <v>1.2869999999999999E-2</v>
      </c>
      <c r="J87" s="12" t="s">
        <v>166</v>
      </c>
      <c r="K87">
        <f>-LOG(I87,10)</f>
        <v>1.8904214530956132</v>
      </c>
      <c r="L87">
        <v>1.2</v>
      </c>
      <c r="M87">
        <f t="shared" si="6"/>
        <v>1.5452107265478066</v>
      </c>
    </row>
    <row r="88" spans="1:13">
      <c r="A88">
        <v>1</v>
      </c>
      <c r="B88">
        <v>93701935</v>
      </c>
      <c r="C88">
        <v>93754864</v>
      </c>
      <c r="D88" s="12" t="s">
        <v>333</v>
      </c>
      <c r="E88" s="13" t="s">
        <v>334</v>
      </c>
      <c r="F88" s="12" t="s">
        <v>165</v>
      </c>
      <c r="G88">
        <v>52929</v>
      </c>
      <c r="H88">
        <v>552</v>
      </c>
      <c r="I88" s="12" t="s">
        <v>166</v>
      </c>
      <c r="J88" s="12">
        <v>1E-4</v>
      </c>
      <c r="K88">
        <v>1.2</v>
      </c>
      <c r="L88">
        <f t="shared" ref="L88:L98" si="8">-LOG(J88,10)</f>
        <v>3.9999999999999991</v>
      </c>
      <c r="M88" s="14">
        <f t="shared" si="6"/>
        <v>2.5999999999999996</v>
      </c>
    </row>
    <row r="89" spans="1:13">
      <c r="A89">
        <v>1</v>
      </c>
      <c r="B89">
        <v>93731104</v>
      </c>
      <c r="C89">
        <v>93751072</v>
      </c>
      <c r="D89" s="12" t="s">
        <v>335</v>
      </c>
      <c r="E89" s="15" t="s">
        <v>336</v>
      </c>
      <c r="F89" s="12" t="s">
        <v>165</v>
      </c>
      <c r="G89">
        <v>19968</v>
      </c>
      <c r="H89">
        <v>156</v>
      </c>
      <c r="I89" s="12" t="s">
        <v>166</v>
      </c>
      <c r="J89" s="12">
        <v>5.7000000000000002E-3</v>
      </c>
      <c r="K89">
        <v>1.2</v>
      </c>
      <c r="L89">
        <f t="shared" si="8"/>
        <v>2.2441251443275085</v>
      </c>
      <c r="M89">
        <f t="shared" si="6"/>
        <v>1.7220625721637544</v>
      </c>
    </row>
    <row r="90" spans="1:13">
      <c r="A90">
        <v>1</v>
      </c>
      <c r="B90">
        <v>104485957</v>
      </c>
      <c r="C90">
        <v>104486286</v>
      </c>
      <c r="D90" s="12" t="s">
        <v>337</v>
      </c>
      <c r="E90" s="12" t="s">
        <v>338</v>
      </c>
      <c r="F90" s="12" t="s">
        <v>165</v>
      </c>
      <c r="G90">
        <v>329</v>
      </c>
      <c r="H90">
        <v>3</v>
      </c>
      <c r="I90" s="12" t="s">
        <v>166</v>
      </c>
      <c r="J90" s="12">
        <v>2.58E-2</v>
      </c>
      <c r="K90">
        <v>1.2</v>
      </c>
      <c r="L90">
        <f t="shared" si="8"/>
        <v>1.5883802940367697</v>
      </c>
      <c r="M90">
        <f t="shared" si="6"/>
        <v>1.3941901470183848</v>
      </c>
    </row>
    <row r="91" spans="1:13">
      <c r="A91">
        <v>1</v>
      </c>
      <c r="B91">
        <v>105356007</v>
      </c>
      <c r="C91">
        <v>105361737</v>
      </c>
      <c r="D91" s="12" t="s">
        <v>339</v>
      </c>
      <c r="E91" s="15" t="s">
        <v>340</v>
      </c>
      <c r="F91" s="12" t="s">
        <v>165</v>
      </c>
      <c r="G91">
        <v>5730</v>
      </c>
      <c r="H91">
        <v>60</v>
      </c>
      <c r="I91" s="12" t="s">
        <v>166</v>
      </c>
      <c r="J91" s="12">
        <v>4.7000000000000002E-3</v>
      </c>
      <c r="K91">
        <v>1.2</v>
      </c>
      <c r="L91">
        <f t="shared" si="8"/>
        <v>2.3279021420642825</v>
      </c>
      <c r="M91">
        <f t="shared" si="6"/>
        <v>1.7639510710321411</v>
      </c>
    </row>
    <row r="92" spans="1:13">
      <c r="A92" s="2">
        <v>1</v>
      </c>
      <c r="B92" s="2">
        <v>107361198</v>
      </c>
      <c r="C92" s="2">
        <v>107380475</v>
      </c>
      <c r="D92" s="3" t="s">
        <v>341</v>
      </c>
      <c r="E92" s="3" t="s">
        <v>7</v>
      </c>
      <c r="F92" s="3" t="s">
        <v>165</v>
      </c>
      <c r="G92" s="2">
        <v>19277</v>
      </c>
      <c r="H92" s="2">
        <v>190</v>
      </c>
      <c r="I92" s="3" t="s">
        <v>166</v>
      </c>
      <c r="J92" s="3">
        <v>1.52E-2</v>
      </c>
      <c r="K92">
        <v>1.2</v>
      </c>
      <c r="L92">
        <f t="shared" si="8"/>
        <v>1.8181564120552272</v>
      </c>
      <c r="M92">
        <f t="shared" si="6"/>
        <v>1.5090782060276136</v>
      </c>
    </row>
    <row r="93" spans="1:13">
      <c r="A93" s="2">
        <v>1</v>
      </c>
      <c r="B93" s="2">
        <v>107385200</v>
      </c>
      <c r="C93" s="2">
        <v>107387412</v>
      </c>
      <c r="D93" s="3" t="s">
        <v>342</v>
      </c>
      <c r="E93" s="4" t="s">
        <v>343</v>
      </c>
      <c r="F93" s="3" t="s">
        <v>162</v>
      </c>
      <c r="G93" s="2">
        <v>2212</v>
      </c>
      <c r="H93" s="2">
        <v>26</v>
      </c>
      <c r="I93" s="3">
        <v>1.355E-2</v>
      </c>
      <c r="J93" s="3">
        <v>8.2000000000000007E-3</v>
      </c>
      <c r="K93">
        <f>-LOG(I93,10)</f>
        <v>1.8680607047895752</v>
      </c>
      <c r="L93">
        <f t="shared" si="8"/>
        <v>2.0861861476162828</v>
      </c>
      <c r="M93">
        <f t="shared" si="6"/>
        <v>1.9771234262029291</v>
      </c>
    </row>
    <row r="94" spans="1:13">
      <c r="A94" s="2">
        <v>1</v>
      </c>
      <c r="B94" s="2">
        <v>107399655</v>
      </c>
      <c r="C94" s="2">
        <v>107452689</v>
      </c>
      <c r="D94" s="3" t="s">
        <v>344</v>
      </c>
      <c r="E94" s="4" t="s">
        <v>345</v>
      </c>
      <c r="F94" s="3" t="s">
        <v>165</v>
      </c>
      <c r="G94" s="2">
        <v>53034</v>
      </c>
      <c r="H94" s="2">
        <v>938</v>
      </c>
      <c r="I94" s="3" t="s">
        <v>166</v>
      </c>
      <c r="J94" s="3">
        <v>7.3000000000000001E-3</v>
      </c>
      <c r="K94">
        <v>1.2</v>
      </c>
      <c r="L94">
        <f t="shared" si="8"/>
        <v>2.1366771398795441</v>
      </c>
      <c r="M94">
        <f t="shared" si="6"/>
        <v>1.6683385699397721</v>
      </c>
    </row>
    <row r="95" spans="1:13">
      <c r="A95" s="2">
        <v>1</v>
      </c>
      <c r="B95" s="2">
        <v>107440047</v>
      </c>
      <c r="C95" s="2">
        <v>107440177</v>
      </c>
      <c r="D95" s="3" t="s">
        <v>346</v>
      </c>
      <c r="E95" s="9" t="s">
        <v>17</v>
      </c>
      <c r="F95" s="3" t="s">
        <v>162</v>
      </c>
      <c r="G95" s="2">
        <v>130</v>
      </c>
      <c r="H95" s="2">
        <v>5</v>
      </c>
      <c r="I95" s="3">
        <v>3.1199999999999999E-3</v>
      </c>
      <c r="J95" s="3">
        <v>5.9999999999999995E-4</v>
      </c>
      <c r="K95">
        <f>-LOG(I95,10)</f>
        <v>2.5058454059815571</v>
      </c>
      <c r="L95">
        <f t="shared" si="8"/>
        <v>3.2218487496163561</v>
      </c>
      <c r="M95" s="14">
        <f t="shared" si="6"/>
        <v>2.8638470777989564</v>
      </c>
    </row>
    <row r="96" spans="1:13">
      <c r="A96" s="2">
        <v>1</v>
      </c>
      <c r="B96" s="2">
        <v>107511423</v>
      </c>
      <c r="C96" s="2">
        <v>107535478</v>
      </c>
      <c r="D96" s="3" t="s">
        <v>347</v>
      </c>
      <c r="E96" s="4" t="s">
        <v>348</v>
      </c>
      <c r="F96" s="3" t="s">
        <v>165</v>
      </c>
      <c r="G96" s="2">
        <v>24055</v>
      </c>
      <c r="H96" s="2">
        <v>446</v>
      </c>
      <c r="I96" s="3" t="s">
        <v>166</v>
      </c>
      <c r="J96" s="3">
        <v>8.0000000000000002E-3</v>
      </c>
      <c r="K96">
        <v>1.2</v>
      </c>
      <c r="L96">
        <f t="shared" si="8"/>
        <v>2.0969100130080562</v>
      </c>
      <c r="M96">
        <f t="shared" si="6"/>
        <v>1.6484550065040282</v>
      </c>
    </row>
    <row r="97" spans="1:13">
      <c r="A97" s="2">
        <v>1</v>
      </c>
      <c r="B97" s="2">
        <v>107590006</v>
      </c>
      <c r="C97" s="2">
        <v>107610484</v>
      </c>
      <c r="D97" s="3" t="s">
        <v>349</v>
      </c>
      <c r="E97" s="3" t="s">
        <v>8</v>
      </c>
      <c r="F97" s="3" t="s">
        <v>165</v>
      </c>
      <c r="G97" s="2">
        <v>20478</v>
      </c>
      <c r="H97" s="2">
        <v>337</v>
      </c>
      <c r="I97" s="3" t="s">
        <v>166</v>
      </c>
      <c r="J97" s="3">
        <v>0.01</v>
      </c>
      <c r="K97">
        <v>1.2</v>
      </c>
      <c r="L97">
        <f t="shared" si="8"/>
        <v>1.9999999999999996</v>
      </c>
      <c r="M97">
        <f t="shared" si="6"/>
        <v>1.5999999999999996</v>
      </c>
    </row>
    <row r="98" spans="1:13">
      <c r="A98" s="16">
        <v>1</v>
      </c>
      <c r="B98" s="16">
        <v>111804934</v>
      </c>
      <c r="C98" s="16">
        <v>111807775</v>
      </c>
      <c r="D98" s="17" t="s">
        <v>350</v>
      </c>
      <c r="E98" s="17" t="s">
        <v>351</v>
      </c>
      <c r="F98" s="17" t="s">
        <v>165</v>
      </c>
      <c r="G98" s="16">
        <v>2841</v>
      </c>
      <c r="H98" s="16">
        <v>7</v>
      </c>
      <c r="I98" s="17" t="s">
        <v>166</v>
      </c>
      <c r="J98" s="17">
        <v>3.7999999999999999E-2</v>
      </c>
      <c r="K98">
        <v>1.2</v>
      </c>
      <c r="L98">
        <f t="shared" si="8"/>
        <v>1.4202164033831897</v>
      </c>
      <c r="M98">
        <f t="shared" si="6"/>
        <v>1.3101082016915948</v>
      </c>
    </row>
    <row r="99" spans="1:13">
      <c r="A99">
        <v>1</v>
      </c>
      <c r="B99">
        <v>111880735</v>
      </c>
      <c r="C99">
        <v>111881308</v>
      </c>
      <c r="D99" s="12" t="s">
        <v>352</v>
      </c>
      <c r="E99" s="12" t="s">
        <v>353</v>
      </c>
      <c r="F99" s="12" t="s">
        <v>175</v>
      </c>
      <c r="G99">
        <v>573</v>
      </c>
      <c r="H99">
        <v>6</v>
      </c>
      <c r="I99" s="12">
        <v>2.5159999999999998E-2</v>
      </c>
      <c r="J99" s="12" t="s">
        <v>166</v>
      </c>
      <c r="K99">
        <f>-LOG(I99,10)</f>
        <v>1.5992893632267686</v>
      </c>
      <c r="L99">
        <v>1.2</v>
      </c>
      <c r="M99">
        <f t="shared" si="6"/>
        <v>1.3996446816133843</v>
      </c>
    </row>
    <row r="100" spans="1:13">
      <c r="A100">
        <v>1</v>
      </c>
      <c r="B100">
        <v>115219190</v>
      </c>
      <c r="C100">
        <v>115219763</v>
      </c>
      <c r="D100" s="12" t="s">
        <v>354</v>
      </c>
      <c r="E100" s="12" t="s">
        <v>355</v>
      </c>
      <c r="F100" s="12" t="s">
        <v>165</v>
      </c>
      <c r="G100">
        <v>573</v>
      </c>
      <c r="H100">
        <v>7</v>
      </c>
      <c r="I100" s="12" t="s">
        <v>166</v>
      </c>
      <c r="J100" s="12">
        <v>3.1199999999999999E-2</v>
      </c>
      <c r="K100">
        <v>1.2</v>
      </c>
      <c r="L100">
        <f t="shared" ref="L100:L107" si="9">-LOG(J100,10)</f>
        <v>1.5058454059815569</v>
      </c>
      <c r="M100">
        <f t="shared" si="6"/>
        <v>1.3529227029907784</v>
      </c>
    </row>
    <row r="101" spans="1:13">
      <c r="A101">
        <v>1</v>
      </c>
      <c r="B101">
        <v>119499477</v>
      </c>
      <c r="C101">
        <v>119499869</v>
      </c>
      <c r="D101" s="12" t="s">
        <v>356</v>
      </c>
      <c r="E101" s="12" t="s">
        <v>357</v>
      </c>
      <c r="F101" s="12" t="s">
        <v>162</v>
      </c>
      <c r="G101">
        <v>392</v>
      </c>
      <c r="H101">
        <v>4</v>
      </c>
      <c r="I101" s="12">
        <v>4.3020000000000003E-2</v>
      </c>
      <c r="J101" s="12">
        <v>4.3999999999999997E-2</v>
      </c>
      <c r="K101">
        <f>-LOG(I101,10)</f>
        <v>1.366329593948556</v>
      </c>
      <c r="L101">
        <f t="shared" si="9"/>
        <v>1.3565473235138124</v>
      </c>
      <c r="M101">
        <f t="shared" si="6"/>
        <v>1.3614384587311843</v>
      </c>
    </row>
    <row r="102" spans="1:13">
      <c r="A102">
        <v>1</v>
      </c>
      <c r="B102">
        <v>120758443</v>
      </c>
      <c r="C102">
        <v>120763565</v>
      </c>
      <c r="D102" s="12" t="s">
        <v>358</v>
      </c>
      <c r="E102" s="12" t="s">
        <v>359</v>
      </c>
      <c r="F102" s="12" t="s">
        <v>165</v>
      </c>
      <c r="G102">
        <v>5122</v>
      </c>
      <c r="H102">
        <v>54</v>
      </c>
      <c r="I102" s="12" t="s">
        <v>166</v>
      </c>
      <c r="J102" s="12">
        <v>3.3000000000000002E-2</v>
      </c>
      <c r="K102">
        <v>1.2</v>
      </c>
      <c r="L102">
        <f t="shared" si="9"/>
        <v>1.4814860601221123</v>
      </c>
      <c r="M102">
        <f t="shared" si="6"/>
        <v>1.3407430300610561</v>
      </c>
    </row>
    <row r="103" spans="1:13">
      <c r="A103">
        <v>1</v>
      </c>
      <c r="B103">
        <v>125190282</v>
      </c>
      <c r="C103">
        <v>125197455</v>
      </c>
      <c r="D103" s="12" t="s">
        <v>360</v>
      </c>
      <c r="E103" s="12" t="s">
        <v>361</v>
      </c>
      <c r="F103" s="12" t="s">
        <v>165</v>
      </c>
      <c r="G103">
        <v>7173</v>
      </c>
      <c r="H103">
        <v>69</v>
      </c>
      <c r="I103" s="12" t="s">
        <v>166</v>
      </c>
      <c r="J103" s="12">
        <v>4.0599999999999997E-2</v>
      </c>
      <c r="K103">
        <v>1.2</v>
      </c>
      <c r="L103">
        <f t="shared" si="9"/>
        <v>1.3914739664228057</v>
      </c>
      <c r="M103">
        <f t="shared" si="6"/>
        <v>1.2957369832114027</v>
      </c>
    </row>
    <row r="104" spans="1:13">
      <c r="A104">
        <v>1</v>
      </c>
      <c r="B104">
        <v>125919266</v>
      </c>
      <c r="C104">
        <v>125921962</v>
      </c>
      <c r="D104" s="12" t="s">
        <v>362</v>
      </c>
      <c r="E104" s="12" t="s">
        <v>363</v>
      </c>
      <c r="F104" s="12" t="s">
        <v>162</v>
      </c>
      <c r="G104">
        <v>2696</v>
      </c>
      <c r="H104">
        <v>46</v>
      </c>
      <c r="I104" s="12">
        <v>2.0240000000000001E-2</v>
      </c>
      <c r="J104" s="12">
        <v>3.39E-2</v>
      </c>
      <c r="K104">
        <f>-LOG(I104,10)</f>
        <v>1.6937894918322383</v>
      </c>
      <c r="L104">
        <f t="shared" si="9"/>
        <v>1.4698003017969177</v>
      </c>
      <c r="M104">
        <f t="shared" si="6"/>
        <v>1.5817948968145781</v>
      </c>
    </row>
    <row r="105" spans="1:13">
      <c r="A105">
        <v>1</v>
      </c>
      <c r="B105">
        <v>127242091</v>
      </c>
      <c r="C105">
        <v>127243484</v>
      </c>
      <c r="D105" s="12" t="s">
        <v>364</v>
      </c>
      <c r="E105" s="12" t="s">
        <v>365</v>
      </c>
      <c r="F105" s="12" t="s">
        <v>165</v>
      </c>
      <c r="G105">
        <v>1393</v>
      </c>
      <c r="H105">
        <v>22</v>
      </c>
      <c r="I105" s="12" t="s">
        <v>166</v>
      </c>
      <c r="J105" s="12">
        <v>1.0200000000000001E-2</v>
      </c>
      <c r="K105">
        <v>1.2</v>
      </c>
      <c r="L105">
        <f t="shared" si="9"/>
        <v>1.991399828238082</v>
      </c>
      <c r="M105">
        <f t="shared" si="6"/>
        <v>1.5956999141190411</v>
      </c>
    </row>
    <row r="106" spans="1:13">
      <c r="A106">
        <v>1</v>
      </c>
      <c r="B106">
        <v>129273302</v>
      </c>
      <c r="C106">
        <v>130219278</v>
      </c>
      <c r="D106" s="12" t="s">
        <v>366</v>
      </c>
      <c r="E106" s="12" t="s">
        <v>367</v>
      </c>
      <c r="F106" s="12" t="s">
        <v>162</v>
      </c>
      <c r="G106">
        <v>945976</v>
      </c>
      <c r="H106">
        <v>8834</v>
      </c>
      <c r="I106" s="12">
        <v>4.3929999999999997E-2</v>
      </c>
      <c r="J106" s="12">
        <v>3.7999999999999999E-2</v>
      </c>
      <c r="K106">
        <f>-LOG(I106,10)</f>
        <v>1.3572387967346795</v>
      </c>
      <c r="L106">
        <f t="shared" si="9"/>
        <v>1.4202164033831897</v>
      </c>
      <c r="M106">
        <f t="shared" si="6"/>
        <v>1.3887276000589346</v>
      </c>
    </row>
    <row r="107" spans="1:13">
      <c r="A107">
        <v>1</v>
      </c>
      <c r="B107">
        <v>130269950</v>
      </c>
      <c r="C107">
        <v>130281258</v>
      </c>
      <c r="D107" s="12" t="s">
        <v>368</v>
      </c>
      <c r="E107" s="13" t="s">
        <v>369</v>
      </c>
      <c r="F107" s="12" t="s">
        <v>162</v>
      </c>
      <c r="G107">
        <v>11308</v>
      </c>
      <c r="H107">
        <v>126</v>
      </c>
      <c r="I107" s="12">
        <v>2.0580000000000001E-2</v>
      </c>
      <c r="J107" s="12">
        <v>1.9E-3</v>
      </c>
      <c r="K107">
        <f>-LOG(I107,10)</f>
        <v>1.6865546295735856</v>
      </c>
      <c r="L107">
        <f t="shared" si="9"/>
        <v>2.7212463990471707</v>
      </c>
      <c r="M107" s="14">
        <f t="shared" si="6"/>
        <v>2.2039005143103783</v>
      </c>
    </row>
    <row r="108" spans="1:13">
      <c r="A108" s="2">
        <v>1</v>
      </c>
      <c r="B108" s="2">
        <v>132191431</v>
      </c>
      <c r="C108" s="2">
        <v>132259227</v>
      </c>
      <c r="D108" s="3" t="s">
        <v>370</v>
      </c>
      <c r="E108" s="3" t="s">
        <v>9</v>
      </c>
      <c r="F108" s="3" t="s">
        <v>175</v>
      </c>
      <c r="G108" s="2">
        <v>67796</v>
      </c>
      <c r="H108" s="2">
        <v>760</v>
      </c>
      <c r="I108" s="3">
        <v>1.9619999999999999E-2</v>
      </c>
      <c r="J108" s="3" t="s">
        <v>166</v>
      </c>
      <c r="K108">
        <f>-LOG(I108,10)</f>
        <v>1.7073009969560702</v>
      </c>
      <c r="L108">
        <v>1.2</v>
      </c>
      <c r="M108">
        <f t="shared" si="6"/>
        <v>1.453650498478035</v>
      </c>
    </row>
    <row r="109" spans="1:13">
      <c r="A109" s="2">
        <v>1</v>
      </c>
      <c r="B109" s="2">
        <v>132274716</v>
      </c>
      <c r="C109" s="2">
        <v>132280411</v>
      </c>
      <c r="D109" s="3" t="s">
        <v>371</v>
      </c>
      <c r="E109" s="3" t="s">
        <v>372</v>
      </c>
      <c r="F109" s="3" t="s">
        <v>175</v>
      </c>
      <c r="G109" s="2">
        <v>5695</v>
      </c>
      <c r="H109" s="2">
        <v>88</v>
      </c>
      <c r="I109" s="3">
        <v>1.478E-2</v>
      </c>
      <c r="J109" s="3" t="s">
        <v>166</v>
      </c>
      <c r="K109">
        <f>-LOG(I109,10)</f>
        <v>1.830325565941193</v>
      </c>
      <c r="L109">
        <v>1.2</v>
      </c>
      <c r="M109">
        <f t="shared" si="6"/>
        <v>1.5151627829705965</v>
      </c>
    </row>
    <row r="110" spans="1:13">
      <c r="A110" s="2">
        <v>1</v>
      </c>
      <c r="B110" s="2">
        <v>132298626</v>
      </c>
      <c r="C110" s="2">
        <v>132307357</v>
      </c>
      <c r="D110" s="3" t="s">
        <v>373</v>
      </c>
      <c r="E110" s="4" t="s">
        <v>374</v>
      </c>
      <c r="F110" s="3" t="s">
        <v>165</v>
      </c>
      <c r="G110" s="2">
        <v>8731</v>
      </c>
      <c r="H110" s="2">
        <v>113</v>
      </c>
      <c r="I110" s="3" t="s">
        <v>166</v>
      </c>
      <c r="J110" s="3">
        <v>1.9E-3</v>
      </c>
      <c r="K110">
        <v>1.2</v>
      </c>
      <c r="L110">
        <f>-LOG(J110,10)</f>
        <v>2.7212463990471707</v>
      </c>
      <c r="M110">
        <f t="shared" si="6"/>
        <v>1.9606231995235852</v>
      </c>
    </row>
    <row r="111" spans="1:13">
      <c r="A111" s="2">
        <v>1</v>
      </c>
      <c r="B111" s="2">
        <v>132316126</v>
      </c>
      <c r="C111" s="2">
        <v>132333488</v>
      </c>
      <c r="D111" s="3" t="s">
        <v>375</v>
      </c>
      <c r="E111" s="9" t="s">
        <v>376</v>
      </c>
      <c r="F111" s="3" t="s">
        <v>162</v>
      </c>
      <c r="G111" s="2">
        <v>17362</v>
      </c>
      <c r="H111" s="2">
        <v>137</v>
      </c>
      <c r="I111" s="3">
        <v>6.9999999999999999E-4</v>
      </c>
      <c r="J111" s="3">
        <v>1.4E-2</v>
      </c>
      <c r="K111">
        <f t="shared" ref="K111:K116" si="10">-LOG(I111,10)</f>
        <v>3.1549019599857426</v>
      </c>
      <c r="L111">
        <f>-LOG(J111,10)</f>
        <v>1.853871964321762</v>
      </c>
      <c r="M111" s="14">
        <f t="shared" si="6"/>
        <v>2.5043869621537524</v>
      </c>
    </row>
    <row r="112" spans="1:13">
      <c r="A112" s="2">
        <v>1</v>
      </c>
      <c r="B112" s="2">
        <v>132342023</v>
      </c>
      <c r="C112" s="2">
        <v>132349626</v>
      </c>
      <c r="D112" s="3" t="s">
        <v>377</v>
      </c>
      <c r="E112" s="9" t="s">
        <v>16</v>
      </c>
      <c r="F112" s="3" t="s">
        <v>162</v>
      </c>
      <c r="G112" s="2">
        <v>7603</v>
      </c>
      <c r="H112" s="2">
        <v>114</v>
      </c>
      <c r="I112" s="3">
        <v>1E-8</v>
      </c>
      <c r="J112" s="3">
        <v>1.6000000000000001E-3</v>
      </c>
      <c r="K112">
        <f t="shared" si="10"/>
        <v>8</v>
      </c>
      <c r="L112">
        <f>-LOG(J112,10)</f>
        <v>2.795880017344075</v>
      </c>
      <c r="M112" s="14">
        <f t="shared" si="6"/>
        <v>5.3979400086720375</v>
      </c>
    </row>
    <row r="113" spans="1:13">
      <c r="A113" s="2">
        <v>1</v>
      </c>
      <c r="B113" s="2">
        <v>132356315</v>
      </c>
      <c r="C113" s="2">
        <v>132391281</v>
      </c>
      <c r="D113" s="3" t="s">
        <v>378</v>
      </c>
      <c r="E113" s="9" t="s">
        <v>379</v>
      </c>
      <c r="F113" s="3" t="s">
        <v>175</v>
      </c>
      <c r="G113" s="2">
        <v>34966</v>
      </c>
      <c r="H113" s="2">
        <v>418</v>
      </c>
      <c r="I113" s="3">
        <v>1.2899999999999999E-3</v>
      </c>
      <c r="J113" s="3" t="s">
        <v>166</v>
      </c>
      <c r="K113">
        <f t="shared" si="10"/>
        <v>2.8894102897007508</v>
      </c>
      <c r="L113">
        <v>1.2</v>
      </c>
      <c r="M113" s="14">
        <f t="shared" si="6"/>
        <v>2.0447051448503752</v>
      </c>
    </row>
    <row r="114" spans="1:13">
      <c r="A114" s="2">
        <v>1</v>
      </c>
      <c r="B114" s="2">
        <v>132466433</v>
      </c>
      <c r="C114" s="2">
        <v>132477064</v>
      </c>
      <c r="D114" s="3" t="s">
        <v>380</v>
      </c>
      <c r="E114" s="3" t="s">
        <v>381</v>
      </c>
      <c r="F114" s="3" t="s">
        <v>175</v>
      </c>
      <c r="G114" s="2">
        <v>10631</v>
      </c>
      <c r="H114" s="2">
        <v>86</v>
      </c>
      <c r="I114" s="3">
        <v>3.2439999999999997E-2</v>
      </c>
      <c r="J114" s="3" t="s">
        <v>166</v>
      </c>
      <c r="K114">
        <f t="shared" si="10"/>
        <v>1.4889191544608815</v>
      </c>
      <c r="L114">
        <v>1.2</v>
      </c>
      <c r="M114">
        <f t="shared" si="6"/>
        <v>1.3444595772304408</v>
      </c>
    </row>
    <row r="115" spans="1:13">
      <c r="A115" s="2">
        <v>1</v>
      </c>
      <c r="B115" s="2">
        <v>132477365</v>
      </c>
      <c r="C115" s="2">
        <v>132505659</v>
      </c>
      <c r="D115" s="3" t="s">
        <v>382</v>
      </c>
      <c r="E115" s="4" t="s">
        <v>383</v>
      </c>
      <c r="F115" s="3" t="s">
        <v>162</v>
      </c>
      <c r="G115" s="2">
        <v>28294</v>
      </c>
      <c r="H115" s="2">
        <v>178</v>
      </c>
      <c r="I115" s="3">
        <v>9.4299999999999991E-3</v>
      </c>
      <c r="J115" s="3">
        <v>1.49E-2</v>
      </c>
      <c r="K115">
        <f t="shared" si="10"/>
        <v>2.0254883072626715</v>
      </c>
      <c r="L115">
        <f>-LOG(J115,10)</f>
        <v>1.8268137315877258</v>
      </c>
      <c r="M115">
        <f t="shared" si="6"/>
        <v>1.9261510194251987</v>
      </c>
    </row>
    <row r="116" spans="1:13">
      <c r="A116" s="2">
        <v>1</v>
      </c>
      <c r="B116" s="2">
        <v>132506230</v>
      </c>
      <c r="C116" s="2">
        <v>132508639</v>
      </c>
      <c r="D116" s="3" t="s">
        <v>384</v>
      </c>
      <c r="E116" s="4" t="s">
        <v>385</v>
      </c>
      <c r="F116" s="3" t="s">
        <v>175</v>
      </c>
      <c r="G116" s="2">
        <v>2409</v>
      </c>
      <c r="H116" s="2">
        <v>20</v>
      </c>
      <c r="I116" s="3">
        <v>2.9099999999999998E-3</v>
      </c>
      <c r="J116" s="3" t="s">
        <v>166</v>
      </c>
      <c r="K116">
        <f t="shared" si="10"/>
        <v>2.5361070110140926</v>
      </c>
      <c r="L116">
        <v>1.2</v>
      </c>
      <c r="M116">
        <f t="shared" si="6"/>
        <v>1.8680535055070462</v>
      </c>
    </row>
    <row r="117" spans="1:13">
      <c r="A117" s="2">
        <v>1</v>
      </c>
      <c r="B117" s="2">
        <v>133603871</v>
      </c>
      <c r="C117" s="2">
        <v>133610291</v>
      </c>
      <c r="D117" s="3" t="s">
        <v>386</v>
      </c>
      <c r="E117" s="3" t="s">
        <v>387</v>
      </c>
      <c r="F117" s="3" t="s">
        <v>165</v>
      </c>
      <c r="G117" s="2">
        <v>6420</v>
      </c>
      <c r="H117" s="2">
        <v>24</v>
      </c>
      <c r="I117" s="3" t="s">
        <v>166</v>
      </c>
      <c r="J117" s="3">
        <v>3.3599999999999998E-2</v>
      </c>
      <c r="K117">
        <v>1.2</v>
      </c>
      <c r="L117">
        <f t="shared" ref="L117:L136" si="11">-LOG(J117,10)</f>
        <v>1.4736607226101559</v>
      </c>
      <c r="M117">
        <f t="shared" si="6"/>
        <v>1.3368303613050778</v>
      </c>
    </row>
    <row r="118" spans="1:13">
      <c r="A118" s="2">
        <v>1</v>
      </c>
      <c r="B118" s="2">
        <v>133610411</v>
      </c>
      <c r="C118" s="2">
        <v>133614422</v>
      </c>
      <c r="D118" s="3" t="s">
        <v>388</v>
      </c>
      <c r="E118" s="3" t="s">
        <v>389</v>
      </c>
      <c r="F118" s="3" t="s">
        <v>162</v>
      </c>
      <c r="G118" s="2">
        <v>4011</v>
      </c>
      <c r="H118" s="2">
        <v>14</v>
      </c>
      <c r="I118" s="3">
        <v>4.607E-2</v>
      </c>
      <c r="J118" s="3">
        <v>2.7900000000000001E-2</v>
      </c>
      <c r="K118">
        <f>-LOG(I118,10)</f>
        <v>1.3365817877473203</v>
      </c>
      <c r="L118">
        <f t="shared" si="11"/>
        <v>1.5543957967264022</v>
      </c>
      <c r="M118">
        <f t="shared" si="6"/>
        <v>1.4454887922368611</v>
      </c>
    </row>
    <row r="119" spans="1:13">
      <c r="A119" s="2">
        <v>1</v>
      </c>
      <c r="B119" s="2">
        <v>133619862</v>
      </c>
      <c r="C119" s="2">
        <v>133661380</v>
      </c>
      <c r="D119" s="3" t="s">
        <v>390</v>
      </c>
      <c r="E119" s="3" t="s">
        <v>391</v>
      </c>
      <c r="F119" s="3" t="s">
        <v>162</v>
      </c>
      <c r="G119" s="2">
        <v>41518</v>
      </c>
      <c r="H119" s="2">
        <v>222</v>
      </c>
      <c r="I119" s="3">
        <v>2.3740000000000001E-2</v>
      </c>
      <c r="J119" s="3">
        <v>2.7E-2</v>
      </c>
      <c r="K119">
        <f>-LOG(I119,10)</f>
        <v>1.6245192853814274</v>
      </c>
      <c r="L119">
        <f t="shared" si="11"/>
        <v>1.5686362358410126</v>
      </c>
      <c r="M119">
        <f t="shared" si="6"/>
        <v>1.5965777606112201</v>
      </c>
    </row>
    <row r="120" spans="1:13">
      <c r="A120" s="2">
        <v>1</v>
      </c>
      <c r="B120" s="2">
        <v>133619940</v>
      </c>
      <c r="C120" s="2">
        <v>133661318</v>
      </c>
      <c r="D120" s="3" t="s">
        <v>392</v>
      </c>
      <c r="E120" s="3" t="s">
        <v>393</v>
      </c>
      <c r="F120" s="3" t="s">
        <v>162</v>
      </c>
      <c r="G120" s="2">
        <v>41378</v>
      </c>
      <c r="H120" s="2">
        <v>222</v>
      </c>
      <c r="I120" s="3">
        <v>2.3220000000000001E-2</v>
      </c>
      <c r="J120" s="3">
        <v>2.5999999999999999E-2</v>
      </c>
      <c r="K120">
        <f>-LOG(I120,10)</f>
        <v>1.634137784597445</v>
      </c>
      <c r="L120">
        <f t="shared" si="11"/>
        <v>1.585026652029182</v>
      </c>
      <c r="M120">
        <f t="shared" si="6"/>
        <v>1.6095822183133135</v>
      </c>
    </row>
    <row r="121" spans="1:13">
      <c r="A121" s="2">
        <v>1</v>
      </c>
      <c r="B121" s="2">
        <v>133655879</v>
      </c>
      <c r="C121" s="2">
        <v>133660885</v>
      </c>
      <c r="D121" s="3" t="s">
        <v>394</v>
      </c>
      <c r="E121" s="9" t="s">
        <v>395</v>
      </c>
      <c r="F121" s="3" t="s">
        <v>162</v>
      </c>
      <c r="G121" s="2">
        <v>5006</v>
      </c>
      <c r="H121" s="2">
        <v>23</v>
      </c>
      <c r="I121" s="3">
        <v>6.7600000000000004E-3</v>
      </c>
      <c r="J121" s="3">
        <v>4.7999999999999996E-3</v>
      </c>
      <c r="K121">
        <f>-LOG(I121,10)</f>
        <v>2.1700533040583641</v>
      </c>
      <c r="L121">
        <f t="shared" si="11"/>
        <v>2.3187587626244128</v>
      </c>
      <c r="M121" s="14">
        <f t="shared" si="6"/>
        <v>2.2444060333413884</v>
      </c>
    </row>
    <row r="122" spans="1:13">
      <c r="A122" s="2">
        <v>1</v>
      </c>
      <c r="B122" s="2">
        <v>133679091</v>
      </c>
      <c r="C122" s="2">
        <v>133690108</v>
      </c>
      <c r="D122" s="3" t="s">
        <v>396</v>
      </c>
      <c r="E122" s="3" t="s">
        <v>397</v>
      </c>
      <c r="F122" s="3" t="s">
        <v>165</v>
      </c>
      <c r="G122" s="2">
        <v>11017</v>
      </c>
      <c r="H122" s="2">
        <v>62</v>
      </c>
      <c r="I122" s="3" t="s">
        <v>166</v>
      </c>
      <c r="J122" s="3">
        <v>2.4400000000000002E-2</v>
      </c>
      <c r="K122">
        <v>1.2</v>
      </c>
      <c r="L122">
        <f t="shared" si="11"/>
        <v>1.6126101736612706</v>
      </c>
      <c r="M122">
        <f t="shared" si="6"/>
        <v>1.4063050868306353</v>
      </c>
    </row>
    <row r="123" spans="1:13">
      <c r="A123" s="2">
        <v>1</v>
      </c>
      <c r="B123" s="2">
        <v>133699457</v>
      </c>
      <c r="C123" s="2">
        <v>133801041</v>
      </c>
      <c r="D123" s="3" t="s">
        <v>398</v>
      </c>
      <c r="E123" s="3" t="s">
        <v>399</v>
      </c>
      <c r="F123" s="3" t="s">
        <v>165</v>
      </c>
      <c r="G123" s="2">
        <v>101584</v>
      </c>
      <c r="H123" s="2">
        <v>842</v>
      </c>
      <c r="I123" s="3" t="s">
        <v>166</v>
      </c>
      <c r="J123" s="3">
        <v>1.23E-2</v>
      </c>
      <c r="K123">
        <v>1.2</v>
      </c>
      <c r="L123">
        <f t="shared" si="11"/>
        <v>1.9100948885606022</v>
      </c>
      <c r="M123">
        <f t="shared" si="6"/>
        <v>1.5550474442803011</v>
      </c>
    </row>
    <row r="124" spans="1:13">
      <c r="A124" s="2">
        <v>1</v>
      </c>
      <c r="B124" s="2">
        <v>133726558</v>
      </c>
      <c r="C124" s="2">
        <v>133726645</v>
      </c>
      <c r="D124" s="3" t="s">
        <v>400</v>
      </c>
      <c r="E124" s="3" t="s">
        <v>401</v>
      </c>
      <c r="F124" s="3" t="s">
        <v>165</v>
      </c>
      <c r="G124" s="2">
        <v>87</v>
      </c>
      <c r="H124" s="2">
        <v>4</v>
      </c>
      <c r="I124" s="3" t="s">
        <v>166</v>
      </c>
      <c r="J124" s="3">
        <v>4.6300000000000001E-2</v>
      </c>
      <c r="K124">
        <v>1.2</v>
      </c>
      <c r="L124">
        <f t="shared" si="11"/>
        <v>1.3344190089820467</v>
      </c>
      <c r="M124">
        <f t="shared" si="6"/>
        <v>1.2672095044910234</v>
      </c>
    </row>
    <row r="125" spans="1:13">
      <c r="A125" s="2">
        <v>1</v>
      </c>
      <c r="B125" s="2">
        <v>133775210</v>
      </c>
      <c r="C125" s="2">
        <v>133778421</v>
      </c>
      <c r="D125" s="3" t="s">
        <v>402</v>
      </c>
      <c r="E125" s="3" t="s">
        <v>403</v>
      </c>
      <c r="F125" s="3" t="s">
        <v>165</v>
      </c>
      <c r="G125" s="2">
        <v>3211</v>
      </c>
      <c r="H125" s="2">
        <v>25</v>
      </c>
      <c r="I125" s="3" t="s">
        <v>166</v>
      </c>
      <c r="J125" s="3">
        <v>1.0999999999999999E-2</v>
      </c>
      <c r="K125">
        <v>1.2</v>
      </c>
      <c r="L125">
        <f t="shared" si="11"/>
        <v>1.9586073148417746</v>
      </c>
      <c r="M125">
        <f t="shared" si="6"/>
        <v>1.5793036574208874</v>
      </c>
    </row>
    <row r="126" spans="1:13">
      <c r="A126" s="2">
        <v>1</v>
      </c>
      <c r="B126" s="2">
        <v>133829528</v>
      </c>
      <c r="C126" s="2">
        <v>133831225</v>
      </c>
      <c r="D126" s="3" t="s">
        <v>404</v>
      </c>
      <c r="E126" s="4" t="s">
        <v>405</v>
      </c>
      <c r="F126" s="3" t="s">
        <v>165</v>
      </c>
      <c r="G126" s="2">
        <v>1697</v>
      </c>
      <c r="H126" s="2">
        <v>28</v>
      </c>
      <c r="I126" s="3" t="s">
        <v>166</v>
      </c>
      <c r="J126" s="3">
        <v>6.6E-3</v>
      </c>
      <c r="K126">
        <v>1.2</v>
      </c>
      <c r="L126">
        <f t="shared" si="11"/>
        <v>2.1804560644581312</v>
      </c>
      <c r="M126">
        <f t="shared" si="6"/>
        <v>1.6902280322290655</v>
      </c>
    </row>
    <row r="127" spans="1:13">
      <c r="A127" s="2">
        <v>1</v>
      </c>
      <c r="B127" s="2">
        <v>133897199</v>
      </c>
      <c r="C127" s="2">
        <v>133907999</v>
      </c>
      <c r="D127" s="3" t="s">
        <v>406</v>
      </c>
      <c r="E127" s="3" t="s">
        <v>407</v>
      </c>
      <c r="F127" s="3" t="s">
        <v>165</v>
      </c>
      <c r="G127" s="2">
        <v>10800</v>
      </c>
      <c r="H127" s="2">
        <v>127</v>
      </c>
      <c r="I127" s="3" t="s">
        <v>166</v>
      </c>
      <c r="J127" s="3">
        <v>2.2499999999999999E-2</v>
      </c>
      <c r="K127">
        <v>1.2</v>
      </c>
      <c r="L127">
        <f t="shared" si="11"/>
        <v>1.6478174818886373</v>
      </c>
      <c r="M127">
        <f t="shared" si="6"/>
        <v>1.4239087409443187</v>
      </c>
    </row>
    <row r="128" spans="1:13">
      <c r="A128" s="2">
        <v>1</v>
      </c>
      <c r="B128" s="2">
        <v>133910304</v>
      </c>
      <c r="C128" s="2">
        <v>133921414</v>
      </c>
      <c r="D128" s="3" t="s">
        <v>408</v>
      </c>
      <c r="E128" s="3" t="s">
        <v>409</v>
      </c>
      <c r="F128" s="3" t="s">
        <v>162</v>
      </c>
      <c r="G128" s="2">
        <v>11110</v>
      </c>
      <c r="H128" s="2">
        <v>145</v>
      </c>
      <c r="I128" s="3">
        <v>3.5159999999999997E-2</v>
      </c>
      <c r="J128" s="3">
        <v>2.7799999999999998E-2</v>
      </c>
      <c r="K128">
        <f>-LOG(I128,10)</f>
        <v>1.4539511335982658</v>
      </c>
      <c r="L128">
        <f t="shared" si="11"/>
        <v>1.5559552040819236</v>
      </c>
      <c r="M128">
        <f t="shared" si="6"/>
        <v>1.5049531688400948</v>
      </c>
    </row>
    <row r="129" spans="1:13">
      <c r="A129" s="2">
        <v>1</v>
      </c>
      <c r="B129" s="2">
        <v>133962162</v>
      </c>
      <c r="C129" s="2">
        <v>133971938</v>
      </c>
      <c r="D129" s="3" t="s">
        <v>410</v>
      </c>
      <c r="E129" s="3" t="s">
        <v>411</v>
      </c>
      <c r="F129" s="3" t="s">
        <v>165</v>
      </c>
      <c r="G129" s="2">
        <v>9776</v>
      </c>
      <c r="H129" s="2">
        <v>161</v>
      </c>
      <c r="I129" s="3" t="s">
        <v>166</v>
      </c>
      <c r="J129" s="3">
        <v>2.0899999999999998E-2</v>
      </c>
      <c r="K129">
        <v>1.2</v>
      </c>
      <c r="L129">
        <f t="shared" si="11"/>
        <v>1.6798537138889458</v>
      </c>
      <c r="M129">
        <f t="shared" si="6"/>
        <v>1.439926856944473</v>
      </c>
    </row>
    <row r="130" spans="1:13">
      <c r="A130" s="2">
        <v>1</v>
      </c>
      <c r="B130" s="2">
        <v>134032441</v>
      </c>
      <c r="C130" s="2">
        <v>134033378</v>
      </c>
      <c r="D130" s="3" t="s">
        <v>412</v>
      </c>
      <c r="E130" s="3" t="s">
        <v>413</v>
      </c>
      <c r="F130" s="3" t="s">
        <v>162</v>
      </c>
      <c r="G130" s="2">
        <v>937</v>
      </c>
      <c r="H130" s="2">
        <v>22</v>
      </c>
      <c r="I130" s="3">
        <v>1.537E-2</v>
      </c>
      <c r="J130" s="3">
        <v>2.5100000000000001E-2</v>
      </c>
      <c r="K130">
        <f>-LOG(I130,10)</f>
        <v>1.8133261325002548</v>
      </c>
      <c r="L130">
        <f t="shared" si="11"/>
        <v>1.6003262785189616</v>
      </c>
      <c r="M130">
        <f t="shared" ref="M130:M193" si="12">AVERAGE(K130:L130)</f>
        <v>1.7068262055096082</v>
      </c>
    </row>
    <row r="131" spans="1:13">
      <c r="A131" s="2">
        <v>1</v>
      </c>
      <c r="B131" s="2">
        <v>134037254</v>
      </c>
      <c r="C131" s="2">
        <v>134048277</v>
      </c>
      <c r="D131" s="3" t="s">
        <v>414</v>
      </c>
      <c r="E131" s="3" t="s">
        <v>415</v>
      </c>
      <c r="F131" s="3" t="s">
        <v>165</v>
      </c>
      <c r="G131" s="2">
        <v>11023</v>
      </c>
      <c r="H131" s="2">
        <v>117</v>
      </c>
      <c r="I131" s="3" t="s">
        <v>166</v>
      </c>
      <c r="J131" s="3">
        <v>2.2499999999999999E-2</v>
      </c>
      <c r="K131">
        <v>1.2</v>
      </c>
      <c r="L131">
        <f t="shared" si="11"/>
        <v>1.6478174818886373</v>
      </c>
      <c r="M131">
        <f t="shared" si="12"/>
        <v>1.4239087409443187</v>
      </c>
    </row>
    <row r="132" spans="1:13">
      <c r="A132" s="2">
        <v>1</v>
      </c>
      <c r="B132" s="2">
        <v>134075170</v>
      </c>
      <c r="C132" s="2">
        <v>134079120</v>
      </c>
      <c r="D132" s="3" t="s">
        <v>416</v>
      </c>
      <c r="E132" s="3" t="s">
        <v>417</v>
      </c>
      <c r="F132" s="3" t="s">
        <v>165</v>
      </c>
      <c r="G132" s="2">
        <v>3950</v>
      </c>
      <c r="H132" s="2">
        <v>22</v>
      </c>
      <c r="I132" s="3" t="s">
        <v>166</v>
      </c>
      <c r="J132" s="3">
        <v>2.8400000000000002E-2</v>
      </c>
      <c r="K132">
        <v>1.2</v>
      </c>
      <c r="L132">
        <f t="shared" si="11"/>
        <v>1.546681659952962</v>
      </c>
      <c r="M132">
        <f t="shared" si="12"/>
        <v>1.3733408299764811</v>
      </c>
    </row>
    <row r="133" spans="1:13">
      <c r="A133" s="2">
        <v>1</v>
      </c>
      <c r="B133" s="2">
        <v>134096405</v>
      </c>
      <c r="C133" s="2">
        <v>134099159</v>
      </c>
      <c r="D133" s="3" t="s">
        <v>418</v>
      </c>
      <c r="E133" s="3" t="s">
        <v>10</v>
      </c>
      <c r="F133" s="3" t="s">
        <v>165</v>
      </c>
      <c r="G133" s="2">
        <v>2754</v>
      </c>
      <c r="H133" s="2">
        <v>28</v>
      </c>
      <c r="I133" s="3" t="s">
        <v>166</v>
      </c>
      <c r="J133" s="3">
        <v>1.3599999999999999E-2</v>
      </c>
      <c r="K133">
        <v>1.2</v>
      </c>
      <c r="L133">
        <f t="shared" si="11"/>
        <v>1.8664610916297821</v>
      </c>
      <c r="M133">
        <f t="shared" si="12"/>
        <v>1.5332305458148912</v>
      </c>
    </row>
    <row r="134" spans="1:13">
      <c r="A134">
        <v>1</v>
      </c>
      <c r="B134">
        <v>134754658</v>
      </c>
      <c r="C134">
        <v>134955942</v>
      </c>
      <c r="D134" s="12" t="s">
        <v>419</v>
      </c>
      <c r="E134" s="12" t="s">
        <v>420</v>
      </c>
      <c r="F134" s="12" t="s">
        <v>165</v>
      </c>
      <c r="G134">
        <v>201284</v>
      </c>
      <c r="H134">
        <v>2179</v>
      </c>
      <c r="I134" s="12" t="s">
        <v>166</v>
      </c>
      <c r="J134" s="12">
        <v>3.5900000000000001E-2</v>
      </c>
      <c r="K134">
        <v>1.2</v>
      </c>
      <c r="L134">
        <f t="shared" si="11"/>
        <v>1.4449055514216806</v>
      </c>
      <c r="M134">
        <f t="shared" si="12"/>
        <v>1.3224527757108402</v>
      </c>
    </row>
    <row r="135" spans="1:13">
      <c r="A135">
        <v>1</v>
      </c>
      <c r="B135">
        <v>136411916</v>
      </c>
      <c r="C135">
        <v>136415519</v>
      </c>
      <c r="D135" s="12" t="s">
        <v>421</v>
      </c>
      <c r="E135" s="13" t="s">
        <v>422</v>
      </c>
      <c r="F135" s="12" t="s">
        <v>162</v>
      </c>
      <c r="G135">
        <v>3603</v>
      </c>
      <c r="H135">
        <v>36</v>
      </c>
      <c r="I135" s="12">
        <v>6.6600000000000001E-3</v>
      </c>
      <c r="J135" s="12">
        <v>1.1000000000000001E-3</v>
      </c>
      <c r="K135">
        <f>-LOG(I135,10)</f>
        <v>2.1765257708296986</v>
      </c>
      <c r="L135">
        <f t="shared" si="11"/>
        <v>2.9586073148417746</v>
      </c>
      <c r="M135" s="14">
        <f t="shared" si="12"/>
        <v>2.5675665428357366</v>
      </c>
    </row>
    <row r="136" spans="1:13">
      <c r="A136">
        <v>1</v>
      </c>
      <c r="B136">
        <v>136415271</v>
      </c>
      <c r="C136">
        <v>136440158</v>
      </c>
      <c r="D136" s="12" t="s">
        <v>423</v>
      </c>
      <c r="E136" s="13" t="s">
        <v>424</v>
      </c>
      <c r="F136" s="12" t="s">
        <v>162</v>
      </c>
      <c r="G136">
        <v>24887</v>
      </c>
      <c r="H136">
        <v>384</v>
      </c>
      <c r="I136" s="12">
        <v>5.6899999999999997E-3</v>
      </c>
      <c r="J136" s="12">
        <v>1E-4</v>
      </c>
      <c r="K136">
        <f>-LOG(I136,10)</f>
        <v>2.2448877336049287</v>
      </c>
      <c r="L136">
        <f t="shared" si="11"/>
        <v>3.9999999999999991</v>
      </c>
      <c r="M136" s="14">
        <f t="shared" si="12"/>
        <v>3.1224438668024641</v>
      </c>
    </row>
    <row r="137" spans="1:13">
      <c r="A137">
        <v>1</v>
      </c>
      <c r="B137">
        <v>136466343</v>
      </c>
      <c r="C137">
        <v>136531511</v>
      </c>
      <c r="D137" s="12" t="s">
        <v>425</v>
      </c>
      <c r="E137" s="12" t="s">
        <v>426</v>
      </c>
      <c r="F137" s="12" t="s">
        <v>175</v>
      </c>
      <c r="G137">
        <v>65168</v>
      </c>
      <c r="H137">
        <v>1220</v>
      </c>
      <c r="I137" s="12">
        <v>3.4279999999999998E-2</v>
      </c>
      <c r="J137" s="12" t="s">
        <v>166</v>
      </c>
      <c r="K137">
        <f>-LOG(I137,10)</f>
        <v>1.4649591867488394</v>
      </c>
      <c r="L137">
        <v>1.2</v>
      </c>
      <c r="M137">
        <f t="shared" si="12"/>
        <v>1.3324795933744196</v>
      </c>
    </row>
    <row r="138" spans="1:13">
      <c r="A138">
        <v>1</v>
      </c>
      <c r="B138">
        <v>136507409</v>
      </c>
      <c r="C138">
        <v>136507780</v>
      </c>
      <c r="D138" s="12" t="s">
        <v>427</v>
      </c>
      <c r="E138" s="12" t="s">
        <v>428</v>
      </c>
      <c r="F138" s="12" t="s">
        <v>165</v>
      </c>
      <c r="G138">
        <v>371</v>
      </c>
      <c r="H138">
        <v>13</v>
      </c>
      <c r="I138" s="12" t="s">
        <v>166</v>
      </c>
      <c r="J138" s="12">
        <v>2.87E-2</v>
      </c>
      <c r="K138">
        <v>1.2</v>
      </c>
      <c r="L138">
        <f t="shared" ref="L138:L164" si="13">-LOG(J138,10)</f>
        <v>1.5421181032660076</v>
      </c>
      <c r="M138">
        <f t="shared" si="12"/>
        <v>1.3710590516330039</v>
      </c>
    </row>
    <row r="139" spans="1:13">
      <c r="A139">
        <v>1</v>
      </c>
      <c r="B139">
        <v>144752683</v>
      </c>
      <c r="C139">
        <v>144775435</v>
      </c>
      <c r="D139" s="12" t="s">
        <v>429</v>
      </c>
      <c r="E139" s="12" t="s">
        <v>430</v>
      </c>
      <c r="F139" s="12" t="s">
        <v>165</v>
      </c>
      <c r="G139">
        <v>22752</v>
      </c>
      <c r="H139">
        <v>205</v>
      </c>
      <c r="I139" s="12" t="s">
        <v>166</v>
      </c>
      <c r="J139" s="12">
        <v>2.1000000000000001E-2</v>
      </c>
      <c r="K139">
        <v>1.2</v>
      </c>
      <c r="L139">
        <f t="shared" si="13"/>
        <v>1.6777807052660805</v>
      </c>
      <c r="M139">
        <f t="shared" si="12"/>
        <v>1.4388903526330403</v>
      </c>
    </row>
    <row r="140" spans="1:13">
      <c r="A140">
        <v>1</v>
      </c>
      <c r="B140">
        <v>144952928</v>
      </c>
      <c r="C140">
        <v>144954071</v>
      </c>
      <c r="D140" s="12" t="s">
        <v>431</v>
      </c>
      <c r="E140" s="12" t="s">
        <v>432</v>
      </c>
      <c r="F140" s="12" t="s">
        <v>162</v>
      </c>
      <c r="G140">
        <v>1143</v>
      </c>
      <c r="H140">
        <v>14</v>
      </c>
      <c r="I140" s="12">
        <v>1.321E-2</v>
      </c>
      <c r="J140" s="12">
        <v>4.9500000000000002E-2</v>
      </c>
      <c r="K140">
        <f>-LOG(I140,10)</f>
        <v>1.8790971823854727</v>
      </c>
      <c r="L140">
        <f t="shared" si="13"/>
        <v>1.3053948010664311</v>
      </c>
      <c r="M140">
        <f t="shared" si="12"/>
        <v>1.5922459917259519</v>
      </c>
    </row>
    <row r="141" spans="1:13">
      <c r="A141">
        <v>1</v>
      </c>
      <c r="B141">
        <v>145315156</v>
      </c>
      <c r="C141">
        <v>145315548</v>
      </c>
      <c r="D141" s="12" t="s">
        <v>433</v>
      </c>
      <c r="E141" s="12" t="s">
        <v>434</v>
      </c>
      <c r="F141" s="12" t="s">
        <v>162</v>
      </c>
      <c r="G141">
        <v>392</v>
      </c>
      <c r="H141">
        <v>7</v>
      </c>
      <c r="I141" s="12">
        <v>3.4840000000000003E-2</v>
      </c>
      <c r="J141" s="12">
        <v>2.7900000000000001E-2</v>
      </c>
      <c r="K141">
        <f>-LOG(I141,10)</f>
        <v>1.4579218536643743</v>
      </c>
      <c r="L141">
        <f t="shared" si="13"/>
        <v>1.5543957967264022</v>
      </c>
      <c r="M141">
        <f t="shared" si="12"/>
        <v>1.5061588251953881</v>
      </c>
    </row>
    <row r="142" spans="1:13">
      <c r="A142">
        <v>1</v>
      </c>
      <c r="B142">
        <v>145323394</v>
      </c>
      <c r="C142">
        <v>145326691</v>
      </c>
      <c r="D142" s="12" t="s">
        <v>435</v>
      </c>
      <c r="E142" s="12" t="s">
        <v>436</v>
      </c>
      <c r="F142" s="12" t="s">
        <v>165</v>
      </c>
      <c r="G142">
        <v>3297</v>
      </c>
      <c r="H142">
        <v>18</v>
      </c>
      <c r="I142" s="12" t="s">
        <v>166</v>
      </c>
      <c r="J142" s="12">
        <v>3.3399999999999999E-2</v>
      </c>
      <c r="K142">
        <v>1.2</v>
      </c>
      <c r="L142">
        <f t="shared" si="13"/>
        <v>1.4762535331884354</v>
      </c>
      <c r="M142">
        <f t="shared" si="12"/>
        <v>1.3381267665942178</v>
      </c>
    </row>
    <row r="143" spans="1:13">
      <c r="A143">
        <v>1</v>
      </c>
      <c r="B143">
        <v>146494760</v>
      </c>
      <c r="C143">
        <v>146902472</v>
      </c>
      <c r="D143" s="12" t="s">
        <v>437</v>
      </c>
      <c r="E143" s="12" t="s">
        <v>438</v>
      </c>
      <c r="F143" s="12" t="s">
        <v>165</v>
      </c>
      <c r="G143">
        <v>407712</v>
      </c>
      <c r="H143">
        <v>4616</v>
      </c>
      <c r="I143" s="12" t="s">
        <v>166</v>
      </c>
      <c r="J143" s="12">
        <v>4.3499999999999997E-2</v>
      </c>
      <c r="K143">
        <v>1.2</v>
      </c>
      <c r="L143">
        <f t="shared" si="13"/>
        <v>1.3615107430453626</v>
      </c>
      <c r="M143">
        <f t="shared" si="12"/>
        <v>1.2807553715226812</v>
      </c>
    </row>
    <row r="144" spans="1:13">
      <c r="A144">
        <v>1</v>
      </c>
      <c r="B144">
        <v>148937897</v>
      </c>
      <c r="C144">
        <v>148938376</v>
      </c>
      <c r="D144" s="12" t="s">
        <v>439</v>
      </c>
      <c r="E144" s="12" t="s">
        <v>440</v>
      </c>
      <c r="F144" s="12" t="s">
        <v>165</v>
      </c>
      <c r="G144">
        <v>479</v>
      </c>
      <c r="H144">
        <v>6</v>
      </c>
      <c r="I144" s="12" t="s">
        <v>166</v>
      </c>
      <c r="J144" s="12">
        <v>3.0700000000000002E-2</v>
      </c>
      <c r="K144">
        <v>1.2</v>
      </c>
      <c r="L144">
        <f t="shared" si="13"/>
        <v>1.5128616245228133</v>
      </c>
      <c r="M144">
        <f t="shared" si="12"/>
        <v>1.3564308122614066</v>
      </c>
    </row>
    <row r="145" spans="1:13">
      <c r="A145">
        <v>1</v>
      </c>
      <c r="B145">
        <v>150449412</v>
      </c>
      <c r="C145">
        <v>150466165</v>
      </c>
      <c r="D145" s="12" t="s">
        <v>441</v>
      </c>
      <c r="E145" s="12" t="s">
        <v>442</v>
      </c>
      <c r="F145" s="12" t="s">
        <v>165</v>
      </c>
      <c r="G145">
        <v>16753</v>
      </c>
      <c r="H145">
        <v>113</v>
      </c>
      <c r="I145" s="12" t="s">
        <v>166</v>
      </c>
      <c r="J145" s="12">
        <v>1.7999999999999999E-2</v>
      </c>
      <c r="K145">
        <v>1.2</v>
      </c>
      <c r="L145">
        <f t="shared" si="13"/>
        <v>1.7447274948966938</v>
      </c>
      <c r="M145">
        <f t="shared" si="12"/>
        <v>1.4723637474483469</v>
      </c>
    </row>
    <row r="146" spans="1:13">
      <c r="A146">
        <v>1</v>
      </c>
      <c r="B146">
        <v>152684026</v>
      </c>
      <c r="C146">
        <v>152687501</v>
      </c>
      <c r="D146" s="12" t="s">
        <v>443</v>
      </c>
      <c r="E146" s="12" t="s">
        <v>444</v>
      </c>
      <c r="F146" s="12" t="s">
        <v>165</v>
      </c>
      <c r="G146">
        <v>3475</v>
      </c>
      <c r="H146">
        <v>40</v>
      </c>
      <c r="I146" s="12" t="s">
        <v>166</v>
      </c>
      <c r="J146" s="12">
        <v>4.3299999999999998E-2</v>
      </c>
      <c r="K146">
        <v>1.2</v>
      </c>
      <c r="L146">
        <f t="shared" si="13"/>
        <v>1.3635121036466344</v>
      </c>
      <c r="M146">
        <f t="shared" si="12"/>
        <v>1.2817560518233173</v>
      </c>
    </row>
    <row r="147" spans="1:13">
      <c r="A147">
        <v>1</v>
      </c>
      <c r="B147">
        <v>155096361</v>
      </c>
      <c r="C147">
        <v>155099636</v>
      </c>
      <c r="D147" s="12" t="s">
        <v>445</v>
      </c>
      <c r="E147" s="12" t="s">
        <v>446</v>
      </c>
      <c r="F147" s="12" t="s">
        <v>162</v>
      </c>
      <c r="G147">
        <v>3275</v>
      </c>
      <c r="H147">
        <v>7</v>
      </c>
      <c r="I147" s="12">
        <v>3.1449999999999999E-2</v>
      </c>
      <c r="J147" s="12">
        <v>2.7900000000000001E-2</v>
      </c>
      <c r="K147">
        <f>-LOG(I147,10)</f>
        <v>1.5023793502187122</v>
      </c>
      <c r="L147">
        <f t="shared" si="13"/>
        <v>1.5543957967264022</v>
      </c>
      <c r="M147">
        <f t="shared" si="12"/>
        <v>1.5283875734725572</v>
      </c>
    </row>
    <row r="148" spans="1:13">
      <c r="A148">
        <v>1</v>
      </c>
      <c r="B148">
        <v>158711727</v>
      </c>
      <c r="C148">
        <v>158980490</v>
      </c>
      <c r="D148" s="12" t="s">
        <v>447</v>
      </c>
      <c r="E148" s="12" t="s">
        <v>448</v>
      </c>
      <c r="F148" s="12" t="s">
        <v>162</v>
      </c>
      <c r="G148">
        <v>268763</v>
      </c>
      <c r="H148">
        <v>3162</v>
      </c>
      <c r="I148" s="12">
        <v>4.054E-2</v>
      </c>
      <c r="J148" s="12">
        <v>4.9500000000000002E-2</v>
      </c>
      <c r="K148">
        <f>-LOG(I148,10)</f>
        <v>1.39211625564301</v>
      </c>
      <c r="L148">
        <f t="shared" si="13"/>
        <v>1.3053948010664311</v>
      </c>
      <c r="M148">
        <f t="shared" si="12"/>
        <v>1.3487555283547206</v>
      </c>
    </row>
    <row r="149" spans="1:13">
      <c r="A149">
        <v>1</v>
      </c>
      <c r="B149">
        <v>161395409</v>
      </c>
      <c r="C149">
        <v>161418410</v>
      </c>
      <c r="D149" s="12" t="s">
        <v>449</v>
      </c>
      <c r="E149" s="13" t="s">
        <v>450</v>
      </c>
      <c r="F149" s="12" t="s">
        <v>162</v>
      </c>
      <c r="G149">
        <v>23001</v>
      </c>
      <c r="H149">
        <v>247</v>
      </c>
      <c r="I149" s="12">
        <v>1.0959999999999999E-2</v>
      </c>
      <c r="J149" s="12">
        <v>5.9999999999999995E-4</v>
      </c>
      <c r="K149">
        <f>-LOG(I149,10)</f>
        <v>1.9601894458516493</v>
      </c>
      <c r="L149">
        <f t="shared" si="13"/>
        <v>3.2218487496163561</v>
      </c>
      <c r="M149" s="14">
        <f t="shared" si="12"/>
        <v>2.5910190977340029</v>
      </c>
    </row>
    <row r="150" spans="1:13">
      <c r="A150">
        <v>1</v>
      </c>
      <c r="B150">
        <v>161713705</v>
      </c>
      <c r="C150">
        <v>161714827</v>
      </c>
      <c r="D150" s="12" t="s">
        <v>451</v>
      </c>
      <c r="E150" s="12" t="s">
        <v>452</v>
      </c>
      <c r="F150" s="12" t="s">
        <v>165</v>
      </c>
      <c r="G150">
        <v>1122</v>
      </c>
      <c r="H150">
        <v>7</v>
      </c>
      <c r="I150" s="12" t="s">
        <v>166</v>
      </c>
      <c r="J150" s="12">
        <v>2.35E-2</v>
      </c>
      <c r="K150">
        <v>1.2</v>
      </c>
      <c r="L150">
        <f t="shared" si="13"/>
        <v>1.6289321377282635</v>
      </c>
      <c r="M150">
        <f t="shared" si="12"/>
        <v>1.4144660688641317</v>
      </c>
    </row>
    <row r="151" spans="1:13">
      <c r="A151">
        <v>1</v>
      </c>
      <c r="B151">
        <v>162086635</v>
      </c>
      <c r="C151">
        <v>162088468</v>
      </c>
      <c r="D151" s="12" t="s">
        <v>453</v>
      </c>
      <c r="E151" s="12" t="s">
        <v>454</v>
      </c>
      <c r="F151" s="12" t="s">
        <v>162</v>
      </c>
      <c r="G151">
        <v>1833</v>
      </c>
      <c r="H151">
        <v>9</v>
      </c>
      <c r="I151" s="12">
        <v>2.4510000000000001E-2</v>
      </c>
      <c r="J151" s="12">
        <v>3.6600000000000001E-2</v>
      </c>
      <c r="K151">
        <f>-LOG(I151,10)</f>
        <v>1.6106566887479219</v>
      </c>
      <c r="L151">
        <f t="shared" si="13"/>
        <v>1.4365189146055892</v>
      </c>
      <c r="M151">
        <f t="shared" si="12"/>
        <v>1.5235878016767557</v>
      </c>
    </row>
    <row r="152" spans="1:13">
      <c r="A152">
        <v>1</v>
      </c>
      <c r="B152">
        <v>163384908</v>
      </c>
      <c r="C152">
        <v>163403669</v>
      </c>
      <c r="D152" s="12" t="s">
        <v>455</v>
      </c>
      <c r="E152" s="12" t="s">
        <v>456</v>
      </c>
      <c r="F152" s="12" t="s">
        <v>165</v>
      </c>
      <c r="G152">
        <v>18761</v>
      </c>
      <c r="H152">
        <v>262</v>
      </c>
      <c r="I152" s="12" t="s">
        <v>166</v>
      </c>
      <c r="J152" s="12">
        <v>3.2099999999999997E-2</v>
      </c>
      <c r="K152">
        <v>1.2</v>
      </c>
      <c r="L152">
        <f t="shared" si="13"/>
        <v>1.4934949675951279</v>
      </c>
      <c r="M152">
        <f t="shared" si="12"/>
        <v>1.3467474837975639</v>
      </c>
    </row>
    <row r="153" spans="1:13">
      <c r="A153">
        <v>1</v>
      </c>
      <c r="B153">
        <v>164489060</v>
      </c>
      <c r="C153">
        <v>164489375</v>
      </c>
      <c r="D153" s="12" t="s">
        <v>457</v>
      </c>
      <c r="E153" s="12" t="s">
        <v>458</v>
      </c>
      <c r="F153" s="12" t="s">
        <v>165</v>
      </c>
      <c r="G153">
        <v>315</v>
      </c>
      <c r="H153">
        <v>4</v>
      </c>
      <c r="I153" s="12" t="s">
        <v>166</v>
      </c>
      <c r="J153" s="12">
        <v>4.9500000000000002E-2</v>
      </c>
      <c r="K153">
        <v>1.2</v>
      </c>
      <c r="L153">
        <f t="shared" si="13"/>
        <v>1.3053948010664311</v>
      </c>
      <c r="M153">
        <f t="shared" si="12"/>
        <v>1.2526974005332154</v>
      </c>
    </row>
    <row r="154" spans="1:13">
      <c r="A154">
        <v>1</v>
      </c>
      <c r="B154">
        <v>165613059</v>
      </c>
      <c r="C154">
        <v>165613890</v>
      </c>
      <c r="D154" s="12" t="s">
        <v>459</v>
      </c>
      <c r="E154" s="12" t="s">
        <v>460</v>
      </c>
      <c r="F154" s="12" t="s">
        <v>162</v>
      </c>
      <c r="G154">
        <v>831</v>
      </c>
      <c r="H154">
        <v>7</v>
      </c>
      <c r="I154" s="12">
        <v>3.8589999999999999E-2</v>
      </c>
      <c r="J154" s="12">
        <v>3.2000000000000001E-2</v>
      </c>
      <c r="K154">
        <f>-LOG(I154,10)</f>
        <v>1.4135252214286032</v>
      </c>
      <c r="L154">
        <f t="shared" si="13"/>
        <v>1.4948500216800937</v>
      </c>
      <c r="M154">
        <f t="shared" si="12"/>
        <v>1.4541876215543486</v>
      </c>
    </row>
    <row r="155" spans="1:13">
      <c r="A155">
        <v>1</v>
      </c>
      <c r="B155">
        <v>165694765</v>
      </c>
      <c r="C155">
        <v>165694907</v>
      </c>
      <c r="D155" s="12" t="s">
        <v>461</v>
      </c>
      <c r="E155" s="13" t="s">
        <v>462</v>
      </c>
      <c r="F155" s="12" t="s">
        <v>162</v>
      </c>
      <c r="G155">
        <v>142</v>
      </c>
      <c r="H155">
        <v>2</v>
      </c>
      <c r="I155" s="12">
        <v>1.157E-2</v>
      </c>
      <c r="J155" s="12">
        <v>6.0000000000000001E-3</v>
      </c>
      <c r="K155">
        <f>-LOG(I155,10)</f>
        <v>1.9366666410482503</v>
      </c>
      <c r="L155">
        <f t="shared" si="13"/>
        <v>2.2218487496163561</v>
      </c>
      <c r="M155" s="14">
        <f t="shared" si="12"/>
        <v>2.079257695332303</v>
      </c>
    </row>
    <row r="156" spans="1:13">
      <c r="A156">
        <v>1</v>
      </c>
      <c r="B156">
        <v>170925309</v>
      </c>
      <c r="C156">
        <v>170925644</v>
      </c>
      <c r="D156" s="12" t="s">
        <v>463</v>
      </c>
      <c r="E156" s="12" t="s">
        <v>464</v>
      </c>
      <c r="F156" s="12" t="s">
        <v>162</v>
      </c>
      <c r="G156">
        <v>335</v>
      </c>
      <c r="H156">
        <v>2</v>
      </c>
      <c r="I156" s="12">
        <v>4.4510000000000001E-2</v>
      </c>
      <c r="J156" s="12">
        <v>3.9100000000000003E-2</v>
      </c>
      <c r="K156">
        <f>-LOG(I156,10)</f>
        <v>1.3515424057174774</v>
      </c>
      <c r="L156">
        <f t="shared" si="13"/>
        <v>1.4078232426041331</v>
      </c>
      <c r="M156">
        <f t="shared" si="12"/>
        <v>1.3796828241608052</v>
      </c>
    </row>
    <row r="157" spans="1:13">
      <c r="A157">
        <v>1</v>
      </c>
      <c r="B157">
        <v>171632403</v>
      </c>
      <c r="C157">
        <v>171653035</v>
      </c>
      <c r="D157" s="12" t="s">
        <v>465</v>
      </c>
      <c r="E157" s="13" t="s">
        <v>466</v>
      </c>
      <c r="F157" s="12" t="s">
        <v>162</v>
      </c>
      <c r="G157">
        <v>20632</v>
      </c>
      <c r="H157">
        <v>354</v>
      </c>
      <c r="I157" s="12">
        <v>5.2900000000000004E-3</v>
      </c>
      <c r="J157" s="12">
        <v>9.7000000000000003E-3</v>
      </c>
      <c r="K157">
        <f>-LOG(I157,10)</f>
        <v>2.2765443279648143</v>
      </c>
      <c r="L157">
        <f t="shared" si="13"/>
        <v>2.0132282657337548</v>
      </c>
      <c r="M157" s="14">
        <f t="shared" si="12"/>
        <v>2.1448862968492843</v>
      </c>
    </row>
    <row r="158" spans="1:13">
      <c r="A158">
        <v>1</v>
      </c>
      <c r="B158">
        <v>171634879</v>
      </c>
      <c r="C158">
        <v>171636022</v>
      </c>
      <c r="D158" s="12" t="s">
        <v>467</v>
      </c>
      <c r="E158" s="15" t="s">
        <v>468</v>
      </c>
      <c r="F158" s="12" t="s">
        <v>162</v>
      </c>
      <c r="G158">
        <v>1143</v>
      </c>
      <c r="H158">
        <v>17</v>
      </c>
      <c r="I158" s="12">
        <v>7.1300000000000001E-3</v>
      </c>
      <c r="J158" s="12">
        <v>3.56E-2</v>
      </c>
      <c r="K158">
        <f>-LOG(I158,10)</f>
        <v>2.1469104701481343</v>
      </c>
      <c r="L158">
        <f t="shared" si="13"/>
        <v>1.4485500020271247</v>
      </c>
      <c r="M158">
        <f t="shared" si="12"/>
        <v>1.7977302360876295</v>
      </c>
    </row>
    <row r="159" spans="1:13">
      <c r="A159">
        <v>1</v>
      </c>
      <c r="B159">
        <v>171682009</v>
      </c>
      <c r="C159">
        <v>171705258</v>
      </c>
      <c r="D159" s="12" t="s">
        <v>469</v>
      </c>
      <c r="E159" s="12" t="s">
        <v>470</v>
      </c>
      <c r="F159" s="12" t="s">
        <v>165</v>
      </c>
      <c r="G159">
        <v>23249</v>
      </c>
      <c r="H159">
        <v>177</v>
      </c>
      <c r="I159" s="12" t="s">
        <v>166</v>
      </c>
      <c r="J159" s="12">
        <v>4.1700000000000001E-2</v>
      </c>
      <c r="K159">
        <v>1.2</v>
      </c>
      <c r="L159">
        <f t="shared" si="13"/>
        <v>1.3798639450262424</v>
      </c>
      <c r="M159">
        <f t="shared" si="12"/>
        <v>1.2899319725131213</v>
      </c>
    </row>
    <row r="160" spans="1:13">
      <c r="A160">
        <v>1</v>
      </c>
      <c r="B160">
        <v>173181853</v>
      </c>
      <c r="C160">
        <v>173190640</v>
      </c>
      <c r="D160" s="12" t="s">
        <v>471</v>
      </c>
      <c r="E160" s="15" t="s">
        <v>472</v>
      </c>
      <c r="F160" s="12" t="s">
        <v>165</v>
      </c>
      <c r="G160">
        <v>8787</v>
      </c>
      <c r="H160">
        <v>102</v>
      </c>
      <c r="I160" s="12" t="s">
        <v>166</v>
      </c>
      <c r="J160" s="12">
        <v>9.7999999999999997E-3</v>
      </c>
      <c r="K160">
        <v>1.2</v>
      </c>
      <c r="L160">
        <f t="shared" si="13"/>
        <v>2.0087739243075049</v>
      </c>
      <c r="M160">
        <f t="shared" si="12"/>
        <v>1.6043869621537525</v>
      </c>
    </row>
    <row r="161" spans="1:13">
      <c r="A161">
        <v>1</v>
      </c>
      <c r="B161">
        <v>174140408</v>
      </c>
      <c r="C161">
        <v>174143254</v>
      </c>
      <c r="D161" s="12" t="s">
        <v>473</v>
      </c>
      <c r="E161" s="15" t="s">
        <v>474</v>
      </c>
      <c r="F161" s="12" t="s">
        <v>162</v>
      </c>
      <c r="G161">
        <v>2846</v>
      </c>
      <c r="H161">
        <v>67</v>
      </c>
      <c r="I161" s="12">
        <v>2.324E-2</v>
      </c>
      <c r="J161" s="12">
        <v>4.7000000000000002E-3</v>
      </c>
      <c r="K161">
        <f>-LOG(I161,10)</f>
        <v>1.6337638762817066</v>
      </c>
      <c r="L161">
        <f t="shared" si="13"/>
        <v>2.3279021420642825</v>
      </c>
      <c r="M161">
        <f t="shared" si="12"/>
        <v>1.9808330091729944</v>
      </c>
    </row>
    <row r="162" spans="1:13">
      <c r="A162">
        <v>1</v>
      </c>
      <c r="B162">
        <v>174151481</v>
      </c>
      <c r="C162">
        <v>174152530</v>
      </c>
      <c r="D162" s="12" t="s">
        <v>475</v>
      </c>
      <c r="E162" s="15" t="s">
        <v>476</v>
      </c>
      <c r="F162" s="12" t="s">
        <v>165</v>
      </c>
      <c r="G162">
        <v>1049</v>
      </c>
      <c r="H162">
        <v>8</v>
      </c>
      <c r="I162" s="12" t="s">
        <v>166</v>
      </c>
      <c r="J162" s="12">
        <v>7.1999999999999998E-3</v>
      </c>
      <c r="K162">
        <v>1.2</v>
      </c>
      <c r="L162">
        <f t="shared" si="13"/>
        <v>2.1426675035687315</v>
      </c>
      <c r="M162">
        <f t="shared" si="12"/>
        <v>1.6713337517843656</v>
      </c>
    </row>
    <row r="163" spans="1:13">
      <c r="A163">
        <v>1</v>
      </c>
      <c r="B163">
        <v>174155633</v>
      </c>
      <c r="C163">
        <v>174162195</v>
      </c>
      <c r="D163" s="12" t="s">
        <v>477</v>
      </c>
      <c r="E163" s="12" t="s">
        <v>478</v>
      </c>
      <c r="F163" s="12" t="s">
        <v>165</v>
      </c>
      <c r="G163">
        <v>6562</v>
      </c>
      <c r="H163">
        <v>138</v>
      </c>
      <c r="I163" s="12" t="s">
        <v>166</v>
      </c>
      <c r="J163" s="12">
        <v>2.5700000000000001E-2</v>
      </c>
      <c r="K163">
        <v>1.2</v>
      </c>
      <c r="L163">
        <f t="shared" si="13"/>
        <v>1.5900668766687054</v>
      </c>
      <c r="M163">
        <f t="shared" si="12"/>
        <v>1.3950334383343526</v>
      </c>
    </row>
    <row r="164" spans="1:13">
      <c r="A164">
        <v>1</v>
      </c>
      <c r="B164">
        <v>174248514</v>
      </c>
      <c r="C164">
        <v>174252061</v>
      </c>
      <c r="D164" s="12" t="s">
        <v>479</v>
      </c>
      <c r="E164" s="12" t="s">
        <v>480</v>
      </c>
      <c r="F164" s="12" t="s">
        <v>165</v>
      </c>
      <c r="G164">
        <v>3547</v>
      </c>
      <c r="H164">
        <v>60</v>
      </c>
      <c r="I164" s="12" t="s">
        <v>166</v>
      </c>
      <c r="J164" s="12">
        <v>3.8100000000000002E-2</v>
      </c>
      <c r="K164">
        <v>1.2</v>
      </c>
      <c r="L164">
        <f t="shared" si="13"/>
        <v>1.4190750243243804</v>
      </c>
      <c r="M164">
        <f t="shared" si="12"/>
        <v>1.3095375121621902</v>
      </c>
    </row>
    <row r="165" spans="1:13">
      <c r="A165">
        <v>1</v>
      </c>
      <c r="B165">
        <v>174365122</v>
      </c>
      <c r="C165">
        <v>174374472</v>
      </c>
      <c r="D165" s="12" t="s">
        <v>481</v>
      </c>
      <c r="E165" s="12" t="s">
        <v>482</v>
      </c>
      <c r="F165" s="12" t="s">
        <v>175</v>
      </c>
      <c r="G165">
        <v>9350</v>
      </c>
      <c r="H165">
        <v>147</v>
      </c>
      <c r="I165" s="12">
        <v>4.854E-2</v>
      </c>
      <c r="J165" s="12" t="s">
        <v>166</v>
      </c>
      <c r="K165">
        <f>-LOG(I165,10)</f>
        <v>1.3139002280040841</v>
      </c>
      <c r="L165">
        <v>1.2</v>
      </c>
      <c r="M165">
        <f t="shared" si="12"/>
        <v>1.256950114002042</v>
      </c>
    </row>
    <row r="166" spans="1:13">
      <c r="A166">
        <v>1</v>
      </c>
      <c r="B166">
        <v>175880581</v>
      </c>
      <c r="C166">
        <v>175913489</v>
      </c>
      <c r="D166" s="12" t="s">
        <v>483</v>
      </c>
      <c r="E166" s="12" t="s">
        <v>484</v>
      </c>
      <c r="F166" s="12" t="s">
        <v>175</v>
      </c>
      <c r="G166">
        <v>32908</v>
      </c>
      <c r="H166">
        <v>448</v>
      </c>
      <c r="I166" s="12">
        <v>1.0670000000000001E-2</v>
      </c>
      <c r="J166" s="12" t="s">
        <v>166</v>
      </c>
      <c r="K166">
        <f>-LOG(I166,10)</f>
        <v>1.9718355805755299</v>
      </c>
      <c r="L166">
        <v>1.2</v>
      </c>
      <c r="M166">
        <f t="shared" si="12"/>
        <v>1.5859177902877648</v>
      </c>
    </row>
    <row r="167" spans="1:13">
      <c r="A167">
        <v>1</v>
      </c>
      <c r="B167">
        <v>175920329</v>
      </c>
      <c r="C167">
        <v>175922225</v>
      </c>
      <c r="D167" s="12" t="s">
        <v>485</v>
      </c>
      <c r="E167" s="12" t="s">
        <v>486</v>
      </c>
      <c r="F167" s="12" t="s">
        <v>175</v>
      </c>
      <c r="G167">
        <v>1896</v>
      </c>
      <c r="H167">
        <v>15</v>
      </c>
      <c r="I167" s="12">
        <v>2.3800000000000002E-2</v>
      </c>
      <c r="J167" s="12" t="s">
        <v>166</v>
      </c>
      <c r="K167">
        <f>-LOG(I167,10)</f>
        <v>1.6234230429434879</v>
      </c>
      <c r="L167">
        <v>1.2</v>
      </c>
      <c r="M167">
        <f t="shared" si="12"/>
        <v>1.4117115214717439</v>
      </c>
    </row>
    <row r="168" spans="1:13">
      <c r="A168">
        <v>1</v>
      </c>
      <c r="B168">
        <v>180641150</v>
      </c>
      <c r="C168">
        <v>180690694</v>
      </c>
      <c r="D168" s="12" t="s">
        <v>487</v>
      </c>
      <c r="E168" s="12" t="s">
        <v>488</v>
      </c>
      <c r="F168" s="12" t="s">
        <v>165</v>
      </c>
      <c r="G168">
        <v>49544</v>
      </c>
      <c r="H168">
        <v>491</v>
      </c>
      <c r="I168" s="12" t="s">
        <v>166</v>
      </c>
      <c r="J168" s="12">
        <v>4.7E-2</v>
      </c>
      <c r="K168">
        <v>1.2</v>
      </c>
      <c r="L168">
        <f t="shared" ref="L168:L186" si="14">-LOG(J168,10)</f>
        <v>1.3279021420642825</v>
      </c>
      <c r="M168">
        <f t="shared" si="12"/>
        <v>1.2639510710321411</v>
      </c>
    </row>
    <row r="169" spans="1:13">
      <c r="A169">
        <v>1</v>
      </c>
      <c r="B169">
        <v>182546250</v>
      </c>
      <c r="C169">
        <v>182555480</v>
      </c>
      <c r="D169" s="12" t="s">
        <v>489</v>
      </c>
      <c r="E169" s="12" t="s">
        <v>490</v>
      </c>
      <c r="F169" s="12" t="s">
        <v>162</v>
      </c>
      <c r="G169">
        <v>9230</v>
      </c>
      <c r="H169">
        <v>221</v>
      </c>
      <c r="I169" s="12">
        <v>2.9229999999999999E-2</v>
      </c>
      <c r="J169" s="12">
        <v>3.6499999999999998E-2</v>
      </c>
      <c r="K169">
        <f>-LOG(I169,10)</f>
        <v>1.5341711846425634</v>
      </c>
      <c r="L169">
        <f t="shared" si="14"/>
        <v>1.4377071355435251</v>
      </c>
      <c r="M169">
        <f t="shared" si="12"/>
        <v>1.4859391600930443</v>
      </c>
    </row>
    <row r="170" spans="1:13">
      <c r="A170">
        <v>1</v>
      </c>
      <c r="B170">
        <v>182679939</v>
      </c>
      <c r="C170">
        <v>182681892</v>
      </c>
      <c r="D170" s="12" t="s">
        <v>491</v>
      </c>
      <c r="E170" s="12" t="s">
        <v>492</v>
      </c>
      <c r="F170" s="12" t="s">
        <v>165</v>
      </c>
      <c r="G170">
        <v>1953</v>
      </c>
      <c r="H170">
        <v>32</v>
      </c>
      <c r="I170" s="12" t="s">
        <v>166</v>
      </c>
      <c r="J170" s="12">
        <v>4.1700000000000001E-2</v>
      </c>
      <c r="K170">
        <v>1.2</v>
      </c>
      <c r="L170">
        <f t="shared" si="14"/>
        <v>1.3798639450262424</v>
      </c>
      <c r="M170">
        <f t="shared" si="12"/>
        <v>1.2899319725131213</v>
      </c>
    </row>
    <row r="171" spans="1:13">
      <c r="A171">
        <v>1</v>
      </c>
      <c r="B171">
        <v>182687730</v>
      </c>
      <c r="C171">
        <v>182688228</v>
      </c>
      <c r="D171" s="12" t="s">
        <v>493</v>
      </c>
      <c r="E171" s="12" t="s">
        <v>494</v>
      </c>
      <c r="F171" s="12" t="s">
        <v>165</v>
      </c>
      <c r="G171">
        <v>498</v>
      </c>
      <c r="H171">
        <v>15</v>
      </c>
      <c r="I171" s="12" t="s">
        <v>166</v>
      </c>
      <c r="J171" s="12">
        <v>3.3700000000000001E-2</v>
      </c>
      <c r="K171">
        <v>1.2</v>
      </c>
      <c r="L171">
        <f t="shared" si="14"/>
        <v>1.4723700991286612</v>
      </c>
      <c r="M171">
        <f t="shared" si="12"/>
        <v>1.3361850495643306</v>
      </c>
    </row>
    <row r="172" spans="1:13">
      <c r="A172">
        <v>1</v>
      </c>
      <c r="B172">
        <v>182747126</v>
      </c>
      <c r="C172">
        <v>182749180</v>
      </c>
      <c r="D172" s="12" t="s">
        <v>495</v>
      </c>
      <c r="E172" s="12" t="s">
        <v>496</v>
      </c>
      <c r="F172" s="12" t="s">
        <v>162</v>
      </c>
      <c r="G172">
        <v>2054</v>
      </c>
      <c r="H172">
        <v>7</v>
      </c>
      <c r="I172" s="12">
        <v>3.2469999999999999E-2</v>
      </c>
      <c r="J172" s="12">
        <v>3.73E-2</v>
      </c>
      <c r="K172">
        <f>-LOG(I172,10)</f>
        <v>1.4885177113739985</v>
      </c>
      <c r="L172">
        <f t="shared" si="14"/>
        <v>1.4282911681913122</v>
      </c>
      <c r="M172">
        <f t="shared" si="12"/>
        <v>1.4584044397826554</v>
      </c>
    </row>
    <row r="173" spans="1:13">
      <c r="A173">
        <v>1</v>
      </c>
      <c r="B173">
        <v>183086266</v>
      </c>
      <c r="C173">
        <v>183221522</v>
      </c>
      <c r="D173" s="12" t="s">
        <v>497</v>
      </c>
      <c r="E173" s="12" t="s">
        <v>498</v>
      </c>
      <c r="F173" s="12" t="s">
        <v>165</v>
      </c>
      <c r="G173">
        <v>135256</v>
      </c>
      <c r="H173">
        <v>1258</v>
      </c>
      <c r="I173" s="12" t="s">
        <v>166</v>
      </c>
      <c r="J173" s="12">
        <v>3.2500000000000001E-2</v>
      </c>
      <c r="K173">
        <v>1.2</v>
      </c>
      <c r="L173">
        <f t="shared" si="14"/>
        <v>1.4881166390211256</v>
      </c>
      <c r="M173">
        <f t="shared" si="12"/>
        <v>1.3440583195105629</v>
      </c>
    </row>
    <row r="174" spans="1:13">
      <c r="A174">
        <v>1</v>
      </c>
      <c r="B174">
        <v>185329451</v>
      </c>
      <c r="C174">
        <v>185331858</v>
      </c>
      <c r="D174" s="12" t="s">
        <v>499</v>
      </c>
      <c r="E174" s="12" t="s">
        <v>500</v>
      </c>
      <c r="F174" s="12" t="s">
        <v>165</v>
      </c>
      <c r="G174">
        <v>2407</v>
      </c>
      <c r="H174">
        <v>28</v>
      </c>
      <c r="I174" s="12" t="s">
        <v>166</v>
      </c>
      <c r="J174" s="12">
        <v>1.0800000000000001E-2</v>
      </c>
      <c r="K174">
        <v>1.2</v>
      </c>
      <c r="L174">
        <f t="shared" si="14"/>
        <v>1.9665762445130499</v>
      </c>
      <c r="M174">
        <f t="shared" si="12"/>
        <v>1.5832881222565249</v>
      </c>
    </row>
    <row r="175" spans="1:13">
      <c r="A175">
        <v>1</v>
      </c>
      <c r="B175">
        <v>187081569</v>
      </c>
      <c r="C175">
        <v>187083884</v>
      </c>
      <c r="D175" s="12" t="s">
        <v>501</v>
      </c>
      <c r="E175" s="12" t="s">
        <v>502</v>
      </c>
      <c r="F175" s="12" t="s">
        <v>165</v>
      </c>
      <c r="G175">
        <v>2315</v>
      </c>
      <c r="H175">
        <v>31</v>
      </c>
      <c r="I175" s="12" t="s">
        <v>166</v>
      </c>
      <c r="J175" s="12">
        <v>3.7100000000000001E-2</v>
      </c>
      <c r="K175">
        <v>1.2</v>
      </c>
      <c r="L175">
        <f t="shared" si="14"/>
        <v>1.4306260903849541</v>
      </c>
      <c r="M175">
        <f t="shared" si="12"/>
        <v>1.315313045192477</v>
      </c>
    </row>
    <row r="176" spans="1:13">
      <c r="A176">
        <v>1</v>
      </c>
      <c r="B176">
        <v>187088160</v>
      </c>
      <c r="C176">
        <v>187091160</v>
      </c>
      <c r="D176" s="12" t="s">
        <v>503</v>
      </c>
      <c r="E176" s="12" t="s">
        <v>504</v>
      </c>
      <c r="F176" s="12" t="s">
        <v>165</v>
      </c>
      <c r="G176">
        <v>3000</v>
      </c>
      <c r="H176">
        <v>51</v>
      </c>
      <c r="I176" s="12" t="s">
        <v>166</v>
      </c>
      <c r="J176" s="12">
        <v>2.6700000000000002E-2</v>
      </c>
      <c r="K176">
        <v>1.2</v>
      </c>
      <c r="L176">
        <f t="shared" si="14"/>
        <v>1.5734887386354246</v>
      </c>
      <c r="M176">
        <f t="shared" si="12"/>
        <v>1.3867443693177122</v>
      </c>
    </row>
    <row r="177" spans="1:13">
      <c r="A177">
        <v>1</v>
      </c>
      <c r="B177">
        <v>189833141</v>
      </c>
      <c r="C177">
        <v>189836620</v>
      </c>
      <c r="D177" s="12" t="s">
        <v>505</v>
      </c>
      <c r="E177" s="12" t="s">
        <v>506</v>
      </c>
      <c r="F177" s="12" t="s">
        <v>165</v>
      </c>
      <c r="G177">
        <v>3479</v>
      </c>
      <c r="H177">
        <v>47</v>
      </c>
      <c r="I177" s="12" t="s">
        <v>166</v>
      </c>
      <c r="J177" s="12">
        <v>1.0999999999999999E-2</v>
      </c>
      <c r="K177">
        <v>1.2</v>
      </c>
      <c r="L177">
        <f t="shared" si="14"/>
        <v>1.9586073148417746</v>
      </c>
      <c r="M177">
        <f t="shared" si="12"/>
        <v>1.5793036574208874</v>
      </c>
    </row>
    <row r="178" spans="1:13">
      <c r="A178">
        <v>1</v>
      </c>
      <c r="B178">
        <v>190482845</v>
      </c>
      <c r="C178">
        <v>190483157</v>
      </c>
      <c r="D178" s="12" t="s">
        <v>507</v>
      </c>
      <c r="E178" s="12" t="s">
        <v>508</v>
      </c>
      <c r="F178" s="12" t="s">
        <v>162</v>
      </c>
      <c r="G178">
        <v>312</v>
      </c>
      <c r="H178">
        <v>4</v>
      </c>
      <c r="I178" s="12">
        <v>4.0030000000000003E-2</v>
      </c>
      <c r="J178" s="12">
        <v>2.3099999999999999E-2</v>
      </c>
      <c r="K178">
        <f>-LOG(I178,10)</f>
        <v>1.3976144098948948</v>
      </c>
      <c r="L178">
        <f t="shared" si="14"/>
        <v>1.6363880201078556</v>
      </c>
      <c r="M178">
        <f t="shared" si="12"/>
        <v>1.5170012150013752</v>
      </c>
    </row>
    <row r="179" spans="1:13">
      <c r="A179">
        <v>1</v>
      </c>
      <c r="B179">
        <v>190482929</v>
      </c>
      <c r="C179">
        <v>190483016</v>
      </c>
      <c r="D179" s="12" t="s">
        <v>509</v>
      </c>
      <c r="E179" s="12" t="s">
        <v>510</v>
      </c>
      <c r="F179" s="12" t="s">
        <v>162</v>
      </c>
      <c r="G179">
        <v>87</v>
      </c>
      <c r="H179">
        <v>2</v>
      </c>
      <c r="I179" s="12">
        <v>2.0060000000000001E-2</v>
      </c>
      <c r="J179" s="12">
        <v>1.0800000000000001E-2</v>
      </c>
      <c r="K179">
        <f>-LOG(I179,10)</f>
        <v>1.6976690713156004</v>
      </c>
      <c r="L179">
        <f t="shared" si="14"/>
        <v>1.9665762445130499</v>
      </c>
      <c r="M179">
        <f t="shared" si="12"/>
        <v>1.8321226579143253</v>
      </c>
    </row>
    <row r="180" spans="1:13">
      <c r="A180">
        <v>1</v>
      </c>
      <c r="B180">
        <v>190594326</v>
      </c>
      <c r="C180">
        <v>190604548</v>
      </c>
      <c r="D180" s="12" t="s">
        <v>511</v>
      </c>
      <c r="E180" s="12" t="s">
        <v>512</v>
      </c>
      <c r="F180" s="12" t="s">
        <v>165</v>
      </c>
      <c r="G180">
        <v>10222</v>
      </c>
      <c r="H180">
        <v>154</v>
      </c>
      <c r="I180" s="12" t="s">
        <v>166</v>
      </c>
      <c r="J180" s="12">
        <v>2.1100000000000001E-2</v>
      </c>
      <c r="K180">
        <v>1.2</v>
      </c>
      <c r="L180">
        <f t="shared" si="14"/>
        <v>1.6757175447023072</v>
      </c>
      <c r="M180">
        <f t="shared" si="12"/>
        <v>1.4378587723511536</v>
      </c>
    </row>
    <row r="181" spans="1:13">
      <c r="A181">
        <v>1</v>
      </c>
      <c r="B181">
        <v>190925112</v>
      </c>
      <c r="C181">
        <v>190946962</v>
      </c>
      <c r="D181" s="12" t="s">
        <v>513</v>
      </c>
      <c r="E181" s="12" t="s">
        <v>514</v>
      </c>
      <c r="F181" s="12" t="s">
        <v>165</v>
      </c>
      <c r="G181">
        <v>21850</v>
      </c>
      <c r="H181">
        <v>217</v>
      </c>
      <c r="I181" s="12" t="s">
        <v>166</v>
      </c>
      <c r="J181" s="12">
        <v>3.8600000000000002E-2</v>
      </c>
      <c r="K181">
        <v>1.2</v>
      </c>
      <c r="L181">
        <f t="shared" si="14"/>
        <v>1.4134126953282449</v>
      </c>
      <c r="M181">
        <f t="shared" si="12"/>
        <v>1.3067063476641225</v>
      </c>
    </row>
    <row r="182" spans="1:13">
      <c r="A182">
        <v>1</v>
      </c>
      <c r="B182">
        <v>190947646</v>
      </c>
      <c r="C182">
        <v>190979296</v>
      </c>
      <c r="D182" s="12" t="s">
        <v>515</v>
      </c>
      <c r="E182" s="12" t="s">
        <v>516</v>
      </c>
      <c r="F182" s="12" t="s">
        <v>165</v>
      </c>
      <c r="G182">
        <v>31650</v>
      </c>
      <c r="H182">
        <v>422</v>
      </c>
      <c r="I182" s="12" t="s">
        <v>166</v>
      </c>
      <c r="J182" s="12">
        <v>1.7000000000000001E-2</v>
      </c>
      <c r="K182">
        <v>1.2</v>
      </c>
      <c r="L182">
        <f t="shared" si="14"/>
        <v>1.7695510786217257</v>
      </c>
      <c r="M182">
        <f t="shared" si="12"/>
        <v>1.4847755393108628</v>
      </c>
    </row>
    <row r="183" spans="1:13">
      <c r="A183">
        <v>1</v>
      </c>
      <c r="B183">
        <v>190992692</v>
      </c>
      <c r="C183">
        <v>190994677</v>
      </c>
      <c r="D183" s="12" t="s">
        <v>517</v>
      </c>
      <c r="E183" s="15" t="s">
        <v>518</v>
      </c>
      <c r="F183" s="12" t="s">
        <v>165</v>
      </c>
      <c r="G183">
        <v>1985</v>
      </c>
      <c r="H183">
        <v>24</v>
      </c>
      <c r="I183" s="12" t="s">
        <v>166</v>
      </c>
      <c r="J183" s="12">
        <v>9.9000000000000008E-3</v>
      </c>
      <c r="K183">
        <v>1.2</v>
      </c>
      <c r="L183">
        <f t="shared" si="14"/>
        <v>2.0043648054024499</v>
      </c>
      <c r="M183">
        <f t="shared" si="12"/>
        <v>1.6021824027012248</v>
      </c>
    </row>
    <row r="184" spans="1:13">
      <c r="A184">
        <v>1</v>
      </c>
      <c r="B184">
        <v>191000594</v>
      </c>
      <c r="C184">
        <v>191000798</v>
      </c>
      <c r="D184" s="12" t="s">
        <v>519</v>
      </c>
      <c r="E184" s="15" t="s">
        <v>520</v>
      </c>
      <c r="F184" s="12" t="s">
        <v>165</v>
      </c>
      <c r="G184">
        <v>204</v>
      </c>
      <c r="H184">
        <v>4</v>
      </c>
      <c r="I184" s="12" t="s">
        <v>166</v>
      </c>
      <c r="J184" s="12">
        <v>7.1000000000000004E-3</v>
      </c>
      <c r="K184">
        <v>1.2</v>
      </c>
      <c r="L184">
        <f t="shared" si="14"/>
        <v>2.1487416512809245</v>
      </c>
      <c r="M184">
        <f t="shared" si="12"/>
        <v>1.6743708256404624</v>
      </c>
    </row>
    <row r="185" spans="1:13">
      <c r="A185">
        <v>1</v>
      </c>
      <c r="B185">
        <v>191535885</v>
      </c>
      <c r="C185">
        <v>191536892</v>
      </c>
      <c r="D185" s="12" t="s">
        <v>521</v>
      </c>
      <c r="E185" s="12" t="s">
        <v>522</v>
      </c>
      <c r="F185" s="12" t="s">
        <v>165</v>
      </c>
      <c r="G185">
        <v>1007</v>
      </c>
      <c r="H185">
        <v>19</v>
      </c>
      <c r="I185" s="12" t="s">
        <v>166</v>
      </c>
      <c r="J185" s="12">
        <v>2.6700000000000002E-2</v>
      </c>
      <c r="K185">
        <v>1.2</v>
      </c>
      <c r="L185">
        <f t="shared" si="14"/>
        <v>1.5734887386354246</v>
      </c>
      <c r="M185">
        <f t="shared" si="12"/>
        <v>1.3867443693177122</v>
      </c>
    </row>
    <row r="186" spans="1:13">
      <c r="A186">
        <v>1</v>
      </c>
      <c r="B186">
        <v>191820370</v>
      </c>
      <c r="C186">
        <v>191821993</v>
      </c>
      <c r="D186" s="12" t="s">
        <v>523</v>
      </c>
      <c r="E186" s="12" t="s">
        <v>524</v>
      </c>
      <c r="F186" s="12" t="s">
        <v>162</v>
      </c>
      <c r="G186">
        <v>1623</v>
      </c>
      <c r="H186">
        <v>8</v>
      </c>
      <c r="I186" s="12">
        <v>3.4020000000000002E-2</v>
      </c>
      <c r="J186" s="12">
        <v>2.5600000000000001E-2</v>
      </c>
      <c r="K186">
        <f>-LOG(I186,10)</f>
        <v>1.4682656907234497</v>
      </c>
      <c r="L186">
        <f t="shared" si="14"/>
        <v>1.5917600346881504</v>
      </c>
      <c r="M186">
        <f t="shared" si="12"/>
        <v>1.5300128627058001</v>
      </c>
    </row>
    <row r="187" spans="1:13">
      <c r="A187">
        <v>1</v>
      </c>
      <c r="B187">
        <v>191906767</v>
      </c>
      <c r="C187">
        <v>191913247</v>
      </c>
      <c r="D187" s="12" t="s">
        <v>525</v>
      </c>
      <c r="E187" s="12" t="s">
        <v>526</v>
      </c>
      <c r="F187" s="12" t="s">
        <v>175</v>
      </c>
      <c r="G187">
        <v>6480</v>
      </c>
      <c r="H187">
        <v>28</v>
      </c>
      <c r="I187" s="12">
        <v>3.2590000000000001E-2</v>
      </c>
      <c r="J187" s="12" t="s">
        <v>166</v>
      </c>
      <c r="K187">
        <f>-LOG(I187,10)</f>
        <v>1.4869156395348557</v>
      </c>
      <c r="L187">
        <v>1.2</v>
      </c>
      <c r="M187">
        <f t="shared" si="12"/>
        <v>1.3434578197674278</v>
      </c>
    </row>
    <row r="188" spans="1:13">
      <c r="A188">
        <v>1</v>
      </c>
      <c r="B188">
        <v>193346346</v>
      </c>
      <c r="C188">
        <v>193370298</v>
      </c>
      <c r="D188" s="12" t="s">
        <v>527</v>
      </c>
      <c r="E188" s="15" t="s">
        <v>528</v>
      </c>
      <c r="F188" s="12" t="s">
        <v>175</v>
      </c>
      <c r="G188">
        <v>23952</v>
      </c>
      <c r="H188">
        <v>352</v>
      </c>
      <c r="I188" s="12">
        <v>4.4000000000000003E-3</v>
      </c>
      <c r="J188" s="12" t="s">
        <v>166</v>
      </c>
      <c r="K188">
        <f>-LOG(I188,10)</f>
        <v>2.3565473235138121</v>
      </c>
      <c r="L188">
        <v>1.2</v>
      </c>
      <c r="M188">
        <f t="shared" si="12"/>
        <v>1.7782736617569062</v>
      </c>
    </row>
    <row r="189" spans="1:13">
      <c r="A189">
        <v>1</v>
      </c>
      <c r="B189">
        <v>193366840</v>
      </c>
      <c r="C189">
        <v>193367467</v>
      </c>
      <c r="D189" s="12" t="s">
        <v>529</v>
      </c>
      <c r="E189" s="12" t="s">
        <v>530</v>
      </c>
      <c r="F189" s="12" t="s">
        <v>175</v>
      </c>
      <c r="G189">
        <v>627</v>
      </c>
      <c r="H189">
        <v>18</v>
      </c>
      <c r="I189" s="12">
        <v>1.9050000000000001E-2</v>
      </c>
      <c r="J189" s="12" t="s">
        <v>166</v>
      </c>
      <c r="K189">
        <f>-LOG(I189,10)</f>
        <v>1.7201050199883616</v>
      </c>
      <c r="L189">
        <v>1.2</v>
      </c>
      <c r="M189">
        <f t="shared" si="12"/>
        <v>1.4600525099941808</v>
      </c>
    </row>
    <row r="190" spans="1:13">
      <c r="A190">
        <v>1</v>
      </c>
      <c r="B190">
        <v>193507238</v>
      </c>
      <c r="C190">
        <v>193510174</v>
      </c>
      <c r="D190" s="12" t="s">
        <v>531</v>
      </c>
      <c r="E190" s="15" t="s">
        <v>532</v>
      </c>
      <c r="F190" s="12" t="s">
        <v>175</v>
      </c>
      <c r="G190">
        <v>2936</v>
      </c>
      <c r="H190">
        <v>41</v>
      </c>
      <c r="I190" s="12">
        <v>5.45E-3</v>
      </c>
      <c r="J190" s="12" t="s">
        <v>166</v>
      </c>
      <c r="K190">
        <f>-LOG(I190,10)</f>
        <v>2.2636034977233574</v>
      </c>
      <c r="L190">
        <v>1.2</v>
      </c>
      <c r="M190">
        <f t="shared" si="12"/>
        <v>1.7318017488616788</v>
      </c>
    </row>
    <row r="191" spans="1:13">
      <c r="A191">
        <v>2</v>
      </c>
      <c r="B191">
        <v>3284212</v>
      </c>
      <c r="C191">
        <v>3328877</v>
      </c>
      <c r="D191" s="12" t="s">
        <v>533</v>
      </c>
      <c r="E191" s="12" t="s">
        <v>534</v>
      </c>
      <c r="F191" s="12" t="s">
        <v>165</v>
      </c>
      <c r="G191">
        <v>44665</v>
      </c>
      <c r="H191">
        <v>366</v>
      </c>
      <c r="I191" s="12" t="s">
        <v>166</v>
      </c>
      <c r="J191" s="12">
        <v>3.95E-2</v>
      </c>
      <c r="K191">
        <v>1.2</v>
      </c>
      <c r="L191">
        <f>-LOG(J191,10)</f>
        <v>1.4034029043735397</v>
      </c>
      <c r="M191">
        <f t="shared" si="12"/>
        <v>1.3017014521867698</v>
      </c>
    </row>
    <row r="192" spans="1:13">
      <c r="A192">
        <v>2</v>
      </c>
      <c r="B192">
        <v>3351134</v>
      </c>
      <c r="C192">
        <v>3354004</v>
      </c>
      <c r="D192" s="12" t="s">
        <v>535</v>
      </c>
      <c r="E192" s="12" t="s">
        <v>536</v>
      </c>
      <c r="F192" s="12" t="s">
        <v>165</v>
      </c>
      <c r="G192">
        <v>2870</v>
      </c>
      <c r="H192">
        <v>26</v>
      </c>
      <c r="I192" s="12" t="s">
        <v>166</v>
      </c>
      <c r="J192" s="12">
        <v>3.0700000000000002E-2</v>
      </c>
      <c r="K192">
        <v>1.2</v>
      </c>
      <c r="L192">
        <f>-LOG(J192,10)</f>
        <v>1.5128616245228133</v>
      </c>
      <c r="M192">
        <f t="shared" si="12"/>
        <v>1.3564308122614066</v>
      </c>
    </row>
    <row r="193" spans="1:13">
      <c r="A193">
        <v>2</v>
      </c>
      <c r="B193">
        <v>4622058</v>
      </c>
      <c r="C193">
        <v>4652113</v>
      </c>
      <c r="D193" s="12" t="s">
        <v>537</v>
      </c>
      <c r="E193" s="12" t="s">
        <v>538</v>
      </c>
      <c r="F193" s="12" t="s">
        <v>165</v>
      </c>
      <c r="G193">
        <v>30055</v>
      </c>
      <c r="H193">
        <v>286</v>
      </c>
      <c r="I193" s="12" t="s">
        <v>166</v>
      </c>
      <c r="J193" s="12">
        <v>4.9200000000000001E-2</v>
      </c>
      <c r="K193">
        <v>1.2</v>
      </c>
      <c r="L193">
        <f>-LOG(J193,10)</f>
        <v>1.3080348972326394</v>
      </c>
      <c r="M193">
        <f t="shared" si="12"/>
        <v>1.2540174486163198</v>
      </c>
    </row>
    <row r="194" spans="1:13">
      <c r="A194">
        <v>2</v>
      </c>
      <c r="B194">
        <v>5951469</v>
      </c>
      <c r="C194">
        <v>6056703</v>
      </c>
      <c r="D194" s="12" t="s">
        <v>539</v>
      </c>
      <c r="E194" s="12" t="s">
        <v>540</v>
      </c>
      <c r="F194" s="12" t="s">
        <v>165</v>
      </c>
      <c r="G194">
        <v>105234</v>
      </c>
      <c r="H194">
        <v>918</v>
      </c>
      <c r="I194" s="12" t="s">
        <v>166</v>
      </c>
      <c r="J194" s="12">
        <v>4.4499999999999998E-2</v>
      </c>
      <c r="K194">
        <v>1.2</v>
      </c>
      <c r="L194">
        <f>-LOG(J194,10)</f>
        <v>1.3516399890190682</v>
      </c>
      <c r="M194">
        <f t="shared" ref="M194:M257" si="15">AVERAGE(K194:L194)</f>
        <v>1.2758199945095341</v>
      </c>
    </row>
    <row r="195" spans="1:13">
      <c r="A195">
        <v>2</v>
      </c>
      <c r="B195">
        <v>9877256</v>
      </c>
      <c r="C195">
        <v>9878869</v>
      </c>
      <c r="D195" s="12" t="s">
        <v>541</v>
      </c>
      <c r="E195" s="12" t="s">
        <v>542</v>
      </c>
      <c r="F195" s="12" t="s">
        <v>175</v>
      </c>
      <c r="G195">
        <v>1613</v>
      </c>
      <c r="H195">
        <v>8</v>
      </c>
      <c r="I195" s="12">
        <v>3.9480000000000001E-2</v>
      </c>
      <c r="J195" s="12" t="s">
        <v>166</v>
      </c>
      <c r="K195">
        <f>-LOG(I195,10)</f>
        <v>1.4036228560024009</v>
      </c>
      <c r="L195">
        <v>1.2</v>
      </c>
      <c r="M195">
        <f t="shared" si="15"/>
        <v>1.3018114280012005</v>
      </c>
    </row>
    <row r="196" spans="1:13">
      <c r="A196">
        <v>2</v>
      </c>
      <c r="B196">
        <v>14944908</v>
      </c>
      <c r="C196">
        <v>14946844</v>
      </c>
      <c r="D196" s="12" t="s">
        <v>543</v>
      </c>
      <c r="E196" s="12" t="s">
        <v>544</v>
      </c>
      <c r="F196" s="12" t="s">
        <v>175</v>
      </c>
      <c r="G196">
        <v>1936</v>
      </c>
      <c r="H196">
        <v>19</v>
      </c>
      <c r="I196" s="12">
        <v>1.4200000000000001E-2</v>
      </c>
      <c r="J196" s="12" t="s">
        <v>166</v>
      </c>
      <c r="K196">
        <f>-LOG(I196,10)</f>
        <v>1.8477116556169433</v>
      </c>
      <c r="L196">
        <v>1.2</v>
      </c>
      <c r="M196">
        <f t="shared" si="15"/>
        <v>1.5238558278084717</v>
      </c>
    </row>
    <row r="197" spans="1:13">
      <c r="A197">
        <v>2</v>
      </c>
      <c r="B197">
        <v>15049395</v>
      </c>
      <c r="C197">
        <v>15082456</v>
      </c>
      <c r="D197" s="12" t="s">
        <v>545</v>
      </c>
      <c r="E197" s="15" t="s">
        <v>546</v>
      </c>
      <c r="F197" s="12" t="s">
        <v>162</v>
      </c>
      <c r="G197">
        <v>33061</v>
      </c>
      <c r="H197">
        <v>226</v>
      </c>
      <c r="I197" s="12">
        <v>4.7530000000000003E-2</v>
      </c>
      <c r="J197" s="12">
        <v>8.3000000000000001E-3</v>
      </c>
      <c r="K197">
        <f>-LOG(I197,10)</f>
        <v>1.3230321857052414</v>
      </c>
      <c r="L197">
        <f>-LOG(J197,10)</f>
        <v>2.0809219076239258</v>
      </c>
      <c r="M197">
        <f t="shared" si="15"/>
        <v>1.7019770466645836</v>
      </c>
    </row>
    <row r="198" spans="1:13">
      <c r="A198">
        <v>2</v>
      </c>
      <c r="B198">
        <v>15056713</v>
      </c>
      <c r="C198">
        <v>15059473</v>
      </c>
      <c r="D198" s="12" t="s">
        <v>547</v>
      </c>
      <c r="E198" s="12" t="s">
        <v>548</v>
      </c>
      <c r="F198" s="12" t="s">
        <v>162</v>
      </c>
      <c r="G198">
        <v>2760</v>
      </c>
      <c r="H198">
        <v>18</v>
      </c>
      <c r="I198" s="12">
        <v>3.458E-2</v>
      </c>
      <c r="J198" s="12">
        <v>3.2300000000000002E-2</v>
      </c>
      <c r="K198">
        <f>-LOG(I198,10)</f>
        <v>1.4611750110620962</v>
      </c>
      <c r="L198">
        <f>-LOG(J198,10)</f>
        <v>1.490797477668897</v>
      </c>
      <c r="M198">
        <f t="shared" si="15"/>
        <v>1.4759862443654965</v>
      </c>
    </row>
    <row r="199" spans="1:13">
      <c r="A199">
        <v>2</v>
      </c>
      <c r="B199">
        <v>19441508</v>
      </c>
      <c r="C199">
        <v>19446674</v>
      </c>
      <c r="D199" s="12" t="s">
        <v>549</v>
      </c>
      <c r="E199" s="12" t="s">
        <v>550</v>
      </c>
      <c r="F199" s="12" t="s">
        <v>165</v>
      </c>
      <c r="G199">
        <v>5166</v>
      </c>
      <c r="H199">
        <v>29</v>
      </c>
      <c r="I199" s="12" t="s">
        <v>166</v>
      </c>
      <c r="J199" s="12">
        <v>2.63E-2</v>
      </c>
      <c r="K199">
        <v>1.2</v>
      </c>
      <c r="L199">
        <f>-LOG(J199,10)</f>
        <v>1.580044251510242</v>
      </c>
      <c r="M199">
        <f t="shared" si="15"/>
        <v>1.3900221257551211</v>
      </c>
    </row>
    <row r="200" spans="1:13">
      <c r="A200">
        <v>2</v>
      </c>
      <c r="B200">
        <v>24674701</v>
      </c>
      <c r="C200">
        <v>24675346</v>
      </c>
      <c r="D200" s="12" t="s">
        <v>551</v>
      </c>
      <c r="E200" s="12" t="s">
        <v>552</v>
      </c>
      <c r="F200" s="12" t="s">
        <v>175</v>
      </c>
      <c r="G200">
        <v>645</v>
      </c>
      <c r="H200">
        <v>15</v>
      </c>
      <c r="I200" s="12">
        <v>3.1329999999999997E-2</v>
      </c>
      <c r="J200" s="12" t="s">
        <v>166</v>
      </c>
      <c r="K200">
        <f>-LOG(I200,10)</f>
        <v>1.5040396051182947</v>
      </c>
      <c r="L200">
        <v>1.2</v>
      </c>
      <c r="M200">
        <f t="shared" si="15"/>
        <v>1.3520198025591474</v>
      </c>
    </row>
    <row r="201" spans="1:13">
      <c r="A201">
        <v>2</v>
      </c>
      <c r="B201">
        <v>25262618</v>
      </c>
      <c r="C201">
        <v>25269885</v>
      </c>
      <c r="D201" s="12" t="s">
        <v>553</v>
      </c>
      <c r="E201" s="12" t="s">
        <v>554</v>
      </c>
      <c r="F201" s="12" t="s">
        <v>165</v>
      </c>
      <c r="G201">
        <v>7267</v>
      </c>
      <c r="H201">
        <v>46</v>
      </c>
      <c r="I201" s="12" t="s">
        <v>166</v>
      </c>
      <c r="J201" s="12">
        <v>1.3299999999999999E-2</v>
      </c>
      <c r="K201">
        <v>1.2</v>
      </c>
      <c r="L201">
        <f t="shared" ref="L201:L211" si="16">-LOG(J201,10)</f>
        <v>1.876148359032914</v>
      </c>
      <c r="M201">
        <f t="shared" si="15"/>
        <v>1.538074179516457</v>
      </c>
    </row>
    <row r="202" spans="1:13">
      <c r="A202">
        <v>2</v>
      </c>
      <c r="B202">
        <v>25271039</v>
      </c>
      <c r="C202">
        <v>25272438</v>
      </c>
      <c r="D202" s="12" t="s">
        <v>555</v>
      </c>
      <c r="E202" s="12" t="s">
        <v>556</v>
      </c>
      <c r="F202" s="12" t="s">
        <v>162</v>
      </c>
      <c r="G202">
        <v>1399</v>
      </c>
      <c r="H202">
        <v>3</v>
      </c>
      <c r="I202" s="12">
        <v>4.9209999999999997E-2</v>
      </c>
      <c r="J202" s="12">
        <v>4.1099999999999998E-2</v>
      </c>
      <c r="K202">
        <f>-LOG(I202,10)</f>
        <v>1.307946634965919</v>
      </c>
      <c r="L202">
        <f t="shared" si="16"/>
        <v>1.3861581781239307</v>
      </c>
      <c r="M202">
        <f t="shared" si="15"/>
        <v>1.347052406544925</v>
      </c>
    </row>
    <row r="203" spans="1:13">
      <c r="A203">
        <v>2</v>
      </c>
      <c r="B203">
        <v>25272478</v>
      </c>
      <c r="C203">
        <v>25285915</v>
      </c>
      <c r="D203" s="12" t="s">
        <v>557</v>
      </c>
      <c r="E203" s="15" t="s">
        <v>558</v>
      </c>
      <c r="F203" s="12" t="s">
        <v>165</v>
      </c>
      <c r="G203">
        <v>13437</v>
      </c>
      <c r="H203">
        <v>74</v>
      </c>
      <c r="I203" s="12" t="s">
        <v>166</v>
      </c>
      <c r="J203" s="12">
        <v>8.8999999999999999E-3</v>
      </c>
      <c r="K203">
        <v>1.2</v>
      </c>
      <c r="L203">
        <f t="shared" si="16"/>
        <v>2.0506099933550872</v>
      </c>
      <c r="M203">
        <f t="shared" si="15"/>
        <v>1.6253049966775435</v>
      </c>
    </row>
    <row r="204" spans="1:13">
      <c r="A204">
        <v>2</v>
      </c>
      <c r="B204">
        <v>26348121</v>
      </c>
      <c r="C204">
        <v>26352110</v>
      </c>
      <c r="D204" s="12" t="s">
        <v>559</v>
      </c>
      <c r="E204" s="12" t="s">
        <v>560</v>
      </c>
      <c r="F204" s="12" t="s">
        <v>165</v>
      </c>
      <c r="G204">
        <v>3989</v>
      </c>
      <c r="H204">
        <v>46</v>
      </c>
      <c r="I204" s="12" t="s">
        <v>166</v>
      </c>
      <c r="J204" s="12">
        <v>4.3299999999999998E-2</v>
      </c>
      <c r="K204">
        <v>1.2</v>
      </c>
      <c r="L204">
        <f t="shared" si="16"/>
        <v>1.3635121036466344</v>
      </c>
      <c r="M204">
        <f t="shared" si="15"/>
        <v>1.2817560518233173</v>
      </c>
    </row>
    <row r="205" spans="1:13">
      <c r="A205">
        <v>2</v>
      </c>
      <c r="B205">
        <v>26628457</v>
      </c>
      <c r="C205">
        <v>26636497</v>
      </c>
      <c r="D205" s="12" t="s">
        <v>561</v>
      </c>
      <c r="E205" s="12" t="s">
        <v>562</v>
      </c>
      <c r="F205" s="12" t="s">
        <v>165</v>
      </c>
      <c r="G205">
        <v>8040</v>
      </c>
      <c r="H205">
        <v>88</v>
      </c>
      <c r="I205" s="12" t="s">
        <v>166</v>
      </c>
      <c r="J205" s="12">
        <v>1.0800000000000001E-2</v>
      </c>
      <c r="K205">
        <v>1.2</v>
      </c>
      <c r="L205">
        <f t="shared" si="16"/>
        <v>1.9665762445130499</v>
      </c>
      <c r="M205">
        <f t="shared" si="15"/>
        <v>1.5832881222565249</v>
      </c>
    </row>
    <row r="206" spans="1:13">
      <c r="A206">
        <v>2</v>
      </c>
      <c r="B206">
        <v>32016644</v>
      </c>
      <c r="C206">
        <v>32017344</v>
      </c>
      <c r="D206" s="12" t="s">
        <v>563</v>
      </c>
      <c r="E206" s="12" t="s">
        <v>564</v>
      </c>
      <c r="F206" s="12" t="s">
        <v>165</v>
      </c>
      <c r="G206">
        <v>700</v>
      </c>
      <c r="H206">
        <v>3</v>
      </c>
      <c r="I206" s="12" t="s">
        <v>166</v>
      </c>
      <c r="J206" s="12">
        <v>4.8899999999999999E-2</v>
      </c>
      <c r="K206">
        <v>1.2</v>
      </c>
      <c r="L206">
        <f t="shared" si="16"/>
        <v>1.3106911408763797</v>
      </c>
      <c r="M206">
        <f t="shared" si="15"/>
        <v>1.2553455704381897</v>
      </c>
    </row>
    <row r="207" spans="1:13">
      <c r="A207">
        <v>2</v>
      </c>
      <c r="B207">
        <v>33446802</v>
      </c>
      <c r="C207">
        <v>33449207</v>
      </c>
      <c r="D207" s="12" t="s">
        <v>565</v>
      </c>
      <c r="E207" s="12" t="s">
        <v>566</v>
      </c>
      <c r="F207" s="12" t="s">
        <v>165</v>
      </c>
      <c r="G207">
        <v>2405</v>
      </c>
      <c r="H207">
        <v>33</v>
      </c>
      <c r="I207" s="12" t="s">
        <v>166</v>
      </c>
      <c r="J207" s="12">
        <v>2.12E-2</v>
      </c>
      <c r="K207">
        <v>1.2</v>
      </c>
      <c r="L207">
        <f t="shared" si="16"/>
        <v>1.6736641390712486</v>
      </c>
      <c r="M207">
        <f t="shared" si="15"/>
        <v>1.4368320695356243</v>
      </c>
    </row>
    <row r="208" spans="1:13">
      <c r="A208">
        <v>2</v>
      </c>
      <c r="B208">
        <v>38637018</v>
      </c>
      <c r="C208">
        <v>38637143</v>
      </c>
      <c r="D208" s="12" t="s">
        <v>567</v>
      </c>
      <c r="E208" s="12" t="s">
        <v>568</v>
      </c>
      <c r="F208" s="12" t="s">
        <v>162</v>
      </c>
      <c r="G208">
        <v>125</v>
      </c>
      <c r="H208">
        <v>5</v>
      </c>
      <c r="I208" s="12">
        <v>3.7780000000000001E-2</v>
      </c>
      <c r="J208" s="12">
        <v>2.07E-2</v>
      </c>
      <c r="K208">
        <f>-LOG(I208,10)</f>
        <v>1.422738046414185</v>
      </c>
      <c r="L208">
        <f t="shared" si="16"/>
        <v>1.684029654543082</v>
      </c>
      <c r="M208">
        <f t="shared" si="15"/>
        <v>1.5533838504786335</v>
      </c>
    </row>
    <row r="209" spans="1:13">
      <c r="A209">
        <v>2</v>
      </c>
      <c r="B209">
        <v>48062548</v>
      </c>
      <c r="C209">
        <v>48457245</v>
      </c>
      <c r="D209" s="12" t="s">
        <v>569</v>
      </c>
      <c r="E209" s="12" t="s">
        <v>570</v>
      </c>
      <c r="F209" s="12" t="s">
        <v>165</v>
      </c>
      <c r="G209">
        <v>394697</v>
      </c>
      <c r="H209">
        <v>4175</v>
      </c>
      <c r="I209" s="12" t="s">
        <v>166</v>
      </c>
      <c r="J209" s="12">
        <v>1.8700000000000001E-2</v>
      </c>
      <c r="K209">
        <v>1.2</v>
      </c>
      <c r="L209">
        <f t="shared" si="16"/>
        <v>1.7281583934635008</v>
      </c>
      <c r="M209">
        <f t="shared" si="15"/>
        <v>1.4640791967317504</v>
      </c>
    </row>
    <row r="210" spans="1:13">
      <c r="A210">
        <v>2</v>
      </c>
      <c r="B210">
        <v>48388037</v>
      </c>
      <c r="C210">
        <v>48388350</v>
      </c>
      <c r="D210" s="12" t="s">
        <v>571</v>
      </c>
      <c r="E210" s="12" t="s">
        <v>572</v>
      </c>
      <c r="F210" s="12" t="s">
        <v>165</v>
      </c>
      <c r="G210">
        <v>313</v>
      </c>
      <c r="H210">
        <v>7</v>
      </c>
      <c r="I210" s="12" t="s">
        <v>166</v>
      </c>
      <c r="J210" s="12">
        <v>4.65E-2</v>
      </c>
      <c r="K210">
        <v>1.2</v>
      </c>
      <c r="L210">
        <f t="shared" si="16"/>
        <v>1.332547047110046</v>
      </c>
      <c r="M210">
        <f t="shared" si="15"/>
        <v>1.2662735235550229</v>
      </c>
    </row>
    <row r="211" spans="1:13">
      <c r="A211">
        <v>2</v>
      </c>
      <c r="B211">
        <v>49451486</v>
      </c>
      <c r="C211">
        <v>49551948</v>
      </c>
      <c r="D211" s="12" t="s">
        <v>573</v>
      </c>
      <c r="E211" s="12" t="s">
        <v>574</v>
      </c>
      <c r="F211" s="12" t="s">
        <v>165</v>
      </c>
      <c r="G211">
        <v>100462</v>
      </c>
      <c r="H211">
        <v>861</v>
      </c>
      <c r="I211" s="12" t="s">
        <v>166</v>
      </c>
      <c r="J211" s="12">
        <v>1.2800000000000001E-2</v>
      </c>
      <c r="K211">
        <v>1.2</v>
      </c>
      <c r="L211">
        <f t="shared" si="16"/>
        <v>1.8927900303521317</v>
      </c>
      <c r="M211">
        <f t="shared" si="15"/>
        <v>1.5463950151760657</v>
      </c>
    </row>
    <row r="212" spans="1:13">
      <c r="A212">
        <v>2</v>
      </c>
      <c r="B212">
        <v>57127479</v>
      </c>
      <c r="C212">
        <v>57181754</v>
      </c>
      <c r="D212" s="12" t="s">
        <v>575</v>
      </c>
      <c r="E212" s="13" t="s">
        <v>576</v>
      </c>
      <c r="F212" s="12" t="s">
        <v>175</v>
      </c>
      <c r="G212">
        <v>54275</v>
      </c>
      <c r="H212">
        <v>423</v>
      </c>
      <c r="I212" s="12">
        <v>9.0000000000000006E-5</v>
      </c>
      <c r="J212" s="12" t="s">
        <v>166</v>
      </c>
      <c r="K212">
        <f t="shared" ref="K212:K217" si="17">-LOG(I212,10)</f>
        <v>4.0457574905606748</v>
      </c>
      <c r="L212">
        <v>1.2</v>
      </c>
      <c r="M212" s="14">
        <f t="shared" si="15"/>
        <v>2.6228787452803375</v>
      </c>
    </row>
    <row r="213" spans="1:13">
      <c r="A213">
        <v>2</v>
      </c>
      <c r="B213">
        <v>57181831</v>
      </c>
      <c r="C213">
        <v>57188257</v>
      </c>
      <c r="D213" s="12" t="s">
        <v>577</v>
      </c>
      <c r="E213" s="12" t="s">
        <v>578</v>
      </c>
      <c r="F213" s="12" t="s">
        <v>175</v>
      </c>
      <c r="G213">
        <v>6426</v>
      </c>
      <c r="H213">
        <v>81</v>
      </c>
      <c r="I213" s="12">
        <v>3.4389999999999997E-2</v>
      </c>
      <c r="J213" s="12" t="s">
        <v>166</v>
      </c>
      <c r="K213">
        <f t="shared" si="17"/>
        <v>1.4635678241779864</v>
      </c>
      <c r="L213">
        <v>1.2</v>
      </c>
      <c r="M213">
        <f t="shared" si="15"/>
        <v>1.3317839120889932</v>
      </c>
    </row>
    <row r="214" spans="1:13">
      <c r="A214">
        <v>2</v>
      </c>
      <c r="B214">
        <v>57237635</v>
      </c>
      <c r="C214">
        <v>57370719</v>
      </c>
      <c r="D214" s="12" t="s">
        <v>579</v>
      </c>
      <c r="E214" s="13" t="s">
        <v>580</v>
      </c>
      <c r="F214" s="12" t="s">
        <v>175</v>
      </c>
      <c r="G214">
        <v>133084</v>
      </c>
      <c r="H214">
        <v>1349</v>
      </c>
      <c r="I214" s="12">
        <v>9.6000000000000002E-4</v>
      </c>
      <c r="J214" s="12" t="s">
        <v>166</v>
      </c>
      <c r="K214">
        <f t="shared" si="17"/>
        <v>3.0177287669604316</v>
      </c>
      <c r="L214">
        <v>1.2</v>
      </c>
      <c r="M214" s="14">
        <f t="shared" si="15"/>
        <v>2.1088643834802157</v>
      </c>
    </row>
    <row r="215" spans="1:13">
      <c r="A215" s="2">
        <v>2</v>
      </c>
      <c r="B215" s="2">
        <v>57982192</v>
      </c>
      <c r="C215" s="2">
        <v>57986017</v>
      </c>
      <c r="D215" s="3" t="s">
        <v>581</v>
      </c>
      <c r="E215" s="9" t="s">
        <v>11</v>
      </c>
      <c r="F215" s="3" t="s">
        <v>162</v>
      </c>
      <c r="G215" s="2">
        <v>3825</v>
      </c>
      <c r="H215" s="2">
        <v>34</v>
      </c>
      <c r="I215" s="3">
        <v>7.4900000000000001E-3</v>
      </c>
      <c r="J215" s="3">
        <v>1.6000000000000001E-3</v>
      </c>
      <c r="K215">
        <f t="shared" si="17"/>
        <v>2.1255181823005334</v>
      </c>
      <c r="L215">
        <f>-LOG(J215,10)</f>
        <v>2.795880017344075</v>
      </c>
      <c r="M215" s="14">
        <f t="shared" si="15"/>
        <v>2.4606990998223042</v>
      </c>
    </row>
    <row r="216" spans="1:13">
      <c r="A216" s="2">
        <v>2</v>
      </c>
      <c r="B216" s="2">
        <v>57997884</v>
      </c>
      <c r="C216" s="2">
        <v>58045860</v>
      </c>
      <c r="D216" s="3" t="s">
        <v>582</v>
      </c>
      <c r="E216" s="3" t="s">
        <v>583</v>
      </c>
      <c r="F216" s="3" t="s">
        <v>175</v>
      </c>
      <c r="G216" s="2">
        <v>47976</v>
      </c>
      <c r="H216" s="2">
        <v>549</v>
      </c>
      <c r="I216" s="3">
        <v>4.8180000000000001E-2</v>
      </c>
      <c r="J216" s="3" t="s">
        <v>166</v>
      </c>
      <c r="K216">
        <f t="shared" si="17"/>
        <v>1.3171332043376753</v>
      </c>
      <c r="L216">
        <v>1.2</v>
      </c>
      <c r="M216">
        <f t="shared" si="15"/>
        <v>1.2585666021688375</v>
      </c>
    </row>
    <row r="217" spans="1:13">
      <c r="A217" s="2">
        <v>2</v>
      </c>
      <c r="B217" s="2">
        <v>58045113</v>
      </c>
      <c r="C217" s="2">
        <v>58052864</v>
      </c>
      <c r="D217" s="3" t="s">
        <v>584</v>
      </c>
      <c r="E217" s="3" t="s">
        <v>585</v>
      </c>
      <c r="F217" s="3" t="s">
        <v>175</v>
      </c>
      <c r="G217" s="2">
        <v>7751</v>
      </c>
      <c r="H217" s="2">
        <v>87</v>
      </c>
      <c r="I217" s="3">
        <v>3.5819999999999998E-2</v>
      </c>
      <c r="J217" s="3" t="s">
        <v>166</v>
      </c>
      <c r="K217">
        <f t="shared" si="17"/>
        <v>1.4458744184869872</v>
      </c>
      <c r="L217">
        <v>1.2</v>
      </c>
      <c r="M217">
        <f t="shared" si="15"/>
        <v>1.3229372092434937</v>
      </c>
    </row>
    <row r="218" spans="1:13">
      <c r="A218" s="2">
        <v>2</v>
      </c>
      <c r="B218" s="2">
        <v>58129137</v>
      </c>
      <c r="C218" s="2">
        <v>58195532</v>
      </c>
      <c r="D218" s="3" t="s">
        <v>586</v>
      </c>
      <c r="E218" s="3" t="s">
        <v>587</v>
      </c>
      <c r="F218" s="3" t="s">
        <v>165</v>
      </c>
      <c r="G218" s="2">
        <v>66395</v>
      </c>
      <c r="H218" s="2">
        <v>882</v>
      </c>
      <c r="I218" s="3" t="s">
        <v>166</v>
      </c>
      <c r="J218" s="3">
        <v>1.8200000000000001E-2</v>
      </c>
      <c r="K218">
        <v>1.2</v>
      </c>
      <c r="L218">
        <f>-LOG(J218,10)</f>
        <v>1.7399286120149251</v>
      </c>
      <c r="M218">
        <f t="shared" si="15"/>
        <v>1.4699643060074625</v>
      </c>
    </row>
    <row r="219" spans="1:13">
      <c r="A219" s="2">
        <v>2</v>
      </c>
      <c r="B219" s="2">
        <v>58164001</v>
      </c>
      <c r="C219" s="2">
        <v>58177063</v>
      </c>
      <c r="D219" s="3" t="s">
        <v>588</v>
      </c>
      <c r="E219" s="9" t="s">
        <v>589</v>
      </c>
      <c r="F219" s="3" t="s">
        <v>162</v>
      </c>
      <c r="G219" s="2">
        <v>13062</v>
      </c>
      <c r="H219" s="2">
        <v>201</v>
      </c>
      <c r="I219" s="3">
        <v>1.7770000000000001E-2</v>
      </c>
      <c r="J219" s="3">
        <v>5.4999999999999997E-3</v>
      </c>
      <c r="K219">
        <f>-LOG(I219,10)</f>
        <v>1.7503125721946982</v>
      </c>
      <c r="L219">
        <f>-LOG(J219,10)</f>
        <v>2.2596373105057559</v>
      </c>
      <c r="M219" s="14">
        <f t="shared" si="15"/>
        <v>2.0049749413502269</v>
      </c>
    </row>
    <row r="220" spans="1:13">
      <c r="A220" s="2">
        <v>2</v>
      </c>
      <c r="B220" s="2">
        <v>58267453</v>
      </c>
      <c r="C220" s="2">
        <v>58357895</v>
      </c>
      <c r="D220" s="3" t="s">
        <v>590</v>
      </c>
      <c r="E220" s="3" t="s">
        <v>591</v>
      </c>
      <c r="F220" s="3" t="s">
        <v>175</v>
      </c>
      <c r="G220" s="2">
        <v>90442</v>
      </c>
      <c r="H220" s="2">
        <v>857</v>
      </c>
      <c r="I220" s="3">
        <v>2.6530000000000001E-2</v>
      </c>
      <c r="J220" s="3" t="s">
        <v>166</v>
      </c>
      <c r="K220">
        <f>-LOG(I220,10)</f>
        <v>1.5762627500176707</v>
      </c>
      <c r="L220">
        <v>1.2</v>
      </c>
      <c r="M220">
        <f t="shared" si="15"/>
        <v>1.3881313750088353</v>
      </c>
    </row>
    <row r="221" spans="1:13">
      <c r="A221" s="2">
        <v>2</v>
      </c>
      <c r="B221" s="2">
        <v>58388644</v>
      </c>
      <c r="C221" s="2">
        <v>58567157</v>
      </c>
      <c r="D221" s="3" t="s">
        <v>592</v>
      </c>
      <c r="E221" s="3" t="s">
        <v>12</v>
      </c>
      <c r="F221" s="3" t="s">
        <v>165</v>
      </c>
      <c r="G221" s="2">
        <v>178513</v>
      </c>
      <c r="H221" s="2">
        <v>2177</v>
      </c>
      <c r="I221" s="3" t="s">
        <v>166</v>
      </c>
      <c r="J221" s="3">
        <v>4.8300000000000003E-2</v>
      </c>
      <c r="K221">
        <v>1.2</v>
      </c>
      <c r="L221">
        <f t="shared" ref="L221:L226" si="18">-LOG(J221,10)</f>
        <v>1.3160528692484876</v>
      </c>
      <c r="M221">
        <f t="shared" si="15"/>
        <v>1.2580264346242438</v>
      </c>
    </row>
    <row r="222" spans="1:13">
      <c r="A222">
        <v>2</v>
      </c>
      <c r="B222">
        <v>58470116</v>
      </c>
      <c r="C222">
        <v>58471077</v>
      </c>
      <c r="D222" s="12" t="s">
        <v>593</v>
      </c>
      <c r="E222" s="12" t="s">
        <v>594</v>
      </c>
      <c r="F222" s="12" t="s">
        <v>165</v>
      </c>
      <c r="G222">
        <v>961</v>
      </c>
      <c r="H222">
        <v>6</v>
      </c>
      <c r="I222" s="12" t="s">
        <v>166</v>
      </c>
      <c r="J222" s="12">
        <v>2.0799999999999999E-2</v>
      </c>
      <c r="K222">
        <v>1.2</v>
      </c>
      <c r="L222">
        <f t="shared" si="18"/>
        <v>1.6819366650372383</v>
      </c>
      <c r="M222">
        <f t="shared" si="15"/>
        <v>1.4409683325186191</v>
      </c>
    </row>
    <row r="223" spans="1:13">
      <c r="A223">
        <v>2</v>
      </c>
      <c r="B223">
        <v>58894040</v>
      </c>
      <c r="C223">
        <v>58894368</v>
      </c>
      <c r="D223" s="12" t="s">
        <v>595</v>
      </c>
      <c r="E223" s="12" t="s">
        <v>596</v>
      </c>
      <c r="F223" s="12" t="s">
        <v>162</v>
      </c>
      <c r="G223">
        <v>328</v>
      </c>
      <c r="H223">
        <v>4</v>
      </c>
      <c r="I223" s="12">
        <v>2.8930000000000001E-2</v>
      </c>
      <c r="J223" s="12">
        <v>1.84E-2</v>
      </c>
      <c r="K223">
        <f>-LOG(I223,10)</f>
        <v>1.5386515663520168</v>
      </c>
      <c r="L223">
        <f t="shared" si="18"/>
        <v>1.7351821769904634</v>
      </c>
      <c r="M223">
        <f t="shared" si="15"/>
        <v>1.6369168716712401</v>
      </c>
    </row>
    <row r="224" spans="1:13">
      <c r="A224">
        <v>2</v>
      </c>
      <c r="B224">
        <v>60209887</v>
      </c>
      <c r="C224">
        <v>60250676</v>
      </c>
      <c r="D224" s="12" t="s">
        <v>597</v>
      </c>
      <c r="E224" s="12">
        <v>39142</v>
      </c>
      <c r="F224" s="12" t="s">
        <v>165</v>
      </c>
      <c r="G224">
        <v>40789</v>
      </c>
      <c r="H224">
        <v>344</v>
      </c>
      <c r="I224" s="12" t="s">
        <v>166</v>
      </c>
      <c r="J224" s="12">
        <v>2.6499999999999999E-2</v>
      </c>
      <c r="K224">
        <v>1.2</v>
      </c>
      <c r="L224">
        <f t="shared" si="18"/>
        <v>1.5767541260631921</v>
      </c>
      <c r="M224">
        <f t="shared" si="15"/>
        <v>1.3883770630315961</v>
      </c>
    </row>
    <row r="225" spans="1:13">
      <c r="A225">
        <v>2</v>
      </c>
      <c r="B225">
        <v>60251993</v>
      </c>
      <c r="C225">
        <v>60284488</v>
      </c>
      <c r="D225" s="12" t="s">
        <v>598</v>
      </c>
      <c r="E225" s="12" t="s">
        <v>599</v>
      </c>
      <c r="F225" s="12" t="s">
        <v>165</v>
      </c>
      <c r="G225">
        <v>32495</v>
      </c>
      <c r="H225">
        <v>412</v>
      </c>
      <c r="I225" s="12" t="s">
        <v>166</v>
      </c>
      <c r="J225" s="12">
        <v>3.3799999999999997E-2</v>
      </c>
      <c r="K225">
        <v>1.2</v>
      </c>
      <c r="L225">
        <f t="shared" si="18"/>
        <v>1.4710832997223451</v>
      </c>
      <c r="M225">
        <f t="shared" si="15"/>
        <v>1.3355416498611725</v>
      </c>
    </row>
    <row r="226" spans="1:13">
      <c r="A226">
        <v>2</v>
      </c>
      <c r="B226">
        <v>60274944</v>
      </c>
      <c r="C226">
        <v>60275574</v>
      </c>
      <c r="D226" s="12" t="s">
        <v>600</v>
      </c>
      <c r="E226" s="12" t="s">
        <v>601</v>
      </c>
      <c r="F226" s="12" t="s">
        <v>162</v>
      </c>
      <c r="G226">
        <v>630</v>
      </c>
      <c r="H226">
        <v>3</v>
      </c>
      <c r="I226" s="12">
        <v>2.7289999999999998E-2</v>
      </c>
      <c r="J226" s="12">
        <v>4.07E-2</v>
      </c>
      <c r="K226">
        <f>-LOG(I226,10)</f>
        <v>1.5639964643301032</v>
      </c>
      <c r="L226">
        <f t="shared" si="18"/>
        <v>1.3904055907747799</v>
      </c>
      <c r="M226">
        <f t="shared" si="15"/>
        <v>1.4772010275524416</v>
      </c>
    </row>
    <row r="227" spans="1:13">
      <c r="A227">
        <v>2</v>
      </c>
      <c r="B227">
        <v>60750193</v>
      </c>
      <c r="C227">
        <v>60963192</v>
      </c>
      <c r="D227" s="12" t="s">
        <v>602</v>
      </c>
      <c r="E227" s="12" t="s">
        <v>603</v>
      </c>
      <c r="F227" s="12" t="s">
        <v>175</v>
      </c>
      <c r="G227">
        <v>212999</v>
      </c>
      <c r="H227">
        <v>2316</v>
      </c>
      <c r="I227" s="12">
        <v>4.6980000000000001E-2</v>
      </c>
      <c r="J227" s="12" t="s">
        <v>166</v>
      </c>
      <c r="K227">
        <f>-LOG(I227,10)</f>
        <v>1.3280869875584129</v>
      </c>
      <c r="L227">
        <v>1.2</v>
      </c>
      <c r="M227">
        <f t="shared" si="15"/>
        <v>1.2640434937792064</v>
      </c>
    </row>
    <row r="228" spans="1:13">
      <c r="A228">
        <v>2</v>
      </c>
      <c r="B228">
        <v>62330073</v>
      </c>
      <c r="C228">
        <v>62412231</v>
      </c>
      <c r="D228" s="12" t="s">
        <v>604</v>
      </c>
      <c r="E228" s="12" t="s">
        <v>605</v>
      </c>
      <c r="F228" s="12" t="s">
        <v>165</v>
      </c>
      <c r="G228">
        <v>82158</v>
      </c>
      <c r="H228">
        <v>748</v>
      </c>
      <c r="I228" s="12" t="s">
        <v>166</v>
      </c>
      <c r="J228" s="12">
        <v>2.5100000000000001E-2</v>
      </c>
      <c r="K228">
        <v>1.2</v>
      </c>
      <c r="L228">
        <f>-LOG(J228,10)</f>
        <v>1.6003262785189616</v>
      </c>
      <c r="M228">
        <f t="shared" si="15"/>
        <v>1.4001631392594809</v>
      </c>
    </row>
    <row r="229" spans="1:13">
      <c r="A229">
        <v>2</v>
      </c>
      <c r="B229">
        <v>62357071</v>
      </c>
      <c r="C229">
        <v>62470913</v>
      </c>
      <c r="D229" s="12" t="s">
        <v>606</v>
      </c>
      <c r="E229" s="12" t="s">
        <v>607</v>
      </c>
      <c r="F229" s="12" t="s">
        <v>165</v>
      </c>
      <c r="G229">
        <v>113842</v>
      </c>
      <c r="H229">
        <v>1432</v>
      </c>
      <c r="I229" s="12" t="s">
        <v>166</v>
      </c>
      <c r="J229" s="12">
        <v>1.54E-2</v>
      </c>
      <c r="K229">
        <v>1.2</v>
      </c>
      <c r="L229">
        <f>-LOG(J229,10)</f>
        <v>1.8124792791635367</v>
      </c>
      <c r="M229">
        <f t="shared" si="15"/>
        <v>1.5062396395817683</v>
      </c>
    </row>
    <row r="230" spans="1:13">
      <c r="A230">
        <v>2</v>
      </c>
      <c r="B230">
        <v>62436880</v>
      </c>
      <c r="C230">
        <v>62441142</v>
      </c>
      <c r="D230" s="12" t="s">
        <v>608</v>
      </c>
      <c r="E230" s="15" t="s">
        <v>609</v>
      </c>
      <c r="F230" s="12" t="s">
        <v>165</v>
      </c>
      <c r="G230">
        <v>4262</v>
      </c>
      <c r="H230">
        <v>75</v>
      </c>
      <c r="I230" s="12" t="s">
        <v>166</v>
      </c>
      <c r="J230" s="12">
        <v>9.5999999999999992E-3</v>
      </c>
      <c r="K230">
        <v>1.2</v>
      </c>
      <c r="L230">
        <f>-LOG(J230,10)</f>
        <v>2.0177287669604316</v>
      </c>
      <c r="M230">
        <f t="shared" si="15"/>
        <v>1.6088643834802157</v>
      </c>
    </row>
    <row r="231" spans="1:13">
      <c r="A231">
        <v>2</v>
      </c>
      <c r="B231">
        <v>62452936</v>
      </c>
      <c r="C231">
        <v>62456648</v>
      </c>
      <c r="D231" s="12" t="s">
        <v>610</v>
      </c>
      <c r="E231" s="12" t="s">
        <v>611</v>
      </c>
      <c r="F231" s="12" t="s">
        <v>165</v>
      </c>
      <c r="G231">
        <v>3712</v>
      </c>
      <c r="H231">
        <v>49</v>
      </c>
      <c r="I231" s="12" t="s">
        <v>166</v>
      </c>
      <c r="J231" s="12">
        <v>3.85E-2</v>
      </c>
      <c r="K231">
        <v>1.2</v>
      </c>
      <c r="L231">
        <f>-LOG(J231,10)</f>
        <v>1.4145392704914992</v>
      </c>
      <c r="M231">
        <f t="shared" si="15"/>
        <v>1.3072696352457496</v>
      </c>
    </row>
    <row r="232" spans="1:13">
      <c r="A232">
        <v>2</v>
      </c>
      <c r="B232">
        <v>62693414</v>
      </c>
      <c r="C232">
        <v>63184287</v>
      </c>
      <c r="D232" s="12" t="s">
        <v>612</v>
      </c>
      <c r="E232" s="12" t="s">
        <v>613</v>
      </c>
      <c r="F232" s="12" t="s">
        <v>165</v>
      </c>
      <c r="G232">
        <v>490873</v>
      </c>
      <c r="H232">
        <v>6144</v>
      </c>
      <c r="I232" s="12" t="s">
        <v>166</v>
      </c>
      <c r="J232" s="12">
        <v>3.1899999999999998E-2</v>
      </c>
      <c r="K232">
        <v>1.2</v>
      </c>
      <c r="L232">
        <f>-LOG(J232,10)</f>
        <v>1.4962093169428188</v>
      </c>
      <c r="M232">
        <f t="shared" si="15"/>
        <v>1.3481046584714094</v>
      </c>
    </row>
    <row r="233" spans="1:13">
      <c r="A233">
        <v>2</v>
      </c>
      <c r="B233">
        <v>67765977</v>
      </c>
      <c r="C233">
        <v>67766059</v>
      </c>
      <c r="D233" s="12" t="s">
        <v>614</v>
      </c>
      <c r="E233" s="15" t="s">
        <v>615</v>
      </c>
      <c r="F233" s="12" t="s">
        <v>175</v>
      </c>
      <c r="G233">
        <v>82</v>
      </c>
      <c r="H233">
        <v>1</v>
      </c>
      <c r="I233" s="12">
        <v>5.8599999999999998E-3</v>
      </c>
      <c r="J233" s="12" t="s">
        <v>166</v>
      </c>
      <c r="K233">
        <f>-LOG(I233,10)</f>
        <v>2.2321023839819092</v>
      </c>
      <c r="L233">
        <v>1.2</v>
      </c>
      <c r="M233">
        <f t="shared" si="15"/>
        <v>1.7160511919909545</v>
      </c>
    </row>
    <row r="234" spans="1:13">
      <c r="A234">
        <v>2</v>
      </c>
      <c r="B234">
        <v>68989381</v>
      </c>
      <c r="C234">
        <v>68993383</v>
      </c>
      <c r="D234" s="12" t="s">
        <v>616</v>
      </c>
      <c r="E234" s="15" t="s">
        <v>617</v>
      </c>
      <c r="F234" s="12" t="s">
        <v>165</v>
      </c>
      <c r="G234">
        <v>4002</v>
      </c>
      <c r="H234">
        <v>37</v>
      </c>
      <c r="I234" s="12" t="s">
        <v>166</v>
      </c>
      <c r="J234" s="12">
        <v>8.2000000000000007E-3</v>
      </c>
      <c r="K234">
        <v>1.2</v>
      </c>
      <c r="L234">
        <f>-LOG(J234,10)</f>
        <v>2.0861861476162828</v>
      </c>
      <c r="M234">
        <f t="shared" si="15"/>
        <v>1.6430930738081413</v>
      </c>
    </row>
    <row r="235" spans="1:13">
      <c r="A235">
        <v>2</v>
      </c>
      <c r="B235">
        <v>73116748</v>
      </c>
      <c r="C235">
        <v>73117275</v>
      </c>
      <c r="D235" s="12" t="s">
        <v>618</v>
      </c>
      <c r="E235" s="12" t="s">
        <v>619</v>
      </c>
      <c r="F235" s="12" t="s">
        <v>175</v>
      </c>
      <c r="G235">
        <v>527</v>
      </c>
      <c r="H235">
        <v>1</v>
      </c>
      <c r="I235" s="12">
        <v>4.5289999999999997E-2</v>
      </c>
      <c r="J235" s="12" t="s">
        <v>166</v>
      </c>
      <c r="K235">
        <f>-LOG(I235,10)</f>
        <v>1.3439976793170427</v>
      </c>
      <c r="L235">
        <v>1.2</v>
      </c>
      <c r="M235">
        <f t="shared" si="15"/>
        <v>1.2719988396585213</v>
      </c>
    </row>
    <row r="236" spans="1:13">
      <c r="A236">
        <v>2</v>
      </c>
      <c r="B236">
        <v>73816509</v>
      </c>
      <c r="C236">
        <v>73892639</v>
      </c>
      <c r="D236" s="12" t="s">
        <v>620</v>
      </c>
      <c r="E236" s="12" t="s">
        <v>621</v>
      </c>
      <c r="F236" s="12" t="s">
        <v>165</v>
      </c>
      <c r="G236">
        <v>76130</v>
      </c>
      <c r="H236">
        <v>350</v>
      </c>
      <c r="I236" s="12" t="s">
        <v>166</v>
      </c>
      <c r="J236" s="12">
        <v>4.8099999999999997E-2</v>
      </c>
      <c r="K236">
        <v>1.2</v>
      </c>
      <c r="L236">
        <f t="shared" ref="L236:L241" si="19">-LOG(J236,10)</f>
        <v>1.3178549236261681</v>
      </c>
      <c r="M236">
        <f t="shared" si="15"/>
        <v>1.2589274618130841</v>
      </c>
    </row>
    <row r="237" spans="1:13">
      <c r="A237">
        <v>2</v>
      </c>
      <c r="B237">
        <v>73827665</v>
      </c>
      <c r="C237">
        <v>73827831</v>
      </c>
      <c r="D237" s="12" t="s">
        <v>622</v>
      </c>
      <c r="E237" s="12" t="s">
        <v>623</v>
      </c>
      <c r="F237" s="12" t="s">
        <v>165</v>
      </c>
      <c r="G237">
        <v>166</v>
      </c>
      <c r="H237">
        <v>2</v>
      </c>
      <c r="I237" s="12" t="s">
        <v>166</v>
      </c>
      <c r="J237" s="12">
        <v>3.44E-2</v>
      </c>
      <c r="K237">
        <v>1.2</v>
      </c>
      <c r="L237">
        <f t="shared" si="19"/>
        <v>1.4634415574284698</v>
      </c>
      <c r="M237">
        <f t="shared" si="15"/>
        <v>1.3317207787142349</v>
      </c>
    </row>
    <row r="238" spans="1:13">
      <c r="A238">
        <v>2</v>
      </c>
      <c r="B238">
        <v>74130181</v>
      </c>
      <c r="C238">
        <v>74130730</v>
      </c>
      <c r="D238" s="12" t="s">
        <v>624</v>
      </c>
      <c r="E238" s="12" t="s">
        <v>625</v>
      </c>
      <c r="F238" s="12" t="s">
        <v>165</v>
      </c>
      <c r="G238">
        <v>549</v>
      </c>
      <c r="H238">
        <v>3</v>
      </c>
      <c r="I238" s="12" t="s">
        <v>166</v>
      </c>
      <c r="J238" s="12">
        <v>2.7300000000000001E-2</v>
      </c>
      <c r="K238">
        <v>1.2</v>
      </c>
      <c r="L238">
        <f t="shared" si="19"/>
        <v>1.5638373529592438</v>
      </c>
      <c r="M238">
        <f t="shared" si="15"/>
        <v>1.3819186764796219</v>
      </c>
    </row>
    <row r="239" spans="1:13">
      <c r="A239">
        <v>2</v>
      </c>
      <c r="B239">
        <v>74298940</v>
      </c>
      <c r="C239">
        <v>74307717</v>
      </c>
      <c r="D239" s="12" t="s">
        <v>626</v>
      </c>
      <c r="E239" s="12" t="s">
        <v>627</v>
      </c>
      <c r="F239" s="12" t="s">
        <v>165</v>
      </c>
      <c r="G239">
        <v>8777</v>
      </c>
      <c r="H239">
        <v>56</v>
      </c>
      <c r="I239" s="12" t="s">
        <v>166</v>
      </c>
      <c r="J239" s="12">
        <v>2.8799999999999999E-2</v>
      </c>
      <c r="K239">
        <v>1.2</v>
      </c>
      <c r="L239">
        <f t="shared" si="19"/>
        <v>1.5406075122407692</v>
      </c>
      <c r="M239">
        <f t="shared" si="15"/>
        <v>1.3703037561203846</v>
      </c>
    </row>
    <row r="240" spans="1:13">
      <c r="A240">
        <v>2</v>
      </c>
      <c r="B240">
        <v>75436057</v>
      </c>
      <c r="C240">
        <v>75444179</v>
      </c>
      <c r="D240" s="12" t="s">
        <v>628</v>
      </c>
      <c r="E240" s="12" t="s">
        <v>629</v>
      </c>
      <c r="F240" s="12" t="s">
        <v>165</v>
      </c>
      <c r="G240">
        <v>8122</v>
      </c>
      <c r="H240">
        <v>58</v>
      </c>
      <c r="I240" s="12" t="s">
        <v>166</v>
      </c>
      <c r="J240" s="12">
        <v>1.37E-2</v>
      </c>
      <c r="K240">
        <v>1.2</v>
      </c>
      <c r="L240">
        <f t="shared" si="19"/>
        <v>1.8632794328435929</v>
      </c>
      <c r="M240">
        <f t="shared" si="15"/>
        <v>1.5316397164217963</v>
      </c>
    </row>
    <row r="241" spans="1:13">
      <c r="A241">
        <v>2</v>
      </c>
      <c r="B241">
        <v>76318482</v>
      </c>
      <c r="C241">
        <v>76318595</v>
      </c>
      <c r="D241" s="12" t="s">
        <v>630</v>
      </c>
      <c r="E241" s="12" t="s">
        <v>631</v>
      </c>
      <c r="F241" s="12" t="s">
        <v>165</v>
      </c>
      <c r="G241">
        <v>113</v>
      </c>
      <c r="H241">
        <v>2</v>
      </c>
      <c r="I241" s="12" t="s">
        <v>166</v>
      </c>
      <c r="J241" s="12">
        <v>1.6199999999999999E-2</v>
      </c>
      <c r="K241">
        <v>1.2</v>
      </c>
      <c r="L241">
        <f t="shared" si="19"/>
        <v>1.790484985457369</v>
      </c>
      <c r="M241">
        <f t="shared" si="15"/>
        <v>1.4952424927286845</v>
      </c>
    </row>
    <row r="242" spans="1:13">
      <c r="A242">
        <v>2</v>
      </c>
      <c r="B242">
        <v>76353942</v>
      </c>
      <c r="C242">
        <v>76360450</v>
      </c>
      <c r="D242" s="12" t="s">
        <v>632</v>
      </c>
      <c r="E242" s="12" t="s">
        <v>633</v>
      </c>
      <c r="F242" s="12" t="s">
        <v>175</v>
      </c>
      <c r="G242">
        <v>6508</v>
      </c>
      <c r="H242">
        <v>54</v>
      </c>
      <c r="I242" s="12">
        <v>2.6550000000000001E-2</v>
      </c>
      <c r="J242" s="12" t="s">
        <v>166</v>
      </c>
      <c r="K242">
        <f>-LOG(I242,10)</f>
        <v>1.575935474582512</v>
      </c>
      <c r="L242">
        <v>1.2</v>
      </c>
      <c r="M242">
        <f t="shared" si="15"/>
        <v>1.387967737291256</v>
      </c>
    </row>
    <row r="243" spans="1:13">
      <c r="A243">
        <v>2</v>
      </c>
      <c r="B243">
        <v>76722776</v>
      </c>
      <c r="C243">
        <v>76786708</v>
      </c>
      <c r="D243" s="12" t="s">
        <v>634</v>
      </c>
      <c r="E243" s="12" t="s">
        <v>635</v>
      </c>
      <c r="F243" s="12" t="s">
        <v>165</v>
      </c>
      <c r="G243">
        <v>63932</v>
      </c>
      <c r="H243">
        <v>424</v>
      </c>
      <c r="I243" s="12" t="s">
        <v>166</v>
      </c>
      <c r="J243" s="12">
        <v>2.3300000000000001E-2</v>
      </c>
      <c r="K243">
        <v>1.2</v>
      </c>
      <c r="L243">
        <f>-LOG(J243,10)</f>
        <v>1.6326440789739809</v>
      </c>
      <c r="M243">
        <f t="shared" si="15"/>
        <v>1.4163220394869904</v>
      </c>
    </row>
    <row r="244" spans="1:13">
      <c r="A244">
        <v>2</v>
      </c>
      <c r="B244">
        <v>77840616</v>
      </c>
      <c r="C244">
        <v>77842936</v>
      </c>
      <c r="D244" s="12" t="s">
        <v>636</v>
      </c>
      <c r="E244" s="12" t="s">
        <v>637</v>
      </c>
      <c r="F244" s="12" t="s">
        <v>175</v>
      </c>
      <c r="G244">
        <v>2320</v>
      </c>
      <c r="H244">
        <v>20</v>
      </c>
      <c r="I244" s="12">
        <v>4.6789999999999998E-2</v>
      </c>
      <c r="J244" s="12" t="s">
        <v>166</v>
      </c>
      <c r="K244">
        <f>-LOG(I244,10)</f>
        <v>1.3298469548078196</v>
      </c>
      <c r="L244">
        <v>1.2</v>
      </c>
      <c r="M244">
        <f t="shared" si="15"/>
        <v>1.2649234774039098</v>
      </c>
    </row>
    <row r="245" spans="1:13">
      <c r="A245">
        <v>2</v>
      </c>
      <c r="B245">
        <v>79038533</v>
      </c>
      <c r="C245">
        <v>79038734</v>
      </c>
      <c r="D245" s="12" t="s">
        <v>638</v>
      </c>
      <c r="E245" s="12" t="s">
        <v>639</v>
      </c>
      <c r="F245" s="12" t="s">
        <v>175</v>
      </c>
      <c r="G245">
        <v>201</v>
      </c>
      <c r="H245">
        <v>1</v>
      </c>
      <c r="I245" s="12">
        <v>3.9070000000000001E-2</v>
      </c>
      <c r="J245" s="12" t="s">
        <v>166</v>
      </c>
      <c r="K245">
        <f>-LOG(I245,10)</f>
        <v>1.4081565887752154</v>
      </c>
      <c r="L245">
        <v>1.2</v>
      </c>
      <c r="M245">
        <f t="shared" si="15"/>
        <v>1.3040782943876077</v>
      </c>
    </row>
    <row r="246" spans="1:13">
      <c r="A246">
        <v>2</v>
      </c>
      <c r="B246">
        <v>83428702</v>
      </c>
      <c r="C246">
        <v>83428911</v>
      </c>
      <c r="D246" s="12" t="s">
        <v>640</v>
      </c>
      <c r="E246" s="15" t="s">
        <v>641</v>
      </c>
      <c r="F246" s="12" t="s">
        <v>175</v>
      </c>
      <c r="G246">
        <v>209</v>
      </c>
      <c r="H246">
        <v>1</v>
      </c>
      <c r="I246" s="12">
        <v>9.6799999999999994E-3</v>
      </c>
      <c r="J246" s="12" t="s">
        <v>166</v>
      </c>
      <c r="K246">
        <f>-LOG(I246,10)</f>
        <v>2.014124642691606</v>
      </c>
      <c r="L246">
        <v>1.2</v>
      </c>
      <c r="M246">
        <f t="shared" si="15"/>
        <v>1.6070623213458028</v>
      </c>
    </row>
    <row r="247" spans="1:13">
      <c r="A247">
        <v>2</v>
      </c>
      <c r="B247">
        <v>86473335</v>
      </c>
      <c r="C247">
        <v>86473722</v>
      </c>
      <c r="D247" s="12" t="s">
        <v>642</v>
      </c>
      <c r="E247" s="12" t="s">
        <v>643</v>
      </c>
      <c r="F247" s="12" t="s">
        <v>165</v>
      </c>
      <c r="G247">
        <v>387</v>
      </c>
      <c r="H247">
        <v>6</v>
      </c>
      <c r="I247" s="12" t="s">
        <v>166</v>
      </c>
      <c r="J247" s="12">
        <v>3.9100000000000003E-2</v>
      </c>
      <c r="K247">
        <v>1.2</v>
      </c>
      <c r="L247">
        <f>-LOG(J247,10)</f>
        <v>1.4078232426041331</v>
      </c>
      <c r="M247">
        <f t="shared" si="15"/>
        <v>1.3039116213020665</v>
      </c>
    </row>
    <row r="248" spans="1:13">
      <c r="A248">
        <v>2</v>
      </c>
      <c r="B248">
        <v>89384882</v>
      </c>
      <c r="C248">
        <v>89390230</v>
      </c>
      <c r="D248" s="12" t="s">
        <v>644</v>
      </c>
      <c r="E248" s="12" t="s">
        <v>645</v>
      </c>
      <c r="F248" s="12" t="s">
        <v>175</v>
      </c>
      <c r="G248">
        <v>5348</v>
      </c>
      <c r="H248">
        <v>1</v>
      </c>
      <c r="I248" s="12">
        <v>2.7029999999999998E-2</v>
      </c>
      <c r="J248" s="12" t="s">
        <v>166</v>
      </c>
      <c r="K248">
        <f t="shared" ref="K248:K254" si="20">-LOG(I248,10)</f>
        <v>1.5681539543012746</v>
      </c>
      <c r="L248">
        <v>1.2</v>
      </c>
      <c r="M248">
        <f t="shared" si="15"/>
        <v>1.3840769771506372</v>
      </c>
    </row>
    <row r="249" spans="1:13">
      <c r="A249" s="2">
        <v>2</v>
      </c>
      <c r="B249" s="2">
        <v>89927309</v>
      </c>
      <c r="C249" s="2">
        <v>89936334</v>
      </c>
      <c r="D249" s="3" t="s">
        <v>646</v>
      </c>
      <c r="E249" s="3" t="s">
        <v>13</v>
      </c>
      <c r="F249" s="3" t="s">
        <v>175</v>
      </c>
      <c r="G249" s="2">
        <v>9025</v>
      </c>
      <c r="H249" s="2">
        <v>122</v>
      </c>
      <c r="I249" s="3">
        <v>1.456E-2</v>
      </c>
      <c r="J249" s="3" t="s">
        <v>166</v>
      </c>
      <c r="K249">
        <f t="shared" si="20"/>
        <v>1.8368386250229816</v>
      </c>
      <c r="L249">
        <v>1.2</v>
      </c>
      <c r="M249">
        <f t="shared" si="15"/>
        <v>1.5184193125114906</v>
      </c>
    </row>
    <row r="250" spans="1:13">
      <c r="A250" s="2">
        <v>2</v>
      </c>
      <c r="B250" s="2">
        <v>89940532</v>
      </c>
      <c r="C250" s="2">
        <v>89948664</v>
      </c>
      <c r="D250" s="3" t="s">
        <v>647</v>
      </c>
      <c r="E250" s="9" t="s">
        <v>648</v>
      </c>
      <c r="F250" s="3" t="s">
        <v>162</v>
      </c>
      <c r="G250" s="2">
        <v>8132</v>
      </c>
      <c r="H250" s="2">
        <v>108</v>
      </c>
      <c r="I250" s="3">
        <v>3.3300000000000001E-3</v>
      </c>
      <c r="J250" s="3">
        <v>1.89E-2</v>
      </c>
      <c r="K250">
        <f t="shared" si="20"/>
        <v>2.4775557664936798</v>
      </c>
      <c r="L250">
        <f t="shared" ref="L250:L256" si="21">-LOG(J250,10)</f>
        <v>1.7235381958267555</v>
      </c>
      <c r="M250" s="14">
        <f t="shared" si="15"/>
        <v>2.1005469811602175</v>
      </c>
    </row>
    <row r="251" spans="1:13">
      <c r="A251" s="2">
        <v>2</v>
      </c>
      <c r="B251" s="2">
        <v>89974340</v>
      </c>
      <c r="C251" s="2">
        <v>89981586</v>
      </c>
      <c r="D251" s="3" t="s">
        <v>649</v>
      </c>
      <c r="E251" s="9" t="s">
        <v>650</v>
      </c>
      <c r="F251" s="3" t="s">
        <v>162</v>
      </c>
      <c r="G251" s="2">
        <v>7246</v>
      </c>
      <c r="H251" s="2">
        <v>135</v>
      </c>
      <c r="I251" s="3">
        <v>2.5400000000000002E-3</v>
      </c>
      <c r="J251" s="3">
        <v>1.1000000000000001E-3</v>
      </c>
      <c r="K251">
        <f t="shared" si="20"/>
        <v>2.5951662833800619</v>
      </c>
      <c r="L251">
        <f t="shared" si="21"/>
        <v>2.9586073148417746</v>
      </c>
      <c r="M251" s="14">
        <f t="shared" si="15"/>
        <v>2.7768867991109181</v>
      </c>
    </row>
    <row r="252" spans="1:13">
      <c r="A252" s="2">
        <v>2</v>
      </c>
      <c r="B252" s="2">
        <v>89991221</v>
      </c>
      <c r="C252" s="2">
        <v>89996189</v>
      </c>
      <c r="D252" s="3" t="s">
        <v>651</v>
      </c>
      <c r="E252" s="9" t="s">
        <v>652</v>
      </c>
      <c r="F252" s="3" t="s">
        <v>162</v>
      </c>
      <c r="G252" s="2">
        <v>4968</v>
      </c>
      <c r="H252" s="2">
        <v>66</v>
      </c>
      <c r="I252" s="3">
        <v>5.1500000000000001E-3</v>
      </c>
      <c r="J252" s="3">
        <v>1E-3</v>
      </c>
      <c r="K252">
        <f t="shared" si="20"/>
        <v>2.2881927709588088</v>
      </c>
      <c r="L252">
        <f t="shared" si="21"/>
        <v>2.9999999999999996</v>
      </c>
      <c r="M252" s="14">
        <f t="shared" si="15"/>
        <v>2.6440963854794042</v>
      </c>
    </row>
    <row r="253" spans="1:13">
      <c r="A253" s="2">
        <v>2</v>
      </c>
      <c r="B253" s="2">
        <v>90000145</v>
      </c>
      <c r="C253" s="2">
        <v>90008291</v>
      </c>
      <c r="D253" s="3" t="s">
        <v>653</v>
      </c>
      <c r="E253" s="9" t="s">
        <v>654</v>
      </c>
      <c r="F253" s="3" t="s">
        <v>162</v>
      </c>
      <c r="G253" s="2">
        <v>8146</v>
      </c>
      <c r="H253" s="2">
        <v>232</v>
      </c>
      <c r="I253" s="3">
        <v>9.2300000000000004E-3</v>
      </c>
      <c r="J253" s="3">
        <v>1E-3</v>
      </c>
      <c r="K253">
        <f t="shared" si="20"/>
        <v>2.0347982989740876</v>
      </c>
      <c r="L253">
        <f t="shared" si="21"/>
        <v>2.9999999999999996</v>
      </c>
      <c r="M253" s="14">
        <f t="shared" si="15"/>
        <v>2.5173991494870434</v>
      </c>
    </row>
    <row r="254" spans="1:13">
      <c r="A254" s="2">
        <v>2</v>
      </c>
      <c r="B254" s="2">
        <v>90012131</v>
      </c>
      <c r="C254" s="2">
        <v>90018424</v>
      </c>
      <c r="D254" s="3" t="s">
        <v>655</v>
      </c>
      <c r="E254" s="3" t="s">
        <v>656</v>
      </c>
      <c r="F254" s="3" t="s">
        <v>162</v>
      </c>
      <c r="G254" s="2">
        <v>6293</v>
      </c>
      <c r="H254" s="2">
        <v>136</v>
      </c>
      <c r="I254" s="3">
        <v>1.086E-2</v>
      </c>
      <c r="J254" s="3">
        <v>2.4299999999999999E-2</v>
      </c>
      <c r="K254">
        <f t="shared" si="20"/>
        <v>1.9641701747471718</v>
      </c>
      <c r="L254">
        <f t="shared" si="21"/>
        <v>1.6143937264016877</v>
      </c>
      <c r="M254">
        <f t="shared" si="15"/>
        <v>1.7892819505744297</v>
      </c>
    </row>
    <row r="255" spans="1:13">
      <c r="A255" s="2">
        <v>2</v>
      </c>
      <c r="B255" s="2">
        <v>90018526</v>
      </c>
      <c r="C255" s="2">
        <v>90025577</v>
      </c>
      <c r="D255" s="3" t="s">
        <v>657</v>
      </c>
      <c r="E255" s="4" t="s">
        <v>658</v>
      </c>
      <c r="F255" s="3" t="s">
        <v>165</v>
      </c>
      <c r="G255" s="2">
        <v>7051</v>
      </c>
      <c r="H255" s="2">
        <v>99</v>
      </c>
      <c r="I255" s="3" t="s">
        <v>166</v>
      </c>
      <c r="J255" s="3">
        <v>3.7000000000000002E-3</v>
      </c>
      <c r="K255">
        <v>1.2</v>
      </c>
      <c r="L255">
        <f t="shared" si="21"/>
        <v>2.4317982759330046</v>
      </c>
      <c r="M255">
        <f t="shared" si="15"/>
        <v>1.8158991379665022</v>
      </c>
    </row>
    <row r="256" spans="1:13">
      <c r="A256" s="2">
        <v>2</v>
      </c>
      <c r="B256" s="2">
        <v>90035337</v>
      </c>
      <c r="C256" s="2">
        <v>90042214</v>
      </c>
      <c r="D256" s="3" t="s">
        <v>659</v>
      </c>
      <c r="E256" s="9" t="s">
        <v>15</v>
      </c>
      <c r="F256" s="3" t="s">
        <v>162</v>
      </c>
      <c r="G256" s="2">
        <v>6877</v>
      </c>
      <c r="H256" s="2">
        <v>117</v>
      </c>
      <c r="I256" s="3">
        <v>6.0200000000000002E-3</v>
      </c>
      <c r="J256" s="3">
        <v>8.9999999999999998E-4</v>
      </c>
      <c r="K256">
        <f>-LOG(I256,10)</f>
        <v>2.2204035087421752</v>
      </c>
      <c r="L256">
        <f t="shared" si="21"/>
        <v>3.0457574905606748</v>
      </c>
      <c r="M256" s="14">
        <f t="shared" si="15"/>
        <v>2.6330804996514248</v>
      </c>
    </row>
    <row r="257" spans="1:13">
      <c r="A257" s="2">
        <v>2</v>
      </c>
      <c r="B257" s="2">
        <v>90049380</v>
      </c>
      <c r="C257" s="2">
        <v>90063594</v>
      </c>
      <c r="D257" s="3" t="s">
        <v>660</v>
      </c>
      <c r="E257" s="4" t="s">
        <v>661</v>
      </c>
      <c r="F257" s="3" t="s">
        <v>175</v>
      </c>
      <c r="G257" s="2">
        <v>14214</v>
      </c>
      <c r="H257" s="2">
        <v>175</v>
      </c>
      <c r="I257" s="3">
        <v>8.9300000000000004E-3</v>
      </c>
      <c r="J257" s="3" t="s">
        <v>166</v>
      </c>
      <c r="K257">
        <f>-LOG(I257,10)</f>
        <v>2.0491485411114532</v>
      </c>
      <c r="L257">
        <v>1.2</v>
      </c>
      <c r="M257">
        <f t="shared" si="15"/>
        <v>1.6245742705557267</v>
      </c>
    </row>
    <row r="258" spans="1:13">
      <c r="A258" s="2">
        <v>2</v>
      </c>
      <c r="B258" s="2">
        <v>90136273</v>
      </c>
      <c r="C258" s="2">
        <v>90142296</v>
      </c>
      <c r="D258" s="3" t="s">
        <v>662</v>
      </c>
      <c r="E258" s="3" t="s">
        <v>663</v>
      </c>
      <c r="F258" s="3" t="s">
        <v>165</v>
      </c>
      <c r="G258" s="2">
        <v>6023</v>
      </c>
      <c r="H258" s="2">
        <v>46</v>
      </c>
      <c r="I258" s="3" t="s">
        <v>166</v>
      </c>
      <c r="J258" s="3">
        <v>2.6100000000000002E-2</v>
      </c>
      <c r="K258">
        <v>1.2</v>
      </c>
      <c r="L258">
        <f t="shared" ref="L258:L263" si="22">-LOG(J258,10)</f>
        <v>1.5833594926617189</v>
      </c>
      <c r="M258">
        <f t="shared" ref="M258:M321" si="23">AVERAGE(K258:L258)</f>
        <v>1.3916797463308594</v>
      </c>
    </row>
    <row r="259" spans="1:13">
      <c r="A259" s="2">
        <v>2</v>
      </c>
      <c r="B259" s="2">
        <v>90145255</v>
      </c>
      <c r="C259" s="2">
        <v>90153091</v>
      </c>
      <c r="D259" s="3" t="s">
        <v>664</v>
      </c>
      <c r="E259" s="9" t="s">
        <v>14</v>
      </c>
      <c r="F259" s="3" t="s">
        <v>162</v>
      </c>
      <c r="G259" s="2">
        <v>7836</v>
      </c>
      <c r="H259" s="2">
        <v>37</v>
      </c>
      <c r="I259" s="3">
        <v>5.9100000000000003E-3</v>
      </c>
      <c r="J259" s="3">
        <v>1.4200000000000001E-2</v>
      </c>
      <c r="K259">
        <f>-LOG(I259,10)</f>
        <v>2.2284125191187445</v>
      </c>
      <c r="L259">
        <f t="shared" si="22"/>
        <v>1.8477116556169433</v>
      </c>
      <c r="M259" s="14">
        <f t="shared" si="23"/>
        <v>2.0380620873678437</v>
      </c>
    </row>
    <row r="260" spans="1:13">
      <c r="A260">
        <v>2</v>
      </c>
      <c r="B260">
        <v>91061791</v>
      </c>
      <c r="C260">
        <v>91070417</v>
      </c>
      <c r="D260" s="12" t="s">
        <v>665</v>
      </c>
      <c r="E260" s="12" t="s">
        <v>666</v>
      </c>
      <c r="F260" s="12" t="s">
        <v>165</v>
      </c>
      <c r="G260">
        <v>8626</v>
      </c>
      <c r="H260">
        <v>64</v>
      </c>
      <c r="I260" s="12" t="s">
        <v>166</v>
      </c>
      <c r="J260" s="12">
        <v>3.61E-2</v>
      </c>
      <c r="K260">
        <v>1.2</v>
      </c>
      <c r="L260">
        <f t="shared" si="22"/>
        <v>1.4424927980943418</v>
      </c>
      <c r="M260">
        <f t="shared" si="23"/>
        <v>1.3212463990471708</v>
      </c>
    </row>
    <row r="261" spans="1:13">
      <c r="A261">
        <v>2</v>
      </c>
      <c r="B261">
        <v>91195906</v>
      </c>
      <c r="C261">
        <v>91202778</v>
      </c>
      <c r="D261" s="12" t="s">
        <v>667</v>
      </c>
      <c r="E261" s="12" t="s">
        <v>668</v>
      </c>
      <c r="F261" s="12" t="s">
        <v>165</v>
      </c>
      <c r="G261">
        <v>6872</v>
      </c>
      <c r="H261">
        <v>57</v>
      </c>
      <c r="I261" s="12" t="s">
        <v>166</v>
      </c>
      <c r="J261" s="12">
        <v>4.8399999999999999E-2</v>
      </c>
      <c r="K261">
        <v>1.2</v>
      </c>
      <c r="L261">
        <f t="shared" si="22"/>
        <v>1.3151546383555874</v>
      </c>
      <c r="M261">
        <f t="shared" si="23"/>
        <v>1.2575773191777937</v>
      </c>
    </row>
    <row r="262" spans="1:13">
      <c r="A262">
        <v>2</v>
      </c>
      <c r="B262">
        <v>91250743</v>
      </c>
      <c r="C262">
        <v>91255995</v>
      </c>
      <c r="D262" s="12" t="s">
        <v>669</v>
      </c>
      <c r="E262" s="12" t="s">
        <v>670</v>
      </c>
      <c r="F262" s="12" t="s">
        <v>165</v>
      </c>
      <c r="G262">
        <v>5252</v>
      </c>
      <c r="H262">
        <v>46</v>
      </c>
      <c r="I262" s="12" t="s">
        <v>166</v>
      </c>
      <c r="J262" s="12">
        <v>3.73E-2</v>
      </c>
      <c r="K262">
        <v>1.2</v>
      </c>
      <c r="L262">
        <f t="shared" si="22"/>
        <v>1.4282911681913122</v>
      </c>
      <c r="M262">
        <f t="shared" si="23"/>
        <v>1.3141455840956562</v>
      </c>
    </row>
    <row r="263" spans="1:13">
      <c r="A263">
        <v>2</v>
      </c>
      <c r="B263">
        <v>91255954</v>
      </c>
      <c r="C263">
        <v>91264679</v>
      </c>
      <c r="D263" s="12" t="s">
        <v>671</v>
      </c>
      <c r="E263" s="12" t="s">
        <v>672</v>
      </c>
      <c r="F263" s="12" t="s">
        <v>165</v>
      </c>
      <c r="G263">
        <v>8725</v>
      </c>
      <c r="H263">
        <v>48</v>
      </c>
      <c r="I263" s="12" t="s">
        <v>166</v>
      </c>
      <c r="J263" s="12">
        <v>4.8599999999999997E-2</v>
      </c>
      <c r="K263">
        <v>1.2</v>
      </c>
      <c r="L263">
        <f t="shared" si="22"/>
        <v>1.3133637307377066</v>
      </c>
      <c r="M263">
        <f t="shared" si="23"/>
        <v>1.2566818653688534</v>
      </c>
    </row>
    <row r="264" spans="1:13">
      <c r="A264">
        <v>2</v>
      </c>
      <c r="B264">
        <v>94300767</v>
      </c>
      <c r="C264">
        <v>94406689</v>
      </c>
      <c r="D264" s="12" t="s">
        <v>673</v>
      </c>
      <c r="E264" s="12" t="s">
        <v>674</v>
      </c>
      <c r="F264" s="12" t="s">
        <v>175</v>
      </c>
      <c r="G264">
        <v>105922</v>
      </c>
      <c r="H264">
        <v>892</v>
      </c>
      <c r="I264" s="12">
        <v>2.6540000000000001E-2</v>
      </c>
      <c r="J264" s="12" t="s">
        <v>166</v>
      </c>
      <c r="K264">
        <f>-LOG(I264,10)</f>
        <v>1.5760990814715832</v>
      </c>
      <c r="L264">
        <v>1.2</v>
      </c>
      <c r="M264">
        <f t="shared" si="23"/>
        <v>1.3880495407357916</v>
      </c>
    </row>
    <row r="265" spans="1:13">
      <c r="A265">
        <v>2</v>
      </c>
      <c r="B265">
        <v>94384502</v>
      </c>
      <c r="C265">
        <v>94385098</v>
      </c>
      <c r="D265" s="12" t="s">
        <v>675</v>
      </c>
      <c r="E265" s="12" t="s">
        <v>676</v>
      </c>
      <c r="F265" s="12" t="s">
        <v>175</v>
      </c>
      <c r="G265">
        <v>596</v>
      </c>
      <c r="H265">
        <v>1</v>
      </c>
      <c r="I265" s="12">
        <v>2.4799999999999999E-2</v>
      </c>
      <c r="J265" s="12" t="s">
        <v>166</v>
      </c>
      <c r="K265">
        <f>-LOG(I265,10)</f>
        <v>1.6055483191737836</v>
      </c>
      <c r="L265">
        <v>1.2</v>
      </c>
      <c r="M265">
        <f t="shared" si="23"/>
        <v>1.4027741595868917</v>
      </c>
    </row>
    <row r="266" spans="1:13">
      <c r="A266">
        <v>2</v>
      </c>
      <c r="B266">
        <v>106265307</v>
      </c>
      <c r="C266">
        <v>106265576</v>
      </c>
      <c r="D266" s="12" t="s">
        <v>677</v>
      </c>
      <c r="E266" s="12" t="s">
        <v>678</v>
      </c>
      <c r="F266" s="12" t="s">
        <v>162</v>
      </c>
      <c r="G266">
        <v>269</v>
      </c>
      <c r="H266">
        <v>2</v>
      </c>
      <c r="I266" s="12">
        <v>3.3550000000000003E-2</v>
      </c>
      <c r="J266" s="12">
        <v>3.1699999999999999E-2</v>
      </c>
      <c r="K266">
        <f>-LOG(I266,10)</f>
        <v>1.474307475494989</v>
      </c>
      <c r="L266">
        <f t="shared" ref="L266:L274" si="24">-LOG(J266,10)</f>
        <v>1.4989407377822483</v>
      </c>
      <c r="M266">
        <f t="shared" si="23"/>
        <v>1.4866241066386188</v>
      </c>
    </row>
    <row r="267" spans="1:13">
      <c r="A267">
        <v>2</v>
      </c>
      <c r="B267">
        <v>108079912</v>
      </c>
      <c r="C267">
        <v>108080042</v>
      </c>
      <c r="D267" s="12" t="s">
        <v>679</v>
      </c>
      <c r="E267" s="12" t="s">
        <v>680</v>
      </c>
      <c r="F267" s="12" t="s">
        <v>165</v>
      </c>
      <c r="G267">
        <v>130</v>
      </c>
      <c r="H267">
        <v>2</v>
      </c>
      <c r="I267" s="12" t="s">
        <v>166</v>
      </c>
      <c r="J267" s="12">
        <v>3.0099999999999998E-2</v>
      </c>
      <c r="K267">
        <v>1.2</v>
      </c>
      <c r="L267">
        <f t="shared" si="24"/>
        <v>1.5214335044061564</v>
      </c>
      <c r="M267">
        <f t="shared" si="23"/>
        <v>1.3607167522030781</v>
      </c>
    </row>
    <row r="268" spans="1:13">
      <c r="A268">
        <v>2</v>
      </c>
      <c r="B268">
        <v>109280738</v>
      </c>
      <c r="C268">
        <v>109341747</v>
      </c>
      <c r="D268" s="12" t="s">
        <v>681</v>
      </c>
      <c r="E268" s="12" t="s">
        <v>682</v>
      </c>
      <c r="F268" s="12" t="s">
        <v>165</v>
      </c>
      <c r="G268">
        <v>61009</v>
      </c>
      <c r="H268">
        <v>548</v>
      </c>
      <c r="I268" s="12" t="s">
        <v>166</v>
      </c>
      <c r="J268" s="12">
        <v>3.6499999999999998E-2</v>
      </c>
      <c r="K268">
        <v>1.2</v>
      </c>
      <c r="L268">
        <f t="shared" si="24"/>
        <v>1.4377071355435251</v>
      </c>
      <c r="M268">
        <f t="shared" si="23"/>
        <v>1.3188535677717625</v>
      </c>
    </row>
    <row r="269" spans="1:13">
      <c r="A269">
        <v>2</v>
      </c>
      <c r="B269">
        <v>109477003</v>
      </c>
      <c r="C269">
        <v>109499200</v>
      </c>
      <c r="D269" s="12" t="s">
        <v>683</v>
      </c>
      <c r="E269" s="12" t="s">
        <v>684</v>
      </c>
      <c r="F269" s="12" t="s">
        <v>165</v>
      </c>
      <c r="G269">
        <v>22197</v>
      </c>
      <c r="H269">
        <v>302</v>
      </c>
      <c r="I269" s="12" t="s">
        <v>166</v>
      </c>
      <c r="J269" s="12">
        <v>2.41E-2</v>
      </c>
      <c r="K269">
        <v>1.2</v>
      </c>
      <c r="L269">
        <f t="shared" si="24"/>
        <v>1.6179829574251317</v>
      </c>
      <c r="M269">
        <f t="shared" si="23"/>
        <v>1.4089914787125659</v>
      </c>
    </row>
    <row r="270" spans="1:13">
      <c r="A270">
        <v>2</v>
      </c>
      <c r="B270">
        <v>111051320</v>
      </c>
      <c r="C270">
        <v>111057574</v>
      </c>
      <c r="D270" s="12" t="s">
        <v>685</v>
      </c>
      <c r="E270" s="12" t="s">
        <v>686</v>
      </c>
      <c r="F270" s="12" t="s">
        <v>165</v>
      </c>
      <c r="G270">
        <v>6254</v>
      </c>
      <c r="H270">
        <v>129</v>
      </c>
      <c r="I270" s="12" t="s">
        <v>166</v>
      </c>
      <c r="J270" s="12">
        <v>3.9699999999999999E-2</v>
      </c>
      <c r="K270">
        <v>1.2</v>
      </c>
      <c r="L270">
        <f t="shared" si="24"/>
        <v>1.4012094932368848</v>
      </c>
      <c r="M270">
        <f t="shared" si="23"/>
        <v>1.3006047466184425</v>
      </c>
    </row>
    <row r="271" spans="1:13">
      <c r="A271">
        <v>2</v>
      </c>
      <c r="B271">
        <v>111088372</v>
      </c>
      <c r="C271">
        <v>111105982</v>
      </c>
      <c r="D271" s="12" t="s">
        <v>687</v>
      </c>
      <c r="E271" s="12" t="s">
        <v>688</v>
      </c>
      <c r="F271" s="12" t="s">
        <v>165</v>
      </c>
      <c r="G271">
        <v>17610</v>
      </c>
      <c r="H271">
        <v>287</v>
      </c>
      <c r="I271" s="12" t="s">
        <v>166</v>
      </c>
      <c r="J271" s="12">
        <v>1.9199999999999998E-2</v>
      </c>
      <c r="K271">
        <v>1.2</v>
      </c>
      <c r="L271">
        <f t="shared" si="24"/>
        <v>1.7166987712964503</v>
      </c>
      <c r="M271">
        <f t="shared" si="23"/>
        <v>1.458349385648225</v>
      </c>
    </row>
    <row r="272" spans="1:13">
      <c r="A272">
        <v>2</v>
      </c>
      <c r="B272">
        <v>111230360</v>
      </c>
      <c r="C272">
        <v>111235286</v>
      </c>
      <c r="D272" s="12" t="s">
        <v>689</v>
      </c>
      <c r="E272" s="12" t="s">
        <v>690</v>
      </c>
      <c r="F272" s="12" t="s">
        <v>165</v>
      </c>
      <c r="G272">
        <v>4926</v>
      </c>
      <c r="H272">
        <v>45</v>
      </c>
      <c r="I272" s="12" t="s">
        <v>166</v>
      </c>
      <c r="J272" s="12">
        <v>3.7199999999999997E-2</v>
      </c>
      <c r="K272">
        <v>1.2</v>
      </c>
      <c r="L272">
        <f t="shared" si="24"/>
        <v>1.4294570601181023</v>
      </c>
      <c r="M272">
        <f t="shared" si="23"/>
        <v>1.314728530059051</v>
      </c>
    </row>
    <row r="273" spans="1:13">
      <c r="A273">
        <v>2</v>
      </c>
      <c r="B273">
        <v>111254516</v>
      </c>
      <c r="C273">
        <v>111262026</v>
      </c>
      <c r="D273" s="12" t="s">
        <v>691</v>
      </c>
      <c r="E273" s="12" t="s">
        <v>692</v>
      </c>
      <c r="F273" s="12" t="s">
        <v>165</v>
      </c>
      <c r="G273">
        <v>7510</v>
      </c>
      <c r="H273">
        <v>55</v>
      </c>
      <c r="I273" s="12" t="s">
        <v>166</v>
      </c>
      <c r="J273" s="12">
        <v>2.7300000000000001E-2</v>
      </c>
      <c r="K273">
        <v>1.2</v>
      </c>
      <c r="L273">
        <f t="shared" si="24"/>
        <v>1.5638373529592438</v>
      </c>
      <c r="M273">
        <f t="shared" si="23"/>
        <v>1.3819186764796219</v>
      </c>
    </row>
    <row r="274" spans="1:13">
      <c r="A274">
        <v>2</v>
      </c>
      <c r="B274">
        <v>111698723</v>
      </c>
      <c r="C274">
        <v>111698878</v>
      </c>
      <c r="D274" s="12" t="s">
        <v>693</v>
      </c>
      <c r="E274" s="12" t="s">
        <v>694</v>
      </c>
      <c r="F274" s="12" t="s">
        <v>165</v>
      </c>
      <c r="G274">
        <v>155</v>
      </c>
      <c r="H274">
        <v>2</v>
      </c>
      <c r="I274" s="12" t="s">
        <v>166</v>
      </c>
      <c r="J274" s="12">
        <v>2.86E-2</v>
      </c>
      <c r="K274">
        <v>1.2</v>
      </c>
      <c r="L274">
        <f t="shared" si="24"/>
        <v>1.5436339668709567</v>
      </c>
      <c r="M274">
        <f t="shared" si="23"/>
        <v>1.3718169834354783</v>
      </c>
    </row>
    <row r="275" spans="1:13">
      <c r="A275">
        <v>2</v>
      </c>
      <c r="B275">
        <v>117185127</v>
      </c>
      <c r="C275">
        <v>117185226</v>
      </c>
      <c r="D275" s="12" t="s">
        <v>695</v>
      </c>
      <c r="E275" s="12" t="s">
        <v>696</v>
      </c>
      <c r="F275" s="12" t="s">
        <v>175</v>
      </c>
      <c r="G275">
        <v>99</v>
      </c>
      <c r="H275">
        <v>1</v>
      </c>
      <c r="I275" s="12">
        <v>4.1709999999999997E-2</v>
      </c>
      <c r="J275" s="12" t="s">
        <v>166</v>
      </c>
      <c r="K275">
        <f>-LOG(I275,10)</f>
        <v>1.3797598101541686</v>
      </c>
      <c r="L275">
        <v>1.2</v>
      </c>
      <c r="M275">
        <f t="shared" si="23"/>
        <v>1.2898799050770844</v>
      </c>
    </row>
    <row r="276" spans="1:13">
      <c r="A276" s="2">
        <v>2</v>
      </c>
      <c r="B276" s="2">
        <v>118039843</v>
      </c>
      <c r="C276" s="2">
        <v>118041480</v>
      </c>
      <c r="D276" s="3" t="s">
        <v>697</v>
      </c>
      <c r="E276" s="3" t="s">
        <v>19</v>
      </c>
      <c r="F276" s="3" t="s">
        <v>162</v>
      </c>
      <c r="G276" s="2">
        <v>1637</v>
      </c>
      <c r="H276" s="2">
        <v>19</v>
      </c>
      <c r="I276" s="3">
        <v>3.245E-2</v>
      </c>
      <c r="J276" s="3">
        <v>1.09E-2</v>
      </c>
      <c r="K276">
        <f>-LOG(I276,10)</f>
        <v>1.4887852988636119</v>
      </c>
      <c r="L276">
        <f t="shared" ref="L276:L281" si="25">-LOG(J276,10)</f>
        <v>1.9625735020593762</v>
      </c>
      <c r="M276">
        <f t="shared" si="23"/>
        <v>1.7256794004614942</v>
      </c>
    </row>
    <row r="277" spans="1:13">
      <c r="A277" s="2">
        <v>2</v>
      </c>
      <c r="B277" s="2">
        <v>118594079</v>
      </c>
      <c r="C277" s="2">
        <v>118594564</v>
      </c>
      <c r="D277" s="3" t="s">
        <v>698</v>
      </c>
      <c r="E277" s="3" t="s">
        <v>699</v>
      </c>
      <c r="F277" s="3" t="s">
        <v>165</v>
      </c>
      <c r="G277" s="2">
        <v>485</v>
      </c>
      <c r="H277" s="2">
        <v>4</v>
      </c>
      <c r="I277" s="3" t="s">
        <v>166</v>
      </c>
      <c r="J277" s="3">
        <v>4.8300000000000003E-2</v>
      </c>
      <c r="K277">
        <v>1.2</v>
      </c>
      <c r="L277">
        <f t="shared" si="25"/>
        <v>1.3160528692484876</v>
      </c>
      <c r="M277">
        <f t="shared" si="23"/>
        <v>1.2580264346242438</v>
      </c>
    </row>
    <row r="278" spans="1:13">
      <c r="A278" s="2">
        <v>2</v>
      </c>
      <c r="B278" s="2">
        <v>119017779</v>
      </c>
      <c r="C278" s="2">
        <v>119029393</v>
      </c>
      <c r="D278" s="3" t="s">
        <v>700</v>
      </c>
      <c r="E278" s="3" t="s">
        <v>701</v>
      </c>
      <c r="F278" s="3" t="s">
        <v>165</v>
      </c>
      <c r="G278" s="2">
        <v>11614</v>
      </c>
      <c r="H278" s="2">
        <v>148</v>
      </c>
      <c r="I278" s="3" t="s">
        <v>166</v>
      </c>
      <c r="J278" s="3">
        <v>4.1099999999999998E-2</v>
      </c>
      <c r="K278">
        <v>1.2</v>
      </c>
      <c r="L278">
        <f t="shared" si="25"/>
        <v>1.3861581781239307</v>
      </c>
      <c r="M278">
        <f t="shared" si="23"/>
        <v>1.2930790890619654</v>
      </c>
    </row>
    <row r="279" spans="1:13">
      <c r="A279" s="2">
        <v>2</v>
      </c>
      <c r="B279" s="2">
        <v>119047119</v>
      </c>
      <c r="C279" s="2">
        <v>119105501</v>
      </c>
      <c r="D279" s="3" t="s">
        <v>702</v>
      </c>
      <c r="E279" s="3" t="s">
        <v>703</v>
      </c>
      <c r="F279" s="3" t="s">
        <v>165</v>
      </c>
      <c r="G279" s="2">
        <v>58382</v>
      </c>
      <c r="H279" s="2">
        <v>721</v>
      </c>
      <c r="I279" s="3" t="s">
        <v>166</v>
      </c>
      <c r="J279" s="3">
        <v>3.1399999999999997E-2</v>
      </c>
      <c r="K279">
        <v>1.2</v>
      </c>
      <c r="L279">
        <f t="shared" si="25"/>
        <v>1.503070351926785</v>
      </c>
      <c r="M279">
        <f t="shared" si="23"/>
        <v>1.3515351759633925</v>
      </c>
    </row>
    <row r="280" spans="1:13">
      <c r="A280" s="2">
        <v>2</v>
      </c>
      <c r="B280" s="2">
        <v>119137001</v>
      </c>
      <c r="C280" s="2">
        <v>119157034</v>
      </c>
      <c r="D280" s="3" t="s">
        <v>704</v>
      </c>
      <c r="E280" s="3" t="s">
        <v>705</v>
      </c>
      <c r="F280" s="3" t="s">
        <v>165</v>
      </c>
      <c r="G280" s="2">
        <v>20033</v>
      </c>
      <c r="H280" s="2">
        <v>144</v>
      </c>
      <c r="I280" s="3" t="s">
        <v>166</v>
      </c>
      <c r="J280" s="3">
        <v>2.47E-2</v>
      </c>
      <c r="K280">
        <v>1.2</v>
      </c>
      <c r="L280">
        <f t="shared" si="25"/>
        <v>1.6073030467403342</v>
      </c>
      <c r="M280">
        <f t="shared" si="23"/>
        <v>1.4036515233701672</v>
      </c>
    </row>
    <row r="281" spans="1:13">
      <c r="A281" s="2">
        <v>2</v>
      </c>
      <c r="B281" s="2">
        <v>119208617</v>
      </c>
      <c r="C281" s="2">
        <v>119217049</v>
      </c>
      <c r="D281" s="3" t="s">
        <v>706</v>
      </c>
      <c r="E281" s="3" t="s">
        <v>707</v>
      </c>
      <c r="F281" s="3" t="s">
        <v>162</v>
      </c>
      <c r="G281" s="2">
        <v>8432</v>
      </c>
      <c r="H281" s="2">
        <v>82</v>
      </c>
      <c r="I281" s="3">
        <v>2.264E-2</v>
      </c>
      <c r="J281" s="3">
        <v>3.8300000000000001E-2</v>
      </c>
      <c r="K281">
        <f>-LOG(I281,10)</f>
        <v>1.645123577483766</v>
      </c>
      <c r="L281">
        <f t="shared" si="25"/>
        <v>1.4168012260313771</v>
      </c>
      <c r="M281">
        <f t="shared" si="23"/>
        <v>1.5309624017575716</v>
      </c>
    </row>
    <row r="282" spans="1:13">
      <c r="A282" s="2">
        <v>2</v>
      </c>
      <c r="B282" s="2">
        <v>119218119</v>
      </c>
      <c r="C282" s="2">
        <v>119229906</v>
      </c>
      <c r="D282" s="3" t="s">
        <v>708</v>
      </c>
      <c r="E282" s="3" t="s">
        <v>709</v>
      </c>
      <c r="F282" s="3" t="s">
        <v>175</v>
      </c>
      <c r="G282" s="2">
        <v>11787</v>
      </c>
      <c r="H282" s="2">
        <v>167</v>
      </c>
      <c r="I282" s="3">
        <v>1.7860000000000001E-2</v>
      </c>
      <c r="J282" s="3" t="s">
        <v>166</v>
      </c>
      <c r="K282">
        <f>-LOG(I282,10)</f>
        <v>1.7481185454474721</v>
      </c>
      <c r="L282">
        <v>1.2</v>
      </c>
      <c r="M282">
        <f t="shared" si="23"/>
        <v>1.474059272723736</v>
      </c>
    </row>
    <row r="283" spans="1:13">
      <c r="A283" s="2">
        <v>2</v>
      </c>
      <c r="B283" s="2">
        <v>119269201</v>
      </c>
      <c r="C283" s="2">
        <v>119271272</v>
      </c>
      <c r="D283" s="3" t="s">
        <v>710</v>
      </c>
      <c r="E283" s="3" t="s">
        <v>711</v>
      </c>
      <c r="F283" s="3" t="s">
        <v>165</v>
      </c>
      <c r="G283" s="2">
        <v>2071</v>
      </c>
      <c r="H283" s="2">
        <v>14</v>
      </c>
      <c r="I283" s="3" t="s">
        <v>166</v>
      </c>
      <c r="J283" s="3">
        <v>4.3999999999999997E-2</v>
      </c>
      <c r="K283">
        <v>1.2</v>
      </c>
      <c r="L283">
        <f t="shared" ref="L283:L306" si="26">-LOG(J283,10)</f>
        <v>1.3565473235138124</v>
      </c>
      <c r="M283">
        <f t="shared" si="23"/>
        <v>1.2782736617569062</v>
      </c>
    </row>
    <row r="284" spans="1:13">
      <c r="A284" s="2">
        <v>2</v>
      </c>
      <c r="B284" s="2">
        <v>119284792</v>
      </c>
      <c r="C284" s="2">
        <v>119285032</v>
      </c>
      <c r="D284" s="3" t="s">
        <v>712</v>
      </c>
      <c r="E284" s="3" t="s">
        <v>713</v>
      </c>
      <c r="F284" s="3" t="s">
        <v>165</v>
      </c>
      <c r="G284" s="2">
        <v>240</v>
      </c>
      <c r="H284" s="2">
        <v>2</v>
      </c>
      <c r="I284" s="3" t="s">
        <v>166</v>
      </c>
      <c r="J284" s="3">
        <v>1.67E-2</v>
      </c>
      <c r="K284">
        <v>1.2</v>
      </c>
      <c r="L284">
        <f t="shared" si="26"/>
        <v>1.7772835288524165</v>
      </c>
      <c r="M284">
        <f t="shared" si="23"/>
        <v>1.4886417644262082</v>
      </c>
    </row>
    <row r="285" spans="1:13">
      <c r="A285" s="2">
        <v>2</v>
      </c>
      <c r="B285" s="2">
        <v>119288740</v>
      </c>
      <c r="C285" s="2">
        <v>119298453</v>
      </c>
      <c r="D285" s="3" t="s">
        <v>714</v>
      </c>
      <c r="E285" s="3" t="s">
        <v>715</v>
      </c>
      <c r="F285" s="3" t="s">
        <v>165</v>
      </c>
      <c r="G285" s="2">
        <v>9713</v>
      </c>
      <c r="H285" s="2">
        <v>88</v>
      </c>
      <c r="I285" s="3" t="s">
        <v>166</v>
      </c>
      <c r="J285" s="3">
        <v>3.6799999999999999E-2</v>
      </c>
      <c r="K285">
        <v>1.2</v>
      </c>
      <c r="L285">
        <f t="shared" si="26"/>
        <v>1.4341521813264821</v>
      </c>
      <c r="M285">
        <f t="shared" si="23"/>
        <v>1.3170760906632411</v>
      </c>
    </row>
    <row r="286" spans="1:13">
      <c r="A286" s="2">
        <v>2</v>
      </c>
      <c r="B286" s="2">
        <v>119547697</v>
      </c>
      <c r="C286" s="2">
        <v>119587027</v>
      </c>
      <c r="D286" s="3" t="s">
        <v>716</v>
      </c>
      <c r="E286" s="3" t="s">
        <v>717</v>
      </c>
      <c r="F286" s="3" t="s">
        <v>165</v>
      </c>
      <c r="G286" s="2">
        <v>39330</v>
      </c>
      <c r="H286" s="2">
        <v>390</v>
      </c>
      <c r="I286" s="3" t="s">
        <v>166</v>
      </c>
      <c r="J286" s="3">
        <v>2.9000000000000001E-2</v>
      </c>
      <c r="K286">
        <v>1.2</v>
      </c>
      <c r="L286">
        <f t="shared" si="26"/>
        <v>1.5376020021010437</v>
      </c>
      <c r="M286">
        <f t="shared" si="23"/>
        <v>1.3688010010505218</v>
      </c>
    </row>
    <row r="287" spans="1:13">
      <c r="A287" s="2">
        <v>2</v>
      </c>
      <c r="B287" s="2">
        <v>120299957</v>
      </c>
      <c r="C287" s="2">
        <v>120314165</v>
      </c>
      <c r="D287" s="3" t="s">
        <v>718</v>
      </c>
      <c r="E287" s="3" t="s">
        <v>719</v>
      </c>
      <c r="F287" s="3" t="s">
        <v>165</v>
      </c>
      <c r="G287" s="2">
        <v>14208</v>
      </c>
      <c r="H287" s="2">
        <v>116</v>
      </c>
      <c r="I287" s="3" t="s">
        <v>166</v>
      </c>
      <c r="J287" s="3">
        <v>1.0999999999999999E-2</v>
      </c>
      <c r="K287">
        <v>1.2</v>
      </c>
      <c r="L287">
        <f t="shared" si="26"/>
        <v>1.9586073148417746</v>
      </c>
      <c r="M287">
        <f t="shared" si="23"/>
        <v>1.5793036574208874</v>
      </c>
    </row>
    <row r="288" spans="1:13">
      <c r="A288" s="2">
        <v>2</v>
      </c>
      <c r="B288" s="2">
        <v>120316461</v>
      </c>
      <c r="C288" s="2">
        <v>120353137</v>
      </c>
      <c r="D288" s="3" t="s">
        <v>720</v>
      </c>
      <c r="E288" s="4" t="s">
        <v>721</v>
      </c>
      <c r="F288" s="3" t="s">
        <v>165</v>
      </c>
      <c r="G288" s="2">
        <v>36676</v>
      </c>
      <c r="H288" s="2">
        <v>369</v>
      </c>
      <c r="I288" s="3" t="s">
        <v>166</v>
      </c>
      <c r="J288" s="3">
        <v>5.1999999999999998E-3</v>
      </c>
      <c r="K288">
        <v>1.2</v>
      </c>
      <c r="L288">
        <f t="shared" si="26"/>
        <v>2.2839966563652006</v>
      </c>
      <c r="M288">
        <f t="shared" si="23"/>
        <v>1.7419983281826004</v>
      </c>
    </row>
    <row r="289" spans="1:13">
      <c r="A289" s="2">
        <v>2</v>
      </c>
      <c r="B289" s="2">
        <v>120355312</v>
      </c>
      <c r="C289" s="2">
        <v>120404113</v>
      </c>
      <c r="D289" s="3" t="s">
        <v>722</v>
      </c>
      <c r="E289" s="4" t="s">
        <v>723</v>
      </c>
      <c r="F289" s="3" t="s">
        <v>165</v>
      </c>
      <c r="G289" s="2">
        <v>48801</v>
      </c>
      <c r="H289" s="2">
        <v>397</v>
      </c>
      <c r="I289" s="3" t="s">
        <v>166</v>
      </c>
      <c r="J289" s="3">
        <v>6.4999999999999997E-3</v>
      </c>
      <c r="K289">
        <v>1.2</v>
      </c>
      <c r="L289">
        <f t="shared" si="26"/>
        <v>2.1870866433571443</v>
      </c>
      <c r="M289">
        <f t="shared" si="23"/>
        <v>1.6935433216785722</v>
      </c>
    </row>
    <row r="290" spans="1:13">
      <c r="A290" s="2">
        <v>2</v>
      </c>
      <c r="B290" s="2">
        <v>120403896</v>
      </c>
      <c r="C290" s="2">
        <v>120461700</v>
      </c>
      <c r="D290" s="3" t="s">
        <v>724</v>
      </c>
      <c r="E290" s="4" t="s">
        <v>725</v>
      </c>
      <c r="F290" s="3" t="s">
        <v>165</v>
      </c>
      <c r="G290" s="2">
        <v>57804</v>
      </c>
      <c r="H290" s="2">
        <v>775</v>
      </c>
      <c r="I290" s="3" t="s">
        <v>166</v>
      </c>
      <c r="J290" s="3">
        <v>8.2000000000000007E-3</v>
      </c>
      <c r="K290">
        <v>1.2</v>
      </c>
      <c r="L290">
        <f t="shared" si="26"/>
        <v>2.0861861476162828</v>
      </c>
      <c r="M290">
        <f t="shared" si="23"/>
        <v>1.6430930738081413</v>
      </c>
    </row>
    <row r="291" spans="1:13">
      <c r="A291" s="2">
        <v>2</v>
      </c>
      <c r="B291" s="2">
        <v>120456019</v>
      </c>
      <c r="C291" s="2">
        <v>120504913</v>
      </c>
      <c r="D291" s="3" t="s">
        <v>726</v>
      </c>
      <c r="E291" s="3" t="s">
        <v>727</v>
      </c>
      <c r="F291" s="3" t="s">
        <v>165</v>
      </c>
      <c r="G291" s="2">
        <v>48894</v>
      </c>
      <c r="H291" s="2">
        <v>562</v>
      </c>
      <c r="I291" s="3" t="s">
        <v>166</v>
      </c>
      <c r="J291" s="3">
        <v>1.35E-2</v>
      </c>
      <c r="K291">
        <v>1.2</v>
      </c>
      <c r="L291">
        <f t="shared" si="26"/>
        <v>1.8696662315049937</v>
      </c>
      <c r="M291">
        <f t="shared" si="23"/>
        <v>1.5348331157524968</v>
      </c>
    </row>
    <row r="292" spans="1:13">
      <c r="A292" s="2">
        <v>2</v>
      </c>
      <c r="B292" s="2">
        <v>120506820</v>
      </c>
      <c r="C292" s="2">
        <v>120563843</v>
      </c>
      <c r="D292" s="3" t="s">
        <v>728</v>
      </c>
      <c r="E292" s="3" t="s">
        <v>729</v>
      </c>
      <c r="F292" s="3" t="s">
        <v>165</v>
      </c>
      <c r="G292" s="2">
        <v>57023</v>
      </c>
      <c r="H292" s="2">
        <v>721</v>
      </c>
      <c r="I292" s="3" t="s">
        <v>166</v>
      </c>
      <c r="J292" s="3">
        <v>3.6799999999999999E-2</v>
      </c>
      <c r="K292">
        <v>1.2</v>
      </c>
      <c r="L292">
        <f t="shared" si="26"/>
        <v>1.4341521813264821</v>
      </c>
      <c r="M292">
        <f t="shared" si="23"/>
        <v>1.3170760906632411</v>
      </c>
    </row>
    <row r="293" spans="1:13">
      <c r="A293" s="2">
        <v>2</v>
      </c>
      <c r="B293" s="2">
        <v>120532904</v>
      </c>
      <c r="C293" s="2">
        <v>120539846</v>
      </c>
      <c r="D293" s="3" t="s">
        <v>730</v>
      </c>
      <c r="E293" s="4" t="s">
        <v>731</v>
      </c>
      <c r="F293" s="3" t="s">
        <v>165</v>
      </c>
      <c r="G293" s="2">
        <v>6942</v>
      </c>
      <c r="H293" s="2">
        <v>65</v>
      </c>
      <c r="I293" s="3" t="s">
        <v>166</v>
      </c>
      <c r="J293" s="3">
        <v>4.4000000000000003E-3</v>
      </c>
      <c r="K293">
        <v>1.2</v>
      </c>
      <c r="L293">
        <f t="shared" si="26"/>
        <v>2.3565473235138121</v>
      </c>
      <c r="M293">
        <f t="shared" si="23"/>
        <v>1.7782736617569062</v>
      </c>
    </row>
    <row r="294" spans="1:13">
      <c r="A294" s="2">
        <v>2</v>
      </c>
      <c r="B294" s="2">
        <v>120609383</v>
      </c>
      <c r="C294" s="2">
        <v>120621560</v>
      </c>
      <c r="D294" s="3" t="s">
        <v>732</v>
      </c>
      <c r="E294" s="3" t="s">
        <v>733</v>
      </c>
      <c r="F294" s="3" t="s">
        <v>165</v>
      </c>
      <c r="G294" s="2">
        <v>12177</v>
      </c>
      <c r="H294" s="2">
        <v>178</v>
      </c>
      <c r="I294" s="3" t="s">
        <v>166</v>
      </c>
      <c r="J294" s="3">
        <v>2.5000000000000001E-2</v>
      </c>
      <c r="K294">
        <v>1.2</v>
      </c>
      <c r="L294">
        <f t="shared" si="26"/>
        <v>1.6020599913279623</v>
      </c>
      <c r="M294">
        <f t="shared" si="23"/>
        <v>1.4010299956639811</v>
      </c>
    </row>
    <row r="295" spans="1:13">
      <c r="A295" s="2">
        <v>2</v>
      </c>
      <c r="B295" s="2">
        <v>120629126</v>
      </c>
      <c r="C295" s="2">
        <v>120731895</v>
      </c>
      <c r="D295" s="3" t="s">
        <v>734</v>
      </c>
      <c r="E295" s="3" t="s">
        <v>735</v>
      </c>
      <c r="F295" s="3" t="s">
        <v>165</v>
      </c>
      <c r="G295" s="2">
        <v>102769</v>
      </c>
      <c r="H295" s="2">
        <v>1067</v>
      </c>
      <c r="I295" s="3" t="s">
        <v>166</v>
      </c>
      <c r="J295" s="3">
        <v>1.2999999999999999E-2</v>
      </c>
      <c r="K295">
        <v>1.2</v>
      </c>
      <c r="L295">
        <f t="shared" si="26"/>
        <v>1.8860566476931631</v>
      </c>
      <c r="M295">
        <f t="shared" si="23"/>
        <v>1.5430283238465816</v>
      </c>
    </row>
    <row r="296" spans="1:13">
      <c r="A296" s="2">
        <v>2</v>
      </c>
      <c r="B296" s="2">
        <v>120716154</v>
      </c>
      <c r="C296" s="2">
        <v>120850128</v>
      </c>
      <c r="D296" s="3" t="s">
        <v>736</v>
      </c>
      <c r="E296" s="3" t="s">
        <v>737</v>
      </c>
      <c r="F296" s="3" t="s">
        <v>165</v>
      </c>
      <c r="G296" s="2">
        <v>133974</v>
      </c>
      <c r="H296" s="2">
        <v>800</v>
      </c>
      <c r="I296" s="3" t="s">
        <v>166</v>
      </c>
      <c r="J296" s="3">
        <v>2.3599999999999999E-2</v>
      </c>
      <c r="K296">
        <v>1.2</v>
      </c>
      <c r="L296">
        <f t="shared" si="26"/>
        <v>1.6270879970298933</v>
      </c>
      <c r="M296">
        <f t="shared" si="23"/>
        <v>1.4135439985149465</v>
      </c>
    </row>
    <row r="297" spans="1:13">
      <c r="A297" s="2">
        <v>2</v>
      </c>
      <c r="B297" s="2">
        <v>120732816</v>
      </c>
      <c r="C297" s="2">
        <v>120850604</v>
      </c>
      <c r="D297" s="3" t="s">
        <v>738</v>
      </c>
      <c r="E297" s="3" t="s">
        <v>739</v>
      </c>
      <c r="F297" s="3" t="s">
        <v>165</v>
      </c>
      <c r="G297" s="2">
        <v>117788</v>
      </c>
      <c r="H297" s="2">
        <v>725</v>
      </c>
      <c r="I297" s="3" t="s">
        <v>166</v>
      </c>
      <c r="J297" s="3">
        <v>2.0299999999999999E-2</v>
      </c>
      <c r="K297">
        <v>1.2</v>
      </c>
      <c r="L297">
        <f t="shared" si="26"/>
        <v>1.692503962086787</v>
      </c>
      <c r="M297">
        <f t="shared" si="23"/>
        <v>1.4462519810433934</v>
      </c>
    </row>
    <row r="298" spans="1:13">
      <c r="A298" s="2">
        <v>2</v>
      </c>
      <c r="B298" s="2">
        <v>120850705</v>
      </c>
      <c r="C298" s="2">
        <v>120866689</v>
      </c>
      <c r="D298" s="3" t="s">
        <v>740</v>
      </c>
      <c r="E298" s="3" t="s">
        <v>741</v>
      </c>
      <c r="F298" s="3" t="s">
        <v>165</v>
      </c>
      <c r="G298" s="2">
        <v>15984</v>
      </c>
      <c r="H298" s="2">
        <v>113</v>
      </c>
      <c r="I298" s="3" t="s">
        <v>166</v>
      </c>
      <c r="J298" s="3">
        <v>4.0899999999999999E-2</v>
      </c>
      <c r="K298">
        <v>1.2</v>
      </c>
      <c r="L298">
        <f t="shared" si="26"/>
        <v>1.3882766919926581</v>
      </c>
      <c r="M298">
        <f t="shared" si="23"/>
        <v>1.2941383459963292</v>
      </c>
    </row>
    <row r="299" spans="1:13">
      <c r="A299" s="2">
        <v>2</v>
      </c>
      <c r="B299" s="2">
        <v>120860269</v>
      </c>
      <c r="C299" s="2">
        <v>120970715</v>
      </c>
      <c r="D299" s="3" t="s">
        <v>742</v>
      </c>
      <c r="E299" s="4" t="s">
        <v>743</v>
      </c>
      <c r="F299" s="3" t="s">
        <v>165</v>
      </c>
      <c r="G299" s="2">
        <v>110446</v>
      </c>
      <c r="H299" s="2">
        <v>998</v>
      </c>
      <c r="I299" s="3" t="s">
        <v>166</v>
      </c>
      <c r="J299" s="3">
        <v>4.7000000000000002E-3</v>
      </c>
      <c r="K299">
        <v>1.2</v>
      </c>
      <c r="L299">
        <f t="shared" si="26"/>
        <v>2.3279021420642825</v>
      </c>
      <c r="M299">
        <f t="shared" si="23"/>
        <v>1.7639510710321411</v>
      </c>
    </row>
    <row r="300" spans="1:13">
      <c r="A300" s="2">
        <v>2</v>
      </c>
      <c r="B300" s="2">
        <v>120977017</v>
      </c>
      <c r="C300" s="2">
        <v>121007852</v>
      </c>
      <c r="D300" s="3" t="s">
        <v>744</v>
      </c>
      <c r="E300" s="3" t="s">
        <v>745</v>
      </c>
      <c r="F300" s="3" t="s">
        <v>165</v>
      </c>
      <c r="G300" s="2">
        <v>30835</v>
      </c>
      <c r="H300" s="2">
        <v>242</v>
      </c>
      <c r="I300" s="3" t="s">
        <v>166</v>
      </c>
      <c r="J300" s="3">
        <v>1.26E-2</v>
      </c>
      <c r="K300">
        <v>1.2</v>
      </c>
      <c r="L300">
        <f t="shared" si="26"/>
        <v>1.8996294548824368</v>
      </c>
      <c r="M300">
        <f t="shared" si="23"/>
        <v>1.5498147274412184</v>
      </c>
    </row>
    <row r="301" spans="1:13">
      <c r="A301" s="2">
        <v>2</v>
      </c>
      <c r="B301" s="2">
        <v>121008403</v>
      </c>
      <c r="C301" s="2">
        <v>121016904</v>
      </c>
      <c r="D301" s="3" t="s">
        <v>746</v>
      </c>
      <c r="E301" s="3" t="s">
        <v>747</v>
      </c>
      <c r="F301" s="3" t="s">
        <v>165</v>
      </c>
      <c r="G301" s="2">
        <v>8501</v>
      </c>
      <c r="H301" s="2">
        <v>98</v>
      </c>
      <c r="I301" s="3" t="s">
        <v>166</v>
      </c>
      <c r="J301" s="3">
        <v>1.4999999999999999E-2</v>
      </c>
      <c r="K301">
        <v>1.2</v>
      </c>
      <c r="L301">
        <f t="shared" si="26"/>
        <v>1.8239087409443187</v>
      </c>
      <c r="M301">
        <f t="shared" si="23"/>
        <v>1.5119543704721594</v>
      </c>
    </row>
    <row r="302" spans="1:13">
      <c r="A302" s="2">
        <v>2</v>
      </c>
      <c r="B302" s="2">
        <v>121017891</v>
      </c>
      <c r="C302" s="2">
        <v>121037072</v>
      </c>
      <c r="D302" s="3" t="s">
        <v>748</v>
      </c>
      <c r="E302" s="4" t="s">
        <v>749</v>
      </c>
      <c r="F302" s="3" t="s">
        <v>165</v>
      </c>
      <c r="G302" s="2">
        <v>19181</v>
      </c>
      <c r="H302" s="2">
        <v>220</v>
      </c>
      <c r="I302" s="3" t="s">
        <v>166</v>
      </c>
      <c r="J302" s="3">
        <v>7.6E-3</v>
      </c>
      <c r="K302">
        <v>1.2</v>
      </c>
      <c r="L302">
        <f t="shared" si="26"/>
        <v>2.1191864077192086</v>
      </c>
      <c r="M302">
        <f t="shared" si="23"/>
        <v>1.6595932038596044</v>
      </c>
    </row>
    <row r="303" spans="1:13">
      <c r="A303" s="2">
        <v>2</v>
      </c>
      <c r="B303" s="2">
        <v>121046111</v>
      </c>
      <c r="C303" s="2">
        <v>121085841</v>
      </c>
      <c r="D303" s="3" t="s">
        <v>750</v>
      </c>
      <c r="E303" s="3" t="s">
        <v>751</v>
      </c>
      <c r="F303" s="3" t="s">
        <v>165</v>
      </c>
      <c r="G303" s="2">
        <v>39730</v>
      </c>
      <c r="H303" s="2">
        <v>605</v>
      </c>
      <c r="I303" s="3" t="s">
        <v>166</v>
      </c>
      <c r="J303" s="3">
        <v>4.87E-2</v>
      </c>
      <c r="K303">
        <v>1.2</v>
      </c>
      <c r="L303">
        <f t="shared" si="26"/>
        <v>1.3124710387853655</v>
      </c>
      <c r="M303">
        <f t="shared" si="23"/>
        <v>1.2562355193926829</v>
      </c>
    </row>
    <row r="304" spans="1:13">
      <c r="A304" s="2">
        <v>2</v>
      </c>
      <c r="B304" s="2">
        <v>121093565</v>
      </c>
      <c r="C304" s="2">
        <v>121109795</v>
      </c>
      <c r="D304" s="3" t="s">
        <v>752</v>
      </c>
      <c r="E304" s="3" t="s">
        <v>753</v>
      </c>
      <c r="F304" s="3" t="s">
        <v>165</v>
      </c>
      <c r="G304" s="2">
        <v>16230</v>
      </c>
      <c r="H304" s="2">
        <v>145</v>
      </c>
      <c r="I304" s="3" t="s">
        <v>166</v>
      </c>
      <c r="J304" s="3">
        <v>1.46E-2</v>
      </c>
      <c r="K304">
        <v>1.2</v>
      </c>
      <c r="L304">
        <f t="shared" si="26"/>
        <v>1.8356471442155629</v>
      </c>
      <c r="M304">
        <f t="shared" si="23"/>
        <v>1.5178235721077815</v>
      </c>
    </row>
    <row r="305" spans="1:13">
      <c r="A305" s="2">
        <v>2</v>
      </c>
      <c r="B305" s="2">
        <v>121128307</v>
      </c>
      <c r="C305" s="2">
        <v>121140653</v>
      </c>
      <c r="D305" s="3" t="s">
        <v>754</v>
      </c>
      <c r="E305" s="3" t="s">
        <v>755</v>
      </c>
      <c r="F305" s="3" t="s">
        <v>165</v>
      </c>
      <c r="G305" s="2">
        <v>12346</v>
      </c>
      <c r="H305" s="2">
        <v>56</v>
      </c>
      <c r="I305" s="3" t="s">
        <v>166</v>
      </c>
      <c r="J305" s="3">
        <v>1.7299999999999999E-2</v>
      </c>
      <c r="K305">
        <v>1.2</v>
      </c>
      <c r="L305">
        <f t="shared" si="26"/>
        <v>1.7619538968712043</v>
      </c>
      <c r="M305">
        <f t="shared" si="23"/>
        <v>1.4809769484356021</v>
      </c>
    </row>
    <row r="306" spans="1:13">
      <c r="A306" s="2">
        <v>2</v>
      </c>
      <c r="B306" s="2">
        <v>121140428</v>
      </c>
      <c r="C306" s="2">
        <v>121156680</v>
      </c>
      <c r="D306" s="3" t="s">
        <v>756</v>
      </c>
      <c r="E306" s="3" t="s">
        <v>757</v>
      </c>
      <c r="F306" s="3" t="s">
        <v>165</v>
      </c>
      <c r="G306" s="2">
        <v>16252</v>
      </c>
      <c r="H306" s="2">
        <v>102</v>
      </c>
      <c r="I306" s="3" t="s">
        <v>166</v>
      </c>
      <c r="J306" s="3">
        <v>4.82E-2</v>
      </c>
      <c r="K306">
        <v>1.2</v>
      </c>
      <c r="L306">
        <f t="shared" si="26"/>
        <v>1.3169529617611504</v>
      </c>
      <c r="M306">
        <f t="shared" si="23"/>
        <v>1.2584764808805753</v>
      </c>
    </row>
    <row r="307" spans="1:13">
      <c r="A307" s="2">
        <v>2</v>
      </c>
      <c r="B307" s="2">
        <v>121158273</v>
      </c>
      <c r="C307" s="2">
        <v>121171125</v>
      </c>
      <c r="D307" s="3" t="s">
        <v>758</v>
      </c>
      <c r="E307" s="3" t="s">
        <v>759</v>
      </c>
      <c r="F307" s="3" t="s">
        <v>165</v>
      </c>
      <c r="G307" s="2">
        <v>12852</v>
      </c>
      <c r="H307" s="2">
        <v>42</v>
      </c>
      <c r="I307" s="3">
        <v>3.3300000000000003E-2</v>
      </c>
      <c r="J307" s="3" t="s">
        <v>166</v>
      </c>
      <c r="K307">
        <f>-LOG(I307,10)</f>
        <v>1.47755576649368</v>
      </c>
      <c r="L307">
        <v>1.2</v>
      </c>
      <c r="M307">
        <f t="shared" si="23"/>
        <v>1.33877788324684</v>
      </c>
    </row>
    <row r="308" spans="1:13">
      <c r="A308" s="2">
        <v>2</v>
      </c>
      <c r="B308" s="2">
        <v>121193281</v>
      </c>
      <c r="C308" s="2">
        <v>121271407</v>
      </c>
      <c r="D308" s="3" t="s">
        <v>760</v>
      </c>
      <c r="E308" s="3" t="s">
        <v>761</v>
      </c>
      <c r="F308" s="3" t="s">
        <v>165</v>
      </c>
      <c r="G308" s="2">
        <v>78126</v>
      </c>
      <c r="H308" s="2">
        <v>413</v>
      </c>
      <c r="I308" s="3" t="s">
        <v>166</v>
      </c>
      <c r="J308" s="3">
        <v>2.9899999999999999E-2</v>
      </c>
      <c r="K308">
        <v>1.2</v>
      </c>
      <c r="L308">
        <f t="shared" ref="L308:L324" si="27">-LOG(J308,10)</f>
        <v>1.5243288116755702</v>
      </c>
      <c r="M308">
        <f t="shared" si="23"/>
        <v>1.3621644058377851</v>
      </c>
    </row>
    <row r="309" spans="1:13">
      <c r="A309" s="2">
        <v>2</v>
      </c>
      <c r="B309" s="2">
        <v>121289600</v>
      </c>
      <c r="C309" s="2">
        <v>121310832</v>
      </c>
      <c r="D309" s="3" t="s">
        <v>762</v>
      </c>
      <c r="E309" s="3" t="s">
        <v>763</v>
      </c>
      <c r="F309" s="3" t="s">
        <v>165</v>
      </c>
      <c r="G309" s="2">
        <v>21232</v>
      </c>
      <c r="H309" s="2">
        <v>73</v>
      </c>
      <c r="I309" s="3" t="s">
        <v>166</v>
      </c>
      <c r="J309" s="3">
        <v>4.0500000000000001E-2</v>
      </c>
      <c r="K309">
        <v>1.2</v>
      </c>
      <c r="L309">
        <f t="shared" si="27"/>
        <v>1.3925449767853313</v>
      </c>
      <c r="M309">
        <f t="shared" si="23"/>
        <v>1.2962724883926655</v>
      </c>
    </row>
    <row r="310" spans="1:13">
      <c r="A310" s="2">
        <v>2</v>
      </c>
      <c r="B310" s="2">
        <v>121293703</v>
      </c>
      <c r="C310" s="2">
        <v>121296008</v>
      </c>
      <c r="D310" s="3" t="s">
        <v>764</v>
      </c>
      <c r="E310" s="3" t="s">
        <v>765</v>
      </c>
      <c r="F310" s="3" t="s">
        <v>165</v>
      </c>
      <c r="G310" s="2">
        <v>2305</v>
      </c>
      <c r="H310" s="2">
        <v>5</v>
      </c>
      <c r="I310" s="3" t="s">
        <v>166</v>
      </c>
      <c r="J310" s="3">
        <v>2.41E-2</v>
      </c>
      <c r="K310">
        <v>1.2</v>
      </c>
      <c r="L310">
        <f t="shared" si="27"/>
        <v>1.6179829574251317</v>
      </c>
      <c r="M310">
        <f t="shared" si="23"/>
        <v>1.4089914787125659</v>
      </c>
    </row>
    <row r="311" spans="1:13">
      <c r="A311" s="2">
        <v>2</v>
      </c>
      <c r="B311" s="2">
        <v>121310561</v>
      </c>
      <c r="C311" s="2">
        <v>121355396</v>
      </c>
      <c r="D311" s="3" t="s">
        <v>766</v>
      </c>
      <c r="E311" s="3" t="s">
        <v>767</v>
      </c>
      <c r="F311" s="3" t="s">
        <v>165</v>
      </c>
      <c r="G311" s="2">
        <v>44835</v>
      </c>
      <c r="H311" s="2">
        <v>439</v>
      </c>
      <c r="I311" s="3" t="s">
        <v>166</v>
      </c>
      <c r="J311" s="3">
        <v>3.7499999999999999E-2</v>
      </c>
      <c r="K311">
        <v>1.2</v>
      </c>
      <c r="L311">
        <f t="shared" si="27"/>
        <v>1.4259687322722812</v>
      </c>
      <c r="M311">
        <f t="shared" si="23"/>
        <v>1.3129843661361407</v>
      </c>
    </row>
    <row r="312" spans="1:13">
      <c r="A312" s="2">
        <v>2</v>
      </c>
      <c r="B312" s="2">
        <v>121357714</v>
      </c>
      <c r="C312" s="2">
        <v>121363737</v>
      </c>
      <c r="D312" s="3" t="s">
        <v>768</v>
      </c>
      <c r="E312" s="3" t="s">
        <v>769</v>
      </c>
      <c r="F312" s="3" t="s">
        <v>165</v>
      </c>
      <c r="G312" s="2">
        <v>6023</v>
      </c>
      <c r="H312" s="2">
        <v>27</v>
      </c>
      <c r="I312" s="3" t="s">
        <v>166</v>
      </c>
      <c r="J312" s="3">
        <v>3.7699999999999997E-2</v>
      </c>
      <c r="K312">
        <v>1.2</v>
      </c>
      <c r="L312">
        <f t="shared" si="27"/>
        <v>1.423658649794207</v>
      </c>
      <c r="M312">
        <f t="shared" si="23"/>
        <v>1.3118293248971034</v>
      </c>
    </row>
    <row r="313" spans="1:13">
      <c r="A313" s="2">
        <v>2</v>
      </c>
      <c r="B313" s="2">
        <v>121439059</v>
      </c>
      <c r="C313" s="2">
        <v>121456781</v>
      </c>
      <c r="D313" s="3" t="s">
        <v>770</v>
      </c>
      <c r="E313" s="3" t="s">
        <v>771</v>
      </c>
      <c r="F313" s="3" t="s">
        <v>165</v>
      </c>
      <c r="G313" s="2">
        <v>17722</v>
      </c>
      <c r="H313" s="2">
        <v>93</v>
      </c>
      <c r="I313" s="3" t="s">
        <v>166</v>
      </c>
      <c r="J313" s="3">
        <v>3.5499999999999997E-2</v>
      </c>
      <c r="K313">
        <v>1.2</v>
      </c>
      <c r="L313">
        <f t="shared" si="27"/>
        <v>1.4497716469449058</v>
      </c>
      <c r="M313">
        <f t="shared" si="23"/>
        <v>1.324885823472453</v>
      </c>
    </row>
    <row r="314" spans="1:13">
      <c r="A314" s="2">
        <v>2</v>
      </c>
      <c r="B314" s="2">
        <v>121449195</v>
      </c>
      <c r="C314" s="2">
        <v>121458313</v>
      </c>
      <c r="D314" s="3" t="s">
        <v>772</v>
      </c>
      <c r="E314" s="3" t="s">
        <v>773</v>
      </c>
      <c r="F314" s="3" t="s">
        <v>165</v>
      </c>
      <c r="G314" s="2">
        <v>9118</v>
      </c>
      <c r="H314" s="2">
        <v>45</v>
      </c>
      <c r="I314" s="3" t="s">
        <v>166</v>
      </c>
      <c r="J314" s="3">
        <v>4.8800000000000003E-2</v>
      </c>
      <c r="K314">
        <v>1.2</v>
      </c>
      <c r="L314">
        <f t="shared" si="27"/>
        <v>1.3115801779972893</v>
      </c>
      <c r="M314">
        <f t="shared" si="23"/>
        <v>1.2557900889986446</v>
      </c>
    </row>
    <row r="315" spans="1:13">
      <c r="A315" s="2">
        <v>2</v>
      </c>
      <c r="B315" s="2">
        <v>121545529</v>
      </c>
      <c r="C315" s="2">
        <v>121807087</v>
      </c>
      <c r="D315" s="3" t="s">
        <v>774</v>
      </c>
      <c r="E315" s="3" t="s">
        <v>775</v>
      </c>
      <c r="F315" s="3" t="s">
        <v>165</v>
      </c>
      <c r="G315" s="2">
        <v>261558</v>
      </c>
      <c r="H315" s="2">
        <v>2662</v>
      </c>
      <c r="I315" s="3" t="s">
        <v>166</v>
      </c>
      <c r="J315" s="3">
        <v>0.02</v>
      </c>
      <c r="K315">
        <v>1.2</v>
      </c>
      <c r="L315">
        <f t="shared" si="27"/>
        <v>1.6989700043360185</v>
      </c>
      <c r="M315">
        <f t="shared" si="23"/>
        <v>1.4494850021680092</v>
      </c>
    </row>
    <row r="316" spans="1:13">
      <c r="A316" s="2">
        <v>2</v>
      </c>
      <c r="B316" s="2">
        <v>121700765</v>
      </c>
      <c r="C316" s="2">
        <v>121701725</v>
      </c>
      <c r="D316" s="3" t="s">
        <v>776</v>
      </c>
      <c r="E316" s="4" t="s">
        <v>21</v>
      </c>
      <c r="F316" s="3" t="s">
        <v>162</v>
      </c>
      <c r="G316" s="2">
        <v>960</v>
      </c>
      <c r="H316" s="2">
        <v>7</v>
      </c>
      <c r="I316" s="3">
        <v>2.4680000000000001E-2</v>
      </c>
      <c r="J316" s="3">
        <v>4.1000000000000003E-3</v>
      </c>
      <c r="K316">
        <f>-LOG(I316,10)</f>
        <v>1.6076548446387957</v>
      </c>
      <c r="L316">
        <f t="shared" si="27"/>
        <v>2.3872161432802641</v>
      </c>
      <c r="M316">
        <f t="shared" si="23"/>
        <v>1.99743549395953</v>
      </c>
    </row>
    <row r="317" spans="1:13">
      <c r="A317" s="2">
        <v>2</v>
      </c>
      <c r="B317" s="2">
        <v>121866970</v>
      </c>
      <c r="C317" s="2">
        <v>121936220</v>
      </c>
      <c r="D317" s="3" t="s">
        <v>777</v>
      </c>
      <c r="E317" s="4" t="s">
        <v>778</v>
      </c>
      <c r="F317" s="3" t="s">
        <v>165</v>
      </c>
      <c r="G317" s="2">
        <v>69250</v>
      </c>
      <c r="H317" s="2">
        <v>432</v>
      </c>
      <c r="I317" s="3" t="s">
        <v>166</v>
      </c>
      <c r="J317" s="3">
        <v>9.7999999999999997E-3</v>
      </c>
      <c r="K317">
        <v>1.2</v>
      </c>
      <c r="L317">
        <f t="shared" si="27"/>
        <v>2.0087739243075049</v>
      </c>
      <c r="M317">
        <f t="shared" si="23"/>
        <v>1.6043869621537525</v>
      </c>
    </row>
    <row r="318" spans="1:13">
      <c r="A318" s="2">
        <v>2</v>
      </c>
      <c r="B318" s="2">
        <v>121956001</v>
      </c>
      <c r="C318" s="2">
        <v>122013642</v>
      </c>
      <c r="D318" s="3" t="s">
        <v>779</v>
      </c>
      <c r="E318" s="4" t="s">
        <v>780</v>
      </c>
      <c r="F318" s="3" t="s">
        <v>165</v>
      </c>
      <c r="G318" s="2">
        <v>57641</v>
      </c>
      <c r="H318" s="2">
        <v>395</v>
      </c>
      <c r="I318" s="3" t="s">
        <v>166</v>
      </c>
      <c r="J318" s="3">
        <v>6.7000000000000002E-3</v>
      </c>
      <c r="K318">
        <v>1.2</v>
      </c>
      <c r="L318">
        <f t="shared" si="27"/>
        <v>2.1739251972991736</v>
      </c>
      <c r="M318">
        <f t="shared" si="23"/>
        <v>1.6869625986495866</v>
      </c>
    </row>
    <row r="319" spans="1:13">
      <c r="A319" s="2">
        <v>2</v>
      </c>
      <c r="B319" s="2">
        <v>122028546</v>
      </c>
      <c r="C319" s="2">
        <v>122056598</v>
      </c>
      <c r="D319" s="3" t="s">
        <v>781</v>
      </c>
      <c r="E319" s="4" t="s">
        <v>782</v>
      </c>
      <c r="F319" s="3" t="s">
        <v>165</v>
      </c>
      <c r="G319" s="2">
        <v>28052</v>
      </c>
      <c r="H319" s="2">
        <v>144</v>
      </c>
      <c r="I319" s="3" t="s">
        <v>166</v>
      </c>
      <c r="J319" s="3">
        <v>3.0000000000000001E-3</v>
      </c>
      <c r="K319">
        <v>1.2</v>
      </c>
      <c r="L319">
        <f t="shared" si="27"/>
        <v>2.5228787452803374</v>
      </c>
      <c r="M319">
        <f t="shared" si="23"/>
        <v>1.8614393726401688</v>
      </c>
    </row>
    <row r="320" spans="1:13">
      <c r="A320" s="2">
        <v>2</v>
      </c>
      <c r="B320" s="2">
        <v>122053520</v>
      </c>
      <c r="C320" s="2">
        <v>122118386</v>
      </c>
      <c r="D320" s="3" t="s">
        <v>783</v>
      </c>
      <c r="E320" s="3" t="s">
        <v>784</v>
      </c>
      <c r="F320" s="3" t="s">
        <v>165</v>
      </c>
      <c r="G320" s="2">
        <v>64866</v>
      </c>
      <c r="H320" s="2">
        <v>501</v>
      </c>
      <c r="I320" s="3" t="s">
        <v>166</v>
      </c>
      <c r="J320" s="3">
        <v>1.34E-2</v>
      </c>
      <c r="K320">
        <v>1.2</v>
      </c>
      <c r="L320">
        <f t="shared" si="27"/>
        <v>1.8728952016351923</v>
      </c>
      <c r="M320">
        <f t="shared" si="23"/>
        <v>1.536447600817596</v>
      </c>
    </row>
    <row r="321" spans="1:13">
      <c r="A321" s="2">
        <v>2</v>
      </c>
      <c r="B321" s="2">
        <v>122120108</v>
      </c>
      <c r="C321" s="2">
        <v>122186189</v>
      </c>
      <c r="D321" s="3" t="s">
        <v>785</v>
      </c>
      <c r="E321" s="4" t="s">
        <v>786</v>
      </c>
      <c r="F321" s="3" t="s">
        <v>165</v>
      </c>
      <c r="G321" s="2">
        <v>66081</v>
      </c>
      <c r="H321" s="2">
        <v>536</v>
      </c>
      <c r="I321" s="3" t="s">
        <v>166</v>
      </c>
      <c r="J321" s="3">
        <v>3.0000000000000001E-3</v>
      </c>
      <c r="K321">
        <v>1.2</v>
      </c>
      <c r="L321">
        <f t="shared" si="27"/>
        <v>2.5228787452803374</v>
      </c>
      <c r="M321">
        <f t="shared" si="23"/>
        <v>1.8614393726401688</v>
      </c>
    </row>
    <row r="322" spans="1:13">
      <c r="A322" s="2">
        <v>2</v>
      </c>
      <c r="B322" s="2">
        <v>122147686</v>
      </c>
      <c r="C322" s="2">
        <v>122153083</v>
      </c>
      <c r="D322" s="3" t="s">
        <v>787</v>
      </c>
      <c r="E322" s="4" t="s">
        <v>788</v>
      </c>
      <c r="F322" s="3" t="s">
        <v>165</v>
      </c>
      <c r="G322" s="2">
        <v>5397</v>
      </c>
      <c r="H322" s="2">
        <v>20</v>
      </c>
      <c r="I322" s="3" t="s">
        <v>166</v>
      </c>
      <c r="J322" s="3">
        <v>5.4000000000000003E-3</v>
      </c>
      <c r="K322">
        <v>1.2</v>
      </c>
      <c r="L322">
        <f t="shared" si="27"/>
        <v>2.2676062401770314</v>
      </c>
      <c r="M322">
        <f t="shared" ref="M322:M385" si="28">AVERAGE(K322:L322)</f>
        <v>1.7338031200885156</v>
      </c>
    </row>
    <row r="323" spans="1:13">
      <c r="A323" s="2">
        <v>2</v>
      </c>
      <c r="B323" s="2">
        <v>122160700</v>
      </c>
      <c r="C323" s="2">
        <v>122179027</v>
      </c>
      <c r="D323" s="3" t="s">
        <v>789</v>
      </c>
      <c r="E323" s="4" t="s">
        <v>790</v>
      </c>
      <c r="F323" s="3" t="s">
        <v>165</v>
      </c>
      <c r="G323" s="2">
        <v>18327</v>
      </c>
      <c r="H323" s="2">
        <v>183</v>
      </c>
      <c r="I323" s="3" t="s">
        <v>166</v>
      </c>
      <c r="J323" s="3">
        <v>6.0000000000000001E-3</v>
      </c>
      <c r="K323">
        <v>1.2</v>
      </c>
      <c r="L323">
        <f t="shared" si="27"/>
        <v>2.2218487496163561</v>
      </c>
      <c r="M323">
        <f t="shared" si="28"/>
        <v>1.7109243748081782</v>
      </c>
    </row>
    <row r="324" spans="1:13">
      <c r="A324" s="2">
        <v>2</v>
      </c>
      <c r="B324" s="2">
        <v>122186272</v>
      </c>
      <c r="C324" s="2">
        <v>122206397</v>
      </c>
      <c r="D324" s="3" t="s">
        <v>791</v>
      </c>
      <c r="E324" s="3" t="s">
        <v>20</v>
      </c>
      <c r="F324" s="3" t="s">
        <v>165</v>
      </c>
      <c r="G324" s="2">
        <v>20125</v>
      </c>
      <c r="H324" s="2">
        <v>270</v>
      </c>
      <c r="I324" s="3" t="s">
        <v>166</v>
      </c>
      <c r="J324" s="3">
        <v>2.4299999999999999E-2</v>
      </c>
      <c r="K324">
        <v>1.2</v>
      </c>
      <c r="L324">
        <f t="shared" si="27"/>
        <v>1.6143937264016877</v>
      </c>
      <c r="M324">
        <f t="shared" si="28"/>
        <v>1.4071968632008438</v>
      </c>
    </row>
    <row r="325" spans="1:13">
      <c r="A325">
        <v>2</v>
      </c>
      <c r="B325">
        <v>125136692</v>
      </c>
      <c r="C325">
        <v>125147839</v>
      </c>
      <c r="D325" s="12" t="s">
        <v>792</v>
      </c>
      <c r="E325" s="12" t="s">
        <v>793</v>
      </c>
      <c r="F325" s="12" t="s">
        <v>175</v>
      </c>
      <c r="G325">
        <v>11147</v>
      </c>
      <c r="H325">
        <v>92</v>
      </c>
      <c r="I325" s="12">
        <v>3.2820000000000002E-2</v>
      </c>
      <c r="J325" s="12" t="s">
        <v>166</v>
      </c>
      <c r="K325">
        <f>-LOG(I325,10)</f>
        <v>1.4838614232829255</v>
      </c>
      <c r="L325">
        <v>1.2</v>
      </c>
      <c r="M325">
        <f t="shared" si="28"/>
        <v>1.3419307116414627</v>
      </c>
    </row>
    <row r="326" spans="1:13">
      <c r="A326">
        <v>2</v>
      </c>
      <c r="B326">
        <v>125627447</v>
      </c>
      <c r="C326">
        <v>125724148</v>
      </c>
      <c r="D326" s="12" t="s">
        <v>794</v>
      </c>
      <c r="E326" s="12" t="s">
        <v>795</v>
      </c>
      <c r="F326" s="12" t="s">
        <v>175</v>
      </c>
      <c r="G326">
        <v>96701</v>
      </c>
      <c r="H326">
        <v>1053</v>
      </c>
      <c r="I326" s="12">
        <v>2.7300000000000001E-2</v>
      </c>
      <c r="J326" s="12" t="s">
        <v>166</v>
      </c>
      <c r="K326">
        <f>-LOG(I326,10)</f>
        <v>1.5638373529592438</v>
      </c>
      <c r="L326">
        <v>1.2</v>
      </c>
      <c r="M326">
        <f t="shared" si="28"/>
        <v>1.3819186764796219</v>
      </c>
    </row>
    <row r="327" spans="1:13">
      <c r="A327">
        <v>2</v>
      </c>
      <c r="B327">
        <v>128926268</v>
      </c>
      <c r="C327">
        <v>128944077</v>
      </c>
      <c r="D327" s="12" t="s">
        <v>796</v>
      </c>
      <c r="E327" s="12" t="s">
        <v>797</v>
      </c>
      <c r="F327" s="12" t="s">
        <v>165</v>
      </c>
      <c r="G327">
        <v>17809</v>
      </c>
      <c r="H327">
        <v>230</v>
      </c>
      <c r="I327" s="12" t="s">
        <v>166</v>
      </c>
      <c r="J327" s="12">
        <v>4.19E-2</v>
      </c>
      <c r="K327">
        <v>1.2</v>
      </c>
      <c r="L327">
        <f t="shared" ref="L327:L343" si="29">-LOG(J327,10)</f>
        <v>1.3777859770337044</v>
      </c>
      <c r="M327">
        <f t="shared" si="28"/>
        <v>1.2888929885168521</v>
      </c>
    </row>
    <row r="328" spans="1:13">
      <c r="A328">
        <v>2</v>
      </c>
      <c r="B328">
        <v>128952972</v>
      </c>
      <c r="C328">
        <v>128953450</v>
      </c>
      <c r="D328" s="12" t="s">
        <v>798</v>
      </c>
      <c r="E328" s="12" t="s">
        <v>799</v>
      </c>
      <c r="F328" s="12" t="s">
        <v>165</v>
      </c>
      <c r="G328">
        <v>478</v>
      </c>
      <c r="H328">
        <v>10</v>
      </c>
      <c r="I328" s="12" t="s">
        <v>166</v>
      </c>
      <c r="J328" s="12">
        <v>2.3800000000000002E-2</v>
      </c>
      <c r="K328">
        <v>1.2</v>
      </c>
      <c r="L328">
        <f t="shared" si="29"/>
        <v>1.6234230429434879</v>
      </c>
      <c r="M328">
        <f t="shared" si="28"/>
        <v>1.4117115214717439</v>
      </c>
    </row>
    <row r="329" spans="1:13">
      <c r="A329">
        <v>2</v>
      </c>
      <c r="B329">
        <v>129458359</v>
      </c>
      <c r="C329">
        <v>129536602</v>
      </c>
      <c r="D329" s="12" t="s">
        <v>800</v>
      </c>
      <c r="E329" s="12" t="s">
        <v>801</v>
      </c>
      <c r="F329" s="12" t="s">
        <v>165</v>
      </c>
      <c r="G329">
        <v>78243</v>
      </c>
      <c r="H329">
        <v>1019</v>
      </c>
      <c r="I329" s="12" t="s">
        <v>166</v>
      </c>
      <c r="J329" s="12">
        <v>4.9500000000000002E-2</v>
      </c>
      <c r="K329">
        <v>1.2</v>
      </c>
      <c r="L329">
        <f t="shared" si="29"/>
        <v>1.3053948010664311</v>
      </c>
      <c r="M329">
        <f t="shared" si="28"/>
        <v>1.2526974005332154</v>
      </c>
    </row>
    <row r="330" spans="1:13">
      <c r="A330">
        <v>2</v>
      </c>
      <c r="B330">
        <v>129493570</v>
      </c>
      <c r="C330">
        <v>129515807</v>
      </c>
      <c r="D330" s="12" t="s">
        <v>802</v>
      </c>
      <c r="E330" s="12" t="s">
        <v>803</v>
      </c>
      <c r="F330" s="12" t="s">
        <v>165</v>
      </c>
      <c r="G330">
        <v>22237</v>
      </c>
      <c r="H330">
        <v>305</v>
      </c>
      <c r="I330" s="12" t="s">
        <v>166</v>
      </c>
      <c r="J330" s="12">
        <v>4.0899999999999999E-2</v>
      </c>
      <c r="K330">
        <v>1.2</v>
      </c>
      <c r="L330">
        <f t="shared" si="29"/>
        <v>1.3882766919926581</v>
      </c>
      <c r="M330">
        <f t="shared" si="28"/>
        <v>1.2941383459963292</v>
      </c>
    </row>
    <row r="331" spans="1:13">
      <c r="A331">
        <v>2</v>
      </c>
      <c r="B331">
        <v>129800517</v>
      </c>
      <c r="C331">
        <v>129832287</v>
      </c>
      <c r="D331" s="12" t="s">
        <v>804</v>
      </c>
      <c r="E331" s="12" t="s">
        <v>805</v>
      </c>
      <c r="F331" s="12" t="s">
        <v>165</v>
      </c>
      <c r="G331">
        <v>31770</v>
      </c>
      <c r="H331">
        <v>331</v>
      </c>
      <c r="I331" s="12" t="s">
        <v>166</v>
      </c>
      <c r="J331" s="12">
        <v>1.44E-2</v>
      </c>
      <c r="K331">
        <v>1.2</v>
      </c>
      <c r="L331">
        <f t="shared" si="29"/>
        <v>1.8416375079047502</v>
      </c>
      <c r="M331">
        <f t="shared" si="28"/>
        <v>1.520818753952375</v>
      </c>
    </row>
    <row r="332" spans="1:13">
      <c r="A332">
        <v>2</v>
      </c>
      <c r="B332">
        <v>144368983</v>
      </c>
      <c r="C332">
        <v>144407676</v>
      </c>
      <c r="D332" s="12" t="s">
        <v>806</v>
      </c>
      <c r="E332" s="12" t="s">
        <v>807</v>
      </c>
      <c r="F332" s="12" t="s">
        <v>165</v>
      </c>
      <c r="G332">
        <v>38693</v>
      </c>
      <c r="H332">
        <v>400</v>
      </c>
      <c r="I332" s="12" t="s">
        <v>166</v>
      </c>
      <c r="J332" s="12">
        <v>3.4700000000000002E-2</v>
      </c>
      <c r="K332">
        <v>1.2</v>
      </c>
      <c r="L332">
        <f t="shared" si="29"/>
        <v>1.459670525209126</v>
      </c>
      <c r="M332">
        <f t="shared" si="28"/>
        <v>1.3298352626045631</v>
      </c>
    </row>
    <row r="333" spans="1:13">
      <c r="A333">
        <v>2</v>
      </c>
      <c r="B333">
        <v>144930858</v>
      </c>
      <c r="C333">
        <v>144931678</v>
      </c>
      <c r="D333" s="12" t="s">
        <v>808</v>
      </c>
      <c r="E333" s="12" t="s">
        <v>809</v>
      </c>
      <c r="F333" s="12" t="s">
        <v>165</v>
      </c>
      <c r="G333">
        <v>820</v>
      </c>
      <c r="H333">
        <v>7</v>
      </c>
      <c r="I333" s="12" t="s">
        <v>166</v>
      </c>
      <c r="J333" s="12">
        <v>2.7900000000000001E-2</v>
      </c>
      <c r="K333">
        <v>1.2</v>
      </c>
      <c r="L333">
        <f t="shared" si="29"/>
        <v>1.5543957967264022</v>
      </c>
      <c r="M333">
        <f t="shared" si="28"/>
        <v>1.3771978983632009</v>
      </c>
    </row>
    <row r="334" spans="1:13">
      <c r="A334">
        <v>2</v>
      </c>
      <c r="B334">
        <v>147642848</v>
      </c>
      <c r="C334">
        <v>147643177</v>
      </c>
      <c r="D334" s="12" t="s">
        <v>810</v>
      </c>
      <c r="E334" s="12" t="s">
        <v>811</v>
      </c>
      <c r="F334" s="12" t="s">
        <v>165</v>
      </c>
      <c r="G334">
        <v>329</v>
      </c>
      <c r="H334">
        <v>28</v>
      </c>
      <c r="I334" s="12" t="s">
        <v>166</v>
      </c>
      <c r="J334" s="12">
        <v>1.4200000000000001E-2</v>
      </c>
      <c r="K334">
        <v>1.2</v>
      </c>
      <c r="L334">
        <f t="shared" si="29"/>
        <v>1.8477116556169433</v>
      </c>
      <c r="M334">
        <f t="shared" si="28"/>
        <v>1.5238558278084717</v>
      </c>
    </row>
    <row r="335" spans="1:13">
      <c r="A335" s="2">
        <v>2</v>
      </c>
      <c r="B335" s="2">
        <v>148151150</v>
      </c>
      <c r="C335" s="2">
        <v>148151462</v>
      </c>
      <c r="D335" s="3" t="s">
        <v>812</v>
      </c>
      <c r="E335" s="3" t="s">
        <v>22</v>
      </c>
      <c r="F335" s="3" t="s">
        <v>165</v>
      </c>
      <c r="G335" s="2">
        <v>312</v>
      </c>
      <c r="H335" s="2">
        <v>10</v>
      </c>
      <c r="I335" s="3" t="s">
        <v>166</v>
      </c>
      <c r="J335" s="3">
        <v>2.76E-2</v>
      </c>
      <c r="K335">
        <v>1.2</v>
      </c>
      <c r="L335">
        <f t="shared" si="29"/>
        <v>1.5590909179347821</v>
      </c>
      <c r="M335">
        <f t="shared" si="28"/>
        <v>1.379545458967391</v>
      </c>
    </row>
    <row r="336" spans="1:13">
      <c r="A336" s="2">
        <v>2</v>
      </c>
      <c r="B336" s="2">
        <v>148395344</v>
      </c>
      <c r="C336" s="2">
        <v>148396767</v>
      </c>
      <c r="D336" s="3" t="s">
        <v>813</v>
      </c>
      <c r="E336" s="9" t="s">
        <v>814</v>
      </c>
      <c r="F336" s="3" t="s">
        <v>162</v>
      </c>
      <c r="G336" s="2">
        <v>1423</v>
      </c>
      <c r="H336" s="2">
        <v>4</v>
      </c>
      <c r="I336" s="3">
        <v>9.2399999999999999E-3</v>
      </c>
      <c r="J336" s="3">
        <v>8.2000000000000007E-3</v>
      </c>
      <c r="K336">
        <f>-LOG(I336,10)</f>
        <v>2.034328028779893</v>
      </c>
      <c r="L336">
        <f t="shared" si="29"/>
        <v>2.0861861476162828</v>
      </c>
      <c r="M336" s="14">
        <f t="shared" si="28"/>
        <v>2.0602570881980879</v>
      </c>
    </row>
    <row r="337" spans="1:13">
      <c r="A337" s="2">
        <v>2</v>
      </c>
      <c r="B337" s="2">
        <v>148419032</v>
      </c>
      <c r="C337" s="2">
        <v>148419266</v>
      </c>
      <c r="D337" s="3" t="s">
        <v>815</v>
      </c>
      <c r="E337" s="9" t="s">
        <v>816</v>
      </c>
      <c r="F337" s="3" t="s">
        <v>162</v>
      </c>
      <c r="G337" s="2">
        <v>234</v>
      </c>
      <c r="H337" s="2">
        <v>2</v>
      </c>
      <c r="I337" s="3">
        <v>9.1599999999999997E-3</v>
      </c>
      <c r="J337" s="3">
        <v>8.5000000000000006E-3</v>
      </c>
      <c r="K337">
        <f>-LOG(I337,10)</f>
        <v>2.0381045263321491</v>
      </c>
      <c r="L337">
        <f t="shared" si="29"/>
        <v>2.0705810742857071</v>
      </c>
      <c r="M337" s="14">
        <f t="shared" si="28"/>
        <v>2.0543428003089281</v>
      </c>
    </row>
    <row r="338" spans="1:13">
      <c r="A338" s="2">
        <v>2</v>
      </c>
      <c r="B338" s="2">
        <v>148436640</v>
      </c>
      <c r="C338" s="2">
        <v>148443563</v>
      </c>
      <c r="D338" s="3" t="s">
        <v>817</v>
      </c>
      <c r="E338" s="3" t="s">
        <v>818</v>
      </c>
      <c r="F338" s="3" t="s">
        <v>165</v>
      </c>
      <c r="G338" s="2">
        <v>6923</v>
      </c>
      <c r="H338" s="2">
        <v>64</v>
      </c>
      <c r="I338" s="3" t="s">
        <v>166</v>
      </c>
      <c r="J338" s="3">
        <v>1.29E-2</v>
      </c>
      <c r="K338">
        <v>1.2</v>
      </c>
      <c r="L338">
        <f t="shared" si="29"/>
        <v>1.889410289700751</v>
      </c>
      <c r="M338">
        <f t="shared" si="28"/>
        <v>1.5447051448503755</v>
      </c>
    </row>
    <row r="339" spans="1:13">
      <c r="A339" s="2">
        <v>2</v>
      </c>
      <c r="B339" s="2">
        <v>148468890</v>
      </c>
      <c r="C339" s="2">
        <v>148478780</v>
      </c>
      <c r="D339" s="3" t="s">
        <v>819</v>
      </c>
      <c r="E339" s="3" t="s">
        <v>820</v>
      </c>
      <c r="F339" s="3" t="s">
        <v>165</v>
      </c>
      <c r="G339" s="2">
        <v>9890</v>
      </c>
      <c r="H339" s="2">
        <v>167</v>
      </c>
      <c r="I339" s="3" t="s">
        <v>166</v>
      </c>
      <c r="J339" s="3">
        <v>2.9499999999999998E-2</v>
      </c>
      <c r="K339">
        <v>1.2</v>
      </c>
      <c r="L339">
        <f t="shared" si="29"/>
        <v>1.5301779840218368</v>
      </c>
      <c r="M339">
        <f t="shared" si="28"/>
        <v>1.3650889920109184</v>
      </c>
    </row>
    <row r="340" spans="1:13">
      <c r="A340" s="2">
        <v>2</v>
      </c>
      <c r="B340" s="2">
        <v>148672601</v>
      </c>
      <c r="C340" s="2">
        <v>148676027</v>
      </c>
      <c r="D340" s="3" t="s">
        <v>821</v>
      </c>
      <c r="E340" s="9" t="s">
        <v>30</v>
      </c>
      <c r="F340" s="3" t="s">
        <v>162</v>
      </c>
      <c r="G340" s="2">
        <v>3426</v>
      </c>
      <c r="H340" s="2">
        <v>41</v>
      </c>
      <c r="I340" s="3">
        <v>2.214E-2</v>
      </c>
      <c r="J340" s="3">
        <v>3.3999999999999998E-3</v>
      </c>
      <c r="K340">
        <f>-LOG(I340,10)</f>
        <v>1.6548223834572957</v>
      </c>
      <c r="L340">
        <f t="shared" si="29"/>
        <v>2.4685210829577446</v>
      </c>
      <c r="M340" s="14">
        <f t="shared" si="28"/>
        <v>2.0616717332075201</v>
      </c>
    </row>
    <row r="341" spans="1:13">
      <c r="A341" s="2">
        <v>2</v>
      </c>
      <c r="B341" s="2">
        <v>148681023</v>
      </c>
      <c r="C341" s="2">
        <v>148692949</v>
      </c>
      <c r="D341" s="3" t="s">
        <v>822</v>
      </c>
      <c r="E341" s="3" t="s">
        <v>823</v>
      </c>
      <c r="F341" s="3" t="s">
        <v>165</v>
      </c>
      <c r="G341" s="2">
        <v>11926</v>
      </c>
      <c r="H341" s="2">
        <v>170</v>
      </c>
      <c r="I341" s="3" t="s">
        <v>166</v>
      </c>
      <c r="J341" s="3">
        <v>4.2799999999999998E-2</v>
      </c>
      <c r="K341">
        <v>1.2</v>
      </c>
      <c r="L341">
        <f t="shared" si="29"/>
        <v>1.368556230986828</v>
      </c>
      <c r="M341">
        <f t="shared" si="28"/>
        <v>1.284278115493414</v>
      </c>
    </row>
    <row r="342" spans="1:13">
      <c r="A342" s="2">
        <v>2</v>
      </c>
      <c r="B342" s="2">
        <v>148820081</v>
      </c>
      <c r="C342" s="2">
        <v>148830410</v>
      </c>
      <c r="D342" s="3" t="s">
        <v>824</v>
      </c>
      <c r="E342" s="3" t="s">
        <v>23</v>
      </c>
      <c r="F342" s="3" t="s">
        <v>165</v>
      </c>
      <c r="G342" s="2">
        <v>10329</v>
      </c>
      <c r="H342" s="2">
        <v>174</v>
      </c>
      <c r="I342" s="3" t="s">
        <v>166</v>
      </c>
      <c r="J342" s="3">
        <v>4.4600000000000001E-2</v>
      </c>
      <c r="K342">
        <v>1.2</v>
      </c>
      <c r="L342">
        <f t="shared" si="29"/>
        <v>1.3506651412878579</v>
      </c>
      <c r="M342">
        <f t="shared" si="28"/>
        <v>1.2753325706439289</v>
      </c>
    </row>
    <row r="343" spans="1:13">
      <c r="A343">
        <v>2</v>
      </c>
      <c r="B343">
        <v>150110582</v>
      </c>
      <c r="C343">
        <v>150111576</v>
      </c>
      <c r="D343" s="12" t="s">
        <v>825</v>
      </c>
      <c r="E343" s="12" t="s">
        <v>826</v>
      </c>
      <c r="F343" s="12" t="s">
        <v>165</v>
      </c>
      <c r="G343">
        <v>994</v>
      </c>
      <c r="H343">
        <v>7</v>
      </c>
      <c r="I343" s="12" t="s">
        <v>166</v>
      </c>
      <c r="J343" s="12">
        <v>3.1699999999999999E-2</v>
      </c>
      <c r="K343">
        <v>1.2</v>
      </c>
      <c r="L343">
        <f t="shared" si="29"/>
        <v>1.4989407377822483</v>
      </c>
      <c r="M343">
        <f t="shared" si="28"/>
        <v>1.349470368891124</v>
      </c>
    </row>
    <row r="344" spans="1:13">
      <c r="A344">
        <v>2</v>
      </c>
      <c r="B344">
        <v>151540731</v>
      </c>
      <c r="C344">
        <v>151542348</v>
      </c>
      <c r="D344" s="12" t="s">
        <v>827</v>
      </c>
      <c r="E344" s="12" t="s">
        <v>828</v>
      </c>
      <c r="F344" s="12" t="s">
        <v>175</v>
      </c>
      <c r="G344">
        <v>1617</v>
      </c>
      <c r="H344">
        <v>15</v>
      </c>
      <c r="I344" s="12">
        <v>1.538E-2</v>
      </c>
      <c r="J344" s="12" t="s">
        <v>166</v>
      </c>
      <c r="K344">
        <f>-LOG(I344,10)</f>
        <v>1.8130436645345875</v>
      </c>
      <c r="L344">
        <v>1.2</v>
      </c>
      <c r="M344">
        <f t="shared" si="28"/>
        <v>1.5065218322672937</v>
      </c>
    </row>
    <row r="345" spans="1:13">
      <c r="A345">
        <v>2</v>
      </c>
      <c r="B345">
        <v>151645404</v>
      </c>
      <c r="C345">
        <v>151668533</v>
      </c>
      <c r="D345" s="12" t="s">
        <v>829</v>
      </c>
      <c r="E345" s="12" t="s">
        <v>830</v>
      </c>
      <c r="F345" s="12" t="s">
        <v>165</v>
      </c>
      <c r="G345">
        <v>23129</v>
      </c>
      <c r="H345">
        <v>302</v>
      </c>
      <c r="I345" s="12" t="s">
        <v>166</v>
      </c>
      <c r="J345" s="12">
        <v>4.4900000000000002E-2</v>
      </c>
      <c r="K345">
        <v>1.2</v>
      </c>
      <c r="L345">
        <f t="shared" ref="L345:L354" si="30">-LOG(J345,10)</f>
        <v>1.3477536589966765</v>
      </c>
      <c r="M345">
        <f t="shared" si="28"/>
        <v>1.2738768294983382</v>
      </c>
    </row>
    <row r="346" spans="1:13">
      <c r="A346">
        <v>2</v>
      </c>
      <c r="B346">
        <v>154162607</v>
      </c>
      <c r="C346">
        <v>154168450</v>
      </c>
      <c r="D346" s="12" t="s">
        <v>831</v>
      </c>
      <c r="E346" s="12" t="s">
        <v>832</v>
      </c>
      <c r="F346" s="12" t="s">
        <v>165</v>
      </c>
      <c r="G346">
        <v>5843</v>
      </c>
      <c r="H346">
        <v>79</v>
      </c>
      <c r="I346" s="12" t="s">
        <v>166</v>
      </c>
      <c r="J346" s="12">
        <v>2.3599999999999999E-2</v>
      </c>
      <c r="K346">
        <v>1.2</v>
      </c>
      <c r="L346">
        <f t="shared" si="30"/>
        <v>1.6270879970298933</v>
      </c>
      <c r="M346">
        <f t="shared" si="28"/>
        <v>1.4135439985149465</v>
      </c>
    </row>
    <row r="347" spans="1:13">
      <c r="A347">
        <v>2</v>
      </c>
      <c r="B347">
        <v>154190818</v>
      </c>
      <c r="C347">
        <v>154220369</v>
      </c>
      <c r="D347" s="12" t="s">
        <v>833</v>
      </c>
      <c r="E347" s="12" t="s">
        <v>834</v>
      </c>
      <c r="F347" s="12" t="s">
        <v>165</v>
      </c>
      <c r="G347">
        <v>29551</v>
      </c>
      <c r="H347">
        <v>463</v>
      </c>
      <c r="I347" s="12" t="s">
        <v>166</v>
      </c>
      <c r="J347" s="12">
        <v>3.7199999999999997E-2</v>
      </c>
      <c r="K347">
        <v>1.2</v>
      </c>
      <c r="L347">
        <f t="shared" si="30"/>
        <v>1.4294570601181023</v>
      </c>
      <c r="M347">
        <f t="shared" si="28"/>
        <v>1.314728530059051</v>
      </c>
    </row>
    <row r="348" spans="1:13">
      <c r="A348">
        <v>2</v>
      </c>
      <c r="B348">
        <v>155059310</v>
      </c>
      <c r="C348">
        <v>155074497</v>
      </c>
      <c r="D348" s="12" t="s">
        <v>835</v>
      </c>
      <c r="E348" s="12" t="s">
        <v>836</v>
      </c>
      <c r="F348" s="12" t="s">
        <v>165</v>
      </c>
      <c r="G348">
        <v>15187</v>
      </c>
      <c r="H348">
        <v>114</v>
      </c>
      <c r="I348" s="12" t="s">
        <v>166</v>
      </c>
      <c r="J348" s="12">
        <v>4.4900000000000002E-2</v>
      </c>
      <c r="K348">
        <v>1.2</v>
      </c>
      <c r="L348">
        <f t="shared" si="30"/>
        <v>1.3477536589966765</v>
      </c>
      <c r="M348">
        <f t="shared" si="28"/>
        <v>1.2738768294983382</v>
      </c>
    </row>
    <row r="349" spans="1:13">
      <c r="A349">
        <v>2</v>
      </c>
      <c r="B349">
        <v>155074181</v>
      </c>
      <c r="C349">
        <v>155099510</v>
      </c>
      <c r="D349" s="12" t="s">
        <v>837</v>
      </c>
      <c r="E349" s="12" t="s">
        <v>838</v>
      </c>
      <c r="F349" s="12" t="s">
        <v>165</v>
      </c>
      <c r="G349">
        <v>25329</v>
      </c>
      <c r="H349">
        <v>343</v>
      </c>
      <c r="I349" s="12" t="s">
        <v>166</v>
      </c>
      <c r="J349" s="12">
        <v>2.4199999999999999E-2</v>
      </c>
      <c r="K349">
        <v>1.2</v>
      </c>
      <c r="L349">
        <f t="shared" si="30"/>
        <v>1.6161846340195687</v>
      </c>
      <c r="M349">
        <f t="shared" si="28"/>
        <v>1.4080923170097843</v>
      </c>
    </row>
    <row r="350" spans="1:13">
      <c r="A350">
        <v>2</v>
      </c>
      <c r="B350">
        <v>155097789</v>
      </c>
      <c r="C350">
        <v>155100081</v>
      </c>
      <c r="D350" s="12" t="s">
        <v>839</v>
      </c>
      <c r="E350" s="15" t="s">
        <v>840</v>
      </c>
      <c r="F350" s="12" t="s">
        <v>165</v>
      </c>
      <c r="G350">
        <v>2292</v>
      </c>
      <c r="H350">
        <v>26</v>
      </c>
      <c r="I350" s="12" t="s">
        <v>166</v>
      </c>
      <c r="J350" s="12">
        <v>3.0000000000000001E-3</v>
      </c>
      <c r="K350">
        <v>1.2</v>
      </c>
      <c r="L350">
        <f t="shared" si="30"/>
        <v>2.5228787452803374</v>
      </c>
      <c r="M350">
        <f t="shared" si="28"/>
        <v>1.8614393726401688</v>
      </c>
    </row>
    <row r="351" spans="1:13">
      <c r="A351">
        <v>2</v>
      </c>
      <c r="B351">
        <v>156609206</v>
      </c>
      <c r="C351">
        <v>156613422</v>
      </c>
      <c r="D351" s="12" t="s">
        <v>841</v>
      </c>
      <c r="E351" s="12" t="s">
        <v>842</v>
      </c>
      <c r="F351" s="12" t="s">
        <v>165</v>
      </c>
      <c r="G351">
        <v>4216</v>
      </c>
      <c r="H351">
        <v>41</v>
      </c>
      <c r="I351" s="12" t="s">
        <v>166</v>
      </c>
      <c r="J351" s="12">
        <v>4.9500000000000002E-2</v>
      </c>
      <c r="K351">
        <v>1.2</v>
      </c>
      <c r="L351">
        <f t="shared" si="30"/>
        <v>1.3053948010664311</v>
      </c>
      <c r="M351">
        <f t="shared" si="28"/>
        <v>1.2526974005332154</v>
      </c>
    </row>
    <row r="352" spans="1:13">
      <c r="A352">
        <v>2</v>
      </c>
      <c r="B352">
        <v>156632825</v>
      </c>
      <c r="C352">
        <v>156633468</v>
      </c>
      <c r="D352" s="12" t="s">
        <v>843</v>
      </c>
      <c r="E352" s="12" t="s">
        <v>844</v>
      </c>
      <c r="F352" s="12" t="s">
        <v>165</v>
      </c>
      <c r="G352">
        <v>643</v>
      </c>
      <c r="H352">
        <v>5</v>
      </c>
      <c r="I352" s="12" t="s">
        <v>166</v>
      </c>
      <c r="J352" s="12">
        <v>4.8500000000000001E-2</v>
      </c>
      <c r="K352">
        <v>1.2</v>
      </c>
      <c r="L352">
        <f t="shared" si="30"/>
        <v>1.314258261397736</v>
      </c>
      <c r="M352">
        <f t="shared" si="28"/>
        <v>1.2571291306988681</v>
      </c>
    </row>
    <row r="353" spans="1:13">
      <c r="A353">
        <v>2</v>
      </c>
      <c r="B353">
        <v>158028497</v>
      </c>
      <c r="C353">
        <v>158132297</v>
      </c>
      <c r="D353" s="12" t="s">
        <v>845</v>
      </c>
      <c r="E353" s="12" t="s">
        <v>846</v>
      </c>
      <c r="F353" s="12" t="s">
        <v>165</v>
      </c>
      <c r="G353">
        <v>103800</v>
      </c>
      <c r="H353">
        <v>1006</v>
      </c>
      <c r="I353" s="12" t="s">
        <v>166</v>
      </c>
      <c r="J353" s="12">
        <v>2.7099999999999999E-2</v>
      </c>
      <c r="K353">
        <v>1.2</v>
      </c>
      <c r="L353">
        <f t="shared" si="30"/>
        <v>1.5670307091255939</v>
      </c>
      <c r="M353">
        <f t="shared" si="28"/>
        <v>1.383515354562797</v>
      </c>
    </row>
    <row r="354" spans="1:13">
      <c r="A354">
        <v>2</v>
      </c>
      <c r="B354">
        <v>158070367</v>
      </c>
      <c r="C354">
        <v>158091797</v>
      </c>
      <c r="D354" s="12" t="s">
        <v>847</v>
      </c>
      <c r="E354" s="15" t="s">
        <v>848</v>
      </c>
      <c r="F354" s="12" t="s">
        <v>165</v>
      </c>
      <c r="G354">
        <v>21430</v>
      </c>
      <c r="H354">
        <v>203</v>
      </c>
      <c r="I354" s="12" t="s">
        <v>166</v>
      </c>
      <c r="J354" s="12">
        <v>9.5999999999999992E-3</v>
      </c>
      <c r="K354">
        <v>1.2</v>
      </c>
      <c r="L354">
        <f t="shared" si="30"/>
        <v>2.0177287669604316</v>
      </c>
      <c r="M354">
        <f t="shared" si="28"/>
        <v>1.6088643834802157</v>
      </c>
    </row>
    <row r="355" spans="1:13">
      <c r="A355">
        <v>2</v>
      </c>
      <c r="B355">
        <v>158117154</v>
      </c>
      <c r="C355">
        <v>158117905</v>
      </c>
      <c r="D355" s="12" t="s">
        <v>849</v>
      </c>
      <c r="E355" s="12" t="s">
        <v>850</v>
      </c>
      <c r="F355" s="12" t="s">
        <v>175</v>
      </c>
      <c r="G355">
        <v>751</v>
      </c>
      <c r="H355">
        <v>8</v>
      </c>
      <c r="I355" s="12">
        <v>2.6620000000000001E-2</v>
      </c>
      <c r="J355" s="12" t="s">
        <v>166</v>
      </c>
      <c r="K355">
        <f>-LOG(I355,10)</f>
        <v>1.5747919488613433</v>
      </c>
      <c r="L355">
        <v>1.2</v>
      </c>
      <c r="M355">
        <f t="shared" si="28"/>
        <v>1.3873959744306716</v>
      </c>
    </row>
    <row r="356" spans="1:13">
      <c r="A356">
        <v>2</v>
      </c>
      <c r="B356">
        <v>158665398</v>
      </c>
      <c r="C356">
        <v>158766334</v>
      </c>
      <c r="D356" s="12" t="s">
        <v>851</v>
      </c>
      <c r="E356" s="12" t="s">
        <v>852</v>
      </c>
      <c r="F356" s="12" t="s">
        <v>165</v>
      </c>
      <c r="G356">
        <v>100936</v>
      </c>
      <c r="H356">
        <v>1108</v>
      </c>
      <c r="I356" s="12" t="s">
        <v>166</v>
      </c>
      <c r="J356" s="12">
        <v>2.75E-2</v>
      </c>
      <c r="K356">
        <v>1.2</v>
      </c>
      <c r="L356">
        <f t="shared" ref="L356:L370" si="31">-LOG(J356,10)</f>
        <v>1.5606673061697371</v>
      </c>
      <c r="M356">
        <f t="shared" si="28"/>
        <v>1.3803336530848687</v>
      </c>
    </row>
    <row r="357" spans="1:13">
      <c r="A357">
        <v>2</v>
      </c>
      <c r="B357">
        <v>160946978</v>
      </c>
      <c r="C357">
        <v>161109075</v>
      </c>
      <c r="D357" s="12" t="s">
        <v>853</v>
      </c>
      <c r="E357" s="12" t="s">
        <v>854</v>
      </c>
      <c r="F357" s="12" t="s">
        <v>165</v>
      </c>
      <c r="G357">
        <v>162097</v>
      </c>
      <c r="H357">
        <v>1122</v>
      </c>
      <c r="I357" s="12" t="s">
        <v>166</v>
      </c>
      <c r="J357" s="12">
        <v>2.2700000000000001E-2</v>
      </c>
      <c r="K357">
        <v>1.2</v>
      </c>
      <c r="L357">
        <f t="shared" si="31"/>
        <v>1.643974142806877</v>
      </c>
      <c r="M357">
        <f t="shared" si="28"/>
        <v>1.4219870714034384</v>
      </c>
    </row>
    <row r="358" spans="1:13">
      <c r="A358">
        <v>2</v>
      </c>
      <c r="B358">
        <v>161109411</v>
      </c>
      <c r="C358">
        <v>161114858</v>
      </c>
      <c r="D358" s="12" t="s">
        <v>855</v>
      </c>
      <c r="E358" s="12" t="s">
        <v>856</v>
      </c>
      <c r="F358" s="12" t="s">
        <v>165</v>
      </c>
      <c r="G358">
        <v>5447</v>
      </c>
      <c r="H358">
        <v>64</v>
      </c>
      <c r="I358" s="12" t="s">
        <v>166</v>
      </c>
      <c r="J358" s="12">
        <v>2.5499999999999998E-2</v>
      </c>
      <c r="K358">
        <v>1.2</v>
      </c>
      <c r="L358">
        <f t="shared" si="31"/>
        <v>1.5934598195660445</v>
      </c>
      <c r="M358">
        <f t="shared" si="28"/>
        <v>1.3967299097830224</v>
      </c>
    </row>
    <row r="359" spans="1:13">
      <c r="A359">
        <v>2</v>
      </c>
      <c r="B359">
        <v>161331314</v>
      </c>
      <c r="C359">
        <v>161332253</v>
      </c>
      <c r="D359" s="12" t="s">
        <v>857</v>
      </c>
      <c r="E359" s="12" t="s">
        <v>858</v>
      </c>
      <c r="F359" s="12" t="s">
        <v>162</v>
      </c>
      <c r="G359">
        <v>939</v>
      </c>
      <c r="H359">
        <v>8</v>
      </c>
      <c r="I359" s="12">
        <v>2.2550000000000001E-2</v>
      </c>
      <c r="J359" s="12">
        <v>1.6899999999999998E-2</v>
      </c>
      <c r="K359">
        <f>-LOG(I359,10)</f>
        <v>1.6468534537860204</v>
      </c>
      <c r="L359">
        <f t="shared" si="31"/>
        <v>1.7721132953863263</v>
      </c>
      <c r="M359">
        <f t="shared" si="28"/>
        <v>1.7094833745861733</v>
      </c>
    </row>
    <row r="360" spans="1:13">
      <c r="A360" s="2">
        <v>2</v>
      </c>
      <c r="B360" s="2">
        <v>163405822</v>
      </c>
      <c r="C360" s="2">
        <v>163424697</v>
      </c>
      <c r="D360" s="3" t="s">
        <v>859</v>
      </c>
      <c r="E360" s="3" t="s">
        <v>24</v>
      </c>
      <c r="F360" s="3" t="s">
        <v>165</v>
      </c>
      <c r="G360" s="2">
        <v>18875</v>
      </c>
      <c r="H360" s="2">
        <v>254</v>
      </c>
      <c r="I360" s="3" t="s">
        <v>166</v>
      </c>
      <c r="J360" s="3">
        <v>1.6500000000000001E-2</v>
      </c>
      <c r="K360">
        <v>1.2</v>
      </c>
      <c r="L360">
        <f t="shared" si="31"/>
        <v>1.7825160557860937</v>
      </c>
      <c r="M360">
        <f t="shared" si="28"/>
        <v>1.4912580278930467</v>
      </c>
    </row>
    <row r="361" spans="1:13">
      <c r="A361" s="2">
        <v>2</v>
      </c>
      <c r="B361" s="2">
        <v>163419795</v>
      </c>
      <c r="C361" s="2">
        <v>163420361</v>
      </c>
      <c r="D361" s="3" t="s">
        <v>860</v>
      </c>
      <c r="E361" s="3" t="s">
        <v>861</v>
      </c>
      <c r="F361" s="3" t="s">
        <v>165</v>
      </c>
      <c r="G361" s="2">
        <v>566</v>
      </c>
      <c r="H361" s="2">
        <v>3</v>
      </c>
      <c r="I361" s="3" t="s">
        <v>166</v>
      </c>
      <c r="J361" s="3">
        <v>1.32E-2</v>
      </c>
      <c r="K361">
        <v>1.2</v>
      </c>
      <c r="L361">
        <f t="shared" si="31"/>
        <v>1.87942606879415</v>
      </c>
      <c r="M361">
        <f t="shared" si="28"/>
        <v>1.5397130343970749</v>
      </c>
    </row>
    <row r="362" spans="1:13">
      <c r="A362" s="2">
        <v>2</v>
      </c>
      <c r="B362" s="2">
        <v>163438476</v>
      </c>
      <c r="C362" s="2">
        <v>163455324</v>
      </c>
      <c r="D362" s="3" t="s">
        <v>862</v>
      </c>
      <c r="E362" s="4" t="s">
        <v>863</v>
      </c>
      <c r="F362" s="3" t="s">
        <v>165</v>
      </c>
      <c r="G362" s="2">
        <v>16848</v>
      </c>
      <c r="H362" s="2">
        <v>186</v>
      </c>
      <c r="I362" s="3" t="s">
        <v>166</v>
      </c>
      <c r="J362" s="3">
        <v>3.0000000000000001E-3</v>
      </c>
      <c r="K362">
        <v>1.2</v>
      </c>
      <c r="L362">
        <f t="shared" si="31"/>
        <v>2.5228787452803374</v>
      </c>
      <c r="M362">
        <f t="shared" si="28"/>
        <v>1.8614393726401688</v>
      </c>
    </row>
    <row r="363" spans="1:13">
      <c r="A363" s="2">
        <v>2</v>
      </c>
      <c r="B363" s="2">
        <v>163466379</v>
      </c>
      <c r="C363" s="2">
        <v>163472629</v>
      </c>
      <c r="D363" s="3" t="s">
        <v>864</v>
      </c>
      <c r="E363" s="9" t="s">
        <v>28</v>
      </c>
      <c r="F363" s="3" t="s">
        <v>162</v>
      </c>
      <c r="G363" s="2">
        <v>6250</v>
      </c>
      <c r="H363" s="2">
        <v>74</v>
      </c>
      <c r="I363" s="3">
        <v>4.2199999999999998E-3</v>
      </c>
      <c r="J363" s="3">
        <v>2.9999999999999997E-4</v>
      </c>
      <c r="K363">
        <f>-LOG(I363,10)</f>
        <v>2.3746875490383257</v>
      </c>
      <c r="L363">
        <f t="shared" si="31"/>
        <v>3.522878745280337</v>
      </c>
      <c r="M363" s="14">
        <f t="shared" si="28"/>
        <v>2.9487831471593315</v>
      </c>
    </row>
    <row r="364" spans="1:13">
      <c r="A364" s="2">
        <v>2</v>
      </c>
      <c r="B364" s="2">
        <v>163471957</v>
      </c>
      <c r="C364" s="2">
        <v>163473005</v>
      </c>
      <c r="D364" s="3" t="s">
        <v>865</v>
      </c>
      <c r="E364" s="4" t="s">
        <v>866</v>
      </c>
      <c r="F364" s="3" t="s">
        <v>165</v>
      </c>
      <c r="G364" s="2">
        <v>1048</v>
      </c>
      <c r="H364" s="2">
        <v>13</v>
      </c>
      <c r="I364" s="3" t="s">
        <v>166</v>
      </c>
      <c r="J364" s="3">
        <v>5.1999999999999998E-3</v>
      </c>
      <c r="K364">
        <v>1.2</v>
      </c>
      <c r="L364">
        <f t="shared" si="31"/>
        <v>2.2839966563652006</v>
      </c>
      <c r="M364">
        <f t="shared" si="28"/>
        <v>1.7419983281826004</v>
      </c>
    </row>
    <row r="365" spans="1:13">
      <c r="A365" s="2">
        <v>2</v>
      </c>
      <c r="B365" s="2">
        <v>163492318</v>
      </c>
      <c r="C365" s="2">
        <v>163502612</v>
      </c>
      <c r="D365" s="3" t="s">
        <v>867</v>
      </c>
      <c r="E365" s="3" t="s">
        <v>868</v>
      </c>
      <c r="F365" s="3" t="s">
        <v>165</v>
      </c>
      <c r="G365" s="2">
        <v>10294</v>
      </c>
      <c r="H365" s="2">
        <v>229</v>
      </c>
      <c r="I365" s="3" t="s">
        <v>166</v>
      </c>
      <c r="J365" s="3">
        <v>1.66E-2</v>
      </c>
      <c r="K365">
        <v>1.2</v>
      </c>
      <c r="L365">
        <f t="shared" si="31"/>
        <v>1.7798919119599446</v>
      </c>
      <c r="M365">
        <f t="shared" si="28"/>
        <v>1.4899459559799721</v>
      </c>
    </row>
    <row r="366" spans="1:13">
      <c r="A366" s="2">
        <v>2</v>
      </c>
      <c r="B366" s="2">
        <v>163493807</v>
      </c>
      <c r="C366" s="2">
        <v>163541720</v>
      </c>
      <c r="D366" s="3" t="s">
        <v>869</v>
      </c>
      <c r="E366" s="3" t="s">
        <v>870</v>
      </c>
      <c r="F366" s="3" t="s">
        <v>165</v>
      </c>
      <c r="G366" s="2">
        <v>47913</v>
      </c>
      <c r="H366" s="2">
        <v>970</v>
      </c>
      <c r="I366" s="3" t="s">
        <v>166</v>
      </c>
      <c r="J366" s="3">
        <v>1.38E-2</v>
      </c>
      <c r="K366">
        <v>1.2</v>
      </c>
      <c r="L366">
        <f t="shared" si="31"/>
        <v>1.8601209135987631</v>
      </c>
      <c r="M366">
        <f t="shared" si="28"/>
        <v>1.5300604567993816</v>
      </c>
    </row>
    <row r="367" spans="1:13">
      <c r="A367" s="2">
        <v>2</v>
      </c>
      <c r="B367" s="2">
        <v>163506808</v>
      </c>
      <c r="C367" s="2">
        <v>163572910</v>
      </c>
      <c r="D367" s="3" t="s">
        <v>871</v>
      </c>
      <c r="E367" s="9" t="s">
        <v>872</v>
      </c>
      <c r="F367" s="3" t="s">
        <v>162</v>
      </c>
      <c r="G367" s="2">
        <v>66102</v>
      </c>
      <c r="H367" s="2">
        <v>1204</v>
      </c>
      <c r="I367" s="3">
        <v>1.2899999999999999E-3</v>
      </c>
      <c r="J367" s="3">
        <v>5.3E-3</v>
      </c>
      <c r="K367">
        <f>-LOG(I367,10)</f>
        <v>2.8894102897007508</v>
      </c>
      <c r="L367">
        <f t="shared" si="31"/>
        <v>2.2757241303992108</v>
      </c>
      <c r="M367" s="14">
        <f t="shared" si="28"/>
        <v>2.582567210049981</v>
      </c>
    </row>
    <row r="368" spans="1:13">
      <c r="A368" s="2">
        <v>2</v>
      </c>
      <c r="B368" s="2">
        <v>163644850</v>
      </c>
      <c r="C368" s="2">
        <v>163645801</v>
      </c>
      <c r="D368" s="3" t="s">
        <v>873</v>
      </c>
      <c r="E368" s="3" t="s">
        <v>25</v>
      </c>
      <c r="F368" s="3" t="s">
        <v>165</v>
      </c>
      <c r="G368" s="2">
        <v>951</v>
      </c>
      <c r="H368" s="2">
        <v>12</v>
      </c>
      <c r="I368" s="3" t="s">
        <v>166</v>
      </c>
      <c r="J368" s="3">
        <v>1.95E-2</v>
      </c>
      <c r="K368">
        <v>1.2</v>
      </c>
      <c r="L368">
        <f t="shared" si="31"/>
        <v>1.7099653886374817</v>
      </c>
      <c r="M368">
        <f t="shared" si="28"/>
        <v>1.4549826943187409</v>
      </c>
    </row>
    <row r="369" spans="1:13">
      <c r="A369">
        <v>2</v>
      </c>
      <c r="B369">
        <v>164332740</v>
      </c>
      <c r="C369">
        <v>164334396</v>
      </c>
      <c r="D369" s="12" t="s">
        <v>874</v>
      </c>
      <c r="E369" s="12" t="s">
        <v>875</v>
      </c>
      <c r="F369" s="12" t="s">
        <v>162</v>
      </c>
      <c r="G369">
        <v>1656</v>
      </c>
      <c r="H369">
        <v>15</v>
      </c>
      <c r="I369" s="12">
        <v>3.3680000000000002E-2</v>
      </c>
      <c r="J369" s="12">
        <v>3.2199999999999999E-2</v>
      </c>
      <c r="K369">
        <f>-LOG(I369,10)</f>
        <v>1.4726279171723879</v>
      </c>
      <c r="L369">
        <f t="shared" si="31"/>
        <v>1.492144128304169</v>
      </c>
      <c r="M369">
        <f t="shared" si="28"/>
        <v>1.4823860227382784</v>
      </c>
    </row>
    <row r="370" spans="1:13">
      <c r="A370">
        <v>2</v>
      </c>
      <c r="B370">
        <v>164830732</v>
      </c>
      <c r="C370">
        <v>164833456</v>
      </c>
      <c r="D370" s="12" t="s">
        <v>876</v>
      </c>
      <c r="E370" s="12" t="s">
        <v>877</v>
      </c>
      <c r="F370" s="12" t="s">
        <v>165</v>
      </c>
      <c r="G370">
        <v>2724</v>
      </c>
      <c r="H370">
        <v>20</v>
      </c>
      <c r="I370" s="12" t="s">
        <v>166</v>
      </c>
      <c r="J370" s="12">
        <v>4.65E-2</v>
      </c>
      <c r="K370">
        <v>1.2</v>
      </c>
      <c r="L370">
        <f t="shared" si="31"/>
        <v>1.332547047110046</v>
      </c>
      <c r="M370">
        <f t="shared" si="28"/>
        <v>1.2662735235550229</v>
      </c>
    </row>
    <row r="371" spans="1:13">
      <c r="A371" s="2">
        <v>2</v>
      </c>
      <c r="B371" s="2">
        <v>165055627</v>
      </c>
      <c r="C371" s="2">
        <v>165072948</v>
      </c>
      <c r="D371" s="3" t="s">
        <v>878</v>
      </c>
      <c r="E371" s="3" t="s">
        <v>31</v>
      </c>
      <c r="F371" s="3" t="s">
        <v>175</v>
      </c>
      <c r="G371" s="2">
        <v>17321</v>
      </c>
      <c r="H371" s="2">
        <v>192</v>
      </c>
      <c r="I371" s="3">
        <v>3.2219999999999999E-2</v>
      </c>
      <c r="J371" s="3" t="s">
        <v>166</v>
      </c>
      <c r="K371">
        <f>-LOG(I371,10)</f>
        <v>1.4918744639168007</v>
      </c>
      <c r="L371">
        <v>1.2</v>
      </c>
      <c r="M371">
        <f t="shared" si="28"/>
        <v>1.3459372319584002</v>
      </c>
    </row>
    <row r="372" spans="1:13">
      <c r="A372" s="2">
        <v>2</v>
      </c>
      <c r="B372" s="2">
        <v>165288031</v>
      </c>
      <c r="C372" s="2">
        <v>165326479</v>
      </c>
      <c r="D372" s="3" t="s">
        <v>879</v>
      </c>
      <c r="E372" s="3" t="s">
        <v>880</v>
      </c>
      <c r="F372" s="3" t="s">
        <v>165</v>
      </c>
      <c r="G372" s="2">
        <v>38448</v>
      </c>
      <c r="H372" s="2">
        <v>368</v>
      </c>
      <c r="I372" s="3" t="s">
        <v>166</v>
      </c>
      <c r="J372" s="3">
        <v>2.6499999999999999E-2</v>
      </c>
      <c r="K372">
        <v>1.2</v>
      </c>
      <c r="L372">
        <f t="shared" ref="L372:L381" si="32">-LOG(J372,10)</f>
        <v>1.5767541260631921</v>
      </c>
      <c r="M372">
        <f t="shared" si="28"/>
        <v>1.3883770630315961</v>
      </c>
    </row>
    <row r="373" spans="1:13">
      <c r="A373" s="2">
        <v>2</v>
      </c>
      <c r="B373" s="2">
        <v>165351297</v>
      </c>
      <c r="C373" s="2">
        <v>165368729</v>
      </c>
      <c r="D373" s="3" t="s">
        <v>881</v>
      </c>
      <c r="E373" s="3" t="s">
        <v>882</v>
      </c>
      <c r="F373" s="3" t="s">
        <v>165</v>
      </c>
      <c r="G373" s="2">
        <v>17432</v>
      </c>
      <c r="H373" s="2">
        <v>254</v>
      </c>
      <c r="I373" s="3" t="s">
        <v>166</v>
      </c>
      <c r="J373" s="3">
        <v>3.2399999999999998E-2</v>
      </c>
      <c r="K373">
        <v>1.2</v>
      </c>
      <c r="L373">
        <f t="shared" si="32"/>
        <v>1.4894549897933878</v>
      </c>
      <c r="M373">
        <f t="shared" si="28"/>
        <v>1.3447274948966939</v>
      </c>
    </row>
    <row r="374" spans="1:13">
      <c r="A374" s="2">
        <v>2</v>
      </c>
      <c r="B374" s="2">
        <v>165374264</v>
      </c>
      <c r="C374" s="2">
        <v>165388259</v>
      </c>
      <c r="D374" s="3" t="s">
        <v>883</v>
      </c>
      <c r="E374" s="4" t="s">
        <v>33</v>
      </c>
      <c r="F374" s="3" t="s">
        <v>165</v>
      </c>
      <c r="G374" s="2">
        <v>13995</v>
      </c>
      <c r="H374" s="2">
        <v>168</v>
      </c>
      <c r="I374" s="3" t="s">
        <v>166</v>
      </c>
      <c r="J374" s="3">
        <v>6.8999999999999999E-3</v>
      </c>
      <c r="K374">
        <v>1.2</v>
      </c>
      <c r="L374">
        <f t="shared" si="32"/>
        <v>2.1611509092627443</v>
      </c>
      <c r="M374">
        <f t="shared" si="28"/>
        <v>1.6805754546313723</v>
      </c>
    </row>
    <row r="375" spans="1:13">
      <c r="A375" s="2">
        <v>2</v>
      </c>
      <c r="B375" s="2">
        <v>165393760</v>
      </c>
      <c r="C375" s="2">
        <v>165400405</v>
      </c>
      <c r="D375" s="3" t="s">
        <v>884</v>
      </c>
      <c r="E375" s="3" t="s">
        <v>885</v>
      </c>
      <c r="F375" s="3" t="s">
        <v>165</v>
      </c>
      <c r="G375" s="2">
        <v>6645</v>
      </c>
      <c r="H375" s="2">
        <v>50</v>
      </c>
      <c r="I375" s="3" t="s">
        <v>166</v>
      </c>
      <c r="J375" s="3">
        <v>2.3800000000000002E-2</v>
      </c>
      <c r="K375">
        <v>1.2</v>
      </c>
      <c r="L375">
        <f t="shared" si="32"/>
        <v>1.6234230429434879</v>
      </c>
      <c r="M375">
        <f t="shared" si="28"/>
        <v>1.4117115214717439</v>
      </c>
    </row>
    <row r="376" spans="1:13">
      <c r="A376" s="2">
        <v>2</v>
      </c>
      <c r="B376" s="2">
        <v>165490110</v>
      </c>
      <c r="C376" s="2">
        <v>165493324</v>
      </c>
      <c r="D376" s="3" t="s">
        <v>886</v>
      </c>
      <c r="E376" s="3" t="s">
        <v>32</v>
      </c>
      <c r="F376" s="3" t="s">
        <v>165</v>
      </c>
      <c r="G376" s="2">
        <v>3214</v>
      </c>
      <c r="H376" s="2">
        <v>30</v>
      </c>
      <c r="I376" s="3" t="s">
        <v>166</v>
      </c>
      <c r="J376" s="3">
        <v>2.6499999999999999E-2</v>
      </c>
      <c r="K376">
        <v>1.2</v>
      </c>
      <c r="L376">
        <f t="shared" si="32"/>
        <v>1.5767541260631921</v>
      </c>
      <c r="M376">
        <f t="shared" si="28"/>
        <v>1.3883770630315961</v>
      </c>
    </row>
    <row r="377" spans="1:13">
      <c r="A377">
        <v>2</v>
      </c>
      <c r="B377">
        <v>167492645</v>
      </c>
      <c r="C377">
        <v>167516173</v>
      </c>
      <c r="D377" s="12" t="s">
        <v>887</v>
      </c>
      <c r="E377" s="12" t="s">
        <v>888</v>
      </c>
      <c r="F377" s="12" t="s">
        <v>165</v>
      </c>
      <c r="G377">
        <v>23528</v>
      </c>
      <c r="H377">
        <v>348</v>
      </c>
      <c r="I377" s="12" t="s">
        <v>166</v>
      </c>
      <c r="J377" s="12">
        <v>4.02E-2</v>
      </c>
      <c r="K377">
        <v>1.2</v>
      </c>
      <c r="L377">
        <f t="shared" si="32"/>
        <v>1.3957739469155297</v>
      </c>
      <c r="M377">
        <f t="shared" si="28"/>
        <v>1.2978869734577647</v>
      </c>
    </row>
    <row r="378" spans="1:13">
      <c r="A378">
        <v>2</v>
      </c>
      <c r="B378">
        <v>167591395</v>
      </c>
      <c r="C378">
        <v>167591870</v>
      </c>
      <c r="D378" s="12" t="s">
        <v>889</v>
      </c>
      <c r="E378" s="12" t="s">
        <v>890</v>
      </c>
      <c r="F378" s="12" t="s">
        <v>165</v>
      </c>
      <c r="G378">
        <v>475</v>
      </c>
      <c r="H378">
        <v>6</v>
      </c>
      <c r="I378" s="12" t="s">
        <v>166</v>
      </c>
      <c r="J378" s="12">
        <v>3.3599999999999998E-2</v>
      </c>
      <c r="K378">
        <v>1.2</v>
      </c>
      <c r="L378">
        <f t="shared" si="32"/>
        <v>1.4736607226101559</v>
      </c>
      <c r="M378">
        <f t="shared" si="28"/>
        <v>1.3368303613050778</v>
      </c>
    </row>
    <row r="379" spans="1:13">
      <c r="A379">
        <v>2</v>
      </c>
      <c r="B379">
        <v>171988195</v>
      </c>
      <c r="C379">
        <v>171989195</v>
      </c>
      <c r="D379" s="12" t="s">
        <v>891</v>
      </c>
      <c r="E379" s="12" t="s">
        <v>892</v>
      </c>
      <c r="F379" s="12" t="s">
        <v>165</v>
      </c>
      <c r="G379">
        <v>1000</v>
      </c>
      <c r="H379">
        <v>25</v>
      </c>
      <c r="I379" s="12" t="s">
        <v>166</v>
      </c>
      <c r="J379" s="12">
        <v>1.95E-2</v>
      </c>
      <c r="K379">
        <v>1.2</v>
      </c>
      <c r="L379">
        <f t="shared" si="32"/>
        <v>1.7099653886374817</v>
      </c>
      <c r="M379">
        <f t="shared" si="28"/>
        <v>1.4549826943187409</v>
      </c>
    </row>
    <row r="380" spans="1:13">
      <c r="A380">
        <v>2</v>
      </c>
      <c r="B380">
        <v>173737511</v>
      </c>
      <c r="C380">
        <v>173784336</v>
      </c>
      <c r="D380" s="12" t="s">
        <v>893</v>
      </c>
      <c r="E380" s="12" t="s">
        <v>894</v>
      </c>
      <c r="F380" s="12" t="s">
        <v>165</v>
      </c>
      <c r="G380">
        <v>46825</v>
      </c>
      <c r="H380">
        <v>231</v>
      </c>
      <c r="I380" s="12" t="s">
        <v>166</v>
      </c>
      <c r="J380" s="12">
        <v>2.2200000000000001E-2</v>
      </c>
      <c r="K380">
        <v>1.2</v>
      </c>
      <c r="L380">
        <f t="shared" si="32"/>
        <v>1.6536470255493612</v>
      </c>
      <c r="M380">
        <f t="shared" si="28"/>
        <v>1.4268235127746807</v>
      </c>
    </row>
    <row r="381" spans="1:13">
      <c r="A381">
        <v>2</v>
      </c>
      <c r="B381">
        <v>179975993</v>
      </c>
      <c r="C381">
        <v>179979013</v>
      </c>
      <c r="D381" s="12" t="s">
        <v>895</v>
      </c>
      <c r="E381" s="12" t="s">
        <v>896</v>
      </c>
      <c r="F381" s="12" t="s">
        <v>165</v>
      </c>
      <c r="G381">
        <v>3020</v>
      </c>
      <c r="H381">
        <v>10</v>
      </c>
      <c r="I381" s="12" t="s">
        <v>166</v>
      </c>
      <c r="J381" s="12">
        <v>4.9299999999999997E-2</v>
      </c>
      <c r="K381">
        <v>1.2</v>
      </c>
      <c r="L381">
        <f t="shared" si="32"/>
        <v>1.30715308072277</v>
      </c>
      <c r="M381">
        <f t="shared" si="28"/>
        <v>1.253576540361385</v>
      </c>
    </row>
    <row r="382" spans="1:13">
      <c r="A382">
        <v>2</v>
      </c>
      <c r="B382">
        <v>180710117</v>
      </c>
      <c r="C382">
        <v>180718733</v>
      </c>
      <c r="D382" s="12" t="s">
        <v>897</v>
      </c>
      <c r="E382" s="15" t="s">
        <v>898</v>
      </c>
      <c r="F382" s="12" t="s">
        <v>175</v>
      </c>
      <c r="G382">
        <v>8616</v>
      </c>
      <c r="H382">
        <v>39</v>
      </c>
      <c r="I382" s="12">
        <v>5.8399999999999997E-3</v>
      </c>
      <c r="J382" s="12" t="s">
        <v>166</v>
      </c>
      <c r="K382">
        <f>-LOG(I382,10)</f>
        <v>2.2335871528876003</v>
      </c>
      <c r="L382">
        <v>1.2</v>
      </c>
      <c r="M382">
        <f t="shared" si="28"/>
        <v>1.7167935764438003</v>
      </c>
    </row>
    <row r="383" spans="1:13">
      <c r="A383">
        <v>2</v>
      </c>
      <c r="B383">
        <v>180818343</v>
      </c>
      <c r="C383">
        <v>180824630</v>
      </c>
      <c r="D383" s="12" t="s">
        <v>899</v>
      </c>
      <c r="E383" s="12" t="s">
        <v>900</v>
      </c>
      <c r="F383" s="12" t="s">
        <v>165</v>
      </c>
      <c r="G383">
        <v>6287</v>
      </c>
      <c r="H383">
        <v>71</v>
      </c>
      <c r="I383" s="12" t="s">
        <v>166</v>
      </c>
      <c r="J383" s="12">
        <v>3.7199999999999997E-2</v>
      </c>
      <c r="K383">
        <v>1.2</v>
      </c>
      <c r="L383">
        <f>-LOG(J383,10)</f>
        <v>1.4294570601181023</v>
      </c>
      <c r="M383">
        <f t="shared" si="28"/>
        <v>1.314728530059051</v>
      </c>
    </row>
    <row r="384" spans="1:13">
      <c r="A384">
        <v>2</v>
      </c>
      <c r="B384">
        <v>180829490</v>
      </c>
      <c r="C384">
        <v>180889660</v>
      </c>
      <c r="D384" s="12" t="s">
        <v>901</v>
      </c>
      <c r="E384" s="12" t="s">
        <v>902</v>
      </c>
      <c r="F384" s="12" t="s">
        <v>165</v>
      </c>
      <c r="G384">
        <v>60170</v>
      </c>
      <c r="H384">
        <v>635</v>
      </c>
      <c r="I384" s="12" t="s">
        <v>166</v>
      </c>
      <c r="J384" s="12">
        <v>1.5100000000000001E-2</v>
      </c>
      <c r="K384">
        <v>1.2</v>
      </c>
      <c r="L384">
        <f>-LOG(J384,10)</f>
        <v>1.8210230527068303</v>
      </c>
      <c r="M384">
        <f t="shared" si="28"/>
        <v>1.5105115263534152</v>
      </c>
    </row>
    <row r="385" spans="1:13">
      <c r="A385">
        <v>2</v>
      </c>
      <c r="B385">
        <v>180836481</v>
      </c>
      <c r="C385">
        <v>180848914</v>
      </c>
      <c r="D385" s="12" t="s">
        <v>903</v>
      </c>
      <c r="E385" s="15" t="s">
        <v>904</v>
      </c>
      <c r="F385" s="12" t="s">
        <v>165</v>
      </c>
      <c r="G385">
        <v>12433</v>
      </c>
      <c r="H385">
        <v>151</v>
      </c>
      <c r="I385" s="12" t="s">
        <v>166</v>
      </c>
      <c r="J385" s="12">
        <v>8.3999999999999995E-3</v>
      </c>
      <c r="K385">
        <v>1.2</v>
      </c>
      <c r="L385">
        <f>-LOG(J385,10)</f>
        <v>2.0757207139381184</v>
      </c>
      <c r="M385">
        <f t="shared" si="28"/>
        <v>1.6378603569690591</v>
      </c>
    </row>
    <row r="386" spans="1:13">
      <c r="A386">
        <v>2</v>
      </c>
      <c r="B386">
        <v>180894105</v>
      </c>
      <c r="C386">
        <v>180895220</v>
      </c>
      <c r="D386" s="12" t="s">
        <v>905</v>
      </c>
      <c r="E386" s="12" t="s">
        <v>906</v>
      </c>
      <c r="F386" s="12" t="s">
        <v>175</v>
      </c>
      <c r="G386">
        <v>1115</v>
      </c>
      <c r="H386">
        <v>2</v>
      </c>
      <c r="I386" s="12">
        <v>1.074E-2</v>
      </c>
      <c r="J386" s="12" t="s">
        <v>166</v>
      </c>
      <c r="K386">
        <f>-LOG(I386,10)</f>
        <v>1.9689957186364631</v>
      </c>
      <c r="L386">
        <v>1.2</v>
      </c>
      <c r="M386">
        <f t="shared" ref="M386:M449" si="33">AVERAGE(K386:L386)</f>
        <v>1.5844978593182315</v>
      </c>
    </row>
    <row r="387" spans="1:13">
      <c r="A387">
        <v>2</v>
      </c>
      <c r="B387">
        <v>181657034</v>
      </c>
      <c r="C387">
        <v>181659467</v>
      </c>
      <c r="D387" s="12" t="s">
        <v>907</v>
      </c>
      <c r="E387" s="12" t="s">
        <v>908</v>
      </c>
      <c r="F387" s="12" t="s">
        <v>165</v>
      </c>
      <c r="G387">
        <v>2433</v>
      </c>
      <c r="H387">
        <v>12</v>
      </c>
      <c r="I387" s="12" t="s">
        <v>166</v>
      </c>
      <c r="J387" s="12">
        <v>3.9600000000000003E-2</v>
      </c>
      <c r="K387">
        <v>1.2</v>
      </c>
      <c r="L387">
        <f>-LOG(J387,10)</f>
        <v>1.4023048140744876</v>
      </c>
      <c r="M387">
        <f t="shared" si="33"/>
        <v>1.3011524070372438</v>
      </c>
    </row>
    <row r="388" spans="1:13">
      <c r="A388">
        <v>2</v>
      </c>
      <c r="B388">
        <v>181696793</v>
      </c>
      <c r="C388">
        <v>181698442</v>
      </c>
      <c r="D388" s="12" t="s">
        <v>909</v>
      </c>
      <c r="E388" s="12" t="s">
        <v>910</v>
      </c>
      <c r="F388" s="12" t="s">
        <v>165</v>
      </c>
      <c r="G388">
        <v>1649</v>
      </c>
      <c r="H388">
        <v>6</v>
      </c>
      <c r="I388" s="12" t="s">
        <v>166</v>
      </c>
      <c r="J388" s="12">
        <v>3.2899999999999999E-2</v>
      </c>
      <c r="K388">
        <v>1.2</v>
      </c>
      <c r="L388">
        <f>-LOG(J388,10)</f>
        <v>1.4828041020500256</v>
      </c>
      <c r="M388">
        <f t="shared" si="33"/>
        <v>1.3414020510250126</v>
      </c>
    </row>
    <row r="389" spans="1:13">
      <c r="A389">
        <v>3</v>
      </c>
      <c r="B389">
        <v>14511084</v>
      </c>
      <c r="C389">
        <v>14512095</v>
      </c>
      <c r="D389" s="12" t="s">
        <v>911</v>
      </c>
      <c r="E389" s="12" t="s">
        <v>912</v>
      </c>
      <c r="F389" s="12" t="s">
        <v>165</v>
      </c>
      <c r="G389">
        <v>1011</v>
      </c>
      <c r="H389">
        <v>4</v>
      </c>
      <c r="I389" s="12" t="s">
        <v>166</v>
      </c>
      <c r="J389" s="12">
        <v>4.6800000000000001E-2</v>
      </c>
      <c r="K389">
        <v>1.2</v>
      </c>
      <c r="L389">
        <f>-LOG(J389,10)</f>
        <v>1.3297541469258758</v>
      </c>
      <c r="M389">
        <f t="shared" si="33"/>
        <v>1.2648770734629378</v>
      </c>
    </row>
    <row r="390" spans="1:13">
      <c r="A390">
        <v>3</v>
      </c>
      <c r="B390">
        <v>19143188</v>
      </c>
      <c r="C390">
        <v>19143899</v>
      </c>
      <c r="D390" s="12" t="s">
        <v>913</v>
      </c>
      <c r="E390" s="12" t="s">
        <v>914</v>
      </c>
      <c r="F390" s="12" t="s">
        <v>175</v>
      </c>
      <c r="G390">
        <v>711</v>
      </c>
      <c r="H390">
        <v>9</v>
      </c>
      <c r="I390" s="12">
        <v>3.329E-2</v>
      </c>
      <c r="J390" s="12" t="s">
        <v>166</v>
      </c>
      <c r="K390">
        <f>-LOG(I390,10)</f>
        <v>1.4776862048433326</v>
      </c>
      <c r="L390">
        <v>1.2</v>
      </c>
      <c r="M390">
        <f t="shared" si="33"/>
        <v>1.3388431024216663</v>
      </c>
    </row>
    <row r="391" spans="1:13">
      <c r="A391">
        <v>3</v>
      </c>
      <c r="B391">
        <v>20819621</v>
      </c>
      <c r="C391">
        <v>20823689</v>
      </c>
      <c r="D391" s="12" t="s">
        <v>915</v>
      </c>
      <c r="E391" s="12" t="s">
        <v>916</v>
      </c>
      <c r="F391" s="12" t="s">
        <v>162</v>
      </c>
      <c r="G391">
        <v>4068</v>
      </c>
      <c r="H391">
        <v>42</v>
      </c>
      <c r="I391" s="12">
        <v>1.619E-2</v>
      </c>
      <c r="J391" s="12">
        <v>2.23E-2</v>
      </c>
      <c r="K391">
        <f>-LOG(I391,10)</f>
        <v>1.7907531512466262</v>
      </c>
      <c r="L391">
        <f>-LOG(J391,10)</f>
        <v>1.6516951369518391</v>
      </c>
      <c r="M391">
        <f t="shared" si="33"/>
        <v>1.7212241440992326</v>
      </c>
    </row>
    <row r="392" spans="1:13">
      <c r="A392">
        <v>3</v>
      </c>
      <c r="B392">
        <v>22076652</v>
      </c>
      <c r="C392">
        <v>22216594</v>
      </c>
      <c r="D392" s="12" t="s">
        <v>917</v>
      </c>
      <c r="E392" s="12" t="s">
        <v>918</v>
      </c>
      <c r="F392" s="12" t="s">
        <v>175</v>
      </c>
      <c r="G392">
        <v>139942</v>
      </c>
      <c r="H392">
        <v>1134</v>
      </c>
      <c r="I392" s="12">
        <v>3.6240000000000001E-2</v>
      </c>
      <c r="J392" s="12" t="s">
        <v>166</v>
      </c>
      <c r="K392">
        <f>-LOG(I392,10)</f>
        <v>1.4408118109952244</v>
      </c>
      <c r="L392">
        <v>1.2</v>
      </c>
      <c r="M392">
        <f t="shared" si="33"/>
        <v>1.3204059054976121</v>
      </c>
    </row>
    <row r="393" spans="1:13">
      <c r="A393">
        <v>3</v>
      </c>
      <c r="B393">
        <v>22285081</v>
      </c>
      <c r="C393">
        <v>22297830</v>
      </c>
      <c r="D393" s="12" t="s">
        <v>919</v>
      </c>
      <c r="E393" s="12" t="s">
        <v>920</v>
      </c>
      <c r="F393" s="12" t="s">
        <v>175</v>
      </c>
      <c r="G393">
        <v>12749</v>
      </c>
      <c r="H393">
        <v>139</v>
      </c>
      <c r="I393" s="12">
        <v>2.7779999999999999E-2</v>
      </c>
      <c r="J393" s="12" t="s">
        <v>166</v>
      </c>
      <c r="K393">
        <f>-LOG(I393,10)</f>
        <v>1.5562677585984033</v>
      </c>
      <c r="L393">
        <v>1.2</v>
      </c>
      <c r="M393">
        <f t="shared" si="33"/>
        <v>1.3781338792992015</v>
      </c>
    </row>
    <row r="394" spans="1:13">
      <c r="A394">
        <v>3</v>
      </c>
      <c r="B394">
        <v>22348862</v>
      </c>
      <c r="C394">
        <v>22349612</v>
      </c>
      <c r="D394" s="12" t="s">
        <v>921</v>
      </c>
      <c r="E394" s="12" t="s">
        <v>922</v>
      </c>
      <c r="F394" s="12" t="s">
        <v>162</v>
      </c>
      <c r="G394">
        <v>750</v>
      </c>
      <c r="H394">
        <v>9</v>
      </c>
      <c r="I394" s="12">
        <v>2.555E-2</v>
      </c>
      <c r="J394" s="12">
        <v>2.8299999999999999E-2</v>
      </c>
      <c r="K394">
        <f>-LOG(I394,10)</f>
        <v>1.5926090955292684</v>
      </c>
      <c r="L394">
        <f>-LOG(J394,10)</f>
        <v>1.5482135644757096</v>
      </c>
      <c r="M394">
        <f t="shared" si="33"/>
        <v>1.5704113300024889</v>
      </c>
    </row>
    <row r="395" spans="1:13">
      <c r="A395">
        <v>3</v>
      </c>
      <c r="B395">
        <v>23085975</v>
      </c>
      <c r="C395">
        <v>23088949</v>
      </c>
      <c r="D395" s="12" t="s">
        <v>923</v>
      </c>
      <c r="E395" s="12" t="s">
        <v>924</v>
      </c>
      <c r="F395" s="12" t="s">
        <v>165</v>
      </c>
      <c r="G395">
        <v>2974</v>
      </c>
      <c r="H395">
        <v>32</v>
      </c>
      <c r="I395" s="12" t="s">
        <v>166</v>
      </c>
      <c r="J395" s="12">
        <v>2.4199999999999999E-2</v>
      </c>
      <c r="K395">
        <v>1.2</v>
      </c>
      <c r="L395">
        <f>-LOG(J395,10)</f>
        <v>1.6161846340195687</v>
      </c>
      <c r="M395">
        <f t="shared" si="33"/>
        <v>1.4080923170097843</v>
      </c>
    </row>
    <row r="396" spans="1:13">
      <c r="A396">
        <v>3</v>
      </c>
      <c r="B396">
        <v>27154026</v>
      </c>
      <c r="C396">
        <v>27157019</v>
      </c>
      <c r="D396" s="12" t="s">
        <v>925</v>
      </c>
      <c r="E396" s="12" t="s">
        <v>926</v>
      </c>
      <c r="F396" s="12" t="s">
        <v>175</v>
      </c>
      <c r="G396">
        <v>2993</v>
      </c>
      <c r="H396">
        <v>47</v>
      </c>
      <c r="I396" s="12">
        <v>1.389E-2</v>
      </c>
      <c r="J396" s="12" t="s">
        <v>166</v>
      </c>
      <c r="K396">
        <f>-LOG(I396,10)</f>
        <v>1.8572977542623843</v>
      </c>
      <c r="L396">
        <v>1.2</v>
      </c>
      <c r="M396">
        <f t="shared" si="33"/>
        <v>1.5286488771311921</v>
      </c>
    </row>
    <row r="397" spans="1:13">
      <c r="A397">
        <v>3</v>
      </c>
      <c r="B397">
        <v>27546641</v>
      </c>
      <c r="C397">
        <v>27547869</v>
      </c>
      <c r="D397" s="12" t="s">
        <v>927</v>
      </c>
      <c r="E397" s="12" t="s">
        <v>928</v>
      </c>
      <c r="F397" s="12" t="s">
        <v>175</v>
      </c>
      <c r="G397">
        <v>1228</v>
      </c>
      <c r="H397">
        <v>6</v>
      </c>
      <c r="I397" s="12">
        <v>4.4990000000000002E-2</v>
      </c>
      <c r="J397" s="12" t="s">
        <v>166</v>
      </c>
      <c r="K397">
        <f>-LOG(I397,10)</f>
        <v>1.346884006834433</v>
      </c>
      <c r="L397">
        <v>1.2</v>
      </c>
      <c r="M397">
        <f t="shared" si="33"/>
        <v>1.2734420034172165</v>
      </c>
    </row>
    <row r="398" spans="1:13">
      <c r="A398">
        <v>3</v>
      </c>
      <c r="B398">
        <v>29636744</v>
      </c>
      <c r="C398">
        <v>29636851</v>
      </c>
      <c r="D398" s="12" t="s">
        <v>929</v>
      </c>
      <c r="E398" s="12" t="s">
        <v>930</v>
      </c>
      <c r="F398" s="12" t="s">
        <v>175</v>
      </c>
      <c r="G398">
        <v>107</v>
      </c>
      <c r="H398">
        <v>2</v>
      </c>
      <c r="I398" s="12">
        <v>1.55E-2</v>
      </c>
      <c r="J398" s="12" t="s">
        <v>166</v>
      </c>
      <c r="K398">
        <f>-LOG(I398,10)</f>
        <v>1.8096683018297082</v>
      </c>
      <c r="L398">
        <v>1.2</v>
      </c>
      <c r="M398">
        <f t="shared" si="33"/>
        <v>1.5048341509148542</v>
      </c>
    </row>
    <row r="399" spans="1:13">
      <c r="A399">
        <v>3</v>
      </c>
      <c r="B399">
        <v>30679058</v>
      </c>
      <c r="C399">
        <v>30699843</v>
      </c>
      <c r="D399" s="12" t="s">
        <v>931</v>
      </c>
      <c r="E399" s="12" t="s">
        <v>932</v>
      </c>
      <c r="F399" s="12" t="s">
        <v>175</v>
      </c>
      <c r="G399">
        <v>20785</v>
      </c>
      <c r="H399">
        <v>321</v>
      </c>
      <c r="I399" s="12">
        <v>3.5619999999999999E-2</v>
      </c>
      <c r="J399" s="12" t="s">
        <v>166</v>
      </c>
      <c r="K399">
        <f>-LOG(I399,10)</f>
        <v>1.4483060848727751</v>
      </c>
      <c r="L399">
        <v>1.2</v>
      </c>
      <c r="M399">
        <f t="shared" si="33"/>
        <v>1.3241530424363877</v>
      </c>
    </row>
    <row r="400" spans="1:13">
      <c r="A400">
        <v>3</v>
      </c>
      <c r="B400">
        <v>30957329</v>
      </c>
      <c r="C400">
        <v>30957638</v>
      </c>
      <c r="D400" s="12" t="s">
        <v>933</v>
      </c>
      <c r="E400" s="12" t="s">
        <v>934</v>
      </c>
      <c r="F400" s="12" t="s">
        <v>175</v>
      </c>
      <c r="G400">
        <v>309</v>
      </c>
      <c r="H400">
        <v>1</v>
      </c>
      <c r="I400" s="12">
        <v>3.9969999999999999E-2</v>
      </c>
      <c r="J400" s="12" t="s">
        <v>166</v>
      </c>
      <c r="K400">
        <f>-LOG(I400,10)</f>
        <v>1.3982658517398951</v>
      </c>
      <c r="L400">
        <v>1.2</v>
      </c>
      <c r="M400">
        <f t="shared" si="33"/>
        <v>1.2991329258699476</v>
      </c>
    </row>
    <row r="401" spans="1:13">
      <c r="A401">
        <v>3</v>
      </c>
      <c r="B401">
        <v>31902507</v>
      </c>
      <c r="C401">
        <v>32200180</v>
      </c>
      <c r="D401" s="12" t="s">
        <v>935</v>
      </c>
      <c r="E401" s="12" t="s">
        <v>936</v>
      </c>
      <c r="F401" s="12" t="s">
        <v>165</v>
      </c>
      <c r="G401">
        <v>297673</v>
      </c>
      <c r="H401">
        <v>4032</v>
      </c>
      <c r="I401" s="12" t="s">
        <v>166</v>
      </c>
      <c r="J401" s="12">
        <v>4.2900000000000001E-2</v>
      </c>
      <c r="K401">
        <v>1.2</v>
      </c>
      <c r="L401">
        <f>-LOG(J401,10)</f>
        <v>1.3675427078152755</v>
      </c>
      <c r="M401">
        <f t="shared" si="33"/>
        <v>1.2837713539076376</v>
      </c>
    </row>
    <row r="402" spans="1:13">
      <c r="A402">
        <v>3</v>
      </c>
      <c r="B402">
        <v>33956200</v>
      </c>
      <c r="C402">
        <v>33957147</v>
      </c>
      <c r="D402" s="12" t="s">
        <v>937</v>
      </c>
      <c r="E402" s="12" t="s">
        <v>938</v>
      </c>
      <c r="F402" s="12" t="s">
        <v>175</v>
      </c>
      <c r="G402">
        <v>947</v>
      </c>
      <c r="H402">
        <v>6</v>
      </c>
      <c r="I402" s="12">
        <v>3.193E-2</v>
      </c>
      <c r="J402" s="12" t="s">
        <v>166</v>
      </c>
      <c r="K402">
        <f>-LOG(I402,10)</f>
        <v>1.4958010814605549</v>
      </c>
      <c r="L402">
        <v>1.2</v>
      </c>
      <c r="M402">
        <f t="shared" si="33"/>
        <v>1.3479005407302775</v>
      </c>
    </row>
    <row r="403" spans="1:13">
      <c r="A403">
        <v>3</v>
      </c>
      <c r="B403">
        <v>35256462</v>
      </c>
      <c r="C403">
        <v>35276131</v>
      </c>
      <c r="D403" s="12" t="s">
        <v>939</v>
      </c>
      <c r="E403" s="12" t="s">
        <v>940</v>
      </c>
      <c r="F403" s="12" t="s">
        <v>165</v>
      </c>
      <c r="G403">
        <v>19669</v>
      </c>
      <c r="H403">
        <v>227</v>
      </c>
      <c r="I403" s="12" t="s">
        <v>166</v>
      </c>
      <c r="J403" s="12">
        <v>4.2900000000000001E-2</v>
      </c>
      <c r="K403">
        <v>1.2</v>
      </c>
      <c r="L403">
        <f>-LOG(J403,10)</f>
        <v>1.3675427078152755</v>
      </c>
      <c r="M403">
        <f t="shared" si="33"/>
        <v>1.2837713539076376</v>
      </c>
    </row>
    <row r="404" spans="1:13">
      <c r="A404">
        <v>3</v>
      </c>
      <c r="B404">
        <v>35735373</v>
      </c>
      <c r="C404">
        <v>35735477</v>
      </c>
      <c r="D404" s="12" t="s">
        <v>941</v>
      </c>
      <c r="E404" s="12" t="s">
        <v>942</v>
      </c>
      <c r="F404" s="12" t="s">
        <v>162</v>
      </c>
      <c r="G404">
        <v>104</v>
      </c>
      <c r="H404">
        <v>3</v>
      </c>
      <c r="I404" s="12">
        <v>2.6509999999999999E-2</v>
      </c>
      <c r="J404" s="12">
        <v>2.18E-2</v>
      </c>
      <c r="K404">
        <f>-LOG(I404,10)</f>
        <v>1.5765902722669063</v>
      </c>
      <c r="L404">
        <f>-LOG(J404,10)</f>
        <v>1.6615435063953952</v>
      </c>
      <c r="M404">
        <f t="shared" si="33"/>
        <v>1.6190668893311506</v>
      </c>
    </row>
    <row r="405" spans="1:13">
      <c r="A405">
        <v>3</v>
      </c>
      <c r="B405">
        <v>35863877</v>
      </c>
      <c r="C405">
        <v>35864865</v>
      </c>
      <c r="D405" s="12" t="s">
        <v>943</v>
      </c>
      <c r="E405" s="12" t="s">
        <v>944</v>
      </c>
      <c r="F405" s="12" t="s">
        <v>175</v>
      </c>
      <c r="G405">
        <v>988</v>
      </c>
      <c r="H405">
        <v>16</v>
      </c>
      <c r="I405" s="12">
        <v>1.0449999999999999E-2</v>
      </c>
      <c r="J405" s="12" t="s">
        <v>166</v>
      </c>
      <c r="K405">
        <f>-LOG(I405,10)</f>
        <v>1.980883709552927</v>
      </c>
      <c r="L405">
        <v>1.2</v>
      </c>
      <c r="M405">
        <f t="shared" si="33"/>
        <v>1.5904418547764636</v>
      </c>
    </row>
    <row r="406" spans="1:13">
      <c r="A406" s="2">
        <v>3</v>
      </c>
      <c r="B406" s="2">
        <v>37488827</v>
      </c>
      <c r="C406" s="2">
        <v>37494792</v>
      </c>
      <c r="D406" s="3" t="s">
        <v>945</v>
      </c>
      <c r="E406" s="3" t="s">
        <v>26</v>
      </c>
      <c r="F406" s="3" t="s">
        <v>175</v>
      </c>
      <c r="G406" s="2">
        <v>5965</v>
      </c>
      <c r="H406" s="2">
        <v>53</v>
      </c>
      <c r="I406" s="3">
        <v>2.3480000000000001E-2</v>
      </c>
      <c r="J406" s="3" t="s">
        <v>166</v>
      </c>
      <c r="K406">
        <f>-LOG(I406,10)</f>
        <v>1.629301907424423</v>
      </c>
      <c r="L406">
        <v>1.2</v>
      </c>
      <c r="M406">
        <f t="shared" si="33"/>
        <v>1.4146509537122114</v>
      </c>
    </row>
    <row r="407" spans="1:13">
      <c r="A407" s="2">
        <v>3</v>
      </c>
      <c r="B407" s="2">
        <v>37556183</v>
      </c>
      <c r="C407" s="2">
        <v>37556503</v>
      </c>
      <c r="D407" s="3" t="s">
        <v>946</v>
      </c>
      <c r="E407" s="3" t="s">
        <v>947</v>
      </c>
      <c r="F407" s="3" t="s">
        <v>175</v>
      </c>
      <c r="G407" s="2">
        <v>320</v>
      </c>
      <c r="H407" s="2">
        <v>4</v>
      </c>
      <c r="I407" s="3">
        <v>4.5740000000000003E-2</v>
      </c>
      <c r="J407" s="3" t="s">
        <v>166</v>
      </c>
      <c r="K407">
        <f>-LOG(I407,10)</f>
        <v>1.3397038397292702</v>
      </c>
      <c r="L407">
        <v>1.2</v>
      </c>
      <c r="M407">
        <f t="shared" si="33"/>
        <v>1.2698519198646352</v>
      </c>
    </row>
    <row r="408" spans="1:13">
      <c r="A408" s="2">
        <v>3</v>
      </c>
      <c r="B408" s="2">
        <v>37638579</v>
      </c>
      <c r="C408" s="2">
        <v>37640656</v>
      </c>
      <c r="D408" s="3" t="s">
        <v>948</v>
      </c>
      <c r="E408" s="3" t="s">
        <v>949</v>
      </c>
      <c r="F408" s="3" t="s">
        <v>165</v>
      </c>
      <c r="G408" s="2">
        <v>2077</v>
      </c>
      <c r="H408" s="2">
        <v>14</v>
      </c>
      <c r="I408" s="3" t="s">
        <v>166</v>
      </c>
      <c r="J408" s="3">
        <v>2.8500000000000001E-2</v>
      </c>
      <c r="K408">
        <v>1.2</v>
      </c>
      <c r="L408">
        <f>-LOG(J408,10)</f>
        <v>1.5451551399914898</v>
      </c>
      <c r="M408">
        <f t="shared" si="33"/>
        <v>1.372577569995745</v>
      </c>
    </row>
    <row r="409" spans="1:13">
      <c r="A409" s="2">
        <v>3</v>
      </c>
      <c r="B409" s="2">
        <v>37639947</v>
      </c>
      <c r="C409" s="2">
        <v>37644598</v>
      </c>
      <c r="D409" s="3" t="s">
        <v>950</v>
      </c>
      <c r="E409" s="3" t="s">
        <v>951</v>
      </c>
      <c r="F409" s="3" t="s">
        <v>165</v>
      </c>
      <c r="G409" s="2">
        <v>4651</v>
      </c>
      <c r="H409" s="2">
        <v>22</v>
      </c>
      <c r="I409" s="3" t="s">
        <v>166</v>
      </c>
      <c r="J409" s="3">
        <v>3.6999999999999998E-2</v>
      </c>
      <c r="K409">
        <v>1.2</v>
      </c>
      <c r="L409">
        <f>-LOG(J409,10)</f>
        <v>1.4317982759330048</v>
      </c>
      <c r="M409">
        <f t="shared" si="33"/>
        <v>1.3158991379665024</v>
      </c>
    </row>
    <row r="410" spans="1:13">
      <c r="A410" s="2">
        <v>3</v>
      </c>
      <c r="B410" s="2">
        <v>37714190</v>
      </c>
      <c r="C410" s="2">
        <v>37724490</v>
      </c>
      <c r="D410" s="3" t="s">
        <v>952</v>
      </c>
      <c r="E410" s="3" t="s">
        <v>953</v>
      </c>
      <c r="F410" s="3" t="s">
        <v>165</v>
      </c>
      <c r="G410" s="2">
        <v>10300</v>
      </c>
      <c r="H410" s="2">
        <v>71</v>
      </c>
      <c r="I410" s="3" t="s">
        <v>166</v>
      </c>
      <c r="J410" s="3">
        <v>4.1500000000000002E-2</v>
      </c>
      <c r="K410">
        <v>1.2</v>
      </c>
      <c r="L410">
        <f>-LOG(J410,10)</f>
        <v>1.3819519032879071</v>
      </c>
      <c r="M410">
        <f t="shared" si="33"/>
        <v>1.2909759516439534</v>
      </c>
    </row>
    <row r="411" spans="1:13">
      <c r="A411" s="2">
        <v>3</v>
      </c>
      <c r="B411" s="2">
        <v>37841798</v>
      </c>
      <c r="C411" s="2">
        <v>37843065</v>
      </c>
      <c r="D411" s="3" t="s">
        <v>954</v>
      </c>
      <c r="E411" s="3" t="s">
        <v>955</v>
      </c>
      <c r="F411" s="3" t="s">
        <v>165</v>
      </c>
      <c r="G411" s="2">
        <v>1267</v>
      </c>
      <c r="H411" s="2">
        <v>14</v>
      </c>
      <c r="I411" s="3" t="s">
        <v>166</v>
      </c>
      <c r="J411" s="3">
        <v>4.0800000000000003E-2</v>
      </c>
      <c r="K411">
        <v>1.2</v>
      </c>
      <c r="L411">
        <f>-LOG(J411,10)</f>
        <v>1.3893398369101198</v>
      </c>
      <c r="M411">
        <f t="shared" si="33"/>
        <v>1.2946699184550599</v>
      </c>
    </row>
    <row r="412" spans="1:13">
      <c r="A412" s="2">
        <v>3</v>
      </c>
      <c r="B412" s="2">
        <v>37995105</v>
      </c>
      <c r="C412" s="2">
        <v>37995235</v>
      </c>
      <c r="D412" s="3" t="s">
        <v>956</v>
      </c>
      <c r="E412" s="9" t="s">
        <v>27</v>
      </c>
      <c r="F412" s="3" t="s">
        <v>162</v>
      </c>
      <c r="G412" s="2">
        <v>130</v>
      </c>
      <c r="H412" s="2">
        <v>4</v>
      </c>
      <c r="I412" s="3">
        <v>4.6299999999999996E-3</v>
      </c>
      <c r="J412" s="3">
        <v>1.2500000000000001E-2</v>
      </c>
      <c r="K412">
        <f>-LOG(I412,10)</f>
        <v>2.3344190089820467</v>
      </c>
      <c r="L412">
        <f>-LOG(J412,10)</f>
        <v>1.9030899869919433</v>
      </c>
      <c r="M412" s="14">
        <f t="shared" si="33"/>
        <v>2.1187544979869948</v>
      </c>
    </row>
    <row r="413" spans="1:13">
      <c r="A413">
        <v>3</v>
      </c>
      <c r="B413">
        <v>41066326</v>
      </c>
      <c r="C413">
        <v>41083046</v>
      </c>
      <c r="D413" s="12" t="s">
        <v>957</v>
      </c>
      <c r="E413" s="12" t="s">
        <v>958</v>
      </c>
      <c r="F413" s="12" t="s">
        <v>175</v>
      </c>
      <c r="G413">
        <v>16720</v>
      </c>
      <c r="H413">
        <v>162</v>
      </c>
      <c r="I413" s="12">
        <v>3.9050000000000001E-2</v>
      </c>
      <c r="J413" s="12" t="s">
        <v>166</v>
      </c>
      <c r="K413">
        <f>-LOG(I413,10)</f>
        <v>1.4083789617866806</v>
      </c>
      <c r="L413">
        <v>1.2</v>
      </c>
      <c r="M413">
        <f t="shared" si="33"/>
        <v>1.3041894808933403</v>
      </c>
    </row>
    <row r="414" spans="1:13">
      <c r="A414">
        <v>3</v>
      </c>
      <c r="B414">
        <v>41286061</v>
      </c>
      <c r="C414">
        <v>41290590</v>
      </c>
      <c r="D414" s="12" t="s">
        <v>959</v>
      </c>
      <c r="E414" s="12" t="s">
        <v>960</v>
      </c>
      <c r="F414" s="12" t="s">
        <v>165</v>
      </c>
      <c r="G414">
        <v>4529</v>
      </c>
      <c r="H414">
        <v>56</v>
      </c>
      <c r="I414" s="12" t="s">
        <v>166</v>
      </c>
      <c r="J414" s="12">
        <v>1.7399999999999999E-2</v>
      </c>
      <c r="K414">
        <v>1.2</v>
      </c>
      <c r="L414">
        <f>-LOG(J414,10)</f>
        <v>1.7594507517174001</v>
      </c>
      <c r="M414">
        <f t="shared" si="33"/>
        <v>1.4797253758586999</v>
      </c>
    </row>
    <row r="415" spans="1:13">
      <c r="A415">
        <v>3</v>
      </c>
      <c r="B415">
        <v>41354147</v>
      </c>
      <c r="C415">
        <v>41393589</v>
      </c>
      <c r="D415" s="12" t="s">
        <v>961</v>
      </c>
      <c r="E415" s="12" t="s">
        <v>962</v>
      </c>
      <c r="F415" s="12" t="s">
        <v>165</v>
      </c>
      <c r="G415">
        <v>39442</v>
      </c>
      <c r="H415">
        <v>509</v>
      </c>
      <c r="I415" s="12" t="s">
        <v>166</v>
      </c>
      <c r="J415" s="12">
        <v>3.9899999999999998E-2</v>
      </c>
      <c r="K415">
        <v>1.2</v>
      </c>
      <c r="L415">
        <f>-LOG(J415,10)</f>
        <v>1.3990271043132516</v>
      </c>
      <c r="M415">
        <f t="shared" si="33"/>
        <v>1.2995135521566259</v>
      </c>
    </row>
    <row r="416" spans="1:13">
      <c r="A416">
        <v>3</v>
      </c>
      <c r="B416">
        <v>41555731</v>
      </c>
      <c r="C416">
        <v>41616864</v>
      </c>
      <c r="D416" s="12" t="s">
        <v>963</v>
      </c>
      <c r="E416" s="12" t="s">
        <v>964</v>
      </c>
      <c r="F416" s="12" t="s">
        <v>165</v>
      </c>
      <c r="G416">
        <v>61133</v>
      </c>
      <c r="H416">
        <v>539</v>
      </c>
      <c r="I416" s="12" t="s">
        <v>166</v>
      </c>
      <c r="J416" s="12">
        <v>2.76E-2</v>
      </c>
      <c r="K416">
        <v>1.2</v>
      </c>
      <c r="L416">
        <f>-LOG(J416,10)</f>
        <v>1.5590909179347821</v>
      </c>
      <c r="M416">
        <f t="shared" si="33"/>
        <v>1.379545458967391</v>
      </c>
    </row>
    <row r="417" spans="1:13">
      <c r="A417">
        <v>3</v>
      </c>
      <c r="B417">
        <v>41562279</v>
      </c>
      <c r="C417">
        <v>41563698</v>
      </c>
      <c r="D417" s="12" t="s">
        <v>965</v>
      </c>
      <c r="E417" s="12" t="s">
        <v>966</v>
      </c>
      <c r="F417" s="12" t="s">
        <v>165</v>
      </c>
      <c r="G417">
        <v>1419</v>
      </c>
      <c r="H417">
        <v>16</v>
      </c>
      <c r="I417" s="12" t="s">
        <v>166</v>
      </c>
      <c r="J417" s="12">
        <v>1.7299999999999999E-2</v>
      </c>
      <c r="K417">
        <v>1.2</v>
      </c>
      <c r="L417">
        <f>-LOG(J417,10)</f>
        <v>1.7619538968712043</v>
      </c>
      <c r="M417">
        <f t="shared" si="33"/>
        <v>1.4809769484356021</v>
      </c>
    </row>
    <row r="418" spans="1:13">
      <c r="A418">
        <v>3</v>
      </c>
      <c r="B418">
        <v>42572458</v>
      </c>
      <c r="C418">
        <v>42573002</v>
      </c>
      <c r="D418" s="12" t="s">
        <v>967</v>
      </c>
      <c r="E418" s="12" t="s">
        <v>968</v>
      </c>
      <c r="F418" s="12" t="s">
        <v>165</v>
      </c>
      <c r="G418">
        <v>544</v>
      </c>
      <c r="H418">
        <v>7</v>
      </c>
      <c r="I418" s="12" t="s">
        <v>166</v>
      </c>
      <c r="J418" s="12">
        <v>1.89E-2</v>
      </c>
      <c r="K418">
        <v>1.2</v>
      </c>
      <c r="L418">
        <f>-LOG(J418,10)</f>
        <v>1.7235381958267555</v>
      </c>
      <c r="M418">
        <f t="shared" si="33"/>
        <v>1.4617690979133777</v>
      </c>
    </row>
    <row r="419" spans="1:13">
      <c r="A419">
        <v>3</v>
      </c>
      <c r="B419">
        <v>45332161</v>
      </c>
      <c r="C419">
        <v>45332410</v>
      </c>
      <c r="D419" s="12" t="s">
        <v>969</v>
      </c>
      <c r="E419" s="12" t="s">
        <v>970</v>
      </c>
      <c r="F419" s="12" t="s">
        <v>175</v>
      </c>
      <c r="G419">
        <v>249</v>
      </c>
      <c r="H419">
        <v>1</v>
      </c>
      <c r="I419" s="12">
        <v>3.1399999999999997E-2</v>
      </c>
      <c r="J419" s="12" t="s">
        <v>166</v>
      </c>
      <c r="K419">
        <f>-LOG(I419,10)</f>
        <v>1.503070351926785</v>
      </c>
      <c r="L419">
        <v>1.2</v>
      </c>
      <c r="M419">
        <f t="shared" si="33"/>
        <v>1.3515351759633925</v>
      </c>
    </row>
    <row r="420" spans="1:13">
      <c r="A420">
        <v>3</v>
      </c>
      <c r="B420">
        <v>50254855</v>
      </c>
      <c r="C420">
        <v>50255443</v>
      </c>
      <c r="D420" s="12" t="s">
        <v>971</v>
      </c>
      <c r="E420" s="12" t="s">
        <v>972</v>
      </c>
      <c r="F420" s="12" t="s">
        <v>162</v>
      </c>
      <c r="G420">
        <v>588</v>
      </c>
      <c r="H420">
        <v>14</v>
      </c>
      <c r="I420" s="12">
        <v>4.6829999999999997E-2</v>
      </c>
      <c r="J420" s="12">
        <v>3.61E-2</v>
      </c>
      <c r="K420">
        <f>-LOG(I420,10)</f>
        <v>1.32947584221792</v>
      </c>
      <c r="L420">
        <f>-LOG(J420,10)</f>
        <v>1.4424927980943418</v>
      </c>
      <c r="M420">
        <f t="shared" si="33"/>
        <v>1.385984320156131</v>
      </c>
    </row>
    <row r="421" spans="1:13">
      <c r="A421">
        <v>3</v>
      </c>
      <c r="B421">
        <v>57249252</v>
      </c>
      <c r="C421">
        <v>57249504</v>
      </c>
      <c r="D421" s="12" t="s">
        <v>973</v>
      </c>
      <c r="E421" s="12" t="s">
        <v>974</v>
      </c>
      <c r="F421" s="12" t="s">
        <v>175</v>
      </c>
      <c r="G421">
        <v>252</v>
      </c>
      <c r="H421">
        <v>1</v>
      </c>
      <c r="I421" s="12">
        <v>3.4099999999999998E-2</v>
      </c>
      <c r="J421" s="12" t="s">
        <v>166</v>
      </c>
      <c r="K421">
        <f>-LOG(I421,10)</f>
        <v>1.467245621007502</v>
      </c>
      <c r="L421">
        <v>1.2</v>
      </c>
      <c r="M421">
        <f t="shared" si="33"/>
        <v>1.3336228105037509</v>
      </c>
    </row>
    <row r="422" spans="1:13">
      <c r="A422">
        <v>3</v>
      </c>
      <c r="B422">
        <v>58844028</v>
      </c>
      <c r="C422">
        <v>58885340</v>
      </c>
      <c r="D422" s="12" t="s">
        <v>975</v>
      </c>
      <c r="E422" s="12" t="s">
        <v>976</v>
      </c>
      <c r="F422" s="12" t="s">
        <v>165</v>
      </c>
      <c r="G422">
        <v>41312</v>
      </c>
      <c r="H422">
        <v>466</v>
      </c>
      <c r="I422" s="12" t="s">
        <v>166</v>
      </c>
      <c r="J422" s="12">
        <v>4.9599999999999998E-2</v>
      </c>
      <c r="K422">
        <v>1.2</v>
      </c>
      <c r="L422">
        <f>-LOG(J422,10)</f>
        <v>1.3045183235098023</v>
      </c>
      <c r="M422">
        <f t="shared" si="33"/>
        <v>1.252259161754901</v>
      </c>
    </row>
    <row r="423" spans="1:13">
      <c r="A423">
        <v>3</v>
      </c>
      <c r="B423">
        <v>58975630</v>
      </c>
      <c r="C423">
        <v>58975731</v>
      </c>
      <c r="D423" s="12" t="s">
        <v>977</v>
      </c>
      <c r="E423" s="12" t="s">
        <v>978</v>
      </c>
      <c r="F423" s="12" t="s">
        <v>175</v>
      </c>
      <c r="G423">
        <v>101</v>
      </c>
      <c r="H423">
        <v>1</v>
      </c>
      <c r="I423" s="12">
        <v>2.4240000000000001E-2</v>
      </c>
      <c r="J423" s="12" t="s">
        <v>166</v>
      </c>
      <c r="K423">
        <f>-LOG(I423,10)</f>
        <v>1.6154673845057512</v>
      </c>
      <c r="L423">
        <v>1.2</v>
      </c>
      <c r="M423">
        <f t="shared" si="33"/>
        <v>1.4077336922528756</v>
      </c>
    </row>
    <row r="424" spans="1:13">
      <c r="A424">
        <v>3</v>
      </c>
      <c r="B424">
        <v>59952309</v>
      </c>
      <c r="C424">
        <v>59973594</v>
      </c>
      <c r="D424" s="12" t="s">
        <v>979</v>
      </c>
      <c r="E424" s="13" t="s">
        <v>980</v>
      </c>
      <c r="F424" s="12" t="s">
        <v>175</v>
      </c>
      <c r="G424">
        <v>21285</v>
      </c>
      <c r="H424">
        <v>143</v>
      </c>
      <c r="I424" s="12">
        <v>4.2999999999999999E-4</v>
      </c>
      <c r="J424" s="12" t="s">
        <v>166</v>
      </c>
      <c r="K424">
        <f>-LOG(I424,10)</f>
        <v>3.3665315444204129</v>
      </c>
      <c r="L424">
        <v>1.2</v>
      </c>
      <c r="M424" s="14">
        <f t="shared" si="33"/>
        <v>2.2832657722102065</v>
      </c>
    </row>
    <row r="425" spans="1:13">
      <c r="A425">
        <v>3</v>
      </c>
      <c r="B425">
        <v>61001639</v>
      </c>
      <c r="C425">
        <v>61003786</v>
      </c>
      <c r="D425" s="12" t="s">
        <v>981</v>
      </c>
      <c r="E425" s="15" t="s">
        <v>982</v>
      </c>
      <c r="F425" s="12" t="s">
        <v>175</v>
      </c>
      <c r="G425">
        <v>2147</v>
      </c>
      <c r="H425">
        <v>9</v>
      </c>
      <c r="I425" s="12">
        <v>2.2399999999999998E-3</v>
      </c>
      <c r="J425" s="12" t="s">
        <v>166</v>
      </c>
      <c r="K425">
        <f>-LOG(I425,10)</f>
        <v>2.6497519816658373</v>
      </c>
      <c r="L425">
        <v>1.2</v>
      </c>
      <c r="M425">
        <f t="shared" si="33"/>
        <v>1.9248759908329185</v>
      </c>
    </row>
    <row r="426" spans="1:13">
      <c r="A426">
        <v>3</v>
      </c>
      <c r="B426">
        <v>61002795</v>
      </c>
      <c r="C426">
        <v>61008982</v>
      </c>
      <c r="D426" s="12" t="s">
        <v>983</v>
      </c>
      <c r="E426" s="12" t="s">
        <v>984</v>
      </c>
      <c r="F426" s="12" t="s">
        <v>175</v>
      </c>
      <c r="G426">
        <v>6187</v>
      </c>
      <c r="H426">
        <v>85</v>
      </c>
      <c r="I426" s="12">
        <v>1.9529999999999999E-2</v>
      </c>
      <c r="J426" s="12" t="s">
        <v>166</v>
      </c>
      <c r="K426">
        <f>-LOG(I426,10)</f>
        <v>1.7092977567121457</v>
      </c>
      <c r="L426">
        <v>1.2</v>
      </c>
      <c r="M426">
        <f t="shared" si="33"/>
        <v>1.4546488783560729</v>
      </c>
    </row>
    <row r="427" spans="1:13">
      <c r="A427">
        <v>3</v>
      </c>
      <c r="B427">
        <v>65379655</v>
      </c>
      <c r="C427">
        <v>65392623</v>
      </c>
      <c r="D427" s="12" t="s">
        <v>985</v>
      </c>
      <c r="E427" s="12" t="s">
        <v>986</v>
      </c>
      <c r="F427" s="12" t="s">
        <v>165</v>
      </c>
      <c r="G427">
        <v>12968</v>
      </c>
      <c r="H427">
        <v>80</v>
      </c>
      <c r="I427" s="12" t="s">
        <v>166</v>
      </c>
      <c r="J427" s="12">
        <v>1.3899999999999999E-2</v>
      </c>
      <c r="K427">
        <v>1.2</v>
      </c>
      <c r="L427">
        <f>-LOG(J427,10)</f>
        <v>1.8569851997459048</v>
      </c>
      <c r="M427">
        <f t="shared" si="33"/>
        <v>1.5284925998729524</v>
      </c>
    </row>
    <row r="428" spans="1:13">
      <c r="A428">
        <v>3</v>
      </c>
      <c r="B428">
        <v>65494087</v>
      </c>
      <c r="C428">
        <v>65495035</v>
      </c>
      <c r="D428" s="12" t="s">
        <v>987</v>
      </c>
      <c r="E428" s="12" t="s">
        <v>988</v>
      </c>
      <c r="F428" s="12" t="s">
        <v>165</v>
      </c>
      <c r="G428">
        <v>948</v>
      </c>
      <c r="H428">
        <v>7</v>
      </c>
      <c r="I428" s="12" t="s">
        <v>166</v>
      </c>
      <c r="J428" s="12">
        <v>4.36E-2</v>
      </c>
      <c r="K428">
        <v>1.2</v>
      </c>
      <c r="L428">
        <f>-LOG(J428,10)</f>
        <v>1.3605135107314139</v>
      </c>
      <c r="M428">
        <f t="shared" si="33"/>
        <v>1.2802567553657069</v>
      </c>
    </row>
    <row r="429" spans="1:13">
      <c r="A429">
        <v>3</v>
      </c>
      <c r="B429">
        <v>66971727</v>
      </c>
      <c r="C429">
        <v>66981771</v>
      </c>
      <c r="D429" s="12" t="s">
        <v>989</v>
      </c>
      <c r="E429" s="12" t="s">
        <v>990</v>
      </c>
      <c r="F429" s="12" t="s">
        <v>175</v>
      </c>
      <c r="G429">
        <v>10044</v>
      </c>
      <c r="H429">
        <v>30</v>
      </c>
      <c r="I429" s="12">
        <v>4.6949999999999999E-2</v>
      </c>
      <c r="J429" s="12" t="s">
        <v>166</v>
      </c>
      <c r="K429">
        <f>-LOG(I429,10)</f>
        <v>1.3283644033978701</v>
      </c>
      <c r="L429">
        <v>1.2</v>
      </c>
      <c r="M429">
        <f t="shared" si="33"/>
        <v>1.264182201698935</v>
      </c>
    </row>
    <row r="430" spans="1:13">
      <c r="A430">
        <v>3</v>
      </c>
      <c r="B430">
        <v>68333196</v>
      </c>
      <c r="C430">
        <v>68333780</v>
      </c>
      <c r="D430" s="12" t="s">
        <v>991</v>
      </c>
      <c r="E430" s="15" t="s">
        <v>992</v>
      </c>
      <c r="F430" s="12" t="s">
        <v>165</v>
      </c>
      <c r="G430">
        <v>584</v>
      </c>
      <c r="H430">
        <v>19</v>
      </c>
      <c r="I430" s="12" t="s">
        <v>166</v>
      </c>
      <c r="J430" s="12">
        <v>5.7000000000000002E-3</v>
      </c>
      <c r="K430">
        <v>1.2</v>
      </c>
      <c r="L430">
        <f>-LOG(J430,10)</f>
        <v>2.2441251443275085</v>
      </c>
      <c r="M430">
        <f t="shared" si="33"/>
        <v>1.7220625721637544</v>
      </c>
    </row>
    <row r="431" spans="1:13">
      <c r="A431">
        <v>3</v>
      </c>
      <c r="B431">
        <v>68333197</v>
      </c>
      <c r="C431">
        <v>68333777</v>
      </c>
      <c r="D431" s="12" t="s">
        <v>993</v>
      </c>
      <c r="E431" s="15" t="s">
        <v>992</v>
      </c>
      <c r="F431" s="12" t="s">
        <v>165</v>
      </c>
      <c r="G431">
        <v>580</v>
      </c>
      <c r="H431">
        <v>19</v>
      </c>
      <c r="I431" s="12" t="s">
        <v>166</v>
      </c>
      <c r="J431" s="12">
        <v>6.4000000000000003E-3</v>
      </c>
      <c r="K431">
        <v>1.2</v>
      </c>
      <c r="L431">
        <f>-LOG(J431,10)</f>
        <v>2.1938200260161129</v>
      </c>
      <c r="M431">
        <f t="shared" si="33"/>
        <v>1.6969100130080563</v>
      </c>
    </row>
    <row r="432" spans="1:13">
      <c r="A432">
        <v>3</v>
      </c>
      <c r="B432">
        <v>69316861</v>
      </c>
      <c r="C432">
        <v>69560802</v>
      </c>
      <c r="D432" s="12" t="s">
        <v>994</v>
      </c>
      <c r="E432" s="12" t="s">
        <v>995</v>
      </c>
      <c r="F432" s="12" t="s">
        <v>175</v>
      </c>
      <c r="G432">
        <v>243941</v>
      </c>
      <c r="H432">
        <v>4254</v>
      </c>
      <c r="I432" s="12">
        <v>4.0550000000000003E-2</v>
      </c>
      <c r="J432" s="12" t="s">
        <v>166</v>
      </c>
      <c r="K432">
        <f>-LOG(I432,10)</f>
        <v>1.3920091414528251</v>
      </c>
      <c r="L432">
        <v>1.2</v>
      </c>
      <c r="M432">
        <f t="shared" si="33"/>
        <v>1.2960045707264125</v>
      </c>
    </row>
    <row r="433" spans="1:13">
      <c r="A433">
        <v>3</v>
      </c>
      <c r="B433">
        <v>69566451</v>
      </c>
      <c r="C433">
        <v>69567464</v>
      </c>
      <c r="D433" s="12" t="s">
        <v>996</v>
      </c>
      <c r="E433" s="12" t="s">
        <v>997</v>
      </c>
      <c r="F433" s="12" t="s">
        <v>175</v>
      </c>
      <c r="G433">
        <v>1013</v>
      </c>
      <c r="H433">
        <v>1</v>
      </c>
      <c r="I433" s="12">
        <v>1.789E-2</v>
      </c>
      <c r="J433" s="12" t="s">
        <v>166</v>
      </c>
      <c r="K433">
        <f>-LOG(I433,10)</f>
        <v>1.7473896594326268</v>
      </c>
      <c r="L433">
        <v>1.2</v>
      </c>
      <c r="M433">
        <f t="shared" si="33"/>
        <v>1.4736948297163135</v>
      </c>
    </row>
    <row r="434" spans="1:13">
      <c r="A434">
        <v>3</v>
      </c>
      <c r="B434">
        <v>81556041</v>
      </c>
      <c r="C434">
        <v>81556825</v>
      </c>
      <c r="D434" s="12" t="s">
        <v>998</v>
      </c>
      <c r="E434" s="12" t="s">
        <v>999</v>
      </c>
      <c r="F434" s="12" t="s">
        <v>162</v>
      </c>
      <c r="G434">
        <v>784</v>
      </c>
      <c r="H434">
        <v>4</v>
      </c>
      <c r="I434" s="12">
        <v>4.9970000000000001E-2</v>
      </c>
      <c r="J434" s="12">
        <v>2.0400000000000001E-2</v>
      </c>
      <c r="K434">
        <f>-LOG(I434,10)</f>
        <v>1.3012906505574129</v>
      </c>
      <c r="L434">
        <f>-LOG(J434,10)</f>
        <v>1.690369832574101</v>
      </c>
      <c r="M434">
        <f t="shared" si="33"/>
        <v>1.4958302415657569</v>
      </c>
    </row>
    <row r="435" spans="1:13">
      <c r="A435">
        <v>3</v>
      </c>
      <c r="B435">
        <v>83836272</v>
      </c>
      <c r="C435">
        <v>83841767</v>
      </c>
      <c r="D435" s="12" t="s">
        <v>1000</v>
      </c>
      <c r="E435" s="12" t="s">
        <v>1001</v>
      </c>
      <c r="F435" s="12" t="s">
        <v>175</v>
      </c>
      <c r="G435">
        <v>5495</v>
      </c>
      <c r="H435">
        <v>46</v>
      </c>
      <c r="I435" s="12">
        <v>4.641E-2</v>
      </c>
      <c r="J435" s="12" t="s">
        <v>166</v>
      </c>
      <c r="K435">
        <f>-LOG(I435,10)</f>
        <v>1.3333884315809699</v>
      </c>
      <c r="L435">
        <v>1.2</v>
      </c>
      <c r="M435">
        <f t="shared" si="33"/>
        <v>1.2666942157904848</v>
      </c>
    </row>
    <row r="436" spans="1:13">
      <c r="A436">
        <v>3</v>
      </c>
      <c r="B436">
        <v>83897655</v>
      </c>
      <c r="C436">
        <v>84040175</v>
      </c>
      <c r="D436" s="12" t="s">
        <v>1002</v>
      </c>
      <c r="E436" s="12" t="s">
        <v>1003</v>
      </c>
      <c r="F436" s="12" t="s">
        <v>165</v>
      </c>
      <c r="G436">
        <v>142520</v>
      </c>
      <c r="H436">
        <v>1749</v>
      </c>
      <c r="I436" s="12" t="s">
        <v>166</v>
      </c>
      <c r="J436" s="12">
        <v>2.18E-2</v>
      </c>
      <c r="K436">
        <v>1.2</v>
      </c>
      <c r="L436">
        <f t="shared" ref="L436:L445" si="34">-LOG(J436,10)</f>
        <v>1.6615435063953952</v>
      </c>
      <c r="M436">
        <f t="shared" si="33"/>
        <v>1.4307717531976976</v>
      </c>
    </row>
    <row r="437" spans="1:13">
      <c r="A437">
        <v>3</v>
      </c>
      <c r="B437">
        <v>84174104</v>
      </c>
      <c r="C437">
        <v>84175132</v>
      </c>
      <c r="D437" s="12" t="s">
        <v>1004</v>
      </c>
      <c r="E437" s="12" t="s">
        <v>1005</v>
      </c>
      <c r="F437" s="12" t="s">
        <v>165</v>
      </c>
      <c r="G437">
        <v>1028</v>
      </c>
      <c r="H437">
        <v>9</v>
      </c>
      <c r="I437" s="12" t="s">
        <v>166</v>
      </c>
      <c r="J437" s="12">
        <v>1.7600000000000001E-2</v>
      </c>
      <c r="K437">
        <v>1.2</v>
      </c>
      <c r="L437">
        <f t="shared" si="34"/>
        <v>1.7544873321858498</v>
      </c>
      <c r="M437">
        <f t="shared" si="33"/>
        <v>1.4772436660929249</v>
      </c>
    </row>
    <row r="438" spans="1:13">
      <c r="A438">
        <v>3</v>
      </c>
      <c r="B438">
        <v>90654017</v>
      </c>
      <c r="C438">
        <v>90658669</v>
      </c>
      <c r="D438" s="12" t="s">
        <v>1006</v>
      </c>
      <c r="E438" s="12" t="s">
        <v>1007</v>
      </c>
      <c r="F438" s="12" t="s">
        <v>165</v>
      </c>
      <c r="G438">
        <v>4652</v>
      </c>
      <c r="H438">
        <v>59</v>
      </c>
      <c r="I438" s="12" t="s">
        <v>166</v>
      </c>
      <c r="J438" s="12">
        <v>3.2199999999999999E-2</v>
      </c>
      <c r="K438">
        <v>1.2</v>
      </c>
      <c r="L438">
        <f t="shared" si="34"/>
        <v>1.492144128304169</v>
      </c>
      <c r="M438">
        <f t="shared" si="33"/>
        <v>1.3460720641520845</v>
      </c>
    </row>
    <row r="439" spans="1:13">
      <c r="A439">
        <v>3</v>
      </c>
      <c r="B439">
        <v>90668978</v>
      </c>
      <c r="C439">
        <v>90670035</v>
      </c>
      <c r="D439" s="12" t="s">
        <v>1008</v>
      </c>
      <c r="E439" s="12" t="s">
        <v>1009</v>
      </c>
      <c r="F439" s="12" t="s">
        <v>165</v>
      </c>
      <c r="G439">
        <v>1057</v>
      </c>
      <c r="H439">
        <v>40</v>
      </c>
      <c r="I439" s="12" t="s">
        <v>166</v>
      </c>
      <c r="J439" s="12">
        <v>1.17E-2</v>
      </c>
      <c r="K439">
        <v>1.2</v>
      </c>
      <c r="L439">
        <f t="shared" si="34"/>
        <v>1.9318141382538381</v>
      </c>
      <c r="M439">
        <f t="shared" si="33"/>
        <v>1.565907069126919</v>
      </c>
    </row>
    <row r="440" spans="1:13">
      <c r="A440">
        <v>3</v>
      </c>
      <c r="B440">
        <v>90708881</v>
      </c>
      <c r="C440">
        <v>90709614</v>
      </c>
      <c r="D440" s="12" t="s">
        <v>1010</v>
      </c>
      <c r="E440" s="12" t="s">
        <v>1011</v>
      </c>
      <c r="F440" s="12" t="s">
        <v>165</v>
      </c>
      <c r="G440">
        <v>733</v>
      </c>
      <c r="H440">
        <v>12</v>
      </c>
      <c r="I440" s="12" t="s">
        <v>166</v>
      </c>
      <c r="J440" s="12">
        <v>2.64E-2</v>
      </c>
      <c r="K440">
        <v>1.2</v>
      </c>
      <c r="L440">
        <f t="shared" si="34"/>
        <v>1.5783960731301689</v>
      </c>
      <c r="M440">
        <f t="shared" si="33"/>
        <v>1.3891980365650844</v>
      </c>
    </row>
    <row r="441" spans="1:13">
      <c r="A441">
        <v>3</v>
      </c>
      <c r="B441">
        <v>92097351</v>
      </c>
      <c r="C441">
        <v>92099631</v>
      </c>
      <c r="D441" s="12" t="s">
        <v>1012</v>
      </c>
      <c r="E441" s="12" t="s">
        <v>1013</v>
      </c>
      <c r="F441" s="12" t="s">
        <v>165</v>
      </c>
      <c r="G441">
        <v>2280</v>
      </c>
      <c r="H441">
        <v>14</v>
      </c>
      <c r="I441" s="12" t="s">
        <v>166</v>
      </c>
      <c r="J441" s="12">
        <v>2.41E-2</v>
      </c>
      <c r="K441">
        <v>1.2</v>
      </c>
      <c r="L441">
        <f t="shared" si="34"/>
        <v>1.6179829574251317</v>
      </c>
      <c r="M441">
        <f t="shared" si="33"/>
        <v>1.4089914787125659</v>
      </c>
    </row>
    <row r="442" spans="1:13">
      <c r="A442">
        <v>3</v>
      </c>
      <c r="B442">
        <v>92102578</v>
      </c>
      <c r="C442">
        <v>92142736</v>
      </c>
      <c r="D442" s="12" t="s">
        <v>1014</v>
      </c>
      <c r="E442" s="12" t="s">
        <v>1015</v>
      </c>
      <c r="F442" s="12" t="s">
        <v>165</v>
      </c>
      <c r="G442">
        <v>40158</v>
      </c>
      <c r="H442">
        <v>223</v>
      </c>
      <c r="I442" s="12" t="s">
        <v>166</v>
      </c>
      <c r="J442" s="12">
        <v>1.21E-2</v>
      </c>
      <c r="K442">
        <v>1.2</v>
      </c>
      <c r="L442">
        <f t="shared" si="34"/>
        <v>1.9172146296835497</v>
      </c>
      <c r="M442">
        <f t="shared" si="33"/>
        <v>1.5586073148417747</v>
      </c>
    </row>
    <row r="443" spans="1:13">
      <c r="A443">
        <v>3</v>
      </c>
      <c r="B443">
        <v>92113192</v>
      </c>
      <c r="C443">
        <v>92119317</v>
      </c>
      <c r="D443" s="12" t="s">
        <v>1016</v>
      </c>
      <c r="E443" s="12" t="s">
        <v>1017</v>
      </c>
      <c r="F443" s="12" t="s">
        <v>165</v>
      </c>
      <c r="G443">
        <v>6125</v>
      </c>
      <c r="H443">
        <v>35</v>
      </c>
      <c r="I443" s="12" t="s">
        <v>166</v>
      </c>
      <c r="J443" s="12">
        <v>3.5299999999999998E-2</v>
      </c>
      <c r="K443">
        <v>1.2</v>
      </c>
      <c r="L443">
        <f t="shared" si="34"/>
        <v>1.4522252946121774</v>
      </c>
      <c r="M443">
        <f t="shared" si="33"/>
        <v>1.3261126473060887</v>
      </c>
    </row>
    <row r="444" spans="1:13">
      <c r="A444">
        <v>3</v>
      </c>
      <c r="B444">
        <v>92122204</v>
      </c>
      <c r="C444">
        <v>92123947</v>
      </c>
      <c r="D444" s="12" t="s">
        <v>1018</v>
      </c>
      <c r="E444" s="12" t="s">
        <v>1019</v>
      </c>
      <c r="F444" s="12" t="s">
        <v>165</v>
      </c>
      <c r="G444">
        <v>1743</v>
      </c>
      <c r="H444">
        <v>5</v>
      </c>
      <c r="I444" s="12" t="s">
        <v>166</v>
      </c>
      <c r="J444" s="12">
        <v>4.5900000000000003E-2</v>
      </c>
      <c r="K444">
        <v>1.2</v>
      </c>
      <c r="L444">
        <f t="shared" si="34"/>
        <v>1.3381873144627385</v>
      </c>
      <c r="M444">
        <f t="shared" si="33"/>
        <v>1.2690936572313691</v>
      </c>
    </row>
    <row r="445" spans="1:13">
      <c r="A445">
        <v>3</v>
      </c>
      <c r="B445">
        <v>92134997</v>
      </c>
      <c r="C445">
        <v>92142744</v>
      </c>
      <c r="D445" s="12" t="s">
        <v>1020</v>
      </c>
      <c r="E445" s="12" t="s">
        <v>1021</v>
      </c>
      <c r="F445" s="12" t="s">
        <v>165</v>
      </c>
      <c r="G445">
        <v>7747</v>
      </c>
      <c r="H445">
        <v>47</v>
      </c>
      <c r="I445" s="12" t="s">
        <v>166</v>
      </c>
      <c r="J445" s="12">
        <v>2.1999999999999999E-2</v>
      </c>
      <c r="K445">
        <v>1.2</v>
      </c>
      <c r="L445">
        <f t="shared" si="34"/>
        <v>1.6575773191777936</v>
      </c>
      <c r="M445">
        <f t="shared" si="33"/>
        <v>1.4287886595888968</v>
      </c>
    </row>
    <row r="446" spans="1:13">
      <c r="A446">
        <v>3</v>
      </c>
      <c r="B446">
        <v>94421661</v>
      </c>
      <c r="C446">
        <v>94422434</v>
      </c>
      <c r="D446" s="12" t="s">
        <v>1022</v>
      </c>
      <c r="E446" s="15" t="s">
        <v>1023</v>
      </c>
      <c r="F446" s="12" t="s">
        <v>175</v>
      </c>
      <c r="G446">
        <v>773</v>
      </c>
      <c r="H446">
        <v>1</v>
      </c>
      <c r="I446" s="12">
        <v>7.62E-3</v>
      </c>
      <c r="J446" s="12" t="s">
        <v>166</v>
      </c>
      <c r="K446">
        <f>-LOG(I446,10)</f>
        <v>2.1180450286603993</v>
      </c>
      <c r="L446">
        <v>1.2</v>
      </c>
      <c r="M446">
        <f t="shared" si="33"/>
        <v>1.6590225143301995</v>
      </c>
    </row>
    <row r="447" spans="1:13">
      <c r="A447" s="2">
        <v>3</v>
      </c>
      <c r="B447" s="2">
        <v>97560742</v>
      </c>
      <c r="C447" s="2">
        <v>97610203</v>
      </c>
      <c r="D447" s="3" t="s">
        <v>1024</v>
      </c>
      <c r="E447" s="3" t="s">
        <v>34</v>
      </c>
      <c r="F447" s="3" t="s">
        <v>165</v>
      </c>
      <c r="G447" s="2">
        <v>49461</v>
      </c>
      <c r="H447" s="2">
        <v>620</v>
      </c>
      <c r="I447" s="3" t="s">
        <v>166</v>
      </c>
      <c r="J447" s="3">
        <v>4.6600000000000003E-2</v>
      </c>
      <c r="K447">
        <v>1.2</v>
      </c>
      <c r="L447">
        <f>-LOG(J447,10)</f>
        <v>1.3316140833099996</v>
      </c>
      <c r="M447">
        <f t="shared" si="33"/>
        <v>1.2658070416549998</v>
      </c>
    </row>
    <row r="448" spans="1:13">
      <c r="A448" s="2">
        <v>3</v>
      </c>
      <c r="B448" s="2">
        <v>97609932</v>
      </c>
      <c r="C448" s="2">
        <v>97613836</v>
      </c>
      <c r="D448" s="3" t="s">
        <v>1025</v>
      </c>
      <c r="E448" s="3" t="s">
        <v>1026</v>
      </c>
      <c r="F448" s="3" t="s">
        <v>175</v>
      </c>
      <c r="G448" s="2">
        <v>3904</v>
      </c>
      <c r="H448" s="2">
        <v>24</v>
      </c>
      <c r="I448" s="3">
        <v>2.9729999999999999E-2</v>
      </c>
      <c r="J448" s="3" t="s">
        <v>166</v>
      </c>
      <c r="K448">
        <f>-LOG(I448,10)</f>
        <v>1.5268050907950621</v>
      </c>
      <c r="L448">
        <v>1.2</v>
      </c>
      <c r="M448">
        <f t="shared" si="33"/>
        <v>1.3634025453975309</v>
      </c>
    </row>
    <row r="449" spans="1:13">
      <c r="A449" s="2">
        <v>3</v>
      </c>
      <c r="B449" s="2">
        <v>97628804</v>
      </c>
      <c r="C449" s="2">
        <v>97655282</v>
      </c>
      <c r="D449" s="3" t="s">
        <v>1027</v>
      </c>
      <c r="E449" s="3" t="s">
        <v>1028</v>
      </c>
      <c r="F449" s="3" t="s">
        <v>165</v>
      </c>
      <c r="G449" s="2">
        <v>26478</v>
      </c>
      <c r="H449" s="2">
        <v>226</v>
      </c>
      <c r="I449" s="3" t="s">
        <v>166</v>
      </c>
      <c r="J449" s="3">
        <v>2.2599999999999999E-2</v>
      </c>
      <c r="K449">
        <v>1.2</v>
      </c>
      <c r="L449">
        <f>-LOG(J449,10)</f>
        <v>1.645891560852599</v>
      </c>
      <c r="M449">
        <f t="shared" si="33"/>
        <v>1.4229457804262995</v>
      </c>
    </row>
    <row r="450" spans="1:13">
      <c r="A450" s="2">
        <v>3</v>
      </c>
      <c r="B450" s="2">
        <v>97658193</v>
      </c>
      <c r="C450" s="2">
        <v>97673812</v>
      </c>
      <c r="D450" s="3" t="s">
        <v>1029</v>
      </c>
      <c r="E450" s="3" t="s">
        <v>1030</v>
      </c>
      <c r="F450" s="3" t="s">
        <v>165</v>
      </c>
      <c r="G450" s="2">
        <v>15619</v>
      </c>
      <c r="H450" s="2">
        <v>127</v>
      </c>
      <c r="I450" s="3" t="s">
        <v>166</v>
      </c>
      <c r="J450" s="3">
        <v>3.5900000000000001E-2</v>
      </c>
      <c r="K450">
        <v>1.2</v>
      </c>
      <c r="L450">
        <f>-LOG(J450,10)</f>
        <v>1.4449055514216806</v>
      </c>
      <c r="M450">
        <f t="shared" ref="M450:M513" si="35">AVERAGE(K450:L450)</f>
        <v>1.3224527757108402</v>
      </c>
    </row>
    <row r="451" spans="1:13">
      <c r="A451" s="2">
        <v>3</v>
      </c>
      <c r="B451" s="2">
        <v>97673031</v>
      </c>
      <c r="C451" s="2">
        <v>97674694</v>
      </c>
      <c r="D451" s="3" t="s">
        <v>1031</v>
      </c>
      <c r="E451" s="3" t="s">
        <v>1032</v>
      </c>
      <c r="F451" s="3" t="s">
        <v>165</v>
      </c>
      <c r="G451" s="2">
        <v>1663</v>
      </c>
      <c r="H451" s="2">
        <v>8</v>
      </c>
      <c r="I451" s="3" t="s">
        <v>166</v>
      </c>
      <c r="J451" s="3">
        <v>4.6699999999999998E-2</v>
      </c>
      <c r="K451">
        <v>1.2</v>
      </c>
      <c r="L451">
        <f>-LOG(J451,10)</f>
        <v>1.3306831194338877</v>
      </c>
      <c r="M451">
        <f t="shared" si="35"/>
        <v>1.2653415597169437</v>
      </c>
    </row>
    <row r="452" spans="1:13">
      <c r="A452" s="2">
        <v>3</v>
      </c>
      <c r="B452" s="2">
        <v>97892231</v>
      </c>
      <c r="C452" s="2">
        <v>97901089</v>
      </c>
      <c r="D452" s="3" t="s">
        <v>1033</v>
      </c>
      <c r="E452" s="3" t="s">
        <v>35</v>
      </c>
      <c r="F452" s="3" t="s">
        <v>175</v>
      </c>
      <c r="G452" s="2">
        <v>8858</v>
      </c>
      <c r="H452" s="2">
        <v>77</v>
      </c>
      <c r="I452" s="3">
        <v>2.0549999999999999E-2</v>
      </c>
      <c r="J452" s="3" t="s">
        <v>166</v>
      </c>
      <c r="K452">
        <f>-LOG(I452,10)</f>
        <v>1.6871881737879117</v>
      </c>
      <c r="L452">
        <v>1.2</v>
      </c>
      <c r="M452">
        <f t="shared" si="35"/>
        <v>1.4435940868939559</v>
      </c>
    </row>
    <row r="453" spans="1:13">
      <c r="A453">
        <v>3</v>
      </c>
      <c r="B453">
        <v>99463592</v>
      </c>
      <c r="C453">
        <v>99463825</v>
      </c>
      <c r="D453" s="12" t="s">
        <v>1034</v>
      </c>
      <c r="E453" s="12" t="s">
        <v>1035</v>
      </c>
      <c r="F453" s="12" t="s">
        <v>165</v>
      </c>
      <c r="G453">
        <v>233</v>
      </c>
      <c r="H453">
        <v>4</v>
      </c>
      <c r="I453" s="12" t="s">
        <v>166</v>
      </c>
      <c r="J453" s="12">
        <v>3.3700000000000001E-2</v>
      </c>
      <c r="K453">
        <v>1.2</v>
      </c>
      <c r="L453">
        <f>-LOG(J453,10)</f>
        <v>1.4723700991286612</v>
      </c>
      <c r="M453">
        <f t="shared" si="35"/>
        <v>1.3361850495643306</v>
      </c>
    </row>
    <row r="454" spans="1:13">
      <c r="A454">
        <v>3</v>
      </c>
      <c r="B454">
        <v>100078477</v>
      </c>
      <c r="C454">
        <v>100078644</v>
      </c>
      <c r="D454" s="12" t="s">
        <v>1036</v>
      </c>
      <c r="E454" s="13" t="s">
        <v>1037</v>
      </c>
      <c r="F454" s="12" t="s">
        <v>162</v>
      </c>
      <c r="G454">
        <v>167</v>
      </c>
      <c r="H454">
        <v>8</v>
      </c>
      <c r="I454" s="12">
        <v>1.1350000000000001E-2</v>
      </c>
      <c r="J454" s="12">
        <v>4.7999999999999996E-3</v>
      </c>
      <c r="K454">
        <f>-LOG(I454,10)</f>
        <v>1.9450041384708583</v>
      </c>
      <c r="L454">
        <f>-LOG(J454,10)</f>
        <v>2.3187587626244128</v>
      </c>
      <c r="M454" s="14">
        <f t="shared" si="35"/>
        <v>2.1318814505476356</v>
      </c>
    </row>
    <row r="455" spans="1:13">
      <c r="A455">
        <v>3</v>
      </c>
      <c r="B455">
        <v>100100684</v>
      </c>
      <c r="C455">
        <v>100106895</v>
      </c>
      <c r="D455" s="12" t="s">
        <v>1038</v>
      </c>
      <c r="E455" s="15" t="s">
        <v>1039</v>
      </c>
      <c r="F455" s="12" t="s">
        <v>162</v>
      </c>
      <c r="G455">
        <v>6211</v>
      </c>
      <c r="H455">
        <v>52</v>
      </c>
      <c r="I455" s="12">
        <v>8.6700000000000006E-3</v>
      </c>
      <c r="J455" s="12">
        <v>1.21E-2</v>
      </c>
      <c r="K455">
        <f>-LOG(I455,10)</f>
        <v>2.0619809025237892</v>
      </c>
      <c r="L455">
        <f>-LOG(J455,10)</f>
        <v>1.9172146296835497</v>
      </c>
      <c r="M455">
        <f t="shared" si="35"/>
        <v>1.9895977661036695</v>
      </c>
    </row>
    <row r="456" spans="1:13">
      <c r="A456">
        <v>3</v>
      </c>
      <c r="B456">
        <v>100413560</v>
      </c>
      <c r="C456">
        <v>100414575</v>
      </c>
      <c r="D456" s="12" t="s">
        <v>1040</v>
      </c>
      <c r="E456" s="12" t="s">
        <v>1041</v>
      </c>
      <c r="F456" s="12" t="s">
        <v>165</v>
      </c>
      <c r="G456">
        <v>1015</v>
      </c>
      <c r="H456">
        <v>16</v>
      </c>
      <c r="I456" s="12" t="s">
        <v>166</v>
      </c>
      <c r="J456" s="12">
        <v>2.1700000000000001E-2</v>
      </c>
      <c r="K456">
        <v>1.2</v>
      </c>
      <c r="L456">
        <f>-LOG(J456,10)</f>
        <v>1.6635402661514702</v>
      </c>
      <c r="M456">
        <f t="shared" si="35"/>
        <v>1.4317701330757351</v>
      </c>
    </row>
    <row r="457" spans="1:13">
      <c r="A457">
        <v>3</v>
      </c>
      <c r="B457">
        <v>100426405</v>
      </c>
      <c r="C457">
        <v>100437754</v>
      </c>
      <c r="D457" s="12" t="s">
        <v>1042</v>
      </c>
      <c r="E457" s="12" t="s">
        <v>1043</v>
      </c>
      <c r="F457" s="12" t="s">
        <v>175</v>
      </c>
      <c r="G457">
        <v>11349</v>
      </c>
      <c r="H457">
        <v>155</v>
      </c>
      <c r="I457" s="12">
        <v>2.6960000000000001E-2</v>
      </c>
      <c r="J457" s="12" t="s">
        <v>166</v>
      </c>
      <c r="K457">
        <f>-LOG(I457,10)</f>
        <v>1.5692801121367177</v>
      </c>
      <c r="L457">
        <v>1.2</v>
      </c>
      <c r="M457">
        <f t="shared" si="35"/>
        <v>1.3846400560683589</v>
      </c>
    </row>
    <row r="458" spans="1:13">
      <c r="A458">
        <v>3</v>
      </c>
      <c r="B458">
        <v>100451628</v>
      </c>
      <c r="C458">
        <v>100489324</v>
      </c>
      <c r="D458" s="12" t="s">
        <v>1044</v>
      </c>
      <c r="E458" s="12" t="s">
        <v>1045</v>
      </c>
      <c r="F458" s="12" t="s">
        <v>165</v>
      </c>
      <c r="G458">
        <v>37696</v>
      </c>
      <c r="H458">
        <v>416</v>
      </c>
      <c r="I458" s="12" t="s">
        <v>166</v>
      </c>
      <c r="J458" s="12">
        <v>1.0200000000000001E-2</v>
      </c>
      <c r="K458">
        <v>1.2</v>
      </c>
      <c r="L458">
        <f>-LOG(J458,10)</f>
        <v>1.991399828238082</v>
      </c>
      <c r="M458">
        <f t="shared" si="35"/>
        <v>1.5956999141190411</v>
      </c>
    </row>
    <row r="459" spans="1:13">
      <c r="A459">
        <v>3</v>
      </c>
      <c r="B459">
        <v>101084592</v>
      </c>
      <c r="C459">
        <v>101087393</v>
      </c>
      <c r="D459" s="12" t="s">
        <v>1046</v>
      </c>
      <c r="E459" s="12" t="s">
        <v>1047</v>
      </c>
      <c r="F459" s="12" t="s">
        <v>165</v>
      </c>
      <c r="G459">
        <v>2801</v>
      </c>
      <c r="H459">
        <v>41</v>
      </c>
      <c r="I459" s="12" t="s">
        <v>166</v>
      </c>
      <c r="J459" s="12">
        <v>4.07E-2</v>
      </c>
      <c r="K459">
        <v>1.2</v>
      </c>
      <c r="L459">
        <f>-LOG(J459,10)</f>
        <v>1.3904055907747799</v>
      </c>
      <c r="M459">
        <f t="shared" si="35"/>
        <v>1.2952027953873899</v>
      </c>
    </row>
    <row r="460" spans="1:13">
      <c r="A460">
        <v>3</v>
      </c>
      <c r="B460">
        <v>104994032</v>
      </c>
      <c r="C460">
        <v>105004005</v>
      </c>
      <c r="D460" s="12" t="s">
        <v>1048</v>
      </c>
      <c r="E460" s="12" t="s">
        <v>1049</v>
      </c>
      <c r="F460" s="12" t="s">
        <v>165</v>
      </c>
      <c r="G460">
        <v>9973</v>
      </c>
      <c r="H460">
        <v>98</v>
      </c>
      <c r="I460" s="12" t="s">
        <v>166</v>
      </c>
      <c r="J460" s="12">
        <v>3.9800000000000002E-2</v>
      </c>
      <c r="K460">
        <v>1.2</v>
      </c>
      <c r="L460">
        <f>-LOG(J460,10)</f>
        <v>1.4001169279263119</v>
      </c>
      <c r="M460">
        <f t="shared" si="35"/>
        <v>1.3000584639631558</v>
      </c>
    </row>
    <row r="461" spans="1:13">
      <c r="A461">
        <v>3</v>
      </c>
      <c r="B461">
        <v>105766966</v>
      </c>
      <c r="C461">
        <v>105770197</v>
      </c>
      <c r="D461" s="12" t="s">
        <v>1050</v>
      </c>
      <c r="E461" s="12" t="s">
        <v>1051</v>
      </c>
      <c r="F461" s="12" t="s">
        <v>175</v>
      </c>
      <c r="G461">
        <v>3231</v>
      </c>
      <c r="H461">
        <v>27</v>
      </c>
      <c r="I461" s="12">
        <v>3.7879999999999997E-2</v>
      </c>
      <c r="J461" s="12" t="s">
        <v>166</v>
      </c>
      <c r="K461">
        <f>-LOG(I461,10)</f>
        <v>1.421590029668764</v>
      </c>
      <c r="L461">
        <v>1.2</v>
      </c>
      <c r="M461">
        <f t="shared" si="35"/>
        <v>1.3107950148343819</v>
      </c>
    </row>
    <row r="462" spans="1:13">
      <c r="A462">
        <v>3</v>
      </c>
      <c r="B462">
        <v>106007865</v>
      </c>
      <c r="C462">
        <v>106009387</v>
      </c>
      <c r="D462" s="12" t="s">
        <v>1052</v>
      </c>
      <c r="E462" s="12" t="s">
        <v>1053</v>
      </c>
      <c r="F462" s="12" t="s">
        <v>175</v>
      </c>
      <c r="G462">
        <v>1522</v>
      </c>
      <c r="H462">
        <v>10</v>
      </c>
      <c r="I462" s="12">
        <v>3.7289999999999997E-2</v>
      </c>
      <c r="J462" s="12" t="s">
        <v>166</v>
      </c>
      <c r="K462">
        <f>-LOG(I462,10)</f>
        <v>1.4284076166386925</v>
      </c>
      <c r="L462">
        <v>1.2</v>
      </c>
      <c r="M462">
        <f t="shared" si="35"/>
        <v>1.3142038083193461</v>
      </c>
    </row>
    <row r="463" spans="1:13">
      <c r="A463">
        <v>3</v>
      </c>
      <c r="B463">
        <v>108239383</v>
      </c>
      <c r="C463">
        <v>108239911</v>
      </c>
      <c r="D463" s="12" t="s">
        <v>1054</v>
      </c>
      <c r="E463" s="12" t="s">
        <v>1055</v>
      </c>
      <c r="F463" s="12" t="s">
        <v>165</v>
      </c>
      <c r="G463">
        <v>528</v>
      </c>
      <c r="H463">
        <v>2</v>
      </c>
      <c r="I463" s="12" t="s">
        <v>166</v>
      </c>
      <c r="J463" s="12">
        <v>4.0300000000000002E-2</v>
      </c>
      <c r="K463">
        <v>1.2</v>
      </c>
      <c r="L463">
        <f>-LOG(J463,10)</f>
        <v>1.3946949538588904</v>
      </c>
      <c r="M463">
        <f t="shared" si="35"/>
        <v>1.2973474769294451</v>
      </c>
    </row>
    <row r="464" spans="1:13">
      <c r="A464">
        <v>3</v>
      </c>
      <c r="B464">
        <v>110564437</v>
      </c>
      <c r="C464">
        <v>110564541</v>
      </c>
      <c r="D464" s="12" t="s">
        <v>1056</v>
      </c>
      <c r="E464" s="12" t="s">
        <v>1057</v>
      </c>
      <c r="F464" s="12" t="s">
        <v>165</v>
      </c>
      <c r="G464">
        <v>104</v>
      </c>
      <c r="H464">
        <v>3</v>
      </c>
      <c r="I464" s="12" t="s">
        <v>166</v>
      </c>
      <c r="J464" s="12">
        <v>3.2000000000000001E-2</v>
      </c>
      <c r="K464">
        <v>1.2</v>
      </c>
      <c r="L464">
        <f>-LOG(J464,10)</f>
        <v>1.4948500216800937</v>
      </c>
      <c r="M464">
        <f t="shared" si="35"/>
        <v>1.347425010840047</v>
      </c>
    </row>
    <row r="465" spans="1:13">
      <c r="A465">
        <v>3</v>
      </c>
      <c r="B465">
        <v>116007462</v>
      </c>
      <c r="C465">
        <v>116029017</v>
      </c>
      <c r="D465" s="12" t="s">
        <v>1058</v>
      </c>
      <c r="E465" s="12" t="s">
        <v>1059</v>
      </c>
      <c r="F465" s="12" t="s">
        <v>175</v>
      </c>
      <c r="G465">
        <v>21555</v>
      </c>
      <c r="H465">
        <v>216</v>
      </c>
      <c r="I465" s="12">
        <v>2.9950000000000001E-2</v>
      </c>
      <c r="J465" s="12" t="s">
        <v>166</v>
      </c>
      <c r="K465">
        <f>-LOG(I465,10)</f>
        <v>1.5236031732746698</v>
      </c>
      <c r="L465">
        <v>1.2</v>
      </c>
      <c r="M465">
        <f t="shared" si="35"/>
        <v>1.361801586637335</v>
      </c>
    </row>
    <row r="466" spans="1:13">
      <c r="A466">
        <v>3</v>
      </c>
      <c r="B466">
        <v>116739999</v>
      </c>
      <c r="C466">
        <v>116808166</v>
      </c>
      <c r="D466" s="12" t="s">
        <v>1060</v>
      </c>
      <c r="E466" s="12" t="s">
        <v>1061</v>
      </c>
      <c r="F466" s="12" t="s">
        <v>165</v>
      </c>
      <c r="G466">
        <v>68167</v>
      </c>
      <c r="H466">
        <v>885</v>
      </c>
      <c r="I466" s="12" t="s">
        <v>166</v>
      </c>
      <c r="J466" s="12">
        <v>4.2500000000000003E-2</v>
      </c>
      <c r="K466">
        <v>1.2</v>
      </c>
      <c r="L466">
        <f t="shared" ref="L466:L482" si="36">-LOG(J466,10)</f>
        <v>1.3716110699496884</v>
      </c>
      <c r="M466">
        <f t="shared" si="35"/>
        <v>1.2858055349748443</v>
      </c>
    </row>
    <row r="467" spans="1:13">
      <c r="A467">
        <v>3</v>
      </c>
      <c r="B467">
        <v>118562129</v>
      </c>
      <c r="C467">
        <v>119432924</v>
      </c>
      <c r="D467" s="12" t="s">
        <v>1062</v>
      </c>
      <c r="E467" s="12" t="s">
        <v>1063</v>
      </c>
      <c r="F467" s="12" t="s">
        <v>165</v>
      </c>
      <c r="G467">
        <v>870795</v>
      </c>
      <c r="H467">
        <v>9677</v>
      </c>
      <c r="I467" s="12" t="s">
        <v>166</v>
      </c>
      <c r="J467" s="12">
        <v>1.77E-2</v>
      </c>
      <c r="K467">
        <v>1.2</v>
      </c>
      <c r="L467">
        <f t="shared" si="36"/>
        <v>1.7520267336381934</v>
      </c>
      <c r="M467">
        <f t="shared" si="35"/>
        <v>1.4760133668190967</v>
      </c>
    </row>
    <row r="468" spans="1:13">
      <c r="A468">
        <v>3</v>
      </c>
      <c r="B468">
        <v>118868244</v>
      </c>
      <c r="C468">
        <v>118870477</v>
      </c>
      <c r="D468" s="12" t="s">
        <v>1064</v>
      </c>
      <c r="E468" s="12" t="s">
        <v>1065</v>
      </c>
      <c r="F468" s="12" t="s">
        <v>165</v>
      </c>
      <c r="G468">
        <v>2233</v>
      </c>
      <c r="H468">
        <v>12</v>
      </c>
      <c r="I468" s="12" t="s">
        <v>166</v>
      </c>
      <c r="J468" s="12">
        <v>4.9200000000000001E-2</v>
      </c>
      <c r="K468">
        <v>1.2</v>
      </c>
      <c r="L468">
        <f t="shared" si="36"/>
        <v>1.3080348972326394</v>
      </c>
      <c r="M468">
        <f t="shared" si="35"/>
        <v>1.2540174486163198</v>
      </c>
    </row>
    <row r="469" spans="1:13">
      <c r="A469">
        <v>3</v>
      </c>
      <c r="B469">
        <v>121711611</v>
      </c>
      <c r="C469">
        <v>121712428</v>
      </c>
      <c r="D469" s="12" t="s">
        <v>1066</v>
      </c>
      <c r="E469" s="12" t="s">
        <v>1067</v>
      </c>
      <c r="F469" s="12" t="s">
        <v>165</v>
      </c>
      <c r="G469">
        <v>817</v>
      </c>
      <c r="H469">
        <v>4</v>
      </c>
      <c r="I469" s="12" t="s">
        <v>166</v>
      </c>
      <c r="J469" s="12">
        <v>4.8399999999999999E-2</v>
      </c>
      <c r="K469">
        <v>1.2</v>
      </c>
      <c r="L469">
        <f t="shared" si="36"/>
        <v>1.3151546383555874</v>
      </c>
      <c r="M469">
        <f t="shared" si="35"/>
        <v>1.2575773191777937</v>
      </c>
    </row>
    <row r="470" spans="1:13">
      <c r="A470">
        <v>3</v>
      </c>
      <c r="B470">
        <v>123368297</v>
      </c>
      <c r="C470">
        <v>123386108</v>
      </c>
      <c r="D470" s="12" t="s">
        <v>1068</v>
      </c>
      <c r="E470" s="12" t="s">
        <v>1069</v>
      </c>
      <c r="F470" s="12" t="s">
        <v>165</v>
      </c>
      <c r="G470">
        <v>17811</v>
      </c>
      <c r="H470">
        <v>191</v>
      </c>
      <c r="I470" s="12" t="s">
        <v>166</v>
      </c>
      <c r="J470" s="12">
        <v>3.7699999999999997E-2</v>
      </c>
      <c r="K470">
        <v>1.2</v>
      </c>
      <c r="L470">
        <f t="shared" si="36"/>
        <v>1.423658649794207</v>
      </c>
      <c r="M470">
        <f t="shared" si="35"/>
        <v>1.3118293248971034</v>
      </c>
    </row>
    <row r="471" spans="1:13">
      <c r="A471">
        <v>3</v>
      </c>
      <c r="B471">
        <v>123446913</v>
      </c>
      <c r="C471">
        <v>123506597</v>
      </c>
      <c r="D471" s="12" t="s">
        <v>1070</v>
      </c>
      <c r="E471" s="12" t="s">
        <v>1071</v>
      </c>
      <c r="F471" s="12" t="s">
        <v>165</v>
      </c>
      <c r="G471">
        <v>59684</v>
      </c>
      <c r="H471">
        <v>637</v>
      </c>
      <c r="I471" s="12" t="s">
        <v>166</v>
      </c>
      <c r="J471" s="12">
        <v>1.34E-2</v>
      </c>
      <c r="K471">
        <v>1.2</v>
      </c>
      <c r="L471">
        <f t="shared" si="36"/>
        <v>1.8728952016351923</v>
      </c>
      <c r="M471">
        <f t="shared" si="35"/>
        <v>1.536447600817596</v>
      </c>
    </row>
    <row r="472" spans="1:13">
      <c r="A472">
        <v>3</v>
      </c>
      <c r="B472">
        <v>123507552</v>
      </c>
      <c r="C472">
        <v>123508404</v>
      </c>
      <c r="D472" s="12" t="s">
        <v>1072</v>
      </c>
      <c r="E472" s="12" t="s">
        <v>1073</v>
      </c>
      <c r="F472" s="12" t="s">
        <v>165</v>
      </c>
      <c r="G472">
        <v>852</v>
      </c>
      <c r="H472">
        <v>10</v>
      </c>
      <c r="I472" s="12" t="s">
        <v>166</v>
      </c>
      <c r="J472" s="12">
        <v>2.0500000000000001E-2</v>
      </c>
      <c r="K472">
        <v>1.2</v>
      </c>
      <c r="L472">
        <f t="shared" si="36"/>
        <v>1.6882461389442456</v>
      </c>
      <c r="M472">
        <f t="shared" si="35"/>
        <v>1.4441230694721228</v>
      </c>
    </row>
    <row r="473" spans="1:13">
      <c r="A473">
        <v>3</v>
      </c>
      <c r="B473">
        <v>123526166</v>
      </c>
      <c r="C473">
        <v>123690853</v>
      </c>
      <c r="D473" s="12" t="s">
        <v>1074</v>
      </c>
      <c r="E473" s="12" t="s">
        <v>1075</v>
      </c>
      <c r="F473" s="12" t="s">
        <v>165</v>
      </c>
      <c r="G473">
        <v>164687</v>
      </c>
      <c r="H473">
        <v>2341</v>
      </c>
      <c r="I473" s="12" t="s">
        <v>166</v>
      </c>
      <c r="J473" s="12">
        <v>1.09E-2</v>
      </c>
      <c r="K473">
        <v>1.2</v>
      </c>
      <c r="L473">
        <f t="shared" si="36"/>
        <v>1.9625735020593762</v>
      </c>
      <c r="M473">
        <f t="shared" si="35"/>
        <v>1.5812867510296882</v>
      </c>
    </row>
    <row r="474" spans="1:13">
      <c r="A474">
        <v>3</v>
      </c>
      <c r="B474">
        <v>123685715</v>
      </c>
      <c r="C474">
        <v>123687972</v>
      </c>
      <c r="D474" s="12" t="s">
        <v>1076</v>
      </c>
      <c r="E474" s="12" t="s">
        <v>1077</v>
      </c>
      <c r="F474" s="12" t="s">
        <v>162</v>
      </c>
      <c r="G474">
        <v>2257</v>
      </c>
      <c r="H474">
        <v>8</v>
      </c>
      <c r="I474" s="12">
        <v>2.7619999999999999E-2</v>
      </c>
      <c r="J474" s="12">
        <v>3.2099999999999997E-2</v>
      </c>
      <c r="K474">
        <f>-LOG(I474,10)</f>
        <v>1.5587763257573874</v>
      </c>
      <c r="L474">
        <f t="shared" si="36"/>
        <v>1.4934949675951279</v>
      </c>
      <c r="M474">
        <f t="shared" si="35"/>
        <v>1.5261356466762577</v>
      </c>
    </row>
    <row r="475" spans="1:13">
      <c r="A475">
        <v>3</v>
      </c>
      <c r="B475">
        <v>125216915</v>
      </c>
      <c r="C475">
        <v>125219553</v>
      </c>
      <c r="D475" s="12" t="s">
        <v>1078</v>
      </c>
      <c r="E475" s="12" t="s">
        <v>1079</v>
      </c>
      <c r="F475" s="12" t="s">
        <v>162</v>
      </c>
      <c r="G475">
        <v>2638</v>
      </c>
      <c r="H475">
        <v>30</v>
      </c>
      <c r="I475" s="12">
        <v>4.6580000000000003E-2</v>
      </c>
      <c r="J475" s="12">
        <v>2.8799999999999999E-2</v>
      </c>
      <c r="K475">
        <f>-LOG(I475,10)</f>
        <v>1.331800515801338</v>
      </c>
      <c r="L475">
        <f t="shared" si="36"/>
        <v>1.5406075122407692</v>
      </c>
      <c r="M475">
        <f t="shared" si="35"/>
        <v>1.4362040140210537</v>
      </c>
    </row>
    <row r="476" spans="1:13">
      <c r="A476">
        <v>3</v>
      </c>
      <c r="B476">
        <v>125404076</v>
      </c>
      <c r="C476">
        <v>125728899</v>
      </c>
      <c r="D476" s="12" t="s">
        <v>1080</v>
      </c>
      <c r="E476" s="12" t="s">
        <v>1081</v>
      </c>
      <c r="F476" s="12" t="s">
        <v>165</v>
      </c>
      <c r="G476">
        <v>324823</v>
      </c>
      <c r="H476">
        <v>4687</v>
      </c>
      <c r="I476" s="12" t="s">
        <v>166</v>
      </c>
      <c r="J476" s="12">
        <v>2.06E-2</v>
      </c>
      <c r="K476">
        <v>1.2</v>
      </c>
      <c r="L476">
        <f t="shared" si="36"/>
        <v>1.6861327796308463</v>
      </c>
      <c r="M476">
        <f t="shared" si="35"/>
        <v>1.443066389815423</v>
      </c>
    </row>
    <row r="477" spans="1:13">
      <c r="A477">
        <v>3</v>
      </c>
      <c r="B477">
        <v>130080779</v>
      </c>
      <c r="C477">
        <v>130081129</v>
      </c>
      <c r="D477" s="12" t="s">
        <v>1082</v>
      </c>
      <c r="E477" s="12" t="s">
        <v>1083</v>
      </c>
      <c r="F477" s="12" t="s">
        <v>165</v>
      </c>
      <c r="G477">
        <v>350</v>
      </c>
      <c r="H477">
        <v>2</v>
      </c>
      <c r="I477" s="12" t="s">
        <v>166</v>
      </c>
      <c r="J477" s="12">
        <v>4.41E-2</v>
      </c>
      <c r="K477">
        <v>1.2</v>
      </c>
      <c r="L477">
        <f t="shared" si="36"/>
        <v>1.3555614105321614</v>
      </c>
      <c r="M477">
        <f t="shared" si="35"/>
        <v>1.2777807052660806</v>
      </c>
    </row>
    <row r="478" spans="1:13">
      <c r="A478">
        <v>3</v>
      </c>
      <c r="B478">
        <v>131564768</v>
      </c>
      <c r="C478">
        <v>131643671</v>
      </c>
      <c r="D478" s="12" t="s">
        <v>1084</v>
      </c>
      <c r="E478" s="12" t="s">
        <v>1085</v>
      </c>
      <c r="F478" s="12" t="s">
        <v>165</v>
      </c>
      <c r="G478">
        <v>78903</v>
      </c>
      <c r="H478">
        <v>1221</v>
      </c>
      <c r="I478" s="12" t="s">
        <v>166</v>
      </c>
      <c r="J478" s="12">
        <v>2.47E-2</v>
      </c>
      <c r="K478">
        <v>1.2</v>
      </c>
      <c r="L478">
        <f t="shared" si="36"/>
        <v>1.6073030467403342</v>
      </c>
      <c r="M478">
        <f t="shared" si="35"/>
        <v>1.4036515233701672</v>
      </c>
    </row>
    <row r="479" spans="1:13">
      <c r="A479">
        <v>3</v>
      </c>
      <c r="B479">
        <v>132660499</v>
      </c>
      <c r="C479">
        <v>132684370</v>
      </c>
      <c r="D479" s="12" t="s">
        <v>1086</v>
      </c>
      <c r="E479" s="12" t="s">
        <v>1087</v>
      </c>
      <c r="F479" s="12" t="s">
        <v>165</v>
      </c>
      <c r="G479">
        <v>23871</v>
      </c>
      <c r="H479">
        <v>401</v>
      </c>
      <c r="I479" s="12" t="s">
        <v>166</v>
      </c>
      <c r="J479" s="12">
        <v>4.48E-2</v>
      </c>
      <c r="K479">
        <v>1.2</v>
      </c>
      <c r="L479">
        <f t="shared" si="36"/>
        <v>1.348721986001856</v>
      </c>
      <c r="M479">
        <f t="shared" si="35"/>
        <v>1.2743609930009279</v>
      </c>
    </row>
    <row r="480" spans="1:13">
      <c r="A480">
        <v>3</v>
      </c>
      <c r="B480">
        <v>133112278</v>
      </c>
      <c r="C480">
        <v>133234949</v>
      </c>
      <c r="D480" s="12" t="s">
        <v>1088</v>
      </c>
      <c r="E480" s="12" t="s">
        <v>1089</v>
      </c>
      <c r="F480" s="12" t="s">
        <v>165</v>
      </c>
      <c r="G480">
        <v>122671</v>
      </c>
      <c r="H480">
        <v>1620</v>
      </c>
      <c r="I480" s="12" t="s">
        <v>166</v>
      </c>
      <c r="J480" s="12">
        <v>4.8800000000000003E-2</v>
      </c>
      <c r="K480">
        <v>1.2</v>
      </c>
      <c r="L480">
        <f t="shared" si="36"/>
        <v>1.3115801779972893</v>
      </c>
      <c r="M480">
        <f t="shared" si="35"/>
        <v>1.2557900889986446</v>
      </c>
    </row>
    <row r="481" spans="1:13">
      <c r="A481">
        <v>3</v>
      </c>
      <c r="B481">
        <v>133307518</v>
      </c>
      <c r="C481">
        <v>133310008</v>
      </c>
      <c r="D481" s="12" t="s">
        <v>1090</v>
      </c>
      <c r="E481" s="12" t="s">
        <v>1091</v>
      </c>
      <c r="F481" s="12" t="s">
        <v>165</v>
      </c>
      <c r="G481">
        <v>2490</v>
      </c>
      <c r="H481">
        <v>40</v>
      </c>
      <c r="I481" s="12" t="s">
        <v>166</v>
      </c>
      <c r="J481" s="12">
        <v>1.9400000000000001E-2</v>
      </c>
      <c r="K481">
        <v>1.2</v>
      </c>
      <c r="L481">
        <f t="shared" si="36"/>
        <v>1.7121982700697738</v>
      </c>
      <c r="M481">
        <f t="shared" si="35"/>
        <v>1.4560991350348869</v>
      </c>
    </row>
    <row r="482" spans="1:13">
      <c r="A482">
        <v>3</v>
      </c>
      <c r="B482">
        <v>133310110</v>
      </c>
      <c r="C482">
        <v>133378235</v>
      </c>
      <c r="D482" s="12" t="s">
        <v>1092</v>
      </c>
      <c r="E482" s="12" t="s">
        <v>1093</v>
      </c>
      <c r="F482" s="12" t="s">
        <v>165</v>
      </c>
      <c r="G482">
        <v>68125</v>
      </c>
      <c r="H482">
        <v>862</v>
      </c>
      <c r="I482" s="12" t="s">
        <v>166</v>
      </c>
      <c r="J482" s="12">
        <v>4.41E-2</v>
      </c>
      <c r="K482">
        <v>1.2</v>
      </c>
      <c r="L482">
        <f t="shared" si="36"/>
        <v>1.3555614105321614</v>
      </c>
      <c r="M482">
        <f t="shared" si="35"/>
        <v>1.2777807052660806</v>
      </c>
    </row>
    <row r="483" spans="1:13">
      <c r="A483">
        <v>3</v>
      </c>
      <c r="B483">
        <v>136331486</v>
      </c>
      <c r="C483">
        <v>136332990</v>
      </c>
      <c r="D483" s="12" t="s">
        <v>1094</v>
      </c>
      <c r="E483" s="12" t="s">
        <v>1095</v>
      </c>
      <c r="F483" s="12" t="s">
        <v>175</v>
      </c>
      <c r="G483">
        <v>1504</v>
      </c>
      <c r="H483">
        <v>20</v>
      </c>
      <c r="I483" s="12">
        <v>4.3709999999999999E-2</v>
      </c>
      <c r="J483" s="12" t="s">
        <v>166</v>
      </c>
      <c r="K483">
        <f>-LOG(I483,10)</f>
        <v>1.3594191935103472</v>
      </c>
      <c r="L483">
        <v>1.2</v>
      </c>
      <c r="M483">
        <f t="shared" si="35"/>
        <v>1.2797095967551737</v>
      </c>
    </row>
    <row r="484" spans="1:13">
      <c r="A484">
        <v>3</v>
      </c>
      <c r="B484">
        <v>143743377</v>
      </c>
      <c r="C484">
        <v>143827012</v>
      </c>
      <c r="D484" s="12" t="s">
        <v>1096</v>
      </c>
      <c r="E484" s="12" t="s">
        <v>1097</v>
      </c>
      <c r="F484" s="12" t="s">
        <v>175</v>
      </c>
      <c r="G484">
        <v>83635</v>
      </c>
      <c r="H484">
        <v>1121</v>
      </c>
      <c r="I484" s="12">
        <v>1.8749999999999999E-2</v>
      </c>
      <c r="J484" s="12" t="s">
        <v>166</v>
      </c>
      <c r="K484">
        <f>-LOG(I484,10)</f>
        <v>1.7269987279362622</v>
      </c>
      <c r="L484">
        <v>1.2</v>
      </c>
      <c r="M484">
        <f t="shared" si="35"/>
        <v>1.4634993639681311</v>
      </c>
    </row>
    <row r="485" spans="1:13">
      <c r="A485">
        <v>3</v>
      </c>
      <c r="B485">
        <v>148130244</v>
      </c>
      <c r="C485">
        <v>148141598</v>
      </c>
      <c r="D485" s="12" t="s">
        <v>1098</v>
      </c>
      <c r="E485" s="12" t="s">
        <v>1099</v>
      </c>
      <c r="F485" s="12" t="s">
        <v>165</v>
      </c>
      <c r="G485">
        <v>11354</v>
      </c>
      <c r="H485">
        <v>168</v>
      </c>
      <c r="I485" s="12" t="s">
        <v>166</v>
      </c>
      <c r="J485" s="12">
        <v>3.8100000000000002E-2</v>
      </c>
      <c r="K485">
        <v>1.2</v>
      </c>
      <c r="L485">
        <f>-LOG(J485,10)</f>
        <v>1.4190750243243804</v>
      </c>
      <c r="M485">
        <f t="shared" si="35"/>
        <v>1.3095375121621902</v>
      </c>
    </row>
    <row r="486" spans="1:13">
      <c r="A486">
        <v>3</v>
      </c>
      <c r="B486">
        <v>151023792</v>
      </c>
      <c r="C486">
        <v>151023862</v>
      </c>
      <c r="D486" s="12" t="s">
        <v>1100</v>
      </c>
      <c r="E486" s="12" t="s">
        <v>1101</v>
      </c>
      <c r="F486" s="12" t="s">
        <v>162</v>
      </c>
      <c r="G486">
        <v>70</v>
      </c>
      <c r="H486">
        <v>2</v>
      </c>
      <c r="I486" s="12">
        <v>1.5869999999999999E-2</v>
      </c>
      <c r="J486" s="12">
        <v>3.39E-2</v>
      </c>
      <c r="K486">
        <f>-LOG(I486,10)</f>
        <v>1.7994230732451515</v>
      </c>
      <c r="L486">
        <f>-LOG(J486,10)</f>
        <v>1.4698003017969177</v>
      </c>
      <c r="M486">
        <f t="shared" si="35"/>
        <v>1.6346116875210346</v>
      </c>
    </row>
    <row r="487" spans="1:13">
      <c r="A487">
        <v>3</v>
      </c>
      <c r="B487">
        <v>155084918</v>
      </c>
      <c r="C487">
        <v>155093403</v>
      </c>
      <c r="D487" s="12" t="s">
        <v>1102</v>
      </c>
      <c r="E487" s="12" t="s">
        <v>1103</v>
      </c>
      <c r="F487" s="12" t="s">
        <v>165</v>
      </c>
      <c r="G487">
        <v>8485</v>
      </c>
      <c r="H487">
        <v>118</v>
      </c>
      <c r="I487" s="12" t="s">
        <v>166</v>
      </c>
      <c r="J487" s="12">
        <v>2.7199999999999998E-2</v>
      </c>
      <c r="K487">
        <v>1.2</v>
      </c>
      <c r="L487">
        <f>-LOG(J487,10)</f>
        <v>1.5654310959658011</v>
      </c>
      <c r="M487">
        <f t="shared" si="35"/>
        <v>1.3827155479829005</v>
      </c>
    </row>
    <row r="488" spans="1:13">
      <c r="A488">
        <v>3</v>
      </c>
      <c r="B488">
        <v>155771325</v>
      </c>
      <c r="C488">
        <v>155775828</v>
      </c>
      <c r="D488" s="12" t="s">
        <v>1104</v>
      </c>
      <c r="E488" s="12" t="s">
        <v>1105</v>
      </c>
      <c r="F488" s="12" t="s">
        <v>165</v>
      </c>
      <c r="G488">
        <v>4503</v>
      </c>
      <c r="H488">
        <v>31</v>
      </c>
      <c r="I488" s="12" t="s">
        <v>166</v>
      </c>
      <c r="J488" s="12">
        <v>2.64E-2</v>
      </c>
      <c r="K488">
        <v>1.2</v>
      </c>
      <c r="L488">
        <f>-LOG(J488,10)</f>
        <v>1.5783960731301689</v>
      </c>
      <c r="M488">
        <f t="shared" si="35"/>
        <v>1.3891980365650844</v>
      </c>
    </row>
    <row r="489" spans="1:13">
      <c r="A489">
        <v>3</v>
      </c>
      <c r="B489">
        <v>156264586</v>
      </c>
      <c r="C489">
        <v>156265051</v>
      </c>
      <c r="D489" s="12" t="s">
        <v>1106</v>
      </c>
      <c r="E489" s="12" t="s">
        <v>1107</v>
      </c>
      <c r="F489" s="12" t="s">
        <v>175</v>
      </c>
      <c r="G489">
        <v>465</v>
      </c>
      <c r="H489">
        <v>10</v>
      </c>
      <c r="I489" s="12">
        <v>3.1370000000000002E-2</v>
      </c>
      <c r="J489" s="12" t="s">
        <v>166</v>
      </c>
      <c r="K489">
        <f>-LOG(I489,10)</f>
        <v>1.5034854813022547</v>
      </c>
      <c r="L489">
        <v>1.2</v>
      </c>
      <c r="M489">
        <f t="shared" si="35"/>
        <v>1.3517427406511273</v>
      </c>
    </row>
    <row r="490" spans="1:13">
      <c r="A490">
        <v>3</v>
      </c>
      <c r="B490">
        <v>157534160</v>
      </c>
      <c r="C490">
        <v>157548410</v>
      </c>
      <c r="D490" s="12" t="s">
        <v>1108</v>
      </c>
      <c r="E490" s="12" t="s">
        <v>1109</v>
      </c>
      <c r="F490" s="12" t="s">
        <v>165</v>
      </c>
      <c r="G490">
        <v>14250</v>
      </c>
      <c r="H490">
        <v>70</v>
      </c>
      <c r="I490" s="12">
        <v>4.6399999999999997E-2</v>
      </c>
      <c r="J490" s="12" t="s">
        <v>166</v>
      </c>
      <c r="K490">
        <f>-LOG(I490,10)</f>
        <v>1.3334820194451189</v>
      </c>
      <c r="L490">
        <v>1.2</v>
      </c>
      <c r="M490">
        <f t="shared" si="35"/>
        <v>1.2667410097225593</v>
      </c>
    </row>
    <row r="491" spans="1:13">
      <c r="A491">
        <v>3</v>
      </c>
      <c r="B491">
        <v>157894248</v>
      </c>
      <c r="C491">
        <v>157925077</v>
      </c>
      <c r="D491" s="12" t="s">
        <v>1110</v>
      </c>
      <c r="E491" s="12" t="s">
        <v>1111</v>
      </c>
      <c r="F491" s="12" t="s">
        <v>165</v>
      </c>
      <c r="G491">
        <v>30829</v>
      </c>
      <c r="H491">
        <v>462</v>
      </c>
      <c r="I491" s="12" t="s">
        <v>166</v>
      </c>
      <c r="J491" s="12">
        <v>2.6599999999999999E-2</v>
      </c>
      <c r="K491">
        <v>1.2</v>
      </c>
      <c r="L491">
        <f>-LOG(J491,10)</f>
        <v>1.5751183633689327</v>
      </c>
      <c r="M491">
        <f t="shared" si="35"/>
        <v>1.3875591816844663</v>
      </c>
    </row>
    <row r="492" spans="1:13">
      <c r="A492">
        <v>3</v>
      </c>
      <c r="B492">
        <v>157980248</v>
      </c>
      <c r="C492">
        <v>157983654</v>
      </c>
      <c r="D492" s="12" t="s">
        <v>1112</v>
      </c>
      <c r="E492" s="12" t="s">
        <v>1113</v>
      </c>
      <c r="F492" s="12" t="s">
        <v>162</v>
      </c>
      <c r="G492">
        <v>3406</v>
      </c>
      <c r="H492">
        <v>16</v>
      </c>
      <c r="I492" s="12">
        <v>1.38E-2</v>
      </c>
      <c r="J492" s="12">
        <v>2.2499999999999999E-2</v>
      </c>
      <c r="K492">
        <f>-LOG(I492,10)</f>
        <v>1.8601209135987631</v>
      </c>
      <c r="L492">
        <f>-LOG(J492,10)</f>
        <v>1.6478174818886373</v>
      </c>
      <c r="M492">
        <f t="shared" si="35"/>
        <v>1.7539691977437002</v>
      </c>
    </row>
    <row r="493" spans="1:13">
      <c r="A493">
        <v>3</v>
      </c>
      <c r="B493">
        <v>158082891</v>
      </c>
      <c r="C493">
        <v>158562221</v>
      </c>
      <c r="D493" s="12" t="s">
        <v>1114</v>
      </c>
      <c r="E493" s="12" t="s">
        <v>1115</v>
      </c>
      <c r="F493" s="12" t="s">
        <v>175</v>
      </c>
      <c r="G493">
        <v>479330</v>
      </c>
      <c r="H493">
        <v>4420</v>
      </c>
      <c r="I493" s="12">
        <v>1.942E-2</v>
      </c>
      <c r="J493" s="12" t="s">
        <v>166</v>
      </c>
      <c r="K493">
        <f>-LOG(I493,10)</f>
        <v>1.7117507744280136</v>
      </c>
      <c r="L493">
        <v>1.2</v>
      </c>
      <c r="M493">
        <f t="shared" si="35"/>
        <v>1.4558753872140069</v>
      </c>
    </row>
    <row r="494" spans="1:13">
      <c r="A494">
        <v>3</v>
      </c>
      <c r="B494">
        <v>158294414</v>
      </c>
      <c r="C494">
        <v>158298752</v>
      </c>
      <c r="D494" s="12" t="s">
        <v>1116</v>
      </c>
      <c r="E494" s="13" t="s">
        <v>1117</v>
      </c>
      <c r="F494" s="12" t="s">
        <v>175</v>
      </c>
      <c r="G494">
        <v>4338</v>
      </c>
      <c r="H494">
        <v>41</v>
      </c>
      <c r="I494" s="12">
        <v>1.58E-3</v>
      </c>
      <c r="J494" s="12" t="s">
        <v>166</v>
      </c>
      <c r="K494">
        <f>-LOG(I494,10)</f>
        <v>2.8013429130455774</v>
      </c>
      <c r="L494">
        <v>1.2</v>
      </c>
      <c r="M494" s="14">
        <f t="shared" si="35"/>
        <v>2.0006714565227885</v>
      </c>
    </row>
    <row r="495" spans="1:13">
      <c r="A495">
        <v>4</v>
      </c>
      <c r="B495">
        <v>6352105</v>
      </c>
      <c r="C495">
        <v>6357530</v>
      </c>
      <c r="D495" s="12" t="s">
        <v>1118</v>
      </c>
      <c r="E495" s="12" t="s">
        <v>1119</v>
      </c>
      <c r="F495" s="12" t="s">
        <v>165</v>
      </c>
      <c r="G495">
        <v>5425</v>
      </c>
      <c r="H495">
        <v>59</v>
      </c>
      <c r="I495" s="12" t="s">
        <v>166</v>
      </c>
      <c r="J495" s="12">
        <v>1.2500000000000001E-2</v>
      </c>
      <c r="K495">
        <v>1.2</v>
      </c>
      <c r="L495">
        <f t="shared" ref="L495:L504" si="37">-LOG(J495,10)</f>
        <v>1.9030899869919433</v>
      </c>
      <c r="M495">
        <f t="shared" si="35"/>
        <v>1.5515449934959715</v>
      </c>
    </row>
    <row r="496" spans="1:13">
      <c r="A496">
        <v>4</v>
      </c>
      <c r="B496">
        <v>10874498</v>
      </c>
      <c r="C496">
        <v>10899425</v>
      </c>
      <c r="D496" s="12" t="s">
        <v>1120</v>
      </c>
      <c r="E496" s="12" t="s">
        <v>1121</v>
      </c>
      <c r="F496" s="12" t="s">
        <v>165</v>
      </c>
      <c r="G496">
        <v>24927</v>
      </c>
      <c r="H496">
        <v>252</v>
      </c>
      <c r="I496" s="12" t="s">
        <v>166</v>
      </c>
      <c r="J496" s="12">
        <v>2.3400000000000001E-2</v>
      </c>
      <c r="K496">
        <v>1.2</v>
      </c>
      <c r="L496">
        <f t="shared" si="37"/>
        <v>1.630784142589857</v>
      </c>
      <c r="M496">
        <f t="shared" si="35"/>
        <v>1.4153920712949284</v>
      </c>
    </row>
    <row r="497" spans="1:13">
      <c r="A497">
        <v>4</v>
      </c>
      <c r="B497">
        <v>24898083</v>
      </c>
      <c r="C497">
        <v>24905001</v>
      </c>
      <c r="D497" s="12" t="s">
        <v>1122</v>
      </c>
      <c r="E497" s="12" t="s">
        <v>1123</v>
      </c>
      <c r="F497" s="12" t="s">
        <v>165</v>
      </c>
      <c r="G497">
        <v>6918</v>
      </c>
      <c r="H497">
        <v>82</v>
      </c>
      <c r="I497" s="12" t="s">
        <v>166</v>
      </c>
      <c r="J497" s="12">
        <v>2.7E-2</v>
      </c>
      <c r="K497">
        <v>1.2</v>
      </c>
      <c r="L497">
        <f t="shared" si="37"/>
        <v>1.5686362358410126</v>
      </c>
      <c r="M497">
        <f t="shared" si="35"/>
        <v>1.3843181179205062</v>
      </c>
    </row>
    <row r="498" spans="1:13">
      <c r="A498">
        <v>4</v>
      </c>
      <c r="B498">
        <v>24966517</v>
      </c>
      <c r="C498">
        <v>25271099</v>
      </c>
      <c r="D498" s="12" t="s">
        <v>1124</v>
      </c>
      <c r="E498" s="12" t="s">
        <v>1125</v>
      </c>
      <c r="F498" s="12" t="s">
        <v>165</v>
      </c>
      <c r="G498">
        <v>304582</v>
      </c>
      <c r="H498">
        <v>3657</v>
      </c>
      <c r="I498" s="12" t="s">
        <v>166</v>
      </c>
      <c r="J498" s="12">
        <v>4.0800000000000003E-2</v>
      </c>
      <c r="K498">
        <v>1.2</v>
      </c>
      <c r="L498">
        <f t="shared" si="37"/>
        <v>1.3893398369101198</v>
      </c>
      <c r="M498">
        <f t="shared" si="35"/>
        <v>1.2946699184550599</v>
      </c>
    </row>
    <row r="499" spans="1:13">
      <c r="A499">
        <v>4</v>
      </c>
      <c r="B499">
        <v>25199908</v>
      </c>
      <c r="C499">
        <v>25242876</v>
      </c>
      <c r="D499" s="12" t="s">
        <v>1126</v>
      </c>
      <c r="E499" s="12" t="s">
        <v>1127</v>
      </c>
      <c r="F499" s="12" t="s">
        <v>165</v>
      </c>
      <c r="G499">
        <v>42968</v>
      </c>
      <c r="H499">
        <v>601</v>
      </c>
      <c r="I499" s="12" t="s">
        <v>166</v>
      </c>
      <c r="J499" s="12">
        <v>4.0800000000000003E-2</v>
      </c>
      <c r="K499">
        <v>1.2</v>
      </c>
      <c r="L499">
        <f t="shared" si="37"/>
        <v>1.3893398369101198</v>
      </c>
      <c r="M499">
        <f t="shared" si="35"/>
        <v>1.2946699184550599</v>
      </c>
    </row>
    <row r="500" spans="1:13">
      <c r="A500">
        <v>4</v>
      </c>
      <c r="B500">
        <v>25248600</v>
      </c>
      <c r="C500">
        <v>25281821</v>
      </c>
      <c r="D500" s="12" t="s">
        <v>1128</v>
      </c>
      <c r="E500" s="12" t="s">
        <v>1129</v>
      </c>
      <c r="F500" s="12" t="s">
        <v>165</v>
      </c>
      <c r="G500">
        <v>33221</v>
      </c>
      <c r="H500">
        <v>373</v>
      </c>
      <c r="I500" s="12" t="s">
        <v>166</v>
      </c>
      <c r="J500" s="12">
        <v>2.9399999999999999E-2</v>
      </c>
      <c r="K500">
        <v>1.2</v>
      </c>
      <c r="L500">
        <f t="shared" si="37"/>
        <v>1.5316526695878427</v>
      </c>
      <c r="M500">
        <f t="shared" si="35"/>
        <v>1.3658263347939212</v>
      </c>
    </row>
    <row r="501" spans="1:13">
      <c r="A501">
        <v>4</v>
      </c>
      <c r="B501">
        <v>25353702</v>
      </c>
      <c r="C501">
        <v>25354529</v>
      </c>
      <c r="D501" s="12" t="s">
        <v>1130</v>
      </c>
      <c r="E501" s="12" t="s">
        <v>1131</v>
      </c>
      <c r="F501" s="12" t="s">
        <v>165</v>
      </c>
      <c r="G501">
        <v>827</v>
      </c>
      <c r="H501">
        <v>16</v>
      </c>
      <c r="I501" s="12" t="s">
        <v>166</v>
      </c>
      <c r="J501" s="12">
        <v>3.04E-2</v>
      </c>
      <c r="K501">
        <v>1.2</v>
      </c>
      <c r="L501">
        <f t="shared" si="37"/>
        <v>1.5171264163912461</v>
      </c>
      <c r="M501">
        <f t="shared" si="35"/>
        <v>1.3585632081956232</v>
      </c>
    </row>
    <row r="502" spans="1:13">
      <c r="A502">
        <v>4</v>
      </c>
      <c r="B502">
        <v>25513451</v>
      </c>
      <c r="C502">
        <v>25513575</v>
      </c>
      <c r="D502" s="12" t="s">
        <v>1132</v>
      </c>
      <c r="E502" s="12" t="s">
        <v>1133</v>
      </c>
      <c r="F502" s="12" t="s">
        <v>165</v>
      </c>
      <c r="G502">
        <v>124</v>
      </c>
      <c r="H502">
        <v>3</v>
      </c>
      <c r="I502" s="12" t="s">
        <v>166</v>
      </c>
      <c r="J502" s="12">
        <v>4.9500000000000002E-2</v>
      </c>
      <c r="K502">
        <v>1.2</v>
      </c>
      <c r="L502">
        <f t="shared" si="37"/>
        <v>1.3053948010664311</v>
      </c>
      <c r="M502">
        <f t="shared" si="35"/>
        <v>1.2526974005332154</v>
      </c>
    </row>
    <row r="503" spans="1:13">
      <c r="A503">
        <v>4</v>
      </c>
      <c r="B503">
        <v>25609332</v>
      </c>
      <c r="C503">
        <v>25800244</v>
      </c>
      <c r="D503" s="12" t="s">
        <v>1134</v>
      </c>
      <c r="E503" s="15" t="s">
        <v>1135</v>
      </c>
      <c r="F503" s="12" t="s">
        <v>165</v>
      </c>
      <c r="G503">
        <v>190912</v>
      </c>
      <c r="H503">
        <v>2374</v>
      </c>
      <c r="I503" s="12" t="s">
        <v>166</v>
      </c>
      <c r="J503" s="12">
        <v>3.5000000000000001E-3</v>
      </c>
      <c r="K503">
        <v>1.2</v>
      </c>
      <c r="L503">
        <f t="shared" si="37"/>
        <v>2.4559319556497239</v>
      </c>
      <c r="M503">
        <f t="shared" si="35"/>
        <v>1.8279659778248618</v>
      </c>
    </row>
    <row r="504" spans="1:13">
      <c r="A504">
        <v>4</v>
      </c>
      <c r="B504">
        <v>26442461</v>
      </c>
      <c r="C504">
        <v>26443187</v>
      </c>
      <c r="D504" s="12" t="s">
        <v>1136</v>
      </c>
      <c r="E504" s="12" t="s">
        <v>1137</v>
      </c>
      <c r="F504" s="12" t="s">
        <v>162</v>
      </c>
      <c r="G504">
        <v>726</v>
      </c>
      <c r="H504">
        <v>20</v>
      </c>
      <c r="I504" s="12">
        <v>4.4200000000000003E-2</v>
      </c>
      <c r="J504" s="12">
        <v>1.2699999999999999E-2</v>
      </c>
      <c r="K504">
        <f>-LOG(I504,10)</f>
        <v>1.3545777306509079</v>
      </c>
      <c r="L504">
        <f t="shared" si="37"/>
        <v>1.896196279044043</v>
      </c>
      <c r="M504">
        <f t="shared" si="35"/>
        <v>1.6253870048474754</v>
      </c>
    </row>
    <row r="505" spans="1:13">
      <c r="A505">
        <v>4</v>
      </c>
      <c r="B505">
        <v>32655929</v>
      </c>
      <c r="C505">
        <v>32656088</v>
      </c>
      <c r="D505" s="12" t="s">
        <v>1138</v>
      </c>
      <c r="E505" s="12" t="s">
        <v>1139</v>
      </c>
      <c r="F505" s="12" t="s">
        <v>175</v>
      </c>
      <c r="G505">
        <v>159</v>
      </c>
      <c r="H505">
        <v>1</v>
      </c>
      <c r="I505" s="12">
        <v>3.0929999999999999E-2</v>
      </c>
      <c r="J505" s="12" t="s">
        <v>166</v>
      </c>
      <c r="K505">
        <f>-LOG(I505,10)</f>
        <v>1.5096200799968209</v>
      </c>
      <c r="L505">
        <v>1.2</v>
      </c>
      <c r="M505">
        <f t="shared" si="35"/>
        <v>1.3548100399984104</v>
      </c>
    </row>
    <row r="506" spans="1:13">
      <c r="A506">
        <v>4</v>
      </c>
      <c r="B506">
        <v>38028845</v>
      </c>
      <c r="C506">
        <v>38029273</v>
      </c>
      <c r="D506" s="12" t="s">
        <v>1140</v>
      </c>
      <c r="E506" s="12" t="s">
        <v>1141</v>
      </c>
      <c r="F506" s="12" t="s">
        <v>175</v>
      </c>
      <c r="G506">
        <v>428</v>
      </c>
      <c r="H506">
        <v>6</v>
      </c>
      <c r="I506" s="12">
        <v>3.6940000000000001E-2</v>
      </c>
      <c r="J506" s="12" t="s">
        <v>166</v>
      </c>
      <c r="K506">
        <f>-LOG(I506,10)</f>
        <v>1.4325031088957771</v>
      </c>
      <c r="L506">
        <v>1.2</v>
      </c>
      <c r="M506">
        <f t="shared" si="35"/>
        <v>1.3162515544478885</v>
      </c>
    </row>
    <row r="507" spans="1:13">
      <c r="A507">
        <v>4</v>
      </c>
      <c r="B507">
        <v>39767618</v>
      </c>
      <c r="C507">
        <v>39768412</v>
      </c>
      <c r="D507" s="12" t="s">
        <v>1142</v>
      </c>
      <c r="E507" s="12" t="s">
        <v>1143</v>
      </c>
      <c r="F507" s="12" t="s">
        <v>165</v>
      </c>
      <c r="G507">
        <v>794</v>
      </c>
      <c r="H507">
        <v>11</v>
      </c>
      <c r="I507" s="12" t="s">
        <v>166</v>
      </c>
      <c r="J507" s="12">
        <v>3.1E-2</v>
      </c>
      <c r="K507">
        <v>1.2</v>
      </c>
      <c r="L507">
        <f t="shared" ref="L507:L515" si="38">-LOG(J507,10)</f>
        <v>1.5086383061657274</v>
      </c>
      <c r="M507">
        <f t="shared" si="35"/>
        <v>1.3543191530828635</v>
      </c>
    </row>
    <row r="508" spans="1:13">
      <c r="A508" s="2">
        <v>4</v>
      </c>
      <c r="B508" s="2">
        <v>40678332</v>
      </c>
      <c r="C508" s="2">
        <v>40678778</v>
      </c>
      <c r="D508" s="3" t="s">
        <v>1144</v>
      </c>
      <c r="E508" s="3" t="s">
        <v>36</v>
      </c>
      <c r="F508" s="3" t="s">
        <v>162</v>
      </c>
      <c r="G508" s="2">
        <v>446</v>
      </c>
      <c r="H508" s="2">
        <v>11</v>
      </c>
      <c r="I508" s="3">
        <v>4.3069999999999997E-2</v>
      </c>
      <c r="J508" s="3">
        <v>4.5999999999999999E-2</v>
      </c>
      <c r="K508">
        <f>-LOG(I508,10)</f>
        <v>1.3658251282373999</v>
      </c>
      <c r="L508">
        <f t="shared" si="38"/>
        <v>1.3372421683184259</v>
      </c>
      <c r="M508">
        <f t="shared" si="35"/>
        <v>1.351533648277913</v>
      </c>
    </row>
    <row r="509" spans="1:13">
      <c r="A509" s="2">
        <v>4</v>
      </c>
      <c r="B509" s="2">
        <v>40682382</v>
      </c>
      <c r="C509" s="2">
        <v>40703194</v>
      </c>
      <c r="D509" s="3" t="s">
        <v>1145</v>
      </c>
      <c r="E509" s="3" t="s">
        <v>1146</v>
      </c>
      <c r="F509" s="3" t="s">
        <v>165</v>
      </c>
      <c r="G509" s="2">
        <v>20812</v>
      </c>
      <c r="H509" s="2">
        <v>244</v>
      </c>
      <c r="I509" s="3" t="s">
        <v>166</v>
      </c>
      <c r="J509" s="3">
        <v>4.3400000000000001E-2</v>
      </c>
      <c r="K509">
        <v>1.2</v>
      </c>
      <c r="L509">
        <f t="shared" si="38"/>
        <v>1.3625102704874892</v>
      </c>
      <c r="M509">
        <f t="shared" si="35"/>
        <v>1.2812551352437445</v>
      </c>
    </row>
    <row r="510" spans="1:13">
      <c r="A510" s="2">
        <v>4</v>
      </c>
      <c r="B510" s="2">
        <v>40716595</v>
      </c>
      <c r="C510" s="2">
        <v>40716991</v>
      </c>
      <c r="D510" s="3" t="s">
        <v>1147</v>
      </c>
      <c r="E510" s="9" t="s">
        <v>1148</v>
      </c>
      <c r="F510" s="3" t="s">
        <v>162</v>
      </c>
      <c r="G510" s="2">
        <v>396</v>
      </c>
      <c r="H510" s="2">
        <v>2</v>
      </c>
      <c r="I510" s="3">
        <v>3.5400000000000002E-3</v>
      </c>
      <c r="J510" s="3">
        <v>8.6E-3</v>
      </c>
      <c r="K510">
        <f>-LOG(I510,10)</f>
        <v>2.4509967379742119</v>
      </c>
      <c r="L510">
        <f t="shared" si="38"/>
        <v>2.0655015487564321</v>
      </c>
      <c r="M510" s="14">
        <f t="shared" si="35"/>
        <v>2.258249143365322</v>
      </c>
    </row>
    <row r="511" spans="1:13">
      <c r="A511" s="2">
        <v>4</v>
      </c>
      <c r="B511" s="2">
        <v>40720154</v>
      </c>
      <c r="C511" s="2">
        <v>40722398</v>
      </c>
      <c r="D511" s="3" t="s">
        <v>1149</v>
      </c>
      <c r="E511" s="3" t="s">
        <v>1150</v>
      </c>
      <c r="F511" s="3" t="s">
        <v>165</v>
      </c>
      <c r="G511" s="2">
        <v>2244</v>
      </c>
      <c r="H511" s="2">
        <v>18</v>
      </c>
      <c r="I511" s="3" t="s">
        <v>166</v>
      </c>
      <c r="J511" s="3">
        <v>2.87E-2</v>
      </c>
      <c r="K511">
        <v>1.2</v>
      </c>
      <c r="L511">
        <f t="shared" si="38"/>
        <v>1.5421181032660076</v>
      </c>
      <c r="M511">
        <f t="shared" si="35"/>
        <v>1.3710590516330039</v>
      </c>
    </row>
    <row r="512" spans="1:13">
      <c r="A512" s="2">
        <v>4</v>
      </c>
      <c r="B512" s="2">
        <v>40722150</v>
      </c>
      <c r="C512" s="2">
        <v>40737149</v>
      </c>
      <c r="D512" s="3" t="s">
        <v>1151</v>
      </c>
      <c r="E512" s="9" t="s">
        <v>38</v>
      </c>
      <c r="F512" s="3" t="s">
        <v>162</v>
      </c>
      <c r="G512" s="2">
        <v>14999</v>
      </c>
      <c r="H512" s="2">
        <v>97</v>
      </c>
      <c r="I512" s="3">
        <v>6.0800000000000003E-3</v>
      </c>
      <c r="J512" s="3">
        <v>4.3E-3</v>
      </c>
      <c r="K512">
        <f>-LOG(I512,10)</f>
        <v>2.2160964207272649</v>
      </c>
      <c r="L512">
        <f t="shared" si="38"/>
        <v>2.3665315444204129</v>
      </c>
      <c r="M512" s="14">
        <f t="shared" si="35"/>
        <v>2.2913139825738389</v>
      </c>
    </row>
    <row r="513" spans="1:13">
      <c r="A513" s="2">
        <v>4</v>
      </c>
      <c r="B513" s="2">
        <v>40736542</v>
      </c>
      <c r="C513" s="2">
        <v>40757923</v>
      </c>
      <c r="D513" s="3" t="s">
        <v>1152</v>
      </c>
      <c r="E513" s="3" t="s">
        <v>37</v>
      </c>
      <c r="F513" s="3" t="s">
        <v>165</v>
      </c>
      <c r="G513" s="2">
        <v>21381</v>
      </c>
      <c r="H513" s="2">
        <v>189</v>
      </c>
      <c r="I513" s="3" t="s">
        <v>166</v>
      </c>
      <c r="J513" s="3">
        <v>2.7199999999999998E-2</v>
      </c>
      <c r="K513">
        <v>1.2</v>
      </c>
      <c r="L513">
        <f t="shared" si="38"/>
        <v>1.5654310959658011</v>
      </c>
      <c r="M513">
        <f t="shared" si="35"/>
        <v>1.3827155479829005</v>
      </c>
    </row>
    <row r="514" spans="1:13">
      <c r="A514">
        <v>4</v>
      </c>
      <c r="B514">
        <v>41639378</v>
      </c>
      <c r="C514">
        <v>41641416</v>
      </c>
      <c r="D514" s="12" t="s">
        <v>1153</v>
      </c>
      <c r="E514" s="13" t="s">
        <v>1154</v>
      </c>
      <c r="F514" s="12" t="s">
        <v>162</v>
      </c>
      <c r="G514">
        <v>2038</v>
      </c>
      <c r="H514">
        <v>5</v>
      </c>
      <c r="I514" s="12">
        <v>6.0499999999999998E-3</v>
      </c>
      <c r="J514" s="12">
        <v>1.2500000000000001E-2</v>
      </c>
      <c r="K514">
        <f>-LOG(I514,10)</f>
        <v>2.218244625347531</v>
      </c>
      <c r="L514">
        <f t="shared" si="38"/>
        <v>1.9030899869919433</v>
      </c>
      <c r="M514" s="14">
        <f t="shared" ref="M514:M577" si="39">AVERAGE(K514:L514)</f>
        <v>2.0606673061697371</v>
      </c>
    </row>
    <row r="515" spans="1:13">
      <c r="A515">
        <v>4</v>
      </c>
      <c r="B515">
        <v>41642185</v>
      </c>
      <c r="C515">
        <v>41643077</v>
      </c>
      <c r="D515" s="12" t="s">
        <v>1155</v>
      </c>
      <c r="E515" s="15" t="s">
        <v>1156</v>
      </c>
      <c r="F515" s="12" t="s">
        <v>162</v>
      </c>
      <c r="G515">
        <v>892</v>
      </c>
      <c r="H515">
        <v>8</v>
      </c>
      <c r="I515" s="12">
        <v>5.0699999999999999E-3</v>
      </c>
      <c r="J515" s="12">
        <v>2.18E-2</v>
      </c>
      <c r="K515">
        <f>-LOG(I515,10)</f>
        <v>2.294992040666664</v>
      </c>
      <c r="L515">
        <f t="shared" si="38"/>
        <v>1.6615435063953952</v>
      </c>
      <c r="M515">
        <f t="shared" si="39"/>
        <v>1.9782677735310297</v>
      </c>
    </row>
    <row r="516" spans="1:13">
      <c r="A516">
        <v>4</v>
      </c>
      <c r="B516">
        <v>43030999</v>
      </c>
      <c r="C516">
        <v>43032482</v>
      </c>
      <c r="D516" s="12" t="s">
        <v>1157</v>
      </c>
      <c r="E516" s="12" t="s">
        <v>1158</v>
      </c>
      <c r="F516" s="12" t="s">
        <v>175</v>
      </c>
      <c r="G516">
        <v>1483</v>
      </c>
      <c r="H516">
        <v>13</v>
      </c>
      <c r="I516" s="12">
        <v>4.4999999999999998E-2</v>
      </c>
      <c r="J516" s="12" t="s">
        <v>166</v>
      </c>
      <c r="K516">
        <f>-LOG(I516,10)</f>
        <v>1.346787486224656</v>
      </c>
      <c r="L516">
        <v>1.2</v>
      </c>
      <c r="M516">
        <f t="shared" si="39"/>
        <v>1.2733937431123281</v>
      </c>
    </row>
    <row r="517" spans="1:13">
      <c r="A517">
        <v>4</v>
      </c>
      <c r="B517">
        <v>43136499</v>
      </c>
      <c r="C517">
        <v>43136628</v>
      </c>
      <c r="D517" s="12" t="s">
        <v>1159</v>
      </c>
      <c r="E517" s="12" t="s">
        <v>1160</v>
      </c>
      <c r="F517" s="12" t="s">
        <v>165</v>
      </c>
      <c r="G517">
        <v>129</v>
      </c>
      <c r="H517">
        <v>4</v>
      </c>
      <c r="I517" s="12" t="s">
        <v>166</v>
      </c>
      <c r="J517" s="12">
        <v>1.8200000000000001E-2</v>
      </c>
      <c r="K517">
        <v>1.2</v>
      </c>
      <c r="L517">
        <f>-LOG(J517,10)</f>
        <v>1.7399286120149251</v>
      </c>
      <c r="M517">
        <f t="shared" si="39"/>
        <v>1.4699643060074625</v>
      </c>
    </row>
    <row r="518" spans="1:13">
      <c r="A518">
        <v>4</v>
      </c>
      <c r="B518">
        <v>43727188</v>
      </c>
      <c r="C518">
        <v>43728639</v>
      </c>
      <c r="D518" s="12" t="s">
        <v>1161</v>
      </c>
      <c r="E518" s="12" t="s">
        <v>1162</v>
      </c>
      <c r="F518" s="12" t="s">
        <v>175</v>
      </c>
      <c r="G518">
        <v>1451</v>
      </c>
      <c r="H518">
        <v>13</v>
      </c>
      <c r="I518" s="12">
        <v>2.9749999999999999E-2</v>
      </c>
      <c r="J518" s="12" t="s">
        <v>166</v>
      </c>
      <c r="K518">
        <f>-LOG(I518,10)</f>
        <v>1.5265130299354315</v>
      </c>
      <c r="L518">
        <v>1.2</v>
      </c>
      <c r="M518">
        <f t="shared" si="39"/>
        <v>1.3632565149677158</v>
      </c>
    </row>
    <row r="519" spans="1:13">
      <c r="A519" s="2">
        <v>4</v>
      </c>
      <c r="B519" s="2">
        <v>45342101</v>
      </c>
      <c r="C519" s="2">
        <v>45379759</v>
      </c>
      <c r="D519" s="3" t="s">
        <v>1163</v>
      </c>
      <c r="E519" s="9" t="s">
        <v>39</v>
      </c>
      <c r="F519" s="3" t="s">
        <v>162</v>
      </c>
      <c r="G519" s="2">
        <v>37658</v>
      </c>
      <c r="H519" s="2">
        <v>310</v>
      </c>
      <c r="I519" s="3">
        <v>1.08E-3</v>
      </c>
      <c r="J519" s="3">
        <v>3.1199999999999999E-2</v>
      </c>
      <c r="K519">
        <f>-LOG(I519,10)</f>
        <v>2.9665762445130501</v>
      </c>
      <c r="L519">
        <f>-LOG(J519,10)</f>
        <v>1.5058454059815569</v>
      </c>
      <c r="M519" s="14">
        <f t="shared" si="39"/>
        <v>2.2362108252473036</v>
      </c>
    </row>
    <row r="520" spans="1:13">
      <c r="A520" s="2">
        <v>4</v>
      </c>
      <c r="B520" s="2">
        <v>45395923</v>
      </c>
      <c r="C520" s="2">
        <v>45408766</v>
      </c>
      <c r="D520" s="3" t="s">
        <v>1164</v>
      </c>
      <c r="E520" s="4" t="s">
        <v>1165</v>
      </c>
      <c r="F520" s="3" t="s">
        <v>175</v>
      </c>
      <c r="G520" s="2">
        <v>12843</v>
      </c>
      <c r="H520" s="2">
        <v>113</v>
      </c>
      <c r="I520" s="3">
        <v>2.2699999999999999E-3</v>
      </c>
      <c r="J520" s="3" t="s">
        <v>166</v>
      </c>
      <c r="K520">
        <f>-LOG(I520,10)</f>
        <v>2.643974142806877</v>
      </c>
      <c r="L520">
        <v>1.2</v>
      </c>
      <c r="M520">
        <f t="shared" si="39"/>
        <v>1.9219870714034384</v>
      </c>
    </row>
    <row r="521" spans="1:13">
      <c r="A521" s="2">
        <v>4</v>
      </c>
      <c r="B521" s="2">
        <v>45423278</v>
      </c>
      <c r="C521" s="2">
        <v>45532470</v>
      </c>
      <c r="D521" s="3" t="s">
        <v>1166</v>
      </c>
      <c r="E521" s="3" t="s">
        <v>1167</v>
      </c>
      <c r="F521" s="3" t="s">
        <v>175</v>
      </c>
      <c r="G521" s="2">
        <v>109192</v>
      </c>
      <c r="H521" s="2">
        <v>1384</v>
      </c>
      <c r="I521" s="3">
        <v>4.6339999999999999E-2</v>
      </c>
      <c r="J521" s="3" t="s">
        <v>166</v>
      </c>
      <c r="K521">
        <f>-LOG(I521,10)</f>
        <v>1.3340439705460432</v>
      </c>
      <c r="L521">
        <v>1.2</v>
      </c>
      <c r="M521">
        <f t="shared" si="39"/>
        <v>1.2670219852730216</v>
      </c>
    </row>
    <row r="522" spans="1:13">
      <c r="A522" s="2">
        <v>4</v>
      </c>
      <c r="B522" s="2">
        <v>45683589</v>
      </c>
      <c r="C522" s="2">
        <v>45723338</v>
      </c>
      <c r="D522" s="3" t="s">
        <v>1168</v>
      </c>
      <c r="E522" s="3" t="s">
        <v>1169</v>
      </c>
      <c r="F522" s="3" t="s">
        <v>165</v>
      </c>
      <c r="G522" s="2">
        <v>39749</v>
      </c>
      <c r="H522" s="2">
        <v>580</v>
      </c>
      <c r="I522" s="3" t="s">
        <v>166</v>
      </c>
      <c r="J522" s="3">
        <v>4.0300000000000002E-2</v>
      </c>
      <c r="K522">
        <v>1.2</v>
      </c>
      <c r="L522">
        <f t="shared" ref="L522:L531" si="40">-LOG(J522,10)</f>
        <v>1.3946949538588904</v>
      </c>
      <c r="M522">
        <f t="shared" si="39"/>
        <v>1.2973474769294451</v>
      </c>
    </row>
    <row r="523" spans="1:13">
      <c r="A523" s="2">
        <v>4</v>
      </c>
      <c r="B523" s="2">
        <v>45762377</v>
      </c>
      <c r="C523" s="2">
        <v>45764223</v>
      </c>
      <c r="D523" s="3" t="s">
        <v>1170</v>
      </c>
      <c r="E523" s="9" t="s">
        <v>1171</v>
      </c>
      <c r="F523" s="3" t="s">
        <v>162</v>
      </c>
      <c r="G523" s="2">
        <v>1846</v>
      </c>
      <c r="H523" s="2">
        <v>26</v>
      </c>
      <c r="I523" s="3">
        <v>1.67E-2</v>
      </c>
      <c r="J523" s="3">
        <v>3.5999999999999999E-3</v>
      </c>
      <c r="K523">
        <f>-LOG(I523,10)</f>
        <v>1.7772835288524165</v>
      </c>
      <c r="L523">
        <f t="shared" si="40"/>
        <v>2.4436974992327127</v>
      </c>
      <c r="M523" s="14">
        <f t="shared" si="39"/>
        <v>2.1104905140425645</v>
      </c>
    </row>
    <row r="524" spans="1:13">
      <c r="A524" s="2">
        <v>4</v>
      </c>
      <c r="B524" s="2">
        <v>45776882</v>
      </c>
      <c r="C524" s="2">
        <v>45777209</v>
      </c>
      <c r="D524" s="3" t="s">
        <v>1172</v>
      </c>
      <c r="E524" s="4" t="s">
        <v>40</v>
      </c>
      <c r="F524" s="3" t="s">
        <v>162</v>
      </c>
      <c r="G524" s="2">
        <v>327</v>
      </c>
      <c r="H524" s="2">
        <v>7</v>
      </c>
      <c r="I524" s="3">
        <v>4.3029999999999999E-2</v>
      </c>
      <c r="J524" s="3">
        <v>5.1999999999999998E-3</v>
      </c>
      <c r="K524">
        <f>-LOG(I524,10)</f>
        <v>1.3662286539174444</v>
      </c>
      <c r="L524">
        <f t="shared" si="40"/>
        <v>2.2839966563652006</v>
      </c>
      <c r="M524">
        <f t="shared" si="39"/>
        <v>1.8251126551413224</v>
      </c>
    </row>
    <row r="525" spans="1:13">
      <c r="A525">
        <v>4</v>
      </c>
      <c r="B525">
        <v>49632006</v>
      </c>
      <c r="C525">
        <v>49656887</v>
      </c>
      <c r="D525" s="12" t="s">
        <v>1173</v>
      </c>
      <c r="E525" s="12" t="s">
        <v>1174</v>
      </c>
      <c r="F525" s="12" t="s">
        <v>165</v>
      </c>
      <c r="G525">
        <v>24881</v>
      </c>
      <c r="H525">
        <v>306</v>
      </c>
      <c r="I525" s="12" t="s">
        <v>166</v>
      </c>
      <c r="J525" s="12">
        <v>4.7100000000000003E-2</v>
      </c>
      <c r="K525">
        <v>1.2</v>
      </c>
      <c r="L525">
        <f t="shared" si="40"/>
        <v>1.3269790928711036</v>
      </c>
      <c r="M525">
        <f t="shared" si="39"/>
        <v>1.2634895464355518</v>
      </c>
    </row>
    <row r="526" spans="1:13">
      <c r="A526">
        <v>4</v>
      </c>
      <c r="B526">
        <v>49661611</v>
      </c>
      <c r="C526">
        <v>49845744</v>
      </c>
      <c r="D526" s="12" t="s">
        <v>1175</v>
      </c>
      <c r="E526" s="12" t="s">
        <v>1176</v>
      </c>
      <c r="F526" s="12" t="s">
        <v>162</v>
      </c>
      <c r="G526">
        <v>184133</v>
      </c>
      <c r="H526">
        <v>2255</v>
      </c>
      <c r="I526" s="12">
        <v>2.9749999999999999E-2</v>
      </c>
      <c r="J526" s="12">
        <v>4.7100000000000003E-2</v>
      </c>
      <c r="K526">
        <f>-LOG(I526,10)</f>
        <v>1.5265130299354315</v>
      </c>
      <c r="L526">
        <f t="shared" si="40"/>
        <v>1.3269790928711036</v>
      </c>
      <c r="M526">
        <f t="shared" si="39"/>
        <v>1.4267460614032674</v>
      </c>
    </row>
    <row r="527" spans="1:13">
      <c r="A527">
        <v>4</v>
      </c>
      <c r="B527">
        <v>52852154</v>
      </c>
      <c r="C527">
        <v>52859236</v>
      </c>
      <c r="D527" s="12" t="s">
        <v>1177</v>
      </c>
      <c r="E527" s="12" t="s">
        <v>1178</v>
      </c>
      <c r="F527" s="12" t="s">
        <v>165</v>
      </c>
      <c r="G527">
        <v>7082</v>
      </c>
      <c r="H527">
        <v>77</v>
      </c>
      <c r="I527" s="12" t="s">
        <v>166</v>
      </c>
      <c r="J527" s="12">
        <v>1.3599999999999999E-2</v>
      </c>
      <c r="K527">
        <v>1.2</v>
      </c>
      <c r="L527">
        <f t="shared" si="40"/>
        <v>1.8664610916297821</v>
      </c>
      <c r="M527">
        <f t="shared" si="39"/>
        <v>1.5332305458148912</v>
      </c>
    </row>
    <row r="528" spans="1:13">
      <c r="A528">
        <v>4</v>
      </c>
      <c r="B528">
        <v>52878008</v>
      </c>
      <c r="C528">
        <v>52878702</v>
      </c>
      <c r="D528" s="12" t="s">
        <v>1179</v>
      </c>
      <c r="E528" s="13" t="s">
        <v>1180</v>
      </c>
      <c r="F528" s="12" t="s">
        <v>162</v>
      </c>
      <c r="G528">
        <v>694</v>
      </c>
      <c r="H528">
        <v>2</v>
      </c>
      <c r="I528" s="12">
        <v>1.41E-2</v>
      </c>
      <c r="J528" s="12">
        <v>6.6E-3</v>
      </c>
      <c r="K528">
        <f>-LOG(I528,10)</f>
        <v>1.8507808873446199</v>
      </c>
      <c r="L528">
        <f t="shared" si="40"/>
        <v>2.1804560644581312</v>
      </c>
      <c r="M528" s="14">
        <f t="shared" si="39"/>
        <v>2.0156184759013756</v>
      </c>
    </row>
    <row r="529" spans="1:13">
      <c r="A529">
        <v>4</v>
      </c>
      <c r="B529">
        <v>52900599</v>
      </c>
      <c r="C529">
        <v>52902683</v>
      </c>
      <c r="D529" s="12" t="s">
        <v>1181</v>
      </c>
      <c r="E529" s="12" t="s">
        <v>1182</v>
      </c>
      <c r="F529" s="12" t="s">
        <v>165</v>
      </c>
      <c r="G529">
        <v>2084</v>
      </c>
      <c r="H529">
        <v>10</v>
      </c>
      <c r="I529" s="12" t="s">
        <v>166</v>
      </c>
      <c r="J529" s="12">
        <v>2.2800000000000001E-2</v>
      </c>
      <c r="K529">
        <v>1.2</v>
      </c>
      <c r="L529">
        <f t="shared" si="40"/>
        <v>1.642065152999546</v>
      </c>
      <c r="M529">
        <f t="shared" si="39"/>
        <v>1.4210325764997731</v>
      </c>
    </row>
    <row r="530" spans="1:13">
      <c r="A530">
        <v>4</v>
      </c>
      <c r="B530">
        <v>54004057</v>
      </c>
      <c r="C530">
        <v>54004187</v>
      </c>
      <c r="D530" s="12" t="s">
        <v>1183</v>
      </c>
      <c r="E530" s="12" t="s">
        <v>1184</v>
      </c>
      <c r="F530" s="12" t="s">
        <v>162</v>
      </c>
      <c r="G530">
        <v>130</v>
      </c>
      <c r="H530">
        <v>5</v>
      </c>
      <c r="I530" s="12">
        <v>4.3249999999999997E-2</v>
      </c>
      <c r="J530" s="12">
        <v>1.8499999999999999E-2</v>
      </c>
      <c r="K530">
        <f>-LOG(I530,10)</f>
        <v>1.3640138881991668</v>
      </c>
      <c r="L530">
        <f t="shared" si="40"/>
        <v>1.732828271596986</v>
      </c>
      <c r="M530">
        <f t="shared" si="39"/>
        <v>1.5484210798980764</v>
      </c>
    </row>
    <row r="531" spans="1:13">
      <c r="A531">
        <v>4</v>
      </c>
      <c r="B531">
        <v>54151831</v>
      </c>
      <c r="C531">
        <v>54163678</v>
      </c>
      <c r="D531" s="12" t="s">
        <v>1185</v>
      </c>
      <c r="E531" s="15" t="s">
        <v>1186</v>
      </c>
      <c r="F531" s="12" t="s">
        <v>165</v>
      </c>
      <c r="G531">
        <v>11847</v>
      </c>
      <c r="H531">
        <v>107</v>
      </c>
      <c r="I531" s="12" t="s">
        <v>166</v>
      </c>
      <c r="J531" s="12">
        <v>2.8999999999999998E-3</v>
      </c>
      <c r="K531">
        <v>1.2</v>
      </c>
      <c r="L531">
        <f t="shared" si="40"/>
        <v>2.5376020021010439</v>
      </c>
      <c r="M531">
        <f t="shared" si="39"/>
        <v>1.8688010010505218</v>
      </c>
    </row>
    <row r="532" spans="1:13">
      <c r="A532">
        <v>4</v>
      </c>
      <c r="B532">
        <v>56740005</v>
      </c>
      <c r="C532">
        <v>56741443</v>
      </c>
      <c r="D532" s="12" t="s">
        <v>1187</v>
      </c>
      <c r="E532" s="15" t="s">
        <v>1188</v>
      </c>
      <c r="F532" s="12" t="s">
        <v>175</v>
      </c>
      <c r="G532">
        <v>1438</v>
      </c>
      <c r="H532">
        <v>3</v>
      </c>
      <c r="I532" s="12">
        <v>1.7600000000000001E-3</v>
      </c>
      <c r="J532" s="12" t="s">
        <v>166</v>
      </c>
      <c r="K532">
        <f t="shared" ref="K532:K538" si="41">-LOG(I532,10)</f>
        <v>2.7544873321858496</v>
      </c>
      <c r="L532">
        <v>1.2</v>
      </c>
      <c r="M532">
        <f t="shared" si="39"/>
        <v>1.9772436660929249</v>
      </c>
    </row>
    <row r="533" spans="1:13">
      <c r="A533">
        <v>4</v>
      </c>
      <c r="B533">
        <v>56740070</v>
      </c>
      <c r="C533">
        <v>56741377</v>
      </c>
      <c r="D533" s="12" t="s">
        <v>1189</v>
      </c>
      <c r="E533" s="13" t="s">
        <v>1190</v>
      </c>
      <c r="F533" s="12" t="s">
        <v>162</v>
      </c>
      <c r="G533">
        <v>1307</v>
      </c>
      <c r="H533">
        <v>3</v>
      </c>
      <c r="I533" s="12">
        <v>1.83E-3</v>
      </c>
      <c r="J533" s="12">
        <v>6.3E-3</v>
      </c>
      <c r="K533">
        <f t="shared" si="41"/>
        <v>2.7375489102695703</v>
      </c>
      <c r="L533">
        <f>-LOG(J533,10)</f>
        <v>2.2006594505464183</v>
      </c>
      <c r="M533" s="14">
        <f t="shared" si="39"/>
        <v>2.4691041804079941</v>
      </c>
    </row>
    <row r="534" spans="1:13">
      <c r="A534">
        <v>4</v>
      </c>
      <c r="B534">
        <v>56749680</v>
      </c>
      <c r="C534">
        <v>56802331</v>
      </c>
      <c r="D534" s="12" t="s">
        <v>1191</v>
      </c>
      <c r="E534" s="12" t="s">
        <v>1192</v>
      </c>
      <c r="F534" s="12" t="s">
        <v>175</v>
      </c>
      <c r="G534">
        <v>52651</v>
      </c>
      <c r="H534">
        <v>599</v>
      </c>
      <c r="I534" s="12">
        <v>1.009E-2</v>
      </c>
      <c r="J534" s="12" t="s">
        <v>166</v>
      </c>
      <c r="K534">
        <f t="shared" si="41"/>
        <v>1.9961088337630892</v>
      </c>
      <c r="L534">
        <v>1.2</v>
      </c>
      <c r="M534">
        <f t="shared" si="39"/>
        <v>1.5980544168815447</v>
      </c>
    </row>
    <row r="535" spans="1:13">
      <c r="A535">
        <v>4</v>
      </c>
      <c r="B535">
        <v>56802345</v>
      </c>
      <c r="C535">
        <v>56809601</v>
      </c>
      <c r="D535" s="12" t="s">
        <v>1193</v>
      </c>
      <c r="E535" s="12" t="s">
        <v>1194</v>
      </c>
      <c r="F535" s="12" t="s">
        <v>175</v>
      </c>
      <c r="G535">
        <v>7256</v>
      </c>
      <c r="H535">
        <v>60</v>
      </c>
      <c r="I535" s="12">
        <v>3.601E-2</v>
      </c>
      <c r="J535" s="12" t="s">
        <v>166</v>
      </c>
      <c r="K535">
        <f t="shared" si="41"/>
        <v>1.4435768786287146</v>
      </c>
      <c r="L535">
        <v>1.2</v>
      </c>
      <c r="M535">
        <f t="shared" si="39"/>
        <v>1.3217884393143573</v>
      </c>
    </row>
    <row r="536" spans="1:13">
      <c r="A536">
        <v>4</v>
      </c>
      <c r="B536">
        <v>56810935</v>
      </c>
      <c r="C536">
        <v>56865188</v>
      </c>
      <c r="D536" s="12" t="s">
        <v>1195</v>
      </c>
      <c r="E536" s="15" t="s">
        <v>1196</v>
      </c>
      <c r="F536" s="12" t="s">
        <v>175</v>
      </c>
      <c r="G536">
        <v>54253</v>
      </c>
      <c r="H536">
        <v>645</v>
      </c>
      <c r="I536" s="12">
        <v>1.7099999999999999E-3</v>
      </c>
      <c r="J536" s="12" t="s">
        <v>166</v>
      </c>
      <c r="K536">
        <f t="shared" si="41"/>
        <v>2.7670038896078459</v>
      </c>
      <c r="L536">
        <v>1.2</v>
      </c>
      <c r="M536">
        <f t="shared" si="39"/>
        <v>1.9835019448039231</v>
      </c>
    </row>
    <row r="537" spans="1:13">
      <c r="A537">
        <v>4</v>
      </c>
      <c r="B537">
        <v>59532747</v>
      </c>
      <c r="C537">
        <v>59533014</v>
      </c>
      <c r="D537" s="12" t="s">
        <v>1197</v>
      </c>
      <c r="E537" s="12" t="s">
        <v>1198</v>
      </c>
      <c r="F537" s="12" t="s">
        <v>162</v>
      </c>
      <c r="G537">
        <v>267</v>
      </c>
      <c r="H537">
        <v>4</v>
      </c>
      <c r="I537" s="12">
        <v>4.1869999999999997E-2</v>
      </c>
      <c r="J537" s="12">
        <v>2.4E-2</v>
      </c>
      <c r="K537">
        <f t="shared" si="41"/>
        <v>1.3780970391087695</v>
      </c>
      <c r="L537">
        <f>-LOG(J537,10)</f>
        <v>1.6197887582883939</v>
      </c>
      <c r="M537">
        <f t="shared" si="39"/>
        <v>1.4989428986985818</v>
      </c>
    </row>
    <row r="538" spans="1:13">
      <c r="A538">
        <v>4</v>
      </c>
      <c r="B538">
        <v>59581563</v>
      </c>
      <c r="C538">
        <v>59618689</v>
      </c>
      <c r="D538" s="12" t="s">
        <v>1199</v>
      </c>
      <c r="E538" s="13" t="s">
        <v>1200</v>
      </c>
      <c r="F538" s="12" t="s">
        <v>175</v>
      </c>
      <c r="G538">
        <v>37126</v>
      </c>
      <c r="H538">
        <v>321</v>
      </c>
      <c r="I538" s="12">
        <v>5.8E-4</v>
      </c>
      <c r="J538" s="12" t="s">
        <v>166</v>
      </c>
      <c r="K538">
        <f t="shared" si="41"/>
        <v>3.2365720064370627</v>
      </c>
      <c r="L538">
        <v>1.2</v>
      </c>
      <c r="M538" s="14">
        <f t="shared" si="39"/>
        <v>2.2182860032185312</v>
      </c>
    </row>
    <row r="539" spans="1:13">
      <c r="A539">
        <v>4</v>
      </c>
      <c r="B539">
        <v>62965573</v>
      </c>
      <c r="C539">
        <v>63139708</v>
      </c>
      <c r="D539" s="12" t="s">
        <v>1201</v>
      </c>
      <c r="E539" s="12" t="s">
        <v>1202</v>
      </c>
      <c r="F539" s="12" t="s">
        <v>165</v>
      </c>
      <c r="G539">
        <v>174135</v>
      </c>
      <c r="H539">
        <v>2215</v>
      </c>
      <c r="I539" s="12" t="s">
        <v>166</v>
      </c>
      <c r="J539" s="12">
        <v>3.9E-2</v>
      </c>
      <c r="K539">
        <v>1.2</v>
      </c>
      <c r="L539">
        <f>-LOG(J539,10)</f>
        <v>1.4089353929735007</v>
      </c>
      <c r="M539">
        <f t="shared" si="39"/>
        <v>1.3044676964867503</v>
      </c>
    </row>
    <row r="540" spans="1:13">
      <c r="A540">
        <v>4</v>
      </c>
      <c r="B540">
        <v>63143275</v>
      </c>
      <c r="C540">
        <v>63154799</v>
      </c>
      <c r="D540" s="12" t="s">
        <v>1203</v>
      </c>
      <c r="E540" s="12" t="s">
        <v>1204</v>
      </c>
      <c r="F540" s="12" t="s">
        <v>165</v>
      </c>
      <c r="G540">
        <v>11524</v>
      </c>
      <c r="H540">
        <v>113</v>
      </c>
      <c r="I540" s="12" t="s">
        <v>166</v>
      </c>
      <c r="J540" s="12">
        <v>4.2700000000000002E-2</v>
      </c>
      <c r="K540">
        <v>1.2</v>
      </c>
      <c r="L540">
        <f>-LOG(J540,10)</f>
        <v>1.3695721249749762</v>
      </c>
      <c r="M540">
        <f t="shared" si="39"/>
        <v>1.2847860624874881</v>
      </c>
    </row>
    <row r="541" spans="1:13">
      <c r="A541">
        <v>4</v>
      </c>
      <c r="B541">
        <v>70047157</v>
      </c>
      <c r="C541">
        <v>70048205</v>
      </c>
      <c r="D541" s="12" t="s">
        <v>1205</v>
      </c>
      <c r="E541" s="13" t="s">
        <v>1206</v>
      </c>
      <c r="F541" s="12" t="s">
        <v>175</v>
      </c>
      <c r="G541">
        <v>1048</v>
      </c>
      <c r="H541">
        <v>18</v>
      </c>
      <c r="I541" s="12">
        <v>1.16E-3</v>
      </c>
      <c r="J541" s="12" t="s">
        <v>166</v>
      </c>
      <c r="K541">
        <f>-LOG(I541,10)</f>
        <v>2.9355420107730814</v>
      </c>
      <c r="L541">
        <v>1.2</v>
      </c>
      <c r="M541" s="14">
        <f t="shared" si="39"/>
        <v>2.0677710053865406</v>
      </c>
    </row>
    <row r="542" spans="1:13">
      <c r="A542">
        <v>4</v>
      </c>
      <c r="B542">
        <v>73415301</v>
      </c>
      <c r="C542">
        <v>73418690</v>
      </c>
      <c r="D542" s="12" t="s">
        <v>1207</v>
      </c>
      <c r="E542" s="15" t="s">
        <v>1208</v>
      </c>
      <c r="F542" s="12" t="s">
        <v>165</v>
      </c>
      <c r="G542">
        <v>3389</v>
      </c>
      <c r="H542">
        <v>26</v>
      </c>
      <c r="I542" s="12" t="s">
        <v>166</v>
      </c>
      <c r="J542" s="12">
        <v>6.0000000000000001E-3</v>
      </c>
      <c r="K542">
        <v>1.2</v>
      </c>
      <c r="L542">
        <f t="shared" ref="L542:L549" si="42">-LOG(J542,10)</f>
        <v>2.2218487496163561</v>
      </c>
      <c r="M542">
        <f t="shared" si="39"/>
        <v>1.7109243748081782</v>
      </c>
    </row>
    <row r="543" spans="1:13">
      <c r="A543">
        <v>4</v>
      </c>
      <c r="B543">
        <v>73497615</v>
      </c>
      <c r="C543">
        <v>73498477</v>
      </c>
      <c r="D543" s="12" t="s">
        <v>1209</v>
      </c>
      <c r="E543" s="12" t="s">
        <v>1210</v>
      </c>
      <c r="F543" s="12" t="s">
        <v>162</v>
      </c>
      <c r="G543">
        <v>862</v>
      </c>
      <c r="H543">
        <v>12</v>
      </c>
      <c r="I543" s="12">
        <v>4.1489999999999999E-2</v>
      </c>
      <c r="J543" s="12">
        <v>2.3199999999999998E-2</v>
      </c>
      <c r="K543">
        <f>-LOG(I543,10)</f>
        <v>1.3820565651710268</v>
      </c>
      <c r="L543">
        <f t="shared" si="42"/>
        <v>1.6345120151091002</v>
      </c>
      <c r="M543">
        <f t="shared" si="39"/>
        <v>1.5082842901400635</v>
      </c>
    </row>
    <row r="544" spans="1:13">
      <c r="A544">
        <v>4</v>
      </c>
      <c r="B544">
        <v>73714579</v>
      </c>
      <c r="C544">
        <v>73790994</v>
      </c>
      <c r="D544" s="12" t="s">
        <v>1211</v>
      </c>
      <c r="E544" s="12" t="s">
        <v>1212</v>
      </c>
      <c r="F544" s="12" t="s">
        <v>165</v>
      </c>
      <c r="G544">
        <v>76415</v>
      </c>
      <c r="H544">
        <v>635</v>
      </c>
      <c r="I544" s="12" t="s">
        <v>166</v>
      </c>
      <c r="J544" s="12">
        <v>1.54E-2</v>
      </c>
      <c r="K544">
        <v>1.2</v>
      </c>
      <c r="L544">
        <f t="shared" si="42"/>
        <v>1.8124792791635367</v>
      </c>
      <c r="M544">
        <f t="shared" si="39"/>
        <v>1.5062396395817683</v>
      </c>
    </row>
    <row r="545" spans="1:13">
      <c r="A545">
        <v>4</v>
      </c>
      <c r="B545">
        <v>73791246</v>
      </c>
      <c r="C545">
        <v>73798372</v>
      </c>
      <c r="D545" s="12" t="s">
        <v>1213</v>
      </c>
      <c r="E545" s="12" t="s">
        <v>1214</v>
      </c>
      <c r="F545" s="12" t="s">
        <v>165</v>
      </c>
      <c r="G545">
        <v>7126</v>
      </c>
      <c r="H545">
        <v>82</v>
      </c>
      <c r="I545" s="12" t="s">
        <v>166</v>
      </c>
      <c r="J545" s="12">
        <v>1.3100000000000001E-2</v>
      </c>
      <c r="K545">
        <v>1.2</v>
      </c>
      <c r="L545">
        <f t="shared" si="42"/>
        <v>1.8827287043442358</v>
      </c>
      <c r="M545">
        <f t="shared" si="39"/>
        <v>1.5413643521721179</v>
      </c>
    </row>
    <row r="546" spans="1:13">
      <c r="A546">
        <v>4</v>
      </c>
      <c r="B546">
        <v>73939371</v>
      </c>
      <c r="C546">
        <v>73950846</v>
      </c>
      <c r="D546" s="12" t="s">
        <v>1215</v>
      </c>
      <c r="E546" s="12" t="s">
        <v>1216</v>
      </c>
      <c r="F546" s="12" t="s">
        <v>165</v>
      </c>
      <c r="G546">
        <v>11475</v>
      </c>
      <c r="H546">
        <v>80</v>
      </c>
      <c r="I546" s="12" t="s">
        <v>166</v>
      </c>
      <c r="J546" s="12">
        <v>0.04</v>
      </c>
      <c r="K546">
        <v>1.2</v>
      </c>
      <c r="L546">
        <f t="shared" si="42"/>
        <v>1.3979400086720375</v>
      </c>
      <c r="M546">
        <f t="shared" si="39"/>
        <v>1.2989700043360188</v>
      </c>
    </row>
    <row r="547" spans="1:13">
      <c r="A547">
        <v>4</v>
      </c>
      <c r="B547">
        <v>74013442</v>
      </c>
      <c r="C547">
        <v>74202214</v>
      </c>
      <c r="D547" s="12" t="s">
        <v>1217</v>
      </c>
      <c r="E547" s="12" t="s">
        <v>1218</v>
      </c>
      <c r="F547" s="12" t="s">
        <v>165</v>
      </c>
      <c r="G547">
        <v>188772</v>
      </c>
      <c r="H547">
        <v>2782</v>
      </c>
      <c r="I547" s="12" t="s">
        <v>166</v>
      </c>
      <c r="J547" s="12">
        <v>4.6100000000000002E-2</v>
      </c>
      <c r="K547">
        <v>1.2</v>
      </c>
      <c r="L547">
        <f t="shared" si="42"/>
        <v>1.3362990746103516</v>
      </c>
      <c r="M547">
        <f t="shared" si="39"/>
        <v>1.2681495373051757</v>
      </c>
    </row>
    <row r="548" spans="1:13">
      <c r="A548">
        <v>4</v>
      </c>
      <c r="B548">
        <v>74044388</v>
      </c>
      <c r="C548">
        <v>74045183</v>
      </c>
      <c r="D548" s="12" t="s">
        <v>1219</v>
      </c>
      <c r="E548" s="12" t="s">
        <v>1220</v>
      </c>
      <c r="F548" s="12" t="s">
        <v>165</v>
      </c>
      <c r="G548">
        <v>795</v>
      </c>
      <c r="H548">
        <v>6</v>
      </c>
      <c r="I548" s="12" t="s">
        <v>166</v>
      </c>
      <c r="J548" s="12">
        <v>1.23E-2</v>
      </c>
      <c r="K548">
        <v>1.2</v>
      </c>
      <c r="L548">
        <f t="shared" si="42"/>
        <v>1.9100948885606022</v>
      </c>
      <c r="M548">
        <f t="shared" si="39"/>
        <v>1.5550474442803011</v>
      </c>
    </row>
    <row r="549" spans="1:13">
      <c r="A549">
        <v>4</v>
      </c>
      <c r="B549">
        <v>76692143</v>
      </c>
      <c r="C549">
        <v>76694599</v>
      </c>
      <c r="D549" s="12" t="s">
        <v>1221</v>
      </c>
      <c r="E549" s="13" t="s">
        <v>1222</v>
      </c>
      <c r="F549" s="12" t="s">
        <v>162</v>
      </c>
      <c r="G549">
        <v>2456</v>
      </c>
      <c r="H549">
        <v>24</v>
      </c>
      <c r="I549" s="12">
        <v>4.7200000000000002E-3</v>
      </c>
      <c r="J549" s="12">
        <v>1.9E-3</v>
      </c>
      <c r="K549">
        <f>-LOG(I549,10)</f>
        <v>2.326058001365912</v>
      </c>
      <c r="L549">
        <f t="shared" si="42"/>
        <v>2.7212463990471707</v>
      </c>
      <c r="M549" s="14">
        <f t="shared" si="39"/>
        <v>2.5236522002065414</v>
      </c>
    </row>
    <row r="550" spans="1:13">
      <c r="A550">
        <v>4</v>
      </c>
      <c r="B550">
        <v>82642400</v>
      </c>
      <c r="C550">
        <v>82642666</v>
      </c>
      <c r="D550" s="12" t="s">
        <v>1223</v>
      </c>
      <c r="E550" s="12" t="s">
        <v>1224</v>
      </c>
      <c r="F550" s="12" t="s">
        <v>175</v>
      </c>
      <c r="G550">
        <v>266</v>
      </c>
      <c r="H550">
        <v>3</v>
      </c>
      <c r="I550" s="12">
        <v>4.3369999999999999E-2</v>
      </c>
      <c r="J550" s="12" t="s">
        <v>166</v>
      </c>
      <c r="K550">
        <f>-LOG(I550,10)</f>
        <v>1.3628105778512378</v>
      </c>
      <c r="L550">
        <v>1.2</v>
      </c>
      <c r="M550">
        <f t="shared" si="39"/>
        <v>1.2814052889256189</v>
      </c>
    </row>
    <row r="551" spans="1:13">
      <c r="A551">
        <v>4</v>
      </c>
      <c r="B551">
        <v>82881751</v>
      </c>
      <c r="C551">
        <v>82885148</v>
      </c>
      <c r="D551" s="12" t="s">
        <v>1225</v>
      </c>
      <c r="E551" s="12" t="s">
        <v>1226</v>
      </c>
      <c r="F551" s="12" t="s">
        <v>175</v>
      </c>
      <c r="G551">
        <v>3397</v>
      </c>
      <c r="H551">
        <v>31</v>
      </c>
      <c r="I551" s="12">
        <v>3.4029999999999998E-2</v>
      </c>
      <c r="J551" s="12" t="s">
        <v>166</v>
      </c>
      <c r="K551">
        <f>-LOG(I551,10)</f>
        <v>1.4681380509041906</v>
      </c>
      <c r="L551">
        <v>1.2</v>
      </c>
      <c r="M551">
        <f t="shared" si="39"/>
        <v>1.3340690254520953</v>
      </c>
    </row>
    <row r="552" spans="1:13">
      <c r="A552">
        <v>4</v>
      </c>
      <c r="B552">
        <v>85176527</v>
      </c>
      <c r="C552">
        <v>85176929</v>
      </c>
      <c r="D552" s="12" t="s">
        <v>1227</v>
      </c>
      <c r="E552" s="12" t="s">
        <v>1228</v>
      </c>
      <c r="F552" s="12" t="s">
        <v>165</v>
      </c>
      <c r="G552">
        <v>402</v>
      </c>
      <c r="H552">
        <v>4</v>
      </c>
      <c r="I552" s="12" t="s">
        <v>166</v>
      </c>
      <c r="J552" s="12">
        <v>4.7100000000000003E-2</v>
      </c>
      <c r="K552">
        <v>1.2</v>
      </c>
      <c r="L552">
        <f>-LOG(J552,10)</f>
        <v>1.3269790928711036</v>
      </c>
      <c r="M552">
        <f t="shared" si="39"/>
        <v>1.2634895464355518</v>
      </c>
    </row>
    <row r="553" spans="1:13">
      <c r="A553">
        <v>4</v>
      </c>
      <c r="B553">
        <v>88707909</v>
      </c>
      <c r="C553">
        <v>88708453</v>
      </c>
      <c r="D553" s="12" t="s">
        <v>1229</v>
      </c>
      <c r="E553" s="13" t="s">
        <v>1230</v>
      </c>
      <c r="F553" s="12" t="s">
        <v>162</v>
      </c>
      <c r="G553">
        <v>544</v>
      </c>
      <c r="H553">
        <v>5</v>
      </c>
      <c r="I553" s="12">
        <v>3.8300000000000001E-3</v>
      </c>
      <c r="J553" s="12">
        <v>2.0999999999999999E-3</v>
      </c>
      <c r="K553">
        <f t="shared" ref="K553:K563" si="43">-LOG(I553,10)</f>
        <v>2.4168012260313767</v>
      </c>
      <c r="L553">
        <f>-LOG(J553,10)</f>
        <v>2.6777807052660805</v>
      </c>
      <c r="M553" s="14">
        <f t="shared" si="39"/>
        <v>2.5472909656487284</v>
      </c>
    </row>
    <row r="554" spans="1:13">
      <c r="A554">
        <v>4</v>
      </c>
      <c r="B554">
        <v>88718292</v>
      </c>
      <c r="C554">
        <v>88722465</v>
      </c>
      <c r="D554" s="12" t="s">
        <v>1231</v>
      </c>
      <c r="E554" s="13" t="s">
        <v>1232</v>
      </c>
      <c r="F554" s="12" t="s">
        <v>175</v>
      </c>
      <c r="G554">
        <v>4173</v>
      </c>
      <c r="H554">
        <v>4</v>
      </c>
      <c r="I554" s="12">
        <v>2.2000000000000001E-4</v>
      </c>
      <c r="J554" s="12" t="s">
        <v>166</v>
      </c>
      <c r="K554">
        <f t="shared" si="43"/>
        <v>3.6575773191777934</v>
      </c>
      <c r="L554">
        <v>1.2</v>
      </c>
      <c r="M554" s="14">
        <f t="shared" si="39"/>
        <v>2.4287886595888968</v>
      </c>
    </row>
    <row r="555" spans="1:13">
      <c r="A555">
        <v>4</v>
      </c>
      <c r="B555">
        <v>88721805</v>
      </c>
      <c r="C555">
        <v>88722842</v>
      </c>
      <c r="D555" s="12" t="s">
        <v>1233</v>
      </c>
      <c r="E555" s="12" t="s">
        <v>1234</v>
      </c>
      <c r="F555" s="12" t="s">
        <v>175</v>
      </c>
      <c r="G555">
        <v>1037</v>
      </c>
      <c r="H555">
        <v>2</v>
      </c>
      <c r="I555" s="12">
        <v>4.9079999999999999E-2</v>
      </c>
      <c r="J555" s="12" t="s">
        <v>166</v>
      </c>
      <c r="K555">
        <f t="shared" si="43"/>
        <v>1.3090954459450332</v>
      </c>
      <c r="L555">
        <v>1.2</v>
      </c>
      <c r="M555">
        <f t="shared" si="39"/>
        <v>1.2545477229725166</v>
      </c>
    </row>
    <row r="556" spans="1:13">
      <c r="A556">
        <v>4</v>
      </c>
      <c r="B556">
        <v>88805531</v>
      </c>
      <c r="C556">
        <v>88808380</v>
      </c>
      <c r="D556" s="12" t="s">
        <v>1235</v>
      </c>
      <c r="E556" s="13" t="s">
        <v>1236</v>
      </c>
      <c r="F556" s="12" t="s">
        <v>175</v>
      </c>
      <c r="G556">
        <v>2849</v>
      </c>
      <c r="H556">
        <v>31</v>
      </c>
      <c r="I556" s="12">
        <v>1.1E-4</v>
      </c>
      <c r="J556" s="12" t="s">
        <v>166</v>
      </c>
      <c r="K556">
        <f t="shared" si="43"/>
        <v>3.9586073148417746</v>
      </c>
      <c r="L556">
        <v>1.2</v>
      </c>
      <c r="M556" s="14">
        <f t="shared" si="39"/>
        <v>2.5793036574208874</v>
      </c>
    </row>
    <row r="557" spans="1:13">
      <c r="A557">
        <v>4</v>
      </c>
      <c r="B557">
        <v>88841861</v>
      </c>
      <c r="C557">
        <v>88842421</v>
      </c>
      <c r="D557" s="12" t="s">
        <v>1237</v>
      </c>
      <c r="E557" s="13" t="s">
        <v>1238</v>
      </c>
      <c r="F557" s="12" t="s">
        <v>162</v>
      </c>
      <c r="G557">
        <v>560</v>
      </c>
      <c r="H557">
        <v>4</v>
      </c>
      <c r="I557" s="12">
        <v>1.9E-3</v>
      </c>
      <c r="J557" s="12">
        <v>2.0199999999999999E-2</v>
      </c>
      <c r="K557">
        <f t="shared" si="43"/>
        <v>2.7212463990471707</v>
      </c>
      <c r="L557">
        <f>-LOG(J557,10)</f>
        <v>1.6946486305533761</v>
      </c>
      <c r="M557" s="14">
        <f t="shared" si="39"/>
        <v>2.2079475148002734</v>
      </c>
    </row>
    <row r="558" spans="1:13">
      <c r="A558">
        <v>4</v>
      </c>
      <c r="B558">
        <v>92866475</v>
      </c>
      <c r="C558">
        <v>92866582</v>
      </c>
      <c r="D558" s="12" t="s">
        <v>1239</v>
      </c>
      <c r="E558" s="15" t="s">
        <v>1240</v>
      </c>
      <c r="F558" s="12" t="s">
        <v>162</v>
      </c>
      <c r="G558">
        <v>107</v>
      </c>
      <c r="H558">
        <v>2</v>
      </c>
      <c r="I558" s="12">
        <v>8.5199999999999998E-3</v>
      </c>
      <c r="J558" s="12">
        <v>2.2499999999999999E-2</v>
      </c>
      <c r="K558">
        <f t="shared" si="43"/>
        <v>2.0695604052332994</v>
      </c>
      <c r="L558">
        <f>-LOG(J558,10)</f>
        <v>1.6478174818886373</v>
      </c>
      <c r="M558">
        <f t="shared" si="39"/>
        <v>1.8586889435609684</v>
      </c>
    </row>
    <row r="559" spans="1:13">
      <c r="A559">
        <v>4</v>
      </c>
      <c r="B559">
        <v>94487883</v>
      </c>
      <c r="C559">
        <v>94487983</v>
      </c>
      <c r="D559" s="12" t="s">
        <v>1241</v>
      </c>
      <c r="E559" s="12" t="s">
        <v>1242</v>
      </c>
      <c r="F559" s="12" t="s">
        <v>175</v>
      </c>
      <c r="G559">
        <v>100</v>
      </c>
      <c r="H559">
        <v>1</v>
      </c>
      <c r="I559" s="12">
        <v>1.061E-2</v>
      </c>
      <c r="J559" s="12" t="s">
        <v>166</v>
      </c>
      <c r="K559">
        <f t="shared" si="43"/>
        <v>1.9742846160986594</v>
      </c>
      <c r="L559">
        <v>1.2</v>
      </c>
      <c r="M559">
        <f t="shared" si="39"/>
        <v>1.5871423080493297</v>
      </c>
    </row>
    <row r="560" spans="1:13">
      <c r="A560">
        <v>4</v>
      </c>
      <c r="B560">
        <v>95049034</v>
      </c>
      <c r="C560">
        <v>95052222</v>
      </c>
      <c r="D560" s="12" t="s">
        <v>1243</v>
      </c>
      <c r="E560" s="12" t="s">
        <v>1244</v>
      </c>
      <c r="F560" s="12" t="s">
        <v>175</v>
      </c>
      <c r="G560">
        <v>3188</v>
      </c>
      <c r="H560">
        <v>3</v>
      </c>
      <c r="I560" s="12">
        <v>3.134E-2</v>
      </c>
      <c r="J560" s="12" t="s">
        <v>166</v>
      </c>
      <c r="K560">
        <f t="shared" si="43"/>
        <v>1.5039010078674286</v>
      </c>
      <c r="L560">
        <v>1.2</v>
      </c>
      <c r="M560">
        <f t="shared" si="39"/>
        <v>1.3519505039337143</v>
      </c>
    </row>
    <row r="561" spans="1:13">
      <c r="A561">
        <v>4</v>
      </c>
      <c r="B561">
        <v>95401978</v>
      </c>
      <c r="C561">
        <v>95402790</v>
      </c>
      <c r="D561" s="12" t="s">
        <v>1245</v>
      </c>
      <c r="E561" s="12" t="s">
        <v>1246</v>
      </c>
      <c r="F561" s="12" t="s">
        <v>175</v>
      </c>
      <c r="G561">
        <v>812</v>
      </c>
      <c r="H561">
        <v>21</v>
      </c>
      <c r="I561" s="12">
        <v>4.07E-2</v>
      </c>
      <c r="J561" s="12" t="s">
        <v>166</v>
      </c>
      <c r="K561">
        <f t="shared" si="43"/>
        <v>1.3904055907747799</v>
      </c>
      <c r="L561">
        <v>1.2</v>
      </c>
      <c r="M561">
        <f t="shared" si="39"/>
        <v>1.2952027953873899</v>
      </c>
    </row>
    <row r="562" spans="1:13">
      <c r="A562">
        <v>4</v>
      </c>
      <c r="B562">
        <v>97521428</v>
      </c>
      <c r="C562">
        <v>97522332</v>
      </c>
      <c r="D562" s="12" t="s">
        <v>1247</v>
      </c>
      <c r="E562" s="12" t="s">
        <v>1248</v>
      </c>
      <c r="F562" s="12" t="s">
        <v>175</v>
      </c>
      <c r="G562">
        <v>904</v>
      </c>
      <c r="H562">
        <v>2</v>
      </c>
      <c r="I562" s="12">
        <v>1.328E-2</v>
      </c>
      <c r="J562" s="12" t="s">
        <v>166</v>
      </c>
      <c r="K562">
        <f t="shared" si="43"/>
        <v>1.8768019249680012</v>
      </c>
      <c r="L562">
        <v>1.2</v>
      </c>
      <c r="M562">
        <f t="shared" si="39"/>
        <v>1.5384009624840007</v>
      </c>
    </row>
    <row r="563" spans="1:13">
      <c r="A563">
        <v>4</v>
      </c>
      <c r="B563">
        <v>102967266</v>
      </c>
      <c r="C563">
        <v>102989755</v>
      </c>
      <c r="D563" s="12" t="s">
        <v>1249</v>
      </c>
      <c r="E563" s="12" t="s">
        <v>1250</v>
      </c>
      <c r="F563" s="12" t="s">
        <v>175</v>
      </c>
      <c r="G563">
        <v>22489</v>
      </c>
      <c r="H563">
        <v>191</v>
      </c>
      <c r="I563" s="12">
        <v>1.5469999999999999E-2</v>
      </c>
      <c r="J563" s="12" t="s">
        <v>166</v>
      </c>
      <c r="K563">
        <f t="shared" si="43"/>
        <v>1.8105096863006325</v>
      </c>
      <c r="L563">
        <v>1.2</v>
      </c>
      <c r="M563">
        <f t="shared" si="39"/>
        <v>1.5052548431503161</v>
      </c>
    </row>
    <row r="564" spans="1:13">
      <c r="A564">
        <v>4</v>
      </c>
      <c r="B564">
        <v>106587097</v>
      </c>
      <c r="C564">
        <v>106589108</v>
      </c>
      <c r="D564" s="12" t="s">
        <v>1251</v>
      </c>
      <c r="E564" s="12" t="s">
        <v>1252</v>
      </c>
      <c r="F564" s="12" t="s">
        <v>165</v>
      </c>
      <c r="G564">
        <v>2011</v>
      </c>
      <c r="H564">
        <v>10</v>
      </c>
      <c r="I564" s="12" t="s">
        <v>166</v>
      </c>
      <c r="J564" s="12">
        <v>4.0800000000000003E-2</v>
      </c>
      <c r="K564">
        <v>1.2</v>
      </c>
      <c r="L564">
        <f t="shared" ref="L564:L571" si="44">-LOG(J564,10)</f>
        <v>1.3893398369101198</v>
      </c>
      <c r="M564">
        <f t="shared" si="39"/>
        <v>1.2946699184550599</v>
      </c>
    </row>
    <row r="565" spans="1:13">
      <c r="A565">
        <v>4</v>
      </c>
      <c r="B565">
        <v>106910701</v>
      </c>
      <c r="C565">
        <v>107049694</v>
      </c>
      <c r="D565" s="12" t="s">
        <v>1253</v>
      </c>
      <c r="E565" s="12" t="s">
        <v>1254</v>
      </c>
      <c r="F565" s="12" t="s">
        <v>165</v>
      </c>
      <c r="G565">
        <v>138993</v>
      </c>
      <c r="H565">
        <v>959</v>
      </c>
      <c r="I565" s="12" t="s">
        <v>166</v>
      </c>
      <c r="J565" s="12">
        <v>4.02E-2</v>
      </c>
      <c r="K565">
        <v>1.2</v>
      </c>
      <c r="L565">
        <f t="shared" si="44"/>
        <v>1.3957739469155297</v>
      </c>
      <c r="M565">
        <f t="shared" si="39"/>
        <v>1.2978869734577647</v>
      </c>
    </row>
    <row r="566" spans="1:13">
      <c r="A566">
        <v>4</v>
      </c>
      <c r="B566">
        <v>107209180</v>
      </c>
      <c r="C566">
        <v>107218060</v>
      </c>
      <c r="D566" s="12" t="s">
        <v>1255</v>
      </c>
      <c r="E566" s="12" t="s">
        <v>1256</v>
      </c>
      <c r="F566" s="12" t="s">
        <v>165</v>
      </c>
      <c r="G566">
        <v>8880</v>
      </c>
      <c r="H566">
        <v>134</v>
      </c>
      <c r="I566" s="12" t="s">
        <v>166</v>
      </c>
      <c r="J566" s="12">
        <v>2.64E-2</v>
      </c>
      <c r="K566">
        <v>1.2</v>
      </c>
      <c r="L566">
        <f t="shared" si="44"/>
        <v>1.5783960731301689</v>
      </c>
      <c r="M566">
        <f t="shared" si="39"/>
        <v>1.3891980365650844</v>
      </c>
    </row>
    <row r="567" spans="1:13">
      <c r="A567">
        <v>4</v>
      </c>
      <c r="B567">
        <v>108563172</v>
      </c>
      <c r="C567">
        <v>108579336</v>
      </c>
      <c r="D567" s="12" t="s">
        <v>1257</v>
      </c>
      <c r="E567" s="12" t="s">
        <v>1258</v>
      </c>
      <c r="F567" s="12" t="s">
        <v>165</v>
      </c>
      <c r="G567">
        <v>16164</v>
      </c>
      <c r="H567">
        <v>104</v>
      </c>
      <c r="I567" s="12" t="s">
        <v>166</v>
      </c>
      <c r="J567" s="12">
        <v>4.65E-2</v>
      </c>
      <c r="K567">
        <v>1.2</v>
      </c>
      <c r="L567">
        <f t="shared" si="44"/>
        <v>1.332547047110046</v>
      </c>
      <c r="M567">
        <f t="shared" si="39"/>
        <v>1.2662735235550229</v>
      </c>
    </row>
    <row r="568" spans="1:13">
      <c r="A568">
        <v>4</v>
      </c>
      <c r="B568">
        <v>110510035</v>
      </c>
      <c r="C568">
        <v>110510302</v>
      </c>
      <c r="D568" s="12" t="s">
        <v>1259</v>
      </c>
      <c r="E568" s="12" t="s">
        <v>1260</v>
      </c>
      <c r="F568" s="12" t="s">
        <v>162</v>
      </c>
      <c r="G568">
        <v>267</v>
      </c>
      <c r="H568">
        <v>2</v>
      </c>
      <c r="I568" s="12">
        <v>4.1919999999999999E-2</v>
      </c>
      <c r="J568" s="12">
        <v>2.9600000000000001E-2</v>
      </c>
      <c r="K568">
        <f>-LOG(I568,10)</f>
        <v>1.3775787260243297</v>
      </c>
      <c r="L568">
        <f t="shared" si="44"/>
        <v>1.5287082889410613</v>
      </c>
      <c r="M568">
        <f t="shared" si="39"/>
        <v>1.4531435074826955</v>
      </c>
    </row>
    <row r="569" spans="1:13">
      <c r="A569">
        <v>4</v>
      </c>
      <c r="B569">
        <v>114096390</v>
      </c>
      <c r="C569">
        <v>114097401</v>
      </c>
      <c r="D569" s="12" t="s">
        <v>1261</v>
      </c>
      <c r="E569" s="12" t="s">
        <v>1262</v>
      </c>
      <c r="F569" s="12" t="s">
        <v>165</v>
      </c>
      <c r="G569">
        <v>1011</v>
      </c>
      <c r="H569">
        <v>71</v>
      </c>
      <c r="I569" s="12" t="s">
        <v>166</v>
      </c>
      <c r="J569" s="12">
        <v>3.4099999999999998E-2</v>
      </c>
      <c r="K569">
        <v>1.2</v>
      </c>
      <c r="L569">
        <f t="shared" si="44"/>
        <v>1.467245621007502</v>
      </c>
      <c r="M569">
        <f t="shared" si="39"/>
        <v>1.3336228105037509</v>
      </c>
    </row>
    <row r="570" spans="1:13">
      <c r="A570">
        <v>4</v>
      </c>
      <c r="B570">
        <v>114163384</v>
      </c>
      <c r="C570">
        <v>114245028</v>
      </c>
      <c r="D570" s="12" t="s">
        <v>1263</v>
      </c>
      <c r="E570" s="12" t="s">
        <v>1264</v>
      </c>
      <c r="F570" s="12" t="s">
        <v>165</v>
      </c>
      <c r="G570">
        <v>81644</v>
      </c>
      <c r="H570">
        <v>724</v>
      </c>
      <c r="I570" s="12" t="s">
        <v>166</v>
      </c>
      <c r="J570" s="12">
        <v>2.1600000000000001E-2</v>
      </c>
      <c r="K570">
        <v>1.2</v>
      </c>
      <c r="L570">
        <f t="shared" si="44"/>
        <v>1.6655462488490691</v>
      </c>
      <c r="M570">
        <f t="shared" si="39"/>
        <v>1.4327731244245345</v>
      </c>
    </row>
    <row r="571" spans="1:13">
      <c r="A571">
        <v>4</v>
      </c>
      <c r="B571">
        <v>114406724</v>
      </c>
      <c r="C571">
        <v>114615098</v>
      </c>
      <c r="D571" s="12" t="s">
        <v>1265</v>
      </c>
      <c r="E571" s="12" t="s">
        <v>1266</v>
      </c>
      <c r="F571" s="12" t="s">
        <v>165</v>
      </c>
      <c r="G571">
        <v>208374</v>
      </c>
      <c r="H571">
        <v>2687</v>
      </c>
      <c r="I571" s="12" t="s">
        <v>166</v>
      </c>
      <c r="J571" s="12">
        <v>4.4699999999999997E-2</v>
      </c>
      <c r="K571">
        <v>1.2</v>
      </c>
      <c r="L571">
        <f t="shared" si="44"/>
        <v>1.3496924768680634</v>
      </c>
      <c r="M571">
        <f t="shared" si="39"/>
        <v>1.2748462384340318</v>
      </c>
    </row>
    <row r="572" spans="1:13">
      <c r="A572">
        <v>4</v>
      </c>
      <c r="B572">
        <v>116123840</v>
      </c>
      <c r="C572">
        <v>116159849</v>
      </c>
      <c r="D572" s="12" t="s">
        <v>1267</v>
      </c>
      <c r="E572" s="12" t="s">
        <v>1268</v>
      </c>
      <c r="F572" s="12" t="s">
        <v>175</v>
      </c>
      <c r="G572">
        <v>36009</v>
      </c>
      <c r="H572">
        <v>293</v>
      </c>
      <c r="I572" s="12">
        <v>2.4629999999999999E-2</v>
      </c>
      <c r="J572" s="12" t="s">
        <v>166</v>
      </c>
      <c r="K572">
        <f>-LOG(I572,10)</f>
        <v>1.6085355881608965</v>
      </c>
      <c r="L572">
        <v>1.2</v>
      </c>
      <c r="M572">
        <f t="shared" si="39"/>
        <v>1.4042677940804482</v>
      </c>
    </row>
    <row r="573" spans="1:13">
      <c r="A573">
        <v>4</v>
      </c>
      <c r="B573">
        <v>116176246</v>
      </c>
      <c r="C573">
        <v>116177732</v>
      </c>
      <c r="D573" s="12" t="s">
        <v>1269</v>
      </c>
      <c r="E573" s="12" t="s">
        <v>1270</v>
      </c>
      <c r="F573" s="12" t="s">
        <v>165</v>
      </c>
      <c r="G573">
        <v>1486</v>
      </c>
      <c r="H573">
        <v>8</v>
      </c>
      <c r="I573" s="12" t="s">
        <v>166</v>
      </c>
      <c r="J573" s="12">
        <v>3.4799999999999998E-2</v>
      </c>
      <c r="K573">
        <v>1.2</v>
      </c>
      <c r="L573">
        <f t="shared" ref="L573:L584" si="45">-LOG(J573,10)</f>
        <v>1.458420756053419</v>
      </c>
      <c r="M573">
        <f t="shared" si="39"/>
        <v>1.3292103780267095</v>
      </c>
    </row>
    <row r="574" spans="1:13">
      <c r="A574" s="2">
        <v>4</v>
      </c>
      <c r="B574" s="2">
        <v>118471191</v>
      </c>
      <c r="C574" s="2">
        <v>118490061</v>
      </c>
      <c r="D574" s="3" t="s">
        <v>1271</v>
      </c>
      <c r="E574" s="3" t="s">
        <v>41</v>
      </c>
      <c r="F574" s="3" t="s">
        <v>165</v>
      </c>
      <c r="G574" s="2">
        <v>18870</v>
      </c>
      <c r="H574" s="2">
        <v>196</v>
      </c>
      <c r="I574" s="3" t="s">
        <v>166</v>
      </c>
      <c r="J574" s="3">
        <v>3.1800000000000002E-2</v>
      </c>
      <c r="K574">
        <v>1.2</v>
      </c>
      <c r="L574">
        <f t="shared" si="45"/>
        <v>1.4975728800155672</v>
      </c>
      <c r="M574">
        <f t="shared" si="39"/>
        <v>1.3487864400077836</v>
      </c>
    </row>
    <row r="575" spans="1:13">
      <c r="A575" s="2">
        <v>4</v>
      </c>
      <c r="B575" s="2">
        <v>118522018</v>
      </c>
      <c r="C575" s="2">
        <v>118522609</v>
      </c>
      <c r="D575" s="3" t="s">
        <v>1272</v>
      </c>
      <c r="E575" s="3" t="s">
        <v>1273</v>
      </c>
      <c r="F575" s="3" t="s">
        <v>165</v>
      </c>
      <c r="G575" s="2">
        <v>591</v>
      </c>
      <c r="H575" s="2">
        <v>13</v>
      </c>
      <c r="I575" s="3" t="s">
        <v>166</v>
      </c>
      <c r="J575" s="3">
        <v>1.5800000000000002E-2</v>
      </c>
      <c r="K575">
        <v>1.2</v>
      </c>
      <c r="L575">
        <f t="shared" si="45"/>
        <v>1.8013429130455771</v>
      </c>
      <c r="M575">
        <f t="shared" si="39"/>
        <v>1.5006714565227885</v>
      </c>
    </row>
    <row r="576" spans="1:13">
      <c r="A576" s="2">
        <v>4</v>
      </c>
      <c r="B576" s="2">
        <v>118526999</v>
      </c>
      <c r="C576" s="2">
        <v>118530228</v>
      </c>
      <c r="D576" s="3" t="s">
        <v>1274</v>
      </c>
      <c r="E576" s="3" t="s">
        <v>1275</v>
      </c>
      <c r="F576" s="3" t="s">
        <v>165</v>
      </c>
      <c r="G576" s="2">
        <v>3229</v>
      </c>
      <c r="H576" s="2">
        <v>29</v>
      </c>
      <c r="I576" s="3" t="s">
        <v>166</v>
      </c>
      <c r="J576" s="3">
        <v>1.4500000000000001E-2</v>
      </c>
      <c r="K576">
        <v>1.2</v>
      </c>
      <c r="L576">
        <f t="shared" si="45"/>
        <v>1.838631997765025</v>
      </c>
      <c r="M576">
        <f t="shared" si="39"/>
        <v>1.5193159988825125</v>
      </c>
    </row>
    <row r="577" spans="1:13">
      <c r="A577" s="2">
        <v>4</v>
      </c>
      <c r="B577" s="2">
        <v>118658952</v>
      </c>
      <c r="C577" s="2">
        <v>118668042</v>
      </c>
      <c r="D577" s="3" t="s">
        <v>1276</v>
      </c>
      <c r="E577" s="3" t="s">
        <v>1277</v>
      </c>
      <c r="F577" s="3" t="s">
        <v>165</v>
      </c>
      <c r="G577" s="2">
        <v>9090</v>
      </c>
      <c r="H577" s="2">
        <v>182</v>
      </c>
      <c r="I577" s="3" t="s">
        <v>166</v>
      </c>
      <c r="J577" s="3">
        <v>1.6400000000000001E-2</v>
      </c>
      <c r="K577">
        <v>1.2</v>
      </c>
      <c r="L577">
        <f t="shared" si="45"/>
        <v>1.7851561519523018</v>
      </c>
      <c r="M577">
        <f t="shared" si="39"/>
        <v>1.4925780759761509</v>
      </c>
    </row>
    <row r="578" spans="1:13">
      <c r="A578" s="2">
        <v>4</v>
      </c>
      <c r="B578" s="2">
        <v>118672609</v>
      </c>
      <c r="C578" s="2">
        <v>118673522</v>
      </c>
      <c r="D578" s="3" t="s">
        <v>1278</v>
      </c>
      <c r="E578" s="3" t="s">
        <v>1279</v>
      </c>
      <c r="F578" s="3" t="s">
        <v>165</v>
      </c>
      <c r="G578" s="2">
        <v>913</v>
      </c>
      <c r="H578" s="2">
        <v>18</v>
      </c>
      <c r="I578" s="3" t="s">
        <v>166</v>
      </c>
      <c r="J578" s="3">
        <v>3.4299999999999997E-2</v>
      </c>
      <c r="K578">
        <v>1.2</v>
      </c>
      <c r="L578">
        <f t="shared" si="45"/>
        <v>1.4647058799572295</v>
      </c>
      <c r="M578">
        <f t="shared" ref="M578:M641" si="46">AVERAGE(K578:L578)</f>
        <v>1.3323529399786147</v>
      </c>
    </row>
    <row r="579" spans="1:13">
      <c r="A579" s="2">
        <v>4</v>
      </c>
      <c r="B579" s="2">
        <v>118687486</v>
      </c>
      <c r="C579" s="2">
        <v>118692756</v>
      </c>
      <c r="D579" s="3" t="s">
        <v>1280</v>
      </c>
      <c r="E579" s="4" t="s">
        <v>43</v>
      </c>
      <c r="F579" s="3" t="s">
        <v>165</v>
      </c>
      <c r="G579" s="2">
        <v>5270</v>
      </c>
      <c r="H579" s="2">
        <v>51</v>
      </c>
      <c r="I579" s="3" t="s">
        <v>166</v>
      </c>
      <c r="J579" s="3">
        <v>4.4999999999999997E-3</v>
      </c>
      <c r="K579">
        <v>1.2</v>
      </c>
      <c r="L579">
        <f t="shared" si="45"/>
        <v>2.346787486224656</v>
      </c>
      <c r="M579">
        <f t="shared" si="46"/>
        <v>1.7733937431123281</v>
      </c>
    </row>
    <row r="580" spans="1:13">
      <c r="A580" s="2">
        <v>4</v>
      </c>
      <c r="B580" s="2">
        <v>118720138</v>
      </c>
      <c r="C580" s="2">
        <v>118729395</v>
      </c>
      <c r="D580" s="3" t="s">
        <v>1281</v>
      </c>
      <c r="E580" s="3" t="s">
        <v>1282</v>
      </c>
      <c r="F580" s="3" t="s">
        <v>165</v>
      </c>
      <c r="G580" s="2">
        <v>9257</v>
      </c>
      <c r="H580" s="2">
        <v>100</v>
      </c>
      <c r="I580" s="3" t="s">
        <v>166</v>
      </c>
      <c r="J580" s="3">
        <v>2.3699999999999999E-2</v>
      </c>
      <c r="K580">
        <v>1.2</v>
      </c>
      <c r="L580">
        <f t="shared" si="45"/>
        <v>1.625251653989896</v>
      </c>
      <c r="M580">
        <f t="shared" si="46"/>
        <v>1.4126258269949479</v>
      </c>
    </row>
    <row r="581" spans="1:13">
      <c r="A581" s="2">
        <v>4</v>
      </c>
      <c r="B581" s="2">
        <v>118732175</v>
      </c>
      <c r="C581" s="2">
        <v>118736906</v>
      </c>
      <c r="D581" s="3" t="s">
        <v>1283</v>
      </c>
      <c r="E581" s="3" t="s">
        <v>1284</v>
      </c>
      <c r="F581" s="3" t="s">
        <v>165</v>
      </c>
      <c r="G581" s="2">
        <v>4731</v>
      </c>
      <c r="H581" s="2">
        <v>99</v>
      </c>
      <c r="I581" s="3" t="s">
        <v>166</v>
      </c>
      <c r="J581" s="3">
        <v>2.93E-2</v>
      </c>
      <c r="K581">
        <v>1.2</v>
      </c>
      <c r="L581">
        <f t="shared" si="45"/>
        <v>1.5331323796458904</v>
      </c>
      <c r="M581">
        <f t="shared" si="46"/>
        <v>1.3665661898229451</v>
      </c>
    </row>
    <row r="582" spans="1:13">
      <c r="A582" s="2">
        <v>4</v>
      </c>
      <c r="B582" s="2">
        <v>118930071</v>
      </c>
      <c r="C582" s="2">
        <v>118938612</v>
      </c>
      <c r="D582" s="3" t="s">
        <v>1285</v>
      </c>
      <c r="E582" s="3" t="s">
        <v>1286</v>
      </c>
      <c r="F582" s="3" t="s">
        <v>165</v>
      </c>
      <c r="G582" s="2">
        <v>8541</v>
      </c>
      <c r="H582" s="2">
        <v>111</v>
      </c>
      <c r="I582" s="3" t="s">
        <v>166</v>
      </c>
      <c r="J582" s="3">
        <v>4.4200000000000003E-2</v>
      </c>
      <c r="K582">
        <v>1.2</v>
      </c>
      <c r="L582">
        <f t="shared" si="45"/>
        <v>1.3545777306509079</v>
      </c>
      <c r="M582">
        <f t="shared" si="46"/>
        <v>1.2772888653254539</v>
      </c>
    </row>
    <row r="583" spans="1:13">
      <c r="A583" s="2">
        <v>4</v>
      </c>
      <c r="B583" s="2">
        <v>118954274</v>
      </c>
      <c r="C583" s="2">
        <v>118954919</v>
      </c>
      <c r="D583" s="3" t="s">
        <v>1287</v>
      </c>
      <c r="E583" s="3" t="s">
        <v>42</v>
      </c>
      <c r="F583" s="3" t="s">
        <v>165</v>
      </c>
      <c r="G583" s="2">
        <v>645</v>
      </c>
      <c r="H583" s="2">
        <v>13</v>
      </c>
      <c r="I583" s="3" t="s">
        <v>166</v>
      </c>
      <c r="J583" s="3">
        <v>2.3199999999999998E-2</v>
      </c>
      <c r="K583">
        <v>1.2</v>
      </c>
      <c r="L583">
        <f t="shared" si="45"/>
        <v>1.6345120151091002</v>
      </c>
      <c r="M583">
        <f t="shared" si="46"/>
        <v>1.4172560075545499</v>
      </c>
    </row>
    <row r="584" spans="1:13">
      <c r="A584">
        <v>4</v>
      </c>
      <c r="B584">
        <v>119422814</v>
      </c>
      <c r="C584">
        <v>119467444</v>
      </c>
      <c r="D584" s="12" t="s">
        <v>1288</v>
      </c>
      <c r="E584" s="12" t="s">
        <v>1289</v>
      </c>
      <c r="F584" s="12" t="s">
        <v>165</v>
      </c>
      <c r="G584">
        <v>44630</v>
      </c>
      <c r="H584">
        <v>517</v>
      </c>
      <c r="I584" s="12" t="s">
        <v>166</v>
      </c>
      <c r="J584" s="12">
        <v>2.4199999999999999E-2</v>
      </c>
      <c r="K584">
        <v>1.2</v>
      </c>
      <c r="L584">
        <f t="shared" si="45"/>
        <v>1.6161846340195687</v>
      </c>
      <c r="M584">
        <f t="shared" si="46"/>
        <v>1.4080923170097843</v>
      </c>
    </row>
    <row r="585" spans="1:13">
      <c r="A585">
        <v>4</v>
      </c>
      <c r="B585">
        <v>119501865</v>
      </c>
      <c r="C585">
        <v>119502546</v>
      </c>
      <c r="D585" s="12" t="s">
        <v>1290</v>
      </c>
      <c r="E585" s="12" t="s">
        <v>1291</v>
      </c>
      <c r="F585" s="12" t="s">
        <v>175</v>
      </c>
      <c r="G585">
        <v>681</v>
      </c>
      <c r="H585">
        <v>8</v>
      </c>
      <c r="I585" s="12">
        <v>1.529E-2</v>
      </c>
      <c r="J585" s="12" t="s">
        <v>166</v>
      </c>
      <c r="K585">
        <f t="shared" ref="K585:K590" si="47">-LOG(I585,10)</f>
        <v>1.8155925145876799</v>
      </c>
      <c r="L585">
        <v>1.2</v>
      </c>
      <c r="M585">
        <f t="shared" si="46"/>
        <v>1.5077962572938399</v>
      </c>
    </row>
    <row r="586" spans="1:13">
      <c r="A586">
        <v>4</v>
      </c>
      <c r="B586">
        <v>119537004</v>
      </c>
      <c r="C586">
        <v>119629119</v>
      </c>
      <c r="D586" s="12" t="s">
        <v>1292</v>
      </c>
      <c r="E586" s="12" t="s">
        <v>1293</v>
      </c>
      <c r="F586" s="12" t="s">
        <v>175</v>
      </c>
      <c r="G586">
        <v>92115</v>
      </c>
      <c r="H586">
        <v>610</v>
      </c>
      <c r="I586" s="12">
        <v>4.4600000000000001E-2</v>
      </c>
      <c r="J586" s="12" t="s">
        <v>166</v>
      </c>
      <c r="K586">
        <f t="shared" si="47"/>
        <v>1.3506651412878579</v>
      </c>
      <c r="L586">
        <v>1.2</v>
      </c>
      <c r="M586">
        <f t="shared" si="46"/>
        <v>1.2753325706439289</v>
      </c>
    </row>
    <row r="587" spans="1:13">
      <c r="A587">
        <v>4</v>
      </c>
      <c r="B587">
        <v>125085134</v>
      </c>
      <c r="C587">
        <v>125113238</v>
      </c>
      <c r="D587" s="12" t="s">
        <v>1294</v>
      </c>
      <c r="E587" s="12" t="s">
        <v>1295</v>
      </c>
      <c r="F587" s="12" t="s">
        <v>175</v>
      </c>
      <c r="G587">
        <v>28104</v>
      </c>
      <c r="H587">
        <v>285</v>
      </c>
      <c r="I587" s="12">
        <v>2.759E-2</v>
      </c>
      <c r="J587" s="12" t="s">
        <v>166</v>
      </c>
      <c r="K587">
        <f t="shared" si="47"/>
        <v>1.5592482995208143</v>
      </c>
      <c r="L587">
        <v>1.2</v>
      </c>
      <c r="M587">
        <f t="shared" si="46"/>
        <v>1.3796241497604071</v>
      </c>
    </row>
    <row r="588" spans="1:13">
      <c r="A588">
        <v>4</v>
      </c>
      <c r="B588">
        <v>126147744</v>
      </c>
      <c r="C588">
        <v>126149875</v>
      </c>
      <c r="D588" s="12" t="s">
        <v>1296</v>
      </c>
      <c r="E588" s="12" t="s">
        <v>1297</v>
      </c>
      <c r="F588" s="12" t="s">
        <v>175</v>
      </c>
      <c r="G588">
        <v>2131</v>
      </c>
      <c r="H588">
        <v>6</v>
      </c>
      <c r="I588" s="12">
        <v>1.2659999999999999E-2</v>
      </c>
      <c r="J588" s="12" t="s">
        <v>166</v>
      </c>
      <c r="K588">
        <f t="shared" si="47"/>
        <v>1.8975662943186633</v>
      </c>
      <c r="L588">
        <v>1.2</v>
      </c>
      <c r="M588">
        <f t="shared" si="46"/>
        <v>1.5487831471593316</v>
      </c>
    </row>
    <row r="589" spans="1:13">
      <c r="A589">
        <v>4</v>
      </c>
      <c r="B589">
        <v>126677630</v>
      </c>
      <c r="C589">
        <v>126709714</v>
      </c>
      <c r="D589" s="12" t="s">
        <v>1298</v>
      </c>
      <c r="E589" s="12" t="s">
        <v>1299</v>
      </c>
      <c r="F589" s="12" t="s">
        <v>175</v>
      </c>
      <c r="G589">
        <v>32084</v>
      </c>
      <c r="H589">
        <v>276</v>
      </c>
      <c r="I589" s="12">
        <v>3.6940000000000001E-2</v>
      </c>
      <c r="J589" s="12" t="s">
        <v>166</v>
      </c>
      <c r="K589">
        <f t="shared" si="47"/>
        <v>1.4325031088957771</v>
      </c>
      <c r="L589">
        <v>1.2</v>
      </c>
      <c r="M589">
        <f t="shared" si="46"/>
        <v>1.3162515544478885</v>
      </c>
    </row>
    <row r="590" spans="1:13">
      <c r="A590">
        <v>4</v>
      </c>
      <c r="B590">
        <v>129576815</v>
      </c>
      <c r="C590">
        <v>129578549</v>
      </c>
      <c r="D590" s="12" t="s">
        <v>1300</v>
      </c>
      <c r="E590" s="12" t="s">
        <v>1301</v>
      </c>
      <c r="F590" s="12" t="s">
        <v>175</v>
      </c>
      <c r="G590">
        <v>1734</v>
      </c>
      <c r="H590">
        <v>15</v>
      </c>
      <c r="I590" s="12">
        <v>4.4159999999999998E-2</v>
      </c>
      <c r="J590" s="12" t="s">
        <v>166</v>
      </c>
      <c r="K590">
        <f t="shared" si="47"/>
        <v>1.3549709352788575</v>
      </c>
      <c r="L590">
        <v>1.2</v>
      </c>
      <c r="M590">
        <f t="shared" si="46"/>
        <v>1.2774854676394287</v>
      </c>
    </row>
    <row r="591" spans="1:13">
      <c r="A591">
        <v>4</v>
      </c>
      <c r="B591">
        <v>133130505</v>
      </c>
      <c r="C591">
        <v>133199756</v>
      </c>
      <c r="D591" s="12" t="s">
        <v>1302</v>
      </c>
      <c r="E591" s="12" t="s">
        <v>1303</v>
      </c>
      <c r="F591" s="12" t="s">
        <v>165</v>
      </c>
      <c r="G591">
        <v>69251</v>
      </c>
      <c r="H591">
        <v>765</v>
      </c>
      <c r="I591" s="12" t="s">
        <v>166</v>
      </c>
      <c r="J591" s="12">
        <v>3.39E-2</v>
      </c>
      <c r="K591">
        <v>1.2</v>
      </c>
      <c r="L591">
        <f>-LOG(J591,10)</f>
        <v>1.4698003017969177</v>
      </c>
      <c r="M591">
        <f t="shared" si="46"/>
        <v>1.3349001508984588</v>
      </c>
    </row>
    <row r="592" spans="1:13">
      <c r="A592">
        <v>4</v>
      </c>
      <c r="B592">
        <v>133209340</v>
      </c>
      <c r="C592">
        <v>133212536</v>
      </c>
      <c r="D592" s="12" t="s">
        <v>1304</v>
      </c>
      <c r="E592" s="12" t="s">
        <v>1305</v>
      </c>
      <c r="F592" s="12" t="s">
        <v>165</v>
      </c>
      <c r="G592">
        <v>3196</v>
      </c>
      <c r="H592">
        <v>12</v>
      </c>
      <c r="I592" s="12" t="s">
        <v>166</v>
      </c>
      <c r="J592" s="12">
        <v>3.7600000000000001E-2</v>
      </c>
      <c r="K592">
        <v>1.2</v>
      </c>
      <c r="L592">
        <f>-LOG(J592,10)</f>
        <v>1.4248121550723387</v>
      </c>
      <c r="M592">
        <f t="shared" si="46"/>
        <v>1.3124060775361692</v>
      </c>
    </row>
    <row r="593" spans="1:13">
      <c r="A593">
        <v>4</v>
      </c>
      <c r="B593">
        <v>134468320</v>
      </c>
      <c r="C593">
        <v>134473843</v>
      </c>
      <c r="D593" s="12" t="s">
        <v>1306</v>
      </c>
      <c r="E593" s="12" t="s">
        <v>1307</v>
      </c>
      <c r="F593" s="12" t="s">
        <v>165</v>
      </c>
      <c r="G593">
        <v>5523</v>
      </c>
      <c r="H593">
        <v>26</v>
      </c>
      <c r="I593" s="12" t="s">
        <v>166</v>
      </c>
      <c r="J593" s="12">
        <v>4.5600000000000002E-2</v>
      </c>
      <c r="K593">
        <v>1.2</v>
      </c>
      <c r="L593">
        <f>-LOG(J593,10)</f>
        <v>1.341035157335565</v>
      </c>
      <c r="M593">
        <f t="shared" si="46"/>
        <v>1.2705175786677825</v>
      </c>
    </row>
    <row r="594" spans="1:13">
      <c r="A594">
        <v>4</v>
      </c>
      <c r="B594">
        <v>135920735</v>
      </c>
      <c r="C594">
        <v>135940311</v>
      </c>
      <c r="D594" s="12" t="s">
        <v>1308</v>
      </c>
      <c r="E594" s="12" t="s">
        <v>1309</v>
      </c>
      <c r="F594" s="12" t="s">
        <v>165</v>
      </c>
      <c r="G594">
        <v>19576</v>
      </c>
      <c r="H594">
        <v>226</v>
      </c>
      <c r="I594" s="12" t="s">
        <v>166</v>
      </c>
      <c r="J594" s="12">
        <v>4.8399999999999999E-2</v>
      </c>
      <c r="K594">
        <v>1.2</v>
      </c>
      <c r="L594">
        <f>-LOG(J594,10)</f>
        <v>1.3151546383555874</v>
      </c>
      <c r="M594">
        <f t="shared" si="46"/>
        <v>1.2575773191777937</v>
      </c>
    </row>
    <row r="595" spans="1:13">
      <c r="A595">
        <v>4</v>
      </c>
      <c r="B595">
        <v>138137595</v>
      </c>
      <c r="C595">
        <v>138138518</v>
      </c>
      <c r="D595" s="12" t="s">
        <v>1310</v>
      </c>
      <c r="E595" s="12" t="s">
        <v>1311</v>
      </c>
      <c r="F595" s="12" t="s">
        <v>175</v>
      </c>
      <c r="G595">
        <v>923</v>
      </c>
      <c r="H595">
        <v>8</v>
      </c>
      <c r="I595" s="12">
        <v>1.129E-2</v>
      </c>
      <c r="J595" s="12" t="s">
        <v>166</v>
      </c>
      <c r="K595">
        <f>-LOG(I595,10)</f>
        <v>1.9473060580750319</v>
      </c>
      <c r="L595">
        <v>1.2</v>
      </c>
      <c r="M595">
        <f t="shared" si="46"/>
        <v>1.5736530290375159</v>
      </c>
    </row>
    <row r="596" spans="1:13">
      <c r="A596">
        <v>4</v>
      </c>
      <c r="B596">
        <v>138250403</v>
      </c>
      <c r="C596">
        <v>138261332</v>
      </c>
      <c r="D596" s="12" t="s">
        <v>1312</v>
      </c>
      <c r="E596" s="15" t="s">
        <v>1313</v>
      </c>
      <c r="F596" s="12" t="s">
        <v>175</v>
      </c>
      <c r="G596">
        <v>10929</v>
      </c>
      <c r="H596">
        <v>62</v>
      </c>
      <c r="I596" s="12">
        <v>4.8300000000000001E-3</v>
      </c>
      <c r="J596" s="12" t="s">
        <v>166</v>
      </c>
      <c r="K596">
        <f>-LOG(I596,10)</f>
        <v>2.3160528692484874</v>
      </c>
      <c r="L596">
        <v>1.2</v>
      </c>
      <c r="M596">
        <f t="shared" si="46"/>
        <v>1.7580264346242438</v>
      </c>
    </row>
    <row r="597" spans="1:13">
      <c r="A597">
        <v>4</v>
      </c>
      <c r="B597">
        <v>138250435</v>
      </c>
      <c r="C597">
        <v>138301967</v>
      </c>
      <c r="D597" s="12" t="s">
        <v>1314</v>
      </c>
      <c r="E597" s="12" t="s">
        <v>1315</v>
      </c>
      <c r="F597" s="12" t="s">
        <v>175</v>
      </c>
      <c r="G597">
        <v>51532</v>
      </c>
      <c r="H597">
        <v>397</v>
      </c>
      <c r="I597" s="12">
        <v>3.0589999999999999E-2</v>
      </c>
      <c r="J597" s="12" t="s">
        <v>166</v>
      </c>
      <c r="K597">
        <f>-LOG(I597,10)</f>
        <v>1.5144205230153212</v>
      </c>
      <c r="L597">
        <v>1.2</v>
      </c>
      <c r="M597">
        <f t="shared" si="46"/>
        <v>1.3572102615076607</v>
      </c>
    </row>
    <row r="598" spans="1:13">
      <c r="A598">
        <v>4</v>
      </c>
      <c r="B598">
        <v>139622866</v>
      </c>
      <c r="C598">
        <v>139649690</v>
      </c>
      <c r="D598" s="12" t="s">
        <v>1316</v>
      </c>
      <c r="E598" s="12" t="s">
        <v>1317</v>
      </c>
      <c r="F598" s="12" t="s">
        <v>175</v>
      </c>
      <c r="G598">
        <v>26824</v>
      </c>
      <c r="H598">
        <v>395</v>
      </c>
      <c r="I598" s="12">
        <v>2.896E-2</v>
      </c>
      <c r="J598" s="12" t="s">
        <v>166</v>
      </c>
      <c r="K598">
        <f>-LOG(I598,10)</f>
        <v>1.5382014424748907</v>
      </c>
      <c r="L598">
        <v>1.2</v>
      </c>
      <c r="M598">
        <f t="shared" si="46"/>
        <v>1.3691007212374453</v>
      </c>
    </row>
    <row r="599" spans="1:13">
      <c r="A599">
        <v>4</v>
      </c>
      <c r="B599">
        <v>141278439</v>
      </c>
      <c r="C599">
        <v>141279794</v>
      </c>
      <c r="D599" s="12" t="s">
        <v>1318</v>
      </c>
      <c r="E599" s="15" t="s">
        <v>1319</v>
      </c>
      <c r="F599" s="12" t="s">
        <v>175</v>
      </c>
      <c r="G599">
        <v>1355</v>
      </c>
      <c r="H599">
        <v>2</v>
      </c>
      <c r="I599" s="12">
        <v>6.1799999999999997E-3</v>
      </c>
      <c r="J599" s="12" t="s">
        <v>166</v>
      </c>
      <c r="K599">
        <f>-LOG(I599,10)</f>
        <v>2.2090115249111837</v>
      </c>
      <c r="L599">
        <v>1.2</v>
      </c>
      <c r="M599">
        <f t="shared" si="46"/>
        <v>1.7045057624555917</v>
      </c>
    </row>
    <row r="600" spans="1:13">
      <c r="A600">
        <v>4</v>
      </c>
      <c r="B600">
        <v>141546189</v>
      </c>
      <c r="C600">
        <v>141547892</v>
      </c>
      <c r="D600" s="12" t="s">
        <v>1320</v>
      </c>
      <c r="E600" s="12" t="s">
        <v>1321</v>
      </c>
      <c r="F600" s="12" t="s">
        <v>165</v>
      </c>
      <c r="G600">
        <v>1703</v>
      </c>
      <c r="H600">
        <v>4</v>
      </c>
      <c r="I600" s="12" t="s">
        <v>166</v>
      </c>
      <c r="J600" s="12">
        <v>3.2000000000000001E-2</v>
      </c>
      <c r="K600">
        <v>1.2</v>
      </c>
      <c r="L600">
        <f>-LOG(J600,10)</f>
        <v>1.4948500216800937</v>
      </c>
      <c r="M600">
        <f t="shared" si="46"/>
        <v>1.347425010840047</v>
      </c>
    </row>
    <row r="601" spans="1:13">
      <c r="A601">
        <v>4</v>
      </c>
      <c r="B601">
        <v>141618824</v>
      </c>
      <c r="C601">
        <v>141623821</v>
      </c>
      <c r="D601" s="12" t="s">
        <v>1322</v>
      </c>
      <c r="E601" s="15" t="s">
        <v>1323</v>
      </c>
      <c r="F601" s="12" t="s">
        <v>175</v>
      </c>
      <c r="G601">
        <v>4997</v>
      </c>
      <c r="H601">
        <v>28</v>
      </c>
      <c r="I601" s="12">
        <v>2.9499999999999999E-3</v>
      </c>
      <c r="J601" s="12" t="s">
        <v>166</v>
      </c>
      <c r="K601">
        <f t="shared" ref="K601:K606" si="48">-LOG(I601,10)</f>
        <v>2.5301779840218366</v>
      </c>
      <c r="L601">
        <v>1.2</v>
      </c>
      <c r="M601">
        <f t="shared" si="46"/>
        <v>1.8650889920109184</v>
      </c>
    </row>
    <row r="602" spans="1:13">
      <c r="A602">
        <v>4</v>
      </c>
      <c r="B602">
        <v>141976779</v>
      </c>
      <c r="C602">
        <v>141977343</v>
      </c>
      <c r="D602" s="12" t="s">
        <v>1324</v>
      </c>
      <c r="E602" s="12" t="s">
        <v>1325</v>
      </c>
      <c r="F602" s="12" t="s">
        <v>175</v>
      </c>
      <c r="G602">
        <v>564</v>
      </c>
      <c r="H602">
        <v>6</v>
      </c>
      <c r="I602" s="12">
        <v>4.2900000000000001E-2</v>
      </c>
      <c r="J602" s="12" t="s">
        <v>166</v>
      </c>
      <c r="K602">
        <f t="shared" si="48"/>
        <v>1.3675427078152755</v>
      </c>
      <c r="L602">
        <v>1.2</v>
      </c>
      <c r="M602">
        <f t="shared" si="46"/>
        <v>1.2837713539076376</v>
      </c>
    </row>
    <row r="603" spans="1:13">
      <c r="A603">
        <v>4</v>
      </c>
      <c r="B603">
        <v>142598441</v>
      </c>
      <c r="C603">
        <v>143074839</v>
      </c>
      <c r="D603" s="12" t="s">
        <v>1326</v>
      </c>
      <c r="E603" s="12" t="s">
        <v>1327</v>
      </c>
      <c r="F603" s="12" t="s">
        <v>175</v>
      </c>
      <c r="G603">
        <v>476398</v>
      </c>
      <c r="H603">
        <v>7743</v>
      </c>
      <c r="I603" s="12">
        <v>1.8579999999999999E-2</v>
      </c>
      <c r="J603" s="12" t="s">
        <v>166</v>
      </c>
      <c r="K603">
        <f t="shared" si="48"/>
        <v>1.7309542903423769</v>
      </c>
      <c r="L603">
        <v>1.2</v>
      </c>
      <c r="M603">
        <f t="shared" si="46"/>
        <v>1.4654771451711883</v>
      </c>
    </row>
    <row r="604" spans="1:13">
      <c r="A604">
        <v>4</v>
      </c>
      <c r="B604">
        <v>143204065</v>
      </c>
      <c r="C604">
        <v>143204196</v>
      </c>
      <c r="D604" s="12" t="s">
        <v>1328</v>
      </c>
      <c r="E604" s="12" t="s">
        <v>1329</v>
      </c>
      <c r="F604" s="12" t="s">
        <v>175</v>
      </c>
      <c r="G604">
        <v>131</v>
      </c>
      <c r="H604">
        <v>3</v>
      </c>
      <c r="I604" s="12">
        <v>1.5730000000000001E-2</v>
      </c>
      <c r="J604" s="12" t="s">
        <v>166</v>
      </c>
      <c r="K604">
        <f t="shared" si="48"/>
        <v>1.8032712773767128</v>
      </c>
      <c r="L604">
        <v>1.2</v>
      </c>
      <c r="M604">
        <f t="shared" si="46"/>
        <v>1.5016356386883563</v>
      </c>
    </row>
    <row r="605" spans="1:13">
      <c r="A605" s="2">
        <v>4</v>
      </c>
      <c r="B605" s="2">
        <v>147985788</v>
      </c>
      <c r="C605" s="2">
        <v>147987205</v>
      </c>
      <c r="D605" s="3" t="s">
        <v>1330</v>
      </c>
      <c r="E605" s="9" t="s">
        <v>44</v>
      </c>
      <c r="F605" s="3" t="s">
        <v>162</v>
      </c>
      <c r="G605" s="2">
        <v>1417</v>
      </c>
      <c r="H605" s="2">
        <v>19</v>
      </c>
      <c r="I605" s="3">
        <v>5.9300000000000004E-3</v>
      </c>
      <c r="J605" s="3">
        <v>8.9999999999999993E-3</v>
      </c>
      <c r="K605">
        <f t="shared" si="48"/>
        <v>2.226945306635737</v>
      </c>
      <c r="L605">
        <f t="shared" ref="L605:L616" si="49">-LOG(J605,10)</f>
        <v>2.0457574905606748</v>
      </c>
      <c r="M605" s="14">
        <f t="shared" si="46"/>
        <v>2.1363513985982059</v>
      </c>
    </row>
    <row r="606" spans="1:13">
      <c r="A606" s="2">
        <v>4</v>
      </c>
      <c r="B606" s="2">
        <v>148001091</v>
      </c>
      <c r="C606" s="2">
        <v>148004014</v>
      </c>
      <c r="D606" s="3" t="s">
        <v>1331</v>
      </c>
      <c r="E606" s="3" t="s">
        <v>1332</v>
      </c>
      <c r="F606" s="3" t="s">
        <v>162</v>
      </c>
      <c r="G606" s="2">
        <v>2923</v>
      </c>
      <c r="H606" s="2">
        <v>17</v>
      </c>
      <c r="I606" s="3">
        <v>1.797E-2</v>
      </c>
      <c r="J606" s="3">
        <v>2.8199999999999999E-2</v>
      </c>
      <c r="K606">
        <f t="shared" si="48"/>
        <v>1.7454519228910259</v>
      </c>
      <c r="L606">
        <f t="shared" si="49"/>
        <v>1.5497508916806388</v>
      </c>
      <c r="M606">
        <f t="shared" si="46"/>
        <v>1.6476014072858325</v>
      </c>
    </row>
    <row r="607" spans="1:13">
      <c r="A607" s="2">
        <v>4</v>
      </c>
      <c r="B607" s="2">
        <v>148004259</v>
      </c>
      <c r="C607" s="2">
        <v>148038821</v>
      </c>
      <c r="D607" s="3" t="s">
        <v>1333</v>
      </c>
      <c r="E607" s="3" t="s">
        <v>1334</v>
      </c>
      <c r="F607" s="3" t="s">
        <v>165</v>
      </c>
      <c r="G607" s="2">
        <v>34562</v>
      </c>
      <c r="H607" s="2">
        <v>427</v>
      </c>
      <c r="I607" s="3" t="s">
        <v>166</v>
      </c>
      <c r="J607" s="3">
        <v>1.21E-2</v>
      </c>
      <c r="K607">
        <v>1.2</v>
      </c>
      <c r="L607">
        <f t="shared" si="49"/>
        <v>1.9172146296835497</v>
      </c>
      <c r="M607">
        <f t="shared" si="46"/>
        <v>1.5586073148417747</v>
      </c>
    </row>
    <row r="608" spans="1:13">
      <c r="A608" s="2">
        <v>4</v>
      </c>
      <c r="B608" s="2">
        <v>148039077</v>
      </c>
      <c r="C608" s="2">
        <v>148059551</v>
      </c>
      <c r="D608" s="3" t="s">
        <v>1335</v>
      </c>
      <c r="E608" s="9" t="s">
        <v>1336</v>
      </c>
      <c r="F608" s="3" t="s">
        <v>162</v>
      </c>
      <c r="G608" s="2">
        <v>20474</v>
      </c>
      <c r="H608" s="2">
        <v>112</v>
      </c>
      <c r="I608" s="3">
        <v>2.324E-2</v>
      </c>
      <c r="J608" s="3">
        <v>2.0999999999999999E-3</v>
      </c>
      <c r="K608">
        <f>-LOG(I608,10)</f>
        <v>1.6337638762817066</v>
      </c>
      <c r="L608">
        <f t="shared" si="49"/>
        <v>2.6777807052660805</v>
      </c>
      <c r="M608" s="14">
        <f t="shared" si="46"/>
        <v>2.1557722907738937</v>
      </c>
    </row>
    <row r="609" spans="1:13">
      <c r="A609" s="2">
        <v>4</v>
      </c>
      <c r="B609" s="2">
        <v>148071392</v>
      </c>
      <c r="C609" s="2">
        <v>148075420</v>
      </c>
      <c r="D609" s="3" t="s">
        <v>1337</v>
      </c>
      <c r="E609" s="9" t="s">
        <v>46</v>
      </c>
      <c r="F609" s="3" t="s">
        <v>162</v>
      </c>
      <c r="G609" s="2">
        <v>4028</v>
      </c>
      <c r="H609" s="2">
        <v>24</v>
      </c>
      <c r="I609" s="3">
        <v>4.0800000000000003E-3</v>
      </c>
      <c r="J609" s="3">
        <v>1.1999999999999999E-3</v>
      </c>
      <c r="K609">
        <f>-LOG(I609,10)</f>
        <v>2.3893398369101195</v>
      </c>
      <c r="L609">
        <f t="shared" si="49"/>
        <v>2.9208187539523749</v>
      </c>
      <c r="M609" s="14">
        <f t="shared" si="46"/>
        <v>2.6550792954312472</v>
      </c>
    </row>
    <row r="610" spans="1:13">
      <c r="A610" s="2">
        <v>4</v>
      </c>
      <c r="B610" s="2">
        <v>148077061</v>
      </c>
      <c r="C610" s="2">
        <v>148088031</v>
      </c>
      <c r="D610" s="3" t="s">
        <v>1338</v>
      </c>
      <c r="E610" s="3" t="s">
        <v>45</v>
      </c>
      <c r="F610" s="3" t="s">
        <v>165</v>
      </c>
      <c r="G610" s="2">
        <v>10970</v>
      </c>
      <c r="H610" s="2">
        <v>102</v>
      </c>
      <c r="I610" s="3" t="s">
        <v>166</v>
      </c>
      <c r="J610" s="3">
        <v>3.9899999999999998E-2</v>
      </c>
      <c r="K610">
        <v>1.2</v>
      </c>
      <c r="L610">
        <f t="shared" si="49"/>
        <v>1.3990271043132516</v>
      </c>
      <c r="M610">
        <f t="shared" si="46"/>
        <v>1.2995135521566259</v>
      </c>
    </row>
    <row r="611" spans="1:13">
      <c r="A611">
        <v>4</v>
      </c>
      <c r="B611">
        <v>151089570</v>
      </c>
      <c r="C611">
        <v>151091449</v>
      </c>
      <c r="D611" s="12" t="s">
        <v>1339</v>
      </c>
      <c r="E611" s="12" t="s">
        <v>1340</v>
      </c>
      <c r="F611" s="12" t="s">
        <v>165</v>
      </c>
      <c r="G611">
        <v>1879</v>
      </c>
      <c r="H611">
        <v>27</v>
      </c>
      <c r="I611" s="12" t="s">
        <v>166</v>
      </c>
      <c r="J611" s="12">
        <v>3.7900000000000003E-2</v>
      </c>
      <c r="K611">
        <v>1.2</v>
      </c>
      <c r="L611">
        <f t="shared" si="49"/>
        <v>1.4213607900319276</v>
      </c>
      <c r="M611">
        <f t="shared" si="46"/>
        <v>1.3106803950159638</v>
      </c>
    </row>
    <row r="612" spans="1:13">
      <c r="A612">
        <v>4</v>
      </c>
      <c r="B612">
        <v>154837459</v>
      </c>
      <c r="C612">
        <v>154867127</v>
      </c>
      <c r="D612" s="12" t="s">
        <v>1341</v>
      </c>
      <c r="E612" s="12" t="s">
        <v>1342</v>
      </c>
      <c r="F612" s="12" t="s">
        <v>165</v>
      </c>
      <c r="G612">
        <v>29668</v>
      </c>
      <c r="H612">
        <v>212</v>
      </c>
      <c r="I612" s="12" t="s">
        <v>166</v>
      </c>
      <c r="J612" s="12">
        <v>4.3999999999999997E-2</v>
      </c>
      <c r="K612">
        <v>1.2</v>
      </c>
      <c r="L612">
        <f t="shared" si="49"/>
        <v>1.3565473235138124</v>
      </c>
      <c r="M612">
        <f t="shared" si="46"/>
        <v>1.2782736617569062</v>
      </c>
    </row>
    <row r="613" spans="1:13">
      <c r="A613">
        <v>4</v>
      </c>
      <c r="B613">
        <v>155562378</v>
      </c>
      <c r="C613">
        <v>155591001</v>
      </c>
      <c r="D613" s="12" t="s">
        <v>1343</v>
      </c>
      <c r="E613" s="12" t="s">
        <v>1344</v>
      </c>
      <c r="F613" s="12" t="s">
        <v>165</v>
      </c>
      <c r="G613">
        <v>28623</v>
      </c>
      <c r="H613">
        <v>354</v>
      </c>
      <c r="I613" s="12" t="s">
        <v>166</v>
      </c>
      <c r="J613" s="12">
        <v>3.2300000000000002E-2</v>
      </c>
      <c r="K613">
        <v>1.2</v>
      </c>
      <c r="L613">
        <f t="shared" si="49"/>
        <v>1.490797477668897</v>
      </c>
      <c r="M613">
        <f t="shared" si="46"/>
        <v>1.3453987388344486</v>
      </c>
    </row>
    <row r="614" spans="1:13">
      <c r="A614">
        <v>4</v>
      </c>
      <c r="B614">
        <v>155601416</v>
      </c>
      <c r="C614">
        <v>155623340</v>
      </c>
      <c r="D614" s="12" t="s">
        <v>1345</v>
      </c>
      <c r="E614" s="15" t="s">
        <v>1346</v>
      </c>
      <c r="F614" s="12" t="s">
        <v>165</v>
      </c>
      <c r="G614">
        <v>21924</v>
      </c>
      <c r="H614">
        <v>178</v>
      </c>
      <c r="I614" s="12" t="s">
        <v>166</v>
      </c>
      <c r="J614" s="12">
        <v>2.5000000000000001E-3</v>
      </c>
      <c r="K614">
        <v>1.2</v>
      </c>
      <c r="L614">
        <f t="shared" si="49"/>
        <v>2.6020599913279621</v>
      </c>
      <c r="M614">
        <f t="shared" si="46"/>
        <v>1.9010299956639809</v>
      </c>
    </row>
    <row r="615" spans="1:13">
      <c r="A615">
        <v>4</v>
      </c>
      <c r="B615">
        <v>155608300</v>
      </c>
      <c r="C615">
        <v>155624755</v>
      </c>
      <c r="D615" s="12" t="s">
        <v>1347</v>
      </c>
      <c r="E615" s="15" t="s">
        <v>1348</v>
      </c>
      <c r="F615" s="12" t="s">
        <v>165</v>
      </c>
      <c r="G615">
        <v>16455</v>
      </c>
      <c r="H615">
        <v>125</v>
      </c>
      <c r="I615" s="12" t="s">
        <v>166</v>
      </c>
      <c r="J615" s="12">
        <v>2E-3</v>
      </c>
      <c r="K615">
        <v>1.2</v>
      </c>
      <c r="L615">
        <f t="shared" si="49"/>
        <v>2.6989700043360183</v>
      </c>
      <c r="M615">
        <f t="shared" si="46"/>
        <v>1.949485002168009</v>
      </c>
    </row>
    <row r="616" spans="1:13">
      <c r="A616">
        <v>4</v>
      </c>
      <c r="B616">
        <v>155650655</v>
      </c>
      <c r="C616">
        <v>155653384</v>
      </c>
      <c r="D616" s="12" t="s">
        <v>1349</v>
      </c>
      <c r="E616" s="12" t="s">
        <v>1350</v>
      </c>
      <c r="F616" s="12" t="s">
        <v>162</v>
      </c>
      <c r="G616">
        <v>2729</v>
      </c>
      <c r="H616">
        <v>26</v>
      </c>
      <c r="I616" s="12">
        <v>3.628E-2</v>
      </c>
      <c r="J616" s="12">
        <v>2.9399999999999999E-2</v>
      </c>
      <c r="K616">
        <f>-LOG(I616,10)</f>
        <v>1.4403327216119421</v>
      </c>
      <c r="L616">
        <f t="shared" si="49"/>
        <v>1.5316526695878427</v>
      </c>
      <c r="M616">
        <f t="shared" si="46"/>
        <v>1.4859926955998923</v>
      </c>
    </row>
    <row r="617" spans="1:13">
      <c r="A617">
        <v>4</v>
      </c>
      <c r="B617">
        <v>155869546</v>
      </c>
      <c r="C617">
        <v>155889103</v>
      </c>
      <c r="D617" s="12" t="s">
        <v>1351</v>
      </c>
      <c r="E617" s="12" t="s">
        <v>1352</v>
      </c>
      <c r="F617" s="12" t="s">
        <v>175</v>
      </c>
      <c r="G617">
        <v>19557</v>
      </c>
      <c r="H617">
        <v>348</v>
      </c>
      <c r="I617" s="12">
        <v>1.7770000000000001E-2</v>
      </c>
      <c r="J617" s="12" t="s">
        <v>166</v>
      </c>
      <c r="K617">
        <f>-LOG(I617,10)</f>
        <v>1.7503125721946982</v>
      </c>
      <c r="L617">
        <v>1.2</v>
      </c>
      <c r="M617">
        <f t="shared" si="46"/>
        <v>1.4751562860973491</v>
      </c>
    </row>
    <row r="618" spans="1:13">
      <c r="A618">
        <v>4</v>
      </c>
      <c r="B618">
        <v>156254501</v>
      </c>
      <c r="C618">
        <v>156255352</v>
      </c>
      <c r="D618" s="12" t="s">
        <v>1353</v>
      </c>
      <c r="E618" s="12" t="s">
        <v>1354</v>
      </c>
      <c r="F618" s="12" t="s">
        <v>175</v>
      </c>
      <c r="G618">
        <v>851</v>
      </c>
      <c r="H618">
        <v>10</v>
      </c>
      <c r="I618" s="12">
        <v>4.7E-2</v>
      </c>
      <c r="J618" s="12" t="s">
        <v>166</v>
      </c>
      <c r="K618">
        <f>-LOG(I618,10)</f>
        <v>1.3279021420642825</v>
      </c>
      <c r="L618">
        <v>1.2</v>
      </c>
      <c r="M618">
        <f t="shared" si="46"/>
        <v>1.2639510710321411</v>
      </c>
    </row>
    <row r="619" spans="1:13">
      <c r="A619">
        <v>5</v>
      </c>
      <c r="B619">
        <v>13838233</v>
      </c>
      <c r="C619">
        <v>13839535</v>
      </c>
      <c r="D619" s="12" t="s">
        <v>1355</v>
      </c>
      <c r="E619" s="15" t="s">
        <v>1356</v>
      </c>
      <c r="F619" s="12" t="s">
        <v>162</v>
      </c>
      <c r="G619">
        <v>1302</v>
      </c>
      <c r="H619">
        <v>8</v>
      </c>
      <c r="I619" s="12">
        <v>3.4729999999999997E-2</v>
      </c>
      <c r="J619" s="12">
        <v>9.1000000000000004E-3</v>
      </c>
      <c r="K619">
        <f>-LOG(I619,10)</f>
        <v>1.4592952166892377</v>
      </c>
      <c r="L619">
        <f t="shared" ref="L619:L631" si="50">-LOG(J619,10)</f>
        <v>2.0409586076789061</v>
      </c>
      <c r="M619">
        <f t="shared" si="46"/>
        <v>1.7501269121840719</v>
      </c>
    </row>
    <row r="620" spans="1:13">
      <c r="A620">
        <v>5</v>
      </c>
      <c r="B620">
        <v>14025276</v>
      </c>
      <c r="C620">
        <v>14256689</v>
      </c>
      <c r="D620" s="12" t="s">
        <v>1357</v>
      </c>
      <c r="E620" s="12" t="s">
        <v>1358</v>
      </c>
      <c r="F620" s="12" t="s">
        <v>165</v>
      </c>
      <c r="G620">
        <v>231413</v>
      </c>
      <c r="H620">
        <v>3503</v>
      </c>
      <c r="I620" s="12" t="s">
        <v>166</v>
      </c>
      <c r="J620" s="12">
        <v>1.78E-2</v>
      </c>
      <c r="K620">
        <v>1.2</v>
      </c>
      <c r="L620">
        <f t="shared" si="50"/>
        <v>1.7495799976911059</v>
      </c>
      <c r="M620">
        <f t="shared" si="46"/>
        <v>1.4747899988455528</v>
      </c>
    </row>
    <row r="621" spans="1:13">
      <c r="A621">
        <v>5</v>
      </c>
      <c r="B621">
        <v>14804901</v>
      </c>
      <c r="C621">
        <v>14806559</v>
      </c>
      <c r="D621" s="12" t="s">
        <v>1359</v>
      </c>
      <c r="E621" s="12" t="s">
        <v>1360</v>
      </c>
      <c r="F621" s="12" t="s">
        <v>165</v>
      </c>
      <c r="G621">
        <v>1658</v>
      </c>
      <c r="H621">
        <v>30</v>
      </c>
      <c r="I621" s="12" t="s">
        <v>166</v>
      </c>
      <c r="J621" s="12">
        <v>4.58E-2</v>
      </c>
      <c r="K621">
        <v>1.2</v>
      </c>
      <c r="L621">
        <f t="shared" si="50"/>
        <v>1.3391345219961306</v>
      </c>
      <c r="M621">
        <f t="shared" si="46"/>
        <v>1.2695672609980653</v>
      </c>
    </row>
    <row r="622" spans="1:13">
      <c r="A622">
        <v>5</v>
      </c>
      <c r="B622">
        <v>22863812</v>
      </c>
      <c r="C622">
        <v>22868545</v>
      </c>
      <c r="D622" s="12" t="s">
        <v>1361</v>
      </c>
      <c r="E622" s="12" t="s">
        <v>1362</v>
      </c>
      <c r="F622" s="12" t="s">
        <v>165</v>
      </c>
      <c r="G622">
        <v>4733</v>
      </c>
      <c r="H622">
        <v>102</v>
      </c>
      <c r="I622" s="12" t="s">
        <v>166</v>
      </c>
      <c r="J622" s="12">
        <v>2.46E-2</v>
      </c>
      <c r="K622">
        <v>1.2</v>
      </c>
      <c r="L622">
        <f t="shared" si="50"/>
        <v>1.6090648928966207</v>
      </c>
      <c r="M622">
        <f t="shared" si="46"/>
        <v>1.4045324464483104</v>
      </c>
    </row>
    <row r="623" spans="1:13">
      <c r="A623">
        <v>5</v>
      </c>
      <c r="B623">
        <v>26355418</v>
      </c>
      <c r="C623">
        <v>26357230</v>
      </c>
      <c r="D623" s="12" t="s">
        <v>1363</v>
      </c>
      <c r="E623" s="12" t="s">
        <v>1364</v>
      </c>
      <c r="F623" s="12" t="s">
        <v>165</v>
      </c>
      <c r="G623">
        <v>1812</v>
      </c>
      <c r="H623">
        <v>19</v>
      </c>
      <c r="I623" s="12" t="s">
        <v>166</v>
      </c>
      <c r="J623" s="12">
        <v>4.1300000000000003E-2</v>
      </c>
      <c r="K623">
        <v>1.2</v>
      </c>
      <c r="L623">
        <f t="shared" si="50"/>
        <v>1.3840499483435988</v>
      </c>
      <c r="M623">
        <f t="shared" si="46"/>
        <v>1.2920249741717993</v>
      </c>
    </row>
    <row r="624" spans="1:13">
      <c r="A624">
        <v>5</v>
      </c>
      <c r="B624">
        <v>26599438</v>
      </c>
      <c r="C624">
        <v>26599549</v>
      </c>
      <c r="D624" s="12" t="s">
        <v>1365</v>
      </c>
      <c r="E624" s="12" t="s">
        <v>1366</v>
      </c>
      <c r="F624" s="12" t="s">
        <v>165</v>
      </c>
      <c r="G624">
        <v>111</v>
      </c>
      <c r="H624">
        <v>3</v>
      </c>
      <c r="I624" s="12" t="s">
        <v>166</v>
      </c>
      <c r="J624" s="12">
        <v>4.9799999999999997E-2</v>
      </c>
      <c r="K624">
        <v>1.2</v>
      </c>
      <c r="L624">
        <f t="shared" si="50"/>
        <v>1.3027706572402824</v>
      </c>
      <c r="M624">
        <f t="shared" si="46"/>
        <v>1.2513853286201413</v>
      </c>
    </row>
    <row r="625" spans="1:13">
      <c r="A625">
        <v>5</v>
      </c>
      <c r="B625">
        <v>29996141</v>
      </c>
      <c r="C625">
        <v>30008798</v>
      </c>
      <c r="D625" s="12" t="s">
        <v>1367</v>
      </c>
      <c r="E625" s="12" t="s">
        <v>1368</v>
      </c>
      <c r="F625" s="12" t="s">
        <v>165</v>
      </c>
      <c r="G625">
        <v>12657</v>
      </c>
      <c r="H625">
        <v>75</v>
      </c>
      <c r="I625" s="12" t="s">
        <v>166</v>
      </c>
      <c r="J625" s="12">
        <v>2.1100000000000001E-2</v>
      </c>
      <c r="K625">
        <v>1.2</v>
      </c>
      <c r="L625">
        <f t="shared" si="50"/>
        <v>1.6757175447023072</v>
      </c>
      <c r="M625">
        <f t="shared" si="46"/>
        <v>1.4378587723511536</v>
      </c>
    </row>
    <row r="626" spans="1:13">
      <c r="A626">
        <v>5</v>
      </c>
      <c r="B626">
        <v>30013114</v>
      </c>
      <c r="C626">
        <v>30019981</v>
      </c>
      <c r="D626" s="12" t="s">
        <v>1369</v>
      </c>
      <c r="E626" s="12" t="s">
        <v>1370</v>
      </c>
      <c r="F626" s="12" t="s">
        <v>165</v>
      </c>
      <c r="G626">
        <v>6867</v>
      </c>
      <c r="H626">
        <v>35</v>
      </c>
      <c r="I626" s="12" t="s">
        <v>166</v>
      </c>
      <c r="J626" s="12">
        <v>3.8899999999999997E-2</v>
      </c>
      <c r="K626">
        <v>1.2</v>
      </c>
      <c r="L626">
        <f t="shared" si="50"/>
        <v>1.410050398674292</v>
      </c>
      <c r="M626">
        <f t="shared" si="46"/>
        <v>1.305025199337146</v>
      </c>
    </row>
    <row r="627" spans="1:13">
      <c r="A627">
        <v>5</v>
      </c>
      <c r="B627">
        <v>30092940</v>
      </c>
      <c r="C627">
        <v>30097686</v>
      </c>
      <c r="D627" s="12" t="s">
        <v>1371</v>
      </c>
      <c r="E627" s="12" t="s">
        <v>1372</v>
      </c>
      <c r="F627" s="12" t="s">
        <v>165</v>
      </c>
      <c r="G627">
        <v>4746</v>
      </c>
      <c r="H627">
        <v>15</v>
      </c>
      <c r="I627" s="12" t="s">
        <v>166</v>
      </c>
      <c r="J627" s="12">
        <v>3.9899999999999998E-2</v>
      </c>
      <c r="K627">
        <v>1.2</v>
      </c>
      <c r="L627">
        <f t="shared" si="50"/>
        <v>1.3990271043132516</v>
      </c>
      <c r="M627">
        <f t="shared" si="46"/>
        <v>1.2995135521566259</v>
      </c>
    </row>
    <row r="628" spans="1:13">
      <c r="A628">
        <v>5</v>
      </c>
      <c r="B628">
        <v>30105161</v>
      </c>
      <c r="C628">
        <v>30118378</v>
      </c>
      <c r="D628" s="12" t="s">
        <v>1373</v>
      </c>
      <c r="E628" s="12" t="s">
        <v>1374</v>
      </c>
      <c r="F628" s="12" t="s">
        <v>165</v>
      </c>
      <c r="G628">
        <v>13217</v>
      </c>
      <c r="H628">
        <v>108</v>
      </c>
      <c r="I628" s="12" t="s">
        <v>166</v>
      </c>
      <c r="J628" s="12">
        <v>1.1900000000000001E-2</v>
      </c>
      <c r="K628">
        <v>1.2</v>
      </c>
      <c r="L628">
        <f t="shared" si="50"/>
        <v>1.924453038607469</v>
      </c>
      <c r="M628">
        <f t="shared" si="46"/>
        <v>1.5622265193037346</v>
      </c>
    </row>
    <row r="629" spans="1:13">
      <c r="A629">
        <v>5</v>
      </c>
      <c r="B629">
        <v>30118304</v>
      </c>
      <c r="C629">
        <v>30155162</v>
      </c>
      <c r="D629" s="12" t="s">
        <v>1375</v>
      </c>
      <c r="E629" s="12" t="s">
        <v>1376</v>
      </c>
      <c r="F629" s="12" t="s">
        <v>162</v>
      </c>
      <c r="G629">
        <v>36858</v>
      </c>
      <c r="H629">
        <v>351</v>
      </c>
      <c r="I629" s="12">
        <v>3.7900000000000003E-2</v>
      </c>
      <c r="J629" s="12">
        <v>1.4500000000000001E-2</v>
      </c>
      <c r="K629">
        <f>-LOG(I629,10)</f>
        <v>1.4213607900319276</v>
      </c>
      <c r="L629">
        <f t="shared" si="50"/>
        <v>1.838631997765025</v>
      </c>
      <c r="M629">
        <f t="shared" si="46"/>
        <v>1.6299963938984763</v>
      </c>
    </row>
    <row r="630" spans="1:13">
      <c r="A630">
        <v>5</v>
      </c>
      <c r="B630">
        <v>30868012</v>
      </c>
      <c r="C630">
        <v>30879180</v>
      </c>
      <c r="D630" s="12" t="s">
        <v>1377</v>
      </c>
      <c r="E630" s="12" t="s">
        <v>1378</v>
      </c>
      <c r="F630" s="12" t="s">
        <v>165</v>
      </c>
      <c r="G630">
        <v>11168</v>
      </c>
      <c r="H630">
        <v>82</v>
      </c>
      <c r="I630" s="12" t="s">
        <v>166</v>
      </c>
      <c r="J630" s="12">
        <v>4.2599999999999999E-2</v>
      </c>
      <c r="K630">
        <v>1.2</v>
      </c>
      <c r="L630">
        <f t="shared" si="50"/>
        <v>1.3705904008972809</v>
      </c>
      <c r="M630">
        <f t="shared" si="46"/>
        <v>1.2852952004486404</v>
      </c>
    </row>
    <row r="631" spans="1:13">
      <c r="A631" s="2">
        <v>5</v>
      </c>
      <c r="B631" s="2">
        <v>34288600</v>
      </c>
      <c r="C631" s="2">
        <v>34327327</v>
      </c>
      <c r="D631" s="3" t="s">
        <v>1379</v>
      </c>
      <c r="E631" s="9" t="s">
        <v>47</v>
      </c>
      <c r="F631" s="3" t="s">
        <v>162</v>
      </c>
      <c r="G631" s="2">
        <v>38727</v>
      </c>
      <c r="H631" s="2">
        <v>467</v>
      </c>
      <c r="I631" s="3">
        <v>3.2629999999999999E-2</v>
      </c>
      <c r="J631" s="3">
        <v>2.3E-3</v>
      </c>
      <c r="K631">
        <f>-LOG(I631,10)</f>
        <v>1.4863829262121251</v>
      </c>
      <c r="L631">
        <f t="shared" si="50"/>
        <v>2.6382721639824069</v>
      </c>
      <c r="M631" s="14">
        <f t="shared" si="46"/>
        <v>2.0623275450972658</v>
      </c>
    </row>
    <row r="632" spans="1:13">
      <c r="A632" s="2">
        <v>5</v>
      </c>
      <c r="B632" s="2">
        <v>34306718</v>
      </c>
      <c r="C632" s="2">
        <v>34307176</v>
      </c>
      <c r="D632" s="3" t="s">
        <v>1380</v>
      </c>
      <c r="E632" s="3" t="s">
        <v>1381</v>
      </c>
      <c r="F632" s="3" t="s">
        <v>175</v>
      </c>
      <c r="G632" s="2">
        <v>458</v>
      </c>
      <c r="H632" s="2">
        <v>13</v>
      </c>
      <c r="I632" s="3">
        <v>2.4930000000000001E-2</v>
      </c>
      <c r="J632" s="3" t="s">
        <v>166</v>
      </c>
      <c r="K632">
        <f>-LOG(I632,10)</f>
        <v>1.6032777214962264</v>
      </c>
      <c r="L632">
        <v>1.2</v>
      </c>
      <c r="M632">
        <f t="shared" si="46"/>
        <v>1.4016388607481132</v>
      </c>
    </row>
    <row r="633" spans="1:13">
      <c r="A633" s="2">
        <v>5</v>
      </c>
      <c r="B633" s="2">
        <v>34309212</v>
      </c>
      <c r="C633" s="2">
        <v>34327530</v>
      </c>
      <c r="D633" s="3" t="s">
        <v>1382</v>
      </c>
      <c r="E633" s="9" t="s">
        <v>1383</v>
      </c>
      <c r="F633" s="3" t="s">
        <v>162</v>
      </c>
      <c r="G633" s="2">
        <v>18318</v>
      </c>
      <c r="H633" s="2">
        <v>231</v>
      </c>
      <c r="I633" s="3">
        <v>1.6570000000000001E-2</v>
      </c>
      <c r="J633" s="3">
        <v>2.2000000000000001E-3</v>
      </c>
      <c r="K633">
        <f>-LOG(I633,10)</f>
        <v>1.7806774915806629</v>
      </c>
      <c r="L633">
        <f t="shared" ref="L633:L639" si="51">-LOG(J633,10)</f>
        <v>2.6575773191777934</v>
      </c>
      <c r="M633" s="14">
        <f t="shared" si="46"/>
        <v>2.2191274053792283</v>
      </c>
    </row>
    <row r="634" spans="1:13">
      <c r="A634" s="2">
        <v>5</v>
      </c>
      <c r="B634" s="2">
        <v>34573664</v>
      </c>
      <c r="C634" s="2">
        <v>34632308</v>
      </c>
      <c r="D634" s="3" t="s">
        <v>1384</v>
      </c>
      <c r="E634" s="3" t="s">
        <v>1385</v>
      </c>
      <c r="F634" s="3" t="s">
        <v>165</v>
      </c>
      <c r="G634" s="2">
        <v>58644</v>
      </c>
      <c r="H634" s="2">
        <v>712</v>
      </c>
      <c r="I634" s="3" t="s">
        <v>166</v>
      </c>
      <c r="J634" s="3">
        <v>2.63E-2</v>
      </c>
      <c r="K634">
        <v>1.2</v>
      </c>
      <c r="L634">
        <f t="shared" si="51"/>
        <v>1.580044251510242</v>
      </c>
      <c r="M634">
        <f t="shared" si="46"/>
        <v>1.3900221257551211</v>
      </c>
    </row>
    <row r="635" spans="1:13">
      <c r="A635" s="2">
        <v>5</v>
      </c>
      <c r="B635" s="2">
        <v>34633642</v>
      </c>
      <c r="C635" s="2">
        <v>34637212</v>
      </c>
      <c r="D635" s="3" t="s">
        <v>1386</v>
      </c>
      <c r="E635" s="3" t="s">
        <v>1387</v>
      </c>
      <c r="F635" s="3" t="s">
        <v>162</v>
      </c>
      <c r="G635" s="2">
        <v>3570</v>
      </c>
      <c r="H635" s="2">
        <v>10</v>
      </c>
      <c r="I635" s="3">
        <v>1.3990000000000001E-2</v>
      </c>
      <c r="J635" s="3">
        <v>1.1299999999999999E-2</v>
      </c>
      <c r="K635">
        <f>-LOG(I635,10)</f>
        <v>1.854182285508172</v>
      </c>
      <c r="L635">
        <f t="shared" si="51"/>
        <v>1.9469215565165801</v>
      </c>
      <c r="M635">
        <f t="shared" si="46"/>
        <v>1.900551921012376</v>
      </c>
    </row>
    <row r="636" spans="1:13">
      <c r="A636" s="2">
        <v>5</v>
      </c>
      <c r="B636" s="2">
        <v>34638536</v>
      </c>
      <c r="C636" s="2">
        <v>34660148</v>
      </c>
      <c r="D636" s="3" t="s">
        <v>1388</v>
      </c>
      <c r="E636" s="9" t="s">
        <v>1389</v>
      </c>
      <c r="F636" s="3" t="s">
        <v>162</v>
      </c>
      <c r="G636" s="2">
        <v>21612</v>
      </c>
      <c r="H636" s="2">
        <v>262</v>
      </c>
      <c r="I636" s="3">
        <v>1.5910000000000001E-2</v>
      </c>
      <c r="J636" s="3">
        <v>1E-3</v>
      </c>
      <c r="K636">
        <f>-LOG(I636,10)</f>
        <v>1.7983298203534184</v>
      </c>
      <c r="L636">
        <f t="shared" si="51"/>
        <v>2.9999999999999996</v>
      </c>
      <c r="M636" s="14">
        <f t="shared" si="46"/>
        <v>2.399164910176709</v>
      </c>
    </row>
    <row r="637" spans="1:13">
      <c r="A637" s="2">
        <v>5</v>
      </c>
      <c r="B637" s="2">
        <v>34650718</v>
      </c>
      <c r="C637" s="2">
        <v>34652477</v>
      </c>
      <c r="D637" s="3" t="s">
        <v>1390</v>
      </c>
      <c r="E637" s="9" t="s">
        <v>1391</v>
      </c>
      <c r="F637" s="3" t="s">
        <v>162</v>
      </c>
      <c r="G637" s="2">
        <v>1759</v>
      </c>
      <c r="H637" s="2">
        <v>23</v>
      </c>
      <c r="I637" s="3">
        <v>1.519E-2</v>
      </c>
      <c r="J637" s="3">
        <v>2.2000000000000001E-3</v>
      </c>
      <c r="K637">
        <f>-LOG(I637,10)</f>
        <v>1.8184422261372135</v>
      </c>
      <c r="L637">
        <f t="shared" si="51"/>
        <v>2.6575773191777934</v>
      </c>
      <c r="M637" s="14">
        <f t="shared" si="46"/>
        <v>2.2380097726575032</v>
      </c>
    </row>
    <row r="638" spans="1:13">
      <c r="A638" s="2">
        <v>5</v>
      </c>
      <c r="B638" s="2">
        <v>34660379</v>
      </c>
      <c r="C638" s="2">
        <v>34755305</v>
      </c>
      <c r="D638" s="3" t="s">
        <v>1392</v>
      </c>
      <c r="E638" s="3" t="s">
        <v>1393</v>
      </c>
      <c r="F638" s="3" t="s">
        <v>165</v>
      </c>
      <c r="G638" s="2">
        <v>94926</v>
      </c>
      <c r="H638" s="2">
        <v>562</v>
      </c>
      <c r="I638" s="3" t="s">
        <v>166</v>
      </c>
      <c r="J638" s="3">
        <v>2.7099999999999999E-2</v>
      </c>
      <c r="K638">
        <v>1.2</v>
      </c>
      <c r="L638">
        <f t="shared" si="51"/>
        <v>1.5670307091255939</v>
      </c>
      <c r="M638">
        <f t="shared" si="46"/>
        <v>1.383515354562797</v>
      </c>
    </row>
    <row r="639" spans="1:13">
      <c r="A639" s="2">
        <v>5</v>
      </c>
      <c r="B639" s="2">
        <v>34679523</v>
      </c>
      <c r="C639" s="2">
        <v>34706831</v>
      </c>
      <c r="D639" s="3" t="s">
        <v>1394</v>
      </c>
      <c r="E639" s="3" t="s">
        <v>1395</v>
      </c>
      <c r="F639" s="3" t="s">
        <v>165</v>
      </c>
      <c r="G639" s="2">
        <v>27308</v>
      </c>
      <c r="H639" s="2">
        <v>210</v>
      </c>
      <c r="I639" s="3" t="s">
        <v>166</v>
      </c>
      <c r="J639" s="3">
        <v>2.3699999999999999E-2</v>
      </c>
      <c r="K639">
        <v>1.2</v>
      </c>
      <c r="L639">
        <f t="shared" si="51"/>
        <v>1.625251653989896</v>
      </c>
      <c r="M639">
        <f t="shared" si="46"/>
        <v>1.4126258269949479</v>
      </c>
    </row>
    <row r="640" spans="1:13">
      <c r="A640" s="2">
        <v>5</v>
      </c>
      <c r="B640" s="2">
        <v>34732853</v>
      </c>
      <c r="C640" s="2">
        <v>34732972</v>
      </c>
      <c r="D640" s="3" t="s">
        <v>1396</v>
      </c>
      <c r="E640" s="3" t="s">
        <v>1397</v>
      </c>
      <c r="F640" s="3" t="s">
        <v>175</v>
      </c>
      <c r="G640" s="2">
        <v>119</v>
      </c>
      <c r="H640" s="2">
        <v>1</v>
      </c>
      <c r="I640" s="3">
        <v>1.346E-2</v>
      </c>
      <c r="J640" s="3" t="s">
        <v>166</v>
      </c>
      <c r="K640">
        <f>-LOG(I640,10)</f>
        <v>1.8709549401120418</v>
      </c>
      <c r="L640">
        <v>1.2</v>
      </c>
      <c r="M640">
        <f t="shared" si="46"/>
        <v>1.535477470056021</v>
      </c>
    </row>
    <row r="641" spans="1:13">
      <c r="A641" s="2">
        <v>5</v>
      </c>
      <c r="B641" s="2">
        <v>34761740</v>
      </c>
      <c r="C641" s="2">
        <v>34912534</v>
      </c>
      <c r="D641" s="3" t="s">
        <v>1398</v>
      </c>
      <c r="E641" s="3" t="s">
        <v>48</v>
      </c>
      <c r="F641" s="3" t="s">
        <v>165</v>
      </c>
      <c r="G641" s="2">
        <v>150794</v>
      </c>
      <c r="H641" s="2">
        <v>924</v>
      </c>
      <c r="I641" s="3" t="s">
        <v>166</v>
      </c>
      <c r="J641" s="3">
        <v>3.0300000000000001E-2</v>
      </c>
      <c r="K641">
        <v>1.2</v>
      </c>
      <c r="L641">
        <f>-LOG(J641,10)</f>
        <v>1.5185573714976948</v>
      </c>
      <c r="M641">
        <f t="shared" si="46"/>
        <v>1.3592786857488472</v>
      </c>
    </row>
    <row r="642" spans="1:13">
      <c r="A642">
        <v>5</v>
      </c>
      <c r="B642">
        <v>35722555</v>
      </c>
      <c r="C642">
        <v>35724485</v>
      </c>
      <c r="D642" s="12" t="s">
        <v>1399</v>
      </c>
      <c r="E642" s="12" t="s">
        <v>1400</v>
      </c>
      <c r="F642" s="12" t="s">
        <v>165</v>
      </c>
      <c r="G642">
        <v>1930</v>
      </c>
      <c r="H642">
        <v>28</v>
      </c>
      <c r="I642" s="12" t="s">
        <v>166</v>
      </c>
      <c r="J642" s="12">
        <v>2.2599999999999999E-2</v>
      </c>
      <c r="K642">
        <v>1.2</v>
      </c>
      <c r="L642">
        <f>-LOG(J642,10)</f>
        <v>1.645891560852599</v>
      </c>
      <c r="M642">
        <f t="shared" ref="M642:M705" si="52">AVERAGE(K642:L642)</f>
        <v>1.4229457804262995</v>
      </c>
    </row>
    <row r="643" spans="1:13">
      <c r="A643">
        <v>5</v>
      </c>
      <c r="B643">
        <v>36873595</v>
      </c>
      <c r="C643">
        <v>36876879</v>
      </c>
      <c r="D643" s="12" t="s">
        <v>1401</v>
      </c>
      <c r="E643" s="12" t="s">
        <v>1402</v>
      </c>
      <c r="F643" s="12" t="s">
        <v>175</v>
      </c>
      <c r="G643">
        <v>3284</v>
      </c>
      <c r="H643">
        <v>51</v>
      </c>
      <c r="I643" s="12">
        <v>3.4119999999999998E-2</v>
      </c>
      <c r="J643" s="12" t="s">
        <v>166</v>
      </c>
      <c r="K643">
        <f>-LOG(I643,10)</f>
        <v>1.4669909775045145</v>
      </c>
      <c r="L643">
        <v>1.2</v>
      </c>
      <c r="M643">
        <f t="shared" si="52"/>
        <v>1.3334954887522572</v>
      </c>
    </row>
    <row r="644" spans="1:13">
      <c r="A644">
        <v>5</v>
      </c>
      <c r="B644">
        <v>37028335</v>
      </c>
      <c r="C644">
        <v>37150607</v>
      </c>
      <c r="D644" s="12" t="s">
        <v>1403</v>
      </c>
      <c r="E644" s="12" t="s">
        <v>1404</v>
      </c>
      <c r="F644" s="12" t="s">
        <v>165</v>
      </c>
      <c r="G644">
        <v>122272</v>
      </c>
      <c r="H644">
        <v>1910</v>
      </c>
      <c r="I644" s="12" t="s">
        <v>166</v>
      </c>
      <c r="J644" s="12">
        <v>4.9299999999999997E-2</v>
      </c>
      <c r="K644">
        <v>1.2</v>
      </c>
      <c r="L644">
        <f t="shared" ref="L644:L655" si="53">-LOG(J644,10)</f>
        <v>1.30715308072277</v>
      </c>
      <c r="M644">
        <f t="shared" si="52"/>
        <v>1.253576540361385</v>
      </c>
    </row>
    <row r="645" spans="1:13">
      <c r="A645">
        <v>5</v>
      </c>
      <c r="B645">
        <v>37154430</v>
      </c>
      <c r="C645">
        <v>37229547</v>
      </c>
      <c r="D645" s="12" t="s">
        <v>1405</v>
      </c>
      <c r="E645" s="12" t="s">
        <v>1406</v>
      </c>
      <c r="F645" s="12" t="s">
        <v>165</v>
      </c>
      <c r="G645">
        <v>75117</v>
      </c>
      <c r="H645">
        <v>1149</v>
      </c>
      <c r="I645" s="12" t="s">
        <v>166</v>
      </c>
      <c r="J645" s="12">
        <v>2.1100000000000001E-2</v>
      </c>
      <c r="K645">
        <v>1.2</v>
      </c>
      <c r="L645">
        <f t="shared" si="53"/>
        <v>1.6757175447023072</v>
      </c>
      <c r="M645">
        <f t="shared" si="52"/>
        <v>1.4378587723511536</v>
      </c>
    </row>
    <row r="646" spans="1:13">
      <c r="A646">
        <v>5</v>
      </c>
      <c r="B646">
        <v>43528626</v>
      </c>
      <c r="C646">
        <v>43532893</v>
      </c>
      <c r="D646" s="12" t="s">
        <v>1407</v>
      </c>
      <c r="E646" s="12" t="s">
        <v>1408</v>
      </c>
      <c r="F646" s="12" t="s">
        <v>165</v>
      </c>
      <c r="G646">
        <v>4267</v>
      </c>
      <c r="H646">
        <v>41</v>
      </c>
      <c r="I646" s="12" t="s">
        <v>166</v>
      </c>
      <c r="J646" s="12">
        <v>4.8099999999999997E-2</v>
      </c>
      <c r="K646">
        <v>1.2</v>
      </c>
      <c r="L646">
        <f t="shared" si="53"/>
        <v>1.3178549236261681</v>
      </c>
      <c r="M646">
        <f t="shared" si="52"/>
        <v>1.2589274618130841</v>
      </c>
    </row>
    <row r="647" spans="1:13">
      <c r="A647">
        <v>5</v>
      </c>
      <c r="B647">
        <v>43868553</v>
      </c>
      <c r="C647">
        <v>43912375</v>
      </c>
      <c r="D647" s="12" t="s">
        <v>1409</v>
      </c>
      <c r="E647" s="12" t="s">
        <v>1410</v>
      </c>
      <c r="F647" s="12" t="s">
        <v>165</v>
      </c>
      <c r="G647">
        <v>43822</v>
      </c>
      <c r="H647">
        <v>618</v>
      </c>
      <c r="I647" s="12" t="s">
        <v>166</v>
      </c>
      <c r="J647" s="12">
        <v>3.9800000000000002E-2</v>
      </c>
      <c r="K647">
        <v>1.2</v>
      </c>
      <c r="L647">
        <f t="shared" si="53"/>
        <v>1.4001169279263119</v>
      </c>
      <c r="M647">
        <f t="shared" si="52"/>
        <v>1.3000584639631558</v>
      </c>
    </row>
    <row r="648" spans="1:13">
      <c r="A648">
        <v>5</v>
      </c>
      <c r="B648">
        <v>44355705</v>
      </c>
      <c r="C648">
        <v>44356047</v>
      </c>
      <c r="D648" s="12" t="s">
        <v>1411</v>
      </c>
      <c r="E648" s="12" t="s">
        <v>1412</v>
      </c>
      <c r="F648" s="12" t="s">
        <v>165</v>
      </c>
      <c r="G648">
        <v>342</v>
      </c>
      <c r="H648">
        <v>4</v>
      </c>
      <c r="I648" s="12" t="s">
        <v>166</v>
      </c>
      <c r="J648" s="12">
        <v>4.1200000000000001E-2</v>
      </c>
      <c r="K648">
        <v>1.2</v>
      </c>
      <c r="L648">
        <f t="shared" si="53"/>
        <v>1.3851027839668653</v>
      </c>
      <c r="M648">
        <f t="shared" si="52"/>
        <v>1.2925513919834326</v>
      </c>
    </row>
    <row r="649" spans="1:13">
      <c r="A649">
        <v>5</v>
      </c>
      <c r="B649">
        <v>44405957</v>
      </c>
      <c r="C649">
        <v>44406593</v>
      </c>
      <c r="D649" s="12" t="s">
        <v>1413</v>
      </c>
      <c r="E649" s="12" t="s">
        <v>1414</v>
      </c>
      <c r="F649" s="12" t="s">
        <v>162</v>
      </c>
      <c r="G649">
        <v>636</v>
      </c>
      <c r="H649">
        <v>5</v>
      </c>
      <c r="I649" s="12">
        <v>1.797E-2</v>
      </c>
      <c r="J649" s="12">
        <v>3.5000000000000003E-2</v>
      </c>
      <c r="K649">
        <f>-LOG(I649,10)</f>
        <v>1.7454519228910259</v>
      </c>
      <c r="L649">
        <f t="shared" si="53"/>
        <v>1.4559319556497241</v>
      </c>
      <c r="M649">
        <f t="shared" si="52"/>
        <v>1.6006919392703751</v>
      </c>
    </row>
    <row r="650" spans="1:13">
      <c r="A650">
        <v>5</v>
      </c>
      <c r="B650">
        <v>62523408</v>
      </c>
      <c r="C650">
        <v>62523539</v>
      </c>
      <c r="D650" s="12" t="s">
        <v>1415</v>
      </c>
      <c r="E650" s="12" t="s">
        <v>1416</v>
      </c>
      <c r="F650" s="12" t="s">
        <v>162</v>
      </c>
      <c r="G650">
        <v>131</v>
      </c>
      <c r="H650">
        <v>5</v>
      </c>
      <c r="I650" s="12">
        <v>4.2779999999999999E-2</v>
      </c>
      <c r="J650" s="12">
        <v>1.1299999999999999E-2</v>
      </c>
      <c r="K650">
        <f>-LOG(I650,10)</f>
        <v>1.3687592197644909</v>
      </c>
      <c r="L650">
        <f t="shared" si="53"/>
        <v>1.9469215565165801</v>
      </c>
      <c r="M650">
        <f t="shared" si="52"/>
        <v>1.6578403881405355</v>
      </c>
    </row>
    <row r="651" spans="1:13">
      <c r="A651">
        <v>5</v>
      </c>
      <c r="B651">
        <v>66969429</v>
      </c>
      <c r="C651">
        <v>66971585</v>
      </c>
      <c r="D651" s="12" t="s">
        <v>1417</v>
      </c>
      <c r="E651" s="12" t="s">
        <v>1418</v>
      </c>
      <c r="F651" s="12" t="s">
        <v>165</v>
      </c>
      <c r="G651">
        <v>2156</v>
      </c>
      <c r="H651">
        <v>32</v>
      </c>
      <c r="I651" s="12" t="s">
        <v>166</v>
      </c>
      <c r="J651" s="12">
        <v>3.9800000000000002E-2</v>
      </c>
      <c r="K651">
        <v>1.2</v>
      </c>
      <c r="L651">
        <f t="shared" si="53"/>
        <v>1.4001169279263119</v>
      </c>
      <c r="M651">
        <f t="shared" si="52"/>
        <v>1.3000584639631558</v>
      </c>
    </row>
    <row r="652" spans="1:13">
      <c r="A652">
        <v>5</v>
      </c>
      <c r="B652">
        <v>75737882</v>
      </c>
      <c r="C652">
        <v>75740205</v>
      </c>
      <c r="D652" s="12" t="s">
        <v>1419</v>
      </c>
      <c r="E652" s="12" t="s">
        <v>1420</v>
      </c>
      <c r="F652" s="12" t="s">
        <v>165</v>
      </c>
      <c r="G652">
        <v>2323</v>
      </c>
      <c r="H652">
        <v>52</v>
      </c>
      <c r="I652" s="12" t="s">
        <v>166</v>
      </c>
      <c r="J652" s="12">
        <v>1.7000000000000001E-2</v>
      </c>
      <c r="K652">
        <v>1.2</v>
      </c>
      <c r="L652">
        <f t="shared" si="53"/>
        <v>1.7695510786217257</v>
      </c>
      <c r="M652">
        <f t="shared" si="52"/>
        <v>1.4847755393108628</v>
      </c>
    </row>
    <row r="653" spans="1:13">
      <c r="A653">
        <v>5</v>
      </c>
      <c r="B653">
        <v>81020138</v>
      </c>
      <c r="C653">
        <v>81825133</v>
      </c>
      <c r="D653" s="12" t="s">
        <v>1421</v>
      </c>
      <c r="E653" s="12" t="s">
        <v>1422</v>
      </c>
      <c r="F653" s="12" t="s">
        <v>165</v>
      </c>
      <c r="G653">
        <v>804995</v>
      </c>
      <c r="H653">
        <v>9420</v>
      </c>
      <c r="I653" s="12" t="s">
        <v>166</v>
      </c>
      <c r="J653" s="12">
        <v>3.0200000000000001E-2</v>
      </c>
      <c r="K653">
        <v>1.2</v>
      </c>
      <c r="L653">
        <f t="shared" si="53"/>
        <v>1.5199930570428493</v>
      </c>
      <c r="M653">
        <f t="shared" si="52"/>
        <v>1.3599965285214246</v>
      </c>
    </row>
    <row r="654" spans="1:13">
      <c r="A654">
        <v>5</v>
      </c>
      <c r="B654">
        <v>87603702</v>
      </c>
      <c r="C654">
        <v>87605616</v>
      </c>
      <c r="D654" s="12" t="s">
        <v>1423</v>
      </c>
      <c r="E654" s="12" t="s">
        <v>1424</v>
      </c>
      <c r="F654" s="12" t="s">
        <v>165</v>
      </c>
      <c r="G654">
        <v>1914</v>
      </c>
      <c r="H654">
        <v>7</v>
      </c>
      <c r="I654" s="12" t="s">
        <v>166</v>
      </c>
      <c r="J654" s="12">
        <v>4.2999999999999997E-2</v>
      </c>
      <c r="K654">
        <v>1.2</v>
      </c>
      <c r="L654">
        <f t="shared" si="53"/>
        <v>1.3665315444204134</v>
      </c>
      <c r="M654">
        <f t="shared" si="52"/>
        <v>1.2832657722102065</v>
      </c>
    </row>
    <row r="655" spans="1:13">
      <c r="A655">
        <v>5</v>
      </c>
      <c r="B655">
        <v>87825686</v>
      </c>
      <c r="C655">
        <v>87846387</v>
      </c>
      <c r="D655" s="12" t="s">
        <v>1425</v>
      </c>
      <c r="E655" s="12" t="s">
        <v>1426</v>
      </c>
      <c r="F655" s="12" t="s">
        <v>165</v>
      </c>
      <c r="G655">
        <v>20701</v>
      </c>
      <c r="H655">
        <v>120</v>
      </c>
      <c r="I655" s="12" t="s">
        <v>166</v>
      </c>
      <c r="J655" s="12">
        <v>3.4599999999999999E-2</v>
      </c>
      <c r="K655">
        <v>1.2</v>
      </c>
      <c r="L655">
        <f t="shared" si="53"/>
        <v>1.4609239012072233</v>
      </c>
      <c r="M655">
        <f t="shared" si="52"/>
        <v>1.3304619506036115</v>
      </c>
    </row>
    <row r="656" spans="1:13">
      <c r="A656">
        <v>5</v>
      </c>
      <c r="B656">
        <v>89499152</v>
      </c>
      <c r="C656">
        <v>89499977</v>
      </c>
      <c r="D656" s="12" t="s">
        <v>1427</v>
      </c>
      <c r="E656" s="12" t="s">
        <v>1428</v>
      </c>
      <c r="F656" s="12" t="s">
        <v>175</v>
      </c>
      <c r="G656">
        <v>825</v>
      </c>
      <c r="H656">
        <v>3</v>
      </c>
      <c r="I656" s="12">
        <v>4.5060000000000003E-2</v>
      </c>
      <c r="J656" s="12" t="s">
        <v>166</v>
      </c>
      <c r="K656">
        <f>-LOG(I656,10)</f>
        <v>1.3462088126121878</v>
      </c>
      <c r="L656">
        <v>1.2</v>
      </c>
      <c r="M656">
        <f t="shared" si="52"/>
        <v>1.2731044063060939</v>
      </c>
    </row>
    <row r="657" spans="1:13">
      <c r="A657">
        <v>5</v>
      </c>
      <c r="B657">
        <v>96373955</v>
      </c>
      <c r="C657">
        <v>96784728</v>
      </c>
      <c r="D657" s="12" t="s">
        <v>1429</v>
      </c>
      <c r="E657" s="13" t="s">
        <v>1430</v>
      </c>
      <c r="F657" s="12" t="s">
        <v>162</v>
      </c>
      <c r="G657">
        <v>410773</v>
      </c>
      <c r="H657">
        <v>6414</v>
      </c>
      <c r="I657" s="12">
        <v>7.4799999999999997E-3</v>
      </c>
      <c r="J657" s="12">
        <v>5.0000000000000001E-3</v>
      </c>
      <c r="K657">
        <f>-LOG(I657,10)</f>
        <v>2.1260984021355385</v>
      </c>
      <c r="L657">
        <f t="shared" ref="L657:L688" si="54">-LOG(J657,10)</f>
        <v>2.3010299956639808</v>
      </c>
      <c r="M657" s="14">
        <f t="shared" si="52"/>
        <v>2.2135641988997596</v>
      </c>
    </row>
    <row r="658" spans="1:13">
      <c r="A658" s="2">
        <v>5</v>
      </c>
      <c r="B658" s="2">
        <v>96456389</v>
      </c>
      <c r="C658" s="2">
        <v>96457743</v>
      </c>
      <c r="D658" s="3" t="s">
        <v>1431</v>
      </c>
      <c r="E658" s="3" t="s">
        <v>49</v>
      </c>
      <c r="F658" s="3" t="s">
        <v>162</v>
      </c>
      <c r="G658" s="2">
        <v>1354</v>
      </c>
      <c r="H658" s="2">
        <v>22</v>
      </c>
      <c r="I658" s="3">
        <v>2.0789999999999999E-2</v>
      </c>
      <c r="J658" s="3">
        <v>1.55E-2</v>
      </c>
      <c r="K658">
        <f>-LOG(I658,10)</f>
        <v>1.6821455106685306</v>
      </c>
      <c r="L658">
        <f t="shared" si="54"/>
        <v>1.8096683018297082</v>
      </c>
      <c r="M658">
        <f t="shared" si="52"/>
        <v>1.7459069062491195</v>
      </c>
    </row>
    <row r="659" spans="1:13">
      <c r="A659" s="2">
        <v>5</v>
      </c>
      <c r="B659" s="2">
        <v>96793339</v>
      </c>
      <c r="C659" s="2">
        <v>96845966</v>
      </c>
      <c r="D659" s="3" t="s">
        <v>1432</v>
      </c>
      <c r="E659" s="3" t="s">
        <v>1433</v>
      </c>
      <c r="F659" s="3" t="s">
        <v>165</v>
      </c>
      <c r="G659" s="2">
        <v>52627</v>
      </c>
      <c r="H659" s="2">
        <v>998</v>
      </c>
      <c r="I659" s="3" t="s">
        <v>166</v>
      </c>
      <c r="J659" s="3">
        <v>1.4500000000000001E-2</v>
      </c>
      <c r="K659">
        <v>1.2</v>
      </c>
      <c r="L659">
        <f t="shared" si="54"/>
        <v>1.838631997765025</v>
      </c>
      <c r="M659">
        <f t="shared" si="52"/>
        <v>1.5193159988825125</v>
      </c>
    </row>
    <row r="660" spans="1:13">
      <c r="A660" s="2">
        <v>5</v>
      </c>
      <c r="B660" s="2">
        <v>96798207</v>
      </c>
      <c r="C660" s="2">
        <v>96800352</v>
      </c>
      <c r="D660" s="3" t="s">
        <v>1434</v>
      </c>
      <c r="E660" s="4" t="s">
        <v>1435</v>
      </c>
      <c r="F660" s="3" t="s">
        <v>165</v>
      </c>
      <c r="G660" s="2">
        <v>2145</v>
      </c>
      <c r="H660" s="2">
        <v>35</v>
      </c>
      <c r="I660" s="3" t="s">
        <v>166</v>
      </c>
      <c r="J660" s="3">
        <v>6.8999999999999999E-3</v>
      </c>
      <c r="K660">
        <v>1.2</v>
      </c>
      <c r="L660">
        <f t="shared" si="54"/>
        <v>2.1611509092627443</v>
      </c>
      <c r="M660">
        <f t="shared" si="52"/>
        <v>1.6805754546313723</v>
      </c>
    </row>
    <row r="661" spans="1:13">
      <c r="A661" s="2">
        <v>5</v>
      </c>
      <c r="B661" s="2">
        <v>96879342</v>
      </c>
      <c r="C661" s="2">
        <v>96891172</v>
      </c>
      <c r="D661" s="3" t="s">
        <v>1436</v>
      </c>
      <c r="E661" s="4" t="s">
        <v>1437</v>
      </c>
      <c r="F661" s="3" t="s">
        <v>165</v>
      </c>
      <c r="G661" s="2">
        <v>11830</v>
      </c>
      <c r="H661" s="2">
        <v>232</v>
      </c>
      <c r="I661" s="3" t="s">
        <v>166</v>
      </c>
      <c r="J661" s="3">
        <v>5.7999999999999996E-3</v>
      </c>
      <c r="K661">
        <v>1.2</v>
      </c>
      <c r="L661">
        <f t="shared" si="54"/>
        <v>2.2365720064370627</v>
      </c>
      <c r="M661">
        <f t="shared" si="52"/>
        <v>1.7182860032185312</v>
      </c>
    </row>
    <row r="662" spans="1:13">
      <c r="A662" s="2">
        <v>5</v>
      </c>
      <c r="B662" s="2">
        <v>96879518</v>
      </c>
      <c r="C662" s="2">
        <v>96882741</v>
      </c>
      <c r="D662" s="3" t="s">
        <v>1438</v>
      </c>
      <c r="E662" s="3" t="s">
        <v>1439</v>
      </c>
      <c r="F662" s="3" t="s">
        <v>165</v>
      </c>
      <c r="G662" s="2">
        <v>3223</v>
      </c>
      <c r="H662" s="2">
        <v>65</v>
      </c>
      <c r="I662" s="3" t="s">
        <v>166</v>
      </c>
      <c r="J662" s="3">
        <v>1.54E-2</v>
      </c>
      <c r="K662">
        <v>1.2</v>
      </c>
      <c r="L662">
        <f t="shared" si="54"/>
        <v>1.8124792791635367</v>
      </c>
      <c r="M662">
        <f t="shared" si="52"/>
        <v>1.5062396395817683</v>
      </c>
    </row>
    <row r="663" spans="1:13">
      <c r="A663" s="2">
        <v>5</v>
      </c>
      <c r="B663" s="2">
        <v>96910341</v>
      </c>
      <c r="C663" s="2">
        <v>96922175</v>
      </c>
      <c r="D663" s="3" t="s">
        <v>1440</v>
      </c>
      <c r="E663" s="3" t="s">
        <v>1441</v>
      </c>
      <c r="F663" s="3" t="s">
        <v>165</v>
      </c>
      <c r="G663" s="2">
        <v>11834</v>
      </c>
      <c r="H663" s="2">
        <v>192</v>
      </c>
      <c r="I663" s="3" t="s">
        <v>166</v>
      </c>
      <c r="J663" s="3">
        <v>2.3900000000000001E-2</v>
      </c>
      <c r="K663">
        <v>1.2</v>
      </c>
      <c r="L663">
        <f t="shared" si="54"/>
        <v>1.6216020990518623</v>
      </c>
      <c r="M663">
        <f t="shared" si="52"/>
        <v>1.4108010495259311</v>
      </c>
    </row>
    <row r="664" spans="1:13">
      <c r="A664" s="2">
        <v>5</v>
      </c>
      <c r="B664" s="2">
        <v>96997689</v>
      </c>
      <c r="C664" s="2">
        <v>97091867</v>
      </c>
      <c r="D664" s="3" t="s">
        <v>1442</v>
      </c>
      <c r="E664" s="3" t="s">
        <v>1443</v>
      </c>
      <c r="F664" s="3" t="s">
        <v>165</v>
      </c>
      <c r="G664" s="2">
        <v>94178</v>
      </c>
      <c r="H664" s="2">
        <v>944</v>
      </c>
      <c r="I664" s="3" t="s">
        <v>166</v>
      </c>
      <c r="J664" s="3">
        <v>2.3099999999999999E-2</v>
      </c>
      <c r="K664">
        <v>1.2</v>
      </c>
      <c r="L664">
        <f t="shared" si="54"/>
        <v>1.6363880201078556</v>
      </c>
      <c r="M664">
        <f t="shared" si="52"/>
        <v>1.4181940100539276</v>
      </c>
    </row>
    <row r="665" spans="1:13">
      <c r="A665" s="2">
        <v>5</v>
      </c>
      <c r="B665" s="2">
        <v>97082329</v>
      </c>
      <c r="C665" s="2">
        <v>97111596</v>
      </c>
      <c r="D665" s="3" t="s">
        <v>1444</v>
      </c>
      <c r="E665" s="3" t="s">
        <v>1445</v>
      </c>
      <c r="F665" s="3" t="s">
        <v>165</v>
      </c>
      <c r="G665" s="2">
        <v>29267</v>
      </c>
      <c r="H665" s="2">
        <v>320</v>
      </c>
      <c r="I665" s="3" t="s">
        <v>166</v>
      </c>
      <c r="J665" s="3">
        <v>3.1600000000000003E-2</v>
      </c>
      <c r="K665">
        <v>1.2</v>
      </c>
      <c r="L665">
        <f t="shared" si="54"/>
        <v>1.5003129173815959</v>
      </c>
      <c r="M665">
        <f t="shared" si="52"/>
        <v>1.3501564586907979</v>
      </c>
    </row>
    <row r="666" spans="1:13">
      <c r="A666" s="2">
        <v>5</v>
      </c>
      <c r="B666" s="2">
        <v>97143026</v>
      </c>
      <c r="C666" s="2">
        <v>97149848</v>
      </c>
      <c r="D666" s="3" t="s">
        <v>1446</v>
      </c>
      <c r="E666" s="3" t="s">
        <v>1447</v>
      </c>
      <c r="F666" s="3" t="s">
        <v>165</v>
      </c>
      <c r="G666" s="2">
        <v>6822</v>
      </c>
      <c r="H666" s="2">
        <v>70</v>
      </c>
      <c r="I666" s="3" t="s">
        <v>166</v>
      </c>
      <c r="J666" s="3">
        <v>2.63E-2</v>
      </c>
      <c r="K666">
        <v>1.2</v>
      </c>
      <c r="L666">
        <f t="shared" si="54"/>
        <v>1.580044251510242</v>
      </c>
      <c r="M666">
        <f t="shared" si="52"/>
        <v>1.3900221257551211</v>
      </c>
    </row>
    <row r="667" spans="1:13">
      <c r="A667" s="2">
        <v>5</v>
      </c>
      <c r="B667" s="2">
        <v>97195586</v>
      </c>
      <c r="C667" s="2">
        <v>97207964</v>
      </c>
      <c r="D667" s="3" t="s">
        <v>1448</v>
      </c>
      <c r="E667" s="3" t="s">
        <v>1449</v>
      </c>
      <c r="F667" s="3" t="s">
        <v>165</v>
      </c>
      <c r="G667" s="2">
        <v>12378</v>
      </c>
      <c r="H667" s="2">
        <v>104</v>
      </c>
      <c r="I667" s="3" t="s">
        <v>166</v>
      </c>
      <c r="J667" s="3">
        <v>2.2599999999999999E-2</v>
      </c>
      <c r="K667">
        <v>1.2</v>
      </c>
      <c r="L667">
        <f t="shared" si="54"/>
        <v>1.645891560852599</v>
      </c>
      <c r="M667">
        <f t="shared" si="52"/>
        <v>1.4229457804262995</v>
      </c>
    </row>
    <row r="668" spans="1:13">
      <c r="A668" s="2">
        <v>5</v>
      </c>
      <c r="B668" s="2">
        <v>97325904</v>
      </c>
      <c r="C668" s="2">
        <v>97348439</v>
      </c>
      <c r="D668" s="3" t="s">
        <v>1450</v>
      </c>
      <c r="E668" s="3" t="s">
        <v>1451</v>
      </c>
      <c r="F668" s="3" t="s">
        <v>165</v>
      </c>
      <c r="G668" s="2">
        <v>22535</v>
      </c>
      <c r="H668" s="2">
        <v>206</v>
      </c>
      <c r="I668" s="3" t="s">
        <v>166</v>
      </c>
      <c r="J668" s="3">
        <v>2.87E-2</v>
      </c>
      <c r="K668">
        <v>1.2</v>
      </c>
      <c r="L668">
        <f t="shared" si="54"/>
        <v>1.5421181032660076</v>
      </c>
      <c r="M668">
        <f t="shared" si="52"/>
        <v>1.3710590516330039</v>
      </c>
    </row>
    <row r="669" spans="1:13">
      <c r="A669" s="2">
        <v>5</v>
      </c>
      <c r="B669" s="2">
        <v>97382198</v>
      </c>
      <c r="C669" s="2">
        <v>97392379</v>
      </c>
      <c r="D669" s="3" t="s">
        <v>1452</v>
      </c>
      <c r="E669" s="4" t="s">
        <v>1453</v>
      </c>
      <c r="F669" s="3" t="s">
        <v>165</v>
      </c>
      <c r="G669" s="2">
        <v>10181</v>
      </c>
      <c r="H669" s="2">
        <v>78</v>
      </c>
      <c r="I669" s="3" t="s">
        <v>166</v>
      </c>
      <c r="J669" s="3">
        <v>4.7999999999999996E-3</v>
      </c>
      <c r="K669">
        <v>1.2</v>
      </c>
      <c r="L669">
        <f t="shared" si="54"/>
        <v>2.3187587626244128</v>
      </c>
      <c r="M669">
        <f t="shared" si="52"/>
        <v>1.7593793813122063</v>
      </c>
    </row>
    <row r="670" spans="1:13">
      <c r="A670" s="2">
        <v>5</v>
      </c>
      <c r="B670" s="2">
        <v>97392417</v>
      </c>
      <c r="C670" s="2">
        <v>97642179</v>
      </c>
      <c r="D670" s="3" t="s">
        <v>1454</v>
      </c>
      <c r="E670" s="9" t="s">
        <v>50</v>
      </c>
      <c r="F670" s="3" t="s">
        <v>165</v>
      </c>
      <c r="G670" s="2">
        <v>249762</v>
      </c>
      <c r="H670" s="2">
        <v>2271</v>
      </c>
      <c r="I670" s="3" t="s">
        <v>166</v>
      </c>
      <c r="J670" s="3">
        <v>1E-8</v>
      </c>
      <c r="K670">
        <v>1.2</v>
      </c>
      <c r="L670">
        <f t="shared" si="54"/>
        <v>8</v>
      </c>
      <c r="M670" s="14">
        <f t="shared" si="52"/>
        <v>4.5999999999999996</v>
      </c>
    </row>
    <row r="671" spans="1:13">
      <c r="A671">
        <v>5</v>
      </c>
      <c r="B671">
        <v>97999384</v>
      </c>
      <c r="C671">
        <v>98000950</v>
      </c>
      <c r="D671" s="12" t="s">
        <v>1455</v>
      </c>
      <c r="E671" s="12" t="s">
        <v>1456</v>
      </c>
      <c r="F671" s="12" t="s">
        <v>165</v>
      </c>
      <c r="G671">
        <v>1566</v>
      </c>
      <c r="H671">
        <v>17</v>
      </c>
      <c r="I671" s="12" t="s">
        <v>166</v>
      </c>
      <c r="J671" s="12">
        <v>4.2200000000000001E-2</v>
      </c>
      <c r="K671">
        <v>1.2</v>
      </c>
      <c r="L671">
        <f t="shared" si="54"/>
        <v>1.3746875490383261</v>
      </c>
      <c r="M671">
        <f t="shared" si="52"/>
        <v>1.2873437745191629</v>
      </c>
    </row>
    <row r="672" spans="1:13">
      <c r="A672">
        <v>5</v>
      </c>
      <c r="B672">
        <v>100196611</v>
      </c>
      <c r="C672">
        <v>100200724</v>
      </c>
      <c r="D672" s="12" t="s">
        <v>1457</v>
      </c>
      <c r="E672" s="12" t="s">
        <v>1458</v>
      </c>
      <c r="F672" s="12" t="s">
        <v>165</v>
      </c>
      <c r="G672">
        <v>4113</v>
      </c>
      <c r="H672">
        <v>77</v>
      </c>
      <c r="I672" s="12" t="s">
        <v>166</v>
      </c>
      <c r="J672" s="12">
        <v>3.0099999999999998E-2</v>
      </c>
      <c r="K672">
        <v>1.2</v>
      </c>
      <c r="L672">
        <f t="shared" si="54"/>
        <v>1.5214335044061564</v>
      </c>
      <c r="M672">
        <f t="shared" si="52"/>
        <v>1.3607167522030781</v>
      </c>
    </row>
    <row r="673" spans="1:13">
      <c r="A673">
        <v>5</v>
      </c>
      <c r="B673">
        <v>102951818</v>
      </c>
      <c r="C673">
        <v>102952072</v>
      </c>
      <c r="D673" s="12" t="s">
        <v>1459</v>
      </c>
      <c r="E673" s="12" t="s">
        <v>1460</v>
      </c>
      <c r="F673" s="12" t="s">
        <v>165</v>
      </c>
      <c r="G673">
        <v>254</v>
      </c>
      <c r="H673">
        <v>6</v>
      </c>
      <c r="I673" s="12" t="s">
        <v>166</v>
      </c>
      <c r="J673" s="12">
        <v>2.6200000000000001E-2</v>
      </c>
      <c r="K673">
        <v>1.2</v>
      </c>
      <c r="L673">
        <f t="shared" si="54"/>
        <v>1.5816987086802543</v>
      </c>
      <c r="M673">
        <f t="shared" si="52"/>
        <v>1.3908493543401272</v>
      </c>
    </row>
    <row r="674" spans="1:13">
      <c r="A674">
        <v>5</v>
      </c>
      <c r="B674">
        <v>102983842</v>
      </c>
      <c r="C674">
        <v>102986313</v>
      </c>
      <c r="D674" s="12" t="s">
        <v>1461</v>
      </c>
      <c r="E674" s="12" t="s">
        <v>1462</v>
      </c>
      <c r="F674" s="12" t="s">
        <v>165</v>
      </c>
      <c r="G674">
        <v>2471</v>
      </c>
      <c r="H674">
        <v>34</v>
      </c>
      <c r="I674" s="12" t="s">
        <v>166</v>
      </c>
      <c r="J674" s="12">
        <v>3.1E-2</v>
      </c>
      <c r="K674">
        <v>1.2</v>
      </c>
      <c r="L674">
        <f t="shared" si="54"/>
        <v>1.5086383061657274</v>
      </c>
      <c r="M674">
        <f t="shared" si="52"/>
        <v>1.3543191530828635</v>
      </c>
    </row>
    <row r="675" spans="1:13">
      <c r="A675">
        <v>5</v>
      </c>
      <c r="B675">
        <v>103861973</v>
      </c>
      <c r="C675">
        <v>103911259</v>
      </c>
      <c r="D675" s="12" t="s">
        <v>1463</v>
      </c>
      <c r="E675" s="12" t="s">
        <v>1464</v>
      </c>
      <c r="F675" s="12" t="s">
        <v>165</v>
      </c>
      <c r="G675">
        <v>49286</v>
      </c>
      <c r="H675">
        <v>818</v>
      </c>
      <c r="I675" s="12" t="s">
        <v>166</v>
      </c>
      <c r="J675" s="12">
        <v>3.1399999999999997E-2</v>
      </c>
      <c r="K675">
        <v>1.2</v>
      </c>
      <c r="L675">
        <f t="shared" si="54"/>
        <v>1.503070351926785</v>
      </c>
      <c r="M675">
        <f t="shared" si="52"/>
        <v>1.3515351759633925</v>
      </c>
    </row>
    <row r="676" spans="1:13">
      <c r="A676">
        <v>5</v>
      </c>
      <c r="B676">
        <v>103898879</v>
      </c>
      <c r="C676">
        <v>103898985</v>
      </c>
      <c r="D676" s="12" t="s">
        <v>1465</v>
      </c>
      <c r="E676" s="12" t="s">
        <v>1466</v>
      </c>
      <c r="F676" s="12" t="s">
        <v>162</v>
      </c>
      <c r="G676">
        <v>106</v>
      </c>
      <c r="H676">
        <v>2</v>
      </c>
      <c r="I676" s="12">
        <v>1.72E-2</v>
      </c>
      <c r="J676" s="12">
        <v>1.9800000000000002E-2</v>
      </c>
      <c r="K676">
        <f>-LOG(I676,10)</f>
        <v>1.7644715530924511</v>
      </c>
      <c r="L676">
        <f t="shared" si="54"/>
        <v>1.7033348097384688</v>
      </c>
      <c r="M676">
        <f t="shared" si="52"/>
        <v>1.73390318141546</v>
      </c>
    </row>
    <row r="677" spans="1:13">
      <c r="A677">
        <v>5</v>
      </c>
      <c r="B677">
        <v>105495470</v>
      </c>
      <c r="C677">
        <v>105497641</v>
      </c>
      <c r="D677" s="12" t="s">
        <v>1467</v>
      </c>
      <c r="E677" s="12" t="s">
        <v>1468</v>
      </c>
      <c r="F677" s="12" t="s">
        <v>162</v>
      </c>
      <c r="G677">
        <v>2171</v>
      </c>
      <c r="H677">
        <v>16</v>
      </c>
      <c r="I677" s="12">
        <v>4.2180000000000002E-2</v>
      </c>
      <c r="J677" s="12">
        <v>3.78E-2</v>
      </c>
      <c r="K677">
        <f>-LOG(I677,10)</f>
        <v>1.3748934245965323</v>
      </c>
      <c r="L677">
        <f t="shared" si="54"/>
        <v>1.4225082001627747</v>
      </c>
      <c r="M677">
        <f t="shared" si="52"/>
        <v>1.3987008123796536</v>
      </c>
    </row>
    <row r="678" spans="1:13">
      <c r="A678">
        <v>5</v>
      </c>
      <c r="B678">
        <v>106364561</v>
      </c>
      <c r="C678">
        <v>106366849</v>
      </c>
      <c r="D678" s="12" t="s">
        <v>1469</v>
      </c>
      <c r="E678" s="12" t="s">
        <v>1470</v>
      </c>
      <c r="F678" s="12" t="s">
        <v>165</v>
      </c>
      <c r="G678">
        <v>2288</v>
      </c>
      <c r="H678">
        <v>34</v>
      </c>
      <c r="I678" s="12" t="s">
        <v>166</v>
      </c>
      <c r="J678" s="12">
        <v>1.66E-2</v>
      </c>
      <c r="K678">
        <v>1.2</v>
      </c>
      <c r="L678">
        <f t="shared" si="54"/>
        <v>1.7798919119599446</v>
      </c>
      <c r="M678">
        <f t="shared" si="52"/>
        <v>1.4899459559799721</v>
      </c>
    </row>
    <row r="679" spans="1:13">
      <c r="A679">
        <v>5</v>
      </c>
      <c r="B679">
        <v>106369012</v>
      </c>
      <c r="C679">
        <v>106370818</v>
      </c>
      <c r="D679" s="12" t="s">
        <v>1471</v>
      </c>
      <c r="E679" s="12" t="s">
        <v>1472</v>
      </c>
      <c r="F679" s="12" t="s">
        <v>165</v>
      </c>
      <c r="G679">
        <v>1806</v>
      </c>
      <c r="H679">
        <v>37</v>
      </c>
      <c r="I679" s="12" t="s">
        <v>166</v>
      </c>
      <c r="J679" s="12">
        <v>1.6199999999999999E-2</v>
      </c>
      <c r="K679">
        <v>1.2</v>
      </c>
      <c r="L679">
        <f t="shared" si="54"/>
        <v>1.790484985457369</v>
      </c>
      <c r="M679">
        <f t="shared" si="52"/>
        <v>1.4952424927286845</v>
      </c>
    </row>
    <row r="680" spans="1:13">
      <c r="A680">
        <v>5</v>
      </c>
      <c r="B680">
        <v>106452523</v>
      </c>
      <c r="C680">
        <v>106458166</v>
      </c>
      <c r="D680" s="12" t="s">
        <v>1473</v>
      </c>
      <c r="E680" s="13" t="s">
        <v>1474</v>
      </c>
      <c r="F680" s="12" t="s">
        <v>162</v>
      </c>
      <c r="G680">
        <v>5643</v>
      </c>
      <c r="H680">
        <v>25</v>
      </c>
      <c r="I680" s="12">
        <v>1.7099999999999999E-3</v>
      </c>
      <c r="J680" s="12">
        <v>1E-4</v>
      </c>
      <c r="K680">
        <f>-LOG(I680,10)</f>
        <v>2.7670038896078459</v>
      </c>
      <c r="L680">
        <f t="shared" si="54"/>
        <v>3.9999999999999991</v>
      </c>
      <c r="M680" s="14">
        <f t="shared" si="52"/>
        <v>3.3835019448039225</v>
      </c>
    </row>
    <row r="681" spans="1:13">
      <c r="A681">
        <v>5</v>
      </c>
      <c r="B681">
        <v>106465800</v>
      </c>
      <c r="C681">
        <v>106471007</v>
      </c>
      <c r="D681" s="12" t="s">
        <v>1475</v>
      </c>
      <c r="E681" s="13" t="s">
        <v>1476</v>
      </c>
      <c r="F681" s="12" t="s">
        <v>162</v>
      </c>
      <c r="G681">
        <v>5207</v>
      </c>
      <c r="H681">
        <v>38</v>
      </c>
      <c r="I681" s="12">
        <v>1.6900000000000001E-3</v>
      </c>
      <c r="J681" s="12">
        <v>2.9999999999999997E-4</v>
      </c>
      <c r="K681">
        <f>-LOG(I681,10)</f>
        <v>2.7721132953863261</v>
      </c>
      <c r="L681">
        <f t="shared" si="54"/>
        <v>3.522878745280337</v>
      </c>
      <c r="M681" s="14">
        <f t="shared" si="52"/>
        <v>3.1474960203333318</v>
      </c>
    </row>
    <row r="682" spans="1:13">
      <c r="A682">
        <v>5</v>
      </c>
      <c r="B682">
        <v>106840192</v>
      </c>
      <c r="C682">
        <v>106926321</v>
      </c>
      <c r="D682" s="12" t="s">
        <v>1477</v>
      </c>
      <c r="E682" s="12" t="s">
        <v>1478</v>
      </c>
      <c r="F682" s="12" t="s">
        <v>165</v>
      </c>
      <c r="G682">
        <v>86129</v>
      </c>
      <c r="H682">
        <v>730</v>
      </c>
      <c r="I682" s="12" t="s">
        <v>166</v>
      </c>
      <c r="J682" s="12">
        <v>1.61E-2</v>
      </c>
      <c r="K682">
        <v>1.2</v>
      </c>
      <c r="L682">
        <f t="shared" si="54"/>
        <v>1.79317412396815</v>
      </c>
      <c r="M682">
        <f t="shared" si="52"/>
        <v>1.4965870619840751</v>
      </c>
    </row>
    <row r="683" spans="1:13">
      <c r="A683">
        <v>5</v>
      </c>
      <c r="B683">
        <v>106964322</v>
      </c>
      <c r="C683">
        <v>106984432</v>
      </c>
      <c r="D683" s="12" t="s">
        <v>1479</v>
      </c>
      <c r="E683" s="12" t="s">
        <v>1480</v>
      </c>
      <c r="F683" s="12" t="s">
        <v>162</v>
      </c>
      <c r="G683">
        <v>20110</v>
      </c>
      <c r="H683">
        <v>205</v>
      </c>
      <c r="I683" s="12">
        <v>4.7410000000000001E-2</v>
      </c>
      <c r="J683" s="12">
        <v>2.07E-2</v>
      </c>
      <c r="K683">
        <f>-LOG(I683,10)</f>
        <v>1.3241300446810433</v>
      </c>
      <c r="L683">
        <f t="shared" si="54"/>
        <v>1.684029654543082</v>
      </c>
      <c r="M683">
        <f t="shared" si="52"/>
        <v>1.5040798496120626</v>
      </c>
    </row>
    <row r="684" spans="1:13">
      <c r="A684">
        <v>5</v>
      </c>
      <c r="B684">
        <v>107402736</v>
      </c>
      <c r="C684">
        <v>107430035</v>
      </c>
      <c r="D684" s="12" t="s">
        <v>1481</v>
      </c>
      <c r="E684" s="12" t="s">
        <v>1482</v>
      </c>
      <c r="F684" s="12" t="s">
        <v>165</v>
      </c>
      <c r="G684">
        <v>27299</v>
      </c>
      <c r="H684">
        <v>221</v>
      </c>
      <c r="I684" s="12" t="s">
        <v>166</v>
      </c>
      <c r="J684" s="12">
        <v>4.9299999999999997E-2</v>
      </c>
      <c r="K684">
        <v>1.2</v>
      </c>
      <c r="L684">
        <f t="shared" si="54"/>
        <v>1.30715308072277</v>
      </c>
      <c r="M684">
        <f t="shared" si="52"/>
        <v>1.253576540361385</v>
      </c>
    </row>
    <row r="685" spans="1:13">
      <c r="A685">
        <v>5</v>
      </c>
      <c r="B685">
        <v>107548967</v>
      </c>
      <c r="C685">
        <v>107597888</v>
      </c>
      <c r="D685" s="12" t="s">
        <v>1483</v>
      </c>
      <c r="E685" s="12" t="s">
        <v>1484</v>
      </c>
      <c r="F685" s="12" t="s">
        <v>165</v>
      </c>
      <c r="G685">
        <v>48921</v>
      </c>
      <c r="H685">
        <v>344</v>
      </c>
      <c r="I685" s="12" t="s">
        <v>166</v>
      </c>
      <c r="J685" s="12">
        <v>4.7399999999999998E-2</v>
      </c>
      <c r="K685">
        <v>1.2</v>
      </c>
      <c r="L685">
        <f t="shared" si="54"/>
        <v>1.3242216583259148</v>
      </c>
      <c r="M685">
        <f t="shared" si="52"/>
        <v>1.2621108291629572</v>
      </c>
    </row>
    <row r="686" spans="1:13">
      <c r="A686">
        <v>5</v>
      </c>
      <c r="B686">
        <v>107659461</v>
      </c>
      <c r="C686">
        <v>107688010</v>
      </c>
      <c r="D686" s="12" t="s">
        <v>1485</v>
      </c>
      <c r="E686" s="12" t="s">
        <v>1486</v>
      </c>
      <c r="F686" s="12" t="s">
        <v>165</v>
      </c>
      <c r="G686">
        <v>28549</v>
      </c>
      <c r="H686">
        <v>346</v>
      </c>
      <c r="I686" s="12" t="s">
        <v>166</v>
      </c>
      <c r="J686" s="12">
        <v>3.5799999999999998E-2</v>
      </c>
      <c r="K686">
        <v>1.2</v>
      </c>
      <c r="L686">
        <f t="shared" si="54"/>
        <v>1.4461169733561254</v>
      </c>
      <c r="M686">
        <f t="shared" si="52"/>
        <v>1.3230584866780628</v>
      </c>
    </row>
    <row r="687" spans="1:13">
      <c r="A687">
        <v>5</v>
      </c>
      <c r="B687">
        <v>107688171</v>
      </c>
      <c r="C687">
        <v>107689167</v>
      </c>
      <c r="D687" s="12" t="s">
        <v>1487</v>
      </c>
      <c r="E687" s="12" t="s">
        <v>1488</v>
      </c>
      <c r="F687" s="12" t="s">
        <v>165</v>
      </c>
      <c r="G687">
        <v>996</v>
      </c>
      <c r="H687">
        <v>7</v>
      </c>
      <c r="I687" s="12" t="s">
        <v>166</v>
      </c>
      <c r="J687" s="12">
        <v>2.7799999999999998E-2</v>
      </c>
      <c r="K687">
        <v>1.2</v>
      </c>
      <c r="L687">
        <f t="shared" si="54"/>
        <v>1.5559552040819236</v>
      </c>
      <c r="M687">
        <f t="shared" si="52"/>
        <v>1.3779776020409618</v>
      </c>
    </row>
    <row r="688" spans="1:13">
      <c r="A688">
        <v>5</v>
      </c>
      <c r="B688">
        <v>107725157</v>
      </c>
      <c r="C688">
        <v>107728801</v>
      </c>
      <c r="D688" s="12" t="s">
        <v>1489</v>
      </c>
      <c r="E688" s="12" t="s">
        <v>1490</v>
      </c>
      <c r="F688" s="12" t="s">
        <v>165</v>
      </c>
      <c r="G688">
        <v>3644</v>
      </c>
      <c r="H688">
        <v>27</v>
      </c>
      <c r="I688" s="12" t="s">
        <v>166</v>
      </c>
      <c r="J688" s="12">
        <v>4.53E-2</v>
      </c>
      <c r="K688">
        <v>1.2</v>
      </c>
      <c r="L688">
        <f t="shared" si="54"/>
        <v>1.3439017979871681</v>
      </c>
      <c r="M688">
        <f t="shared" si="52"/>
        <v>1.2719508989935839</v>
      </c>
    </row>
    <row r="689" spans="1:13">
      <c r="A689">
        <v>5</v>
      </c>
      <c r="B689">
        <v>109085849</v>
      </c>
      <c r="C689">
        <v>109097864</v>
      </c>
      <c r="D689" s="12" t="s">
        <v>1491</v>
      </c>
      <c r="E689" s="13" t="s">
        <v>1492</v>
      </c>
      <c r="F689" s="12" t="s">
        <v>175</v>
      </c>
      <c r="G689">
        <v>12015</v>
      </c>
      <c r="H689">
        <v>3</v>
      </c>
      <c r="I689" s="12">
        <v>1.3500000000000001E-3</v>
      </c>
      <c r="J689" s="12" t="s">
        <v>166</v>
      </c>
      <c r="K689">
        <f>-LOG(I689,10)</f>
        <v>2.8696662315049934</v>
      </c>
      <c r="L689">
        <v>1.2</v>
      </c>
      <c r="M689" s="14">
        <f t="shared" si="52"/>
        <v>2.0348331157524968</v>
      </c>
    </row>
    <row r="690" spans="1:13">
      <c r="A690">
        <v>5</v>
      </c>
      <c r="B690">
        <v>109554709</v>
      </c>
      <c r="C690">
        <v>109558993</v>
      </c>
      <c r="D690" s="12" t="s">
        <v>1493</v>
      </c>
      <c r="E690" s="12" t="s">
        <v>1494</v>
      </c>
      <c r="F690" s="12" t="s">
        <v>165</v>
      </c>
      <c r="G690">
        <v>4284</v>
      </c>
      <c r="H690">
        <v>30</v>
      </c>
      <c r="I690" s="12" t="s">
        <v>166</v>
      </c>
      <c r="J690" s="12">
        <v>4.5999999999999999E-2</v>
      </c>
      <c r="K690">
        <v>1.2</v>
      </c>
      <c r="L690">
        <f>-LOG(J690,10)</f>
        <v>1.3372421683184259</v>
      </c>
      <c r="M690">
        <f t="shared" si="52"/>
        <v>1.2686210841592129</v>
      </c>
    </row>
    <row r="691" spans="1:13">
      <c r="A691">
        <v>5</v>
      </c>
      <c r="B691">
        <v>110328204</v>
      </c>
      <c r="C691">
        <v>110328522</v>
      </c>
      <c r="D691" s="12" t="s">
        <v>1495</v>
      </c>
      <c r="E691" s="12" t="s">
        <v>1496</v>
      </c>
      <c r="F691" s="12" t="s">
        <v>175</v>
      </c>
      <c r="G691">
        <v>318</v>
      </c>
      <c r="H691">
        <v>3</v>
      </c>
      <c r="I691" s="12">
        <v>3.9239999999999997E-2</v>
      </c>
      <c r="J691" s="12" t="s">
        <v>166</v>
      </c>
      <c r="K691">
        <f>-LOG(I691,10)</f>
        <v>1.4062710012920889</v>
      </c>
      <c r="L691">
        <v>1.2</v>
      </c>
      <c r="M691">
        <f t="shared" si="52"/>
        <v>1.3031355006460443</v>
      </c>
    </row>
    <row r="692" spans="1:13">
      <c r="A692">
        <v>5</v>
      </c>
      <c r="B692">
        <v>110666075</v>
      </c>
      <c r="C692">
        <v>110666141</v>
      </c>
      <c r="D692" s="12" t="s">
        <v>1497</v>
      </c>
      <c r="E692" s="12" t="s">
        <v>1498</v>
      </c>
      <c r="F692" s="12" t="s">
        <v>175</v>
      </c>
      <c r="G692">
        <v>66</v>
      </c>
      <c r="H692">
        <v>1</v>
      </c>
      <c r="I692" s="12">
        <v>3.0429999999999999E-2</v>
      </c>
      <c r="J692" s="12" t="s">
        <v>166</v>
      </c>
      <c r="K692">
        <f>-LOG(I692,10)</f>
        <v>1.5166980476418328</v>
      </c>
      <c r="L692">
        <v>1.2</v>
      </c>
      <c r="M692">
        <f t="shared" si="52"/>
        <v>1.3583490238209164</v>
      </c>
    </row>
    <row r="693" spans="1:13">
      <c r="A693">
        <v>5</v>
      </c>
      <c r="B693">
        <v>110879803</v>
      </c>
      <c r="C693">
        <v>111289780</v>
      </c>
      <c r="D693" s="12" t="s">
        <v>1499</v>
      </c>
      <c r="E693" s="12" t="s">
        <v>1500</v>
      </c>
      <c r="F693" s="12" t="s">
        <v>165</v>
      </c>
      <c r="G693">
        <v>409977</v>
      </c>
      <c r="H693">
        <v>4945</v>
      </c>
      <c r="I693" s="12" t="s">
        <v>166</v>
      </c>
      <c r="J693" s="12">
        <v>3.73E-2</v>
      </c>
      <c r="K693">
        <v>1.2</v>
      </c>
      <c r="L693">
        <f>-LOG(J693,10)</f>
        <v>1.4282911681913122</v>
      </c>
      <c r="M693">
        <f t="shared" si="52"/>
        <v>1.3141455840956562</v>
      </c>
    </row>
    <row r="694" spans="1:13">
      <c r="A694">
        <v>5</v>
      </c>
      <c r="B694">
        <v>111158311</v>
      </c>
      <c r="C694">
        <v>111160688</v>
      </c>
      <c r="D694" s="12" t="s">
        <v>1501</v>
      </c>
      <c r="E694" s="12" t="s">
        <v>1502</v>
      </c>
      <c r="F694" s="12" t="s">
        <v>165</v>
      </c>
      <c r="G694">
        <v>2377</v>
      </c>
      <c r="H694">
        <v>53</v>
      </c>
      <c r="I694" s="12" t="s">
        <v>166</v>
      </c>
      <c r="J694" s="12">
        <v>2.4199999999999999E-2</v>
      </c>
      <c r="K694">
        <v>1.2</v>
      </c>
      <c r="L694">
        <f>-LOG(J694,10)</f>
        <v>1.6161846340195687</v>
      </c>
      <c r="M694">
        <f t="shared" si="52"/>
        <v>1.4080923170097843</v>
      </c>
    </row>
    <row r="695" spans="1:13">
      <c r="A695" s="2">
        <v>5</v>
      </c>
      <c r="B695" s="2">
        <v>112246493</v>
      </c>
      <c r="C695" s="2">
        <v>112252518</v>
      </c>
      <c r="D695" s="3" t="s">
        <v>1503</v>
      </c>
      <c r="E695" s="3" t="s">
        <v>51</v>
      </c>
      <c r="F695" s="3" t="s">
        <v>162</v>
      </c>
      <c r="G695" s="2">
        <v>6025</v>
      </c>
      <c r="H695" s="2">
        <v>52</v>
      </c>
      <c r="I695" s="3">
        <v>4.761E-2</v>
      </c>
      <c r="J695" s="3">
        <v>4.9700000000000001E-2</v>
      </c>
      <c r="K695">
        <f>-LOG(I695,10)</f>
        <v>1.3223018185254893</v>
      </c>
      <c r="L695">
        <f>-LOG(J695,10)</f>
        <v>1.3036436112666676</v>
      </c>
      <c r="M695">
        <f t="shared" si="52"/>
        <v>1.3129727148960786</v>
      </c>
    </row>
    <row r="696" spans="1:13">
      <c r="A696" s="2">
        <v>5</v>
      </c>
      <c r="B696" s="2">
        <v>112374369</v>
      </c>
      <c r="C696" s="2">
        <v>112377639</v>
      </c>
      <c r="D696" s="3" t="s">
        <v>1504</v>
      </c>
      <c r="E696" s="3" t="s">
        <v>1505</v>
      </c>
      <c r="F696" s="3" t="s">
        <v>175</v>
      </c>
      <c r="G696" s="2">
        <v>3270</v>
      </c>
      <c r="H696" s="2">
        <v>37</v>
      </c>
      <c r="I696" s="3">
        <v>2.545E-2</v>
      </c>
      <c r="J696" s="3" t="s">
        <v>166</v>
      </c>
      <c r="K696">
        <f>-LOG(I696,10)</f>
        <v>1.5943122133272223</v>
      </c>
      <c r="L696">
        <v>1.2</v>
      </c>
      <c r="M696">
        <f t="shared" si="52"/>
        <v>1.3971561066636111</v>
      </c>
    </row>
    <row r="697" spans="1:13">
      <c r="A697" s="2">
        <v>5</v>
      </c>
      <c r="B697" s="2">
        <v>112384354</v>
      </c>
      <c r="C697" s="2">
        <v>112394866</v>
      </c>
      <c r="D697" s="3" t="s">
        <v>1506</v>
      </c>
      <c r="E697" s="3" t="s">
        <v>1507</v>
      </c>
      <c r="F697" s="3" t="s">
        <v>165</v>
      </c>
      <c r="G697" s="2">
        <v>10512</v>
      </c>
      <c r="H697" s="2">
        <v>105</v>
      </c>
      <c r="I697" s="3" t="s">
        <v>166</v>
      </c>
      <c r="J697" s="3">
        <v>1.15E-2</v>
      </c>
      <c r="K697">
        <v>1.2</v>
      </c>
      <c r="L697">
        <f>-LOG(J697,10)</f>
        <v>1.939302159646388</v>
      </c>
      <c r="M697">
        <f t="shared" si="52"/>
        <v>1.569651079823194</v>
      </c>
    </row>
    <row r="698" spans="1:13">
      <c r="A698" s="2">
        <v>5</v>
      </c>
      <c r="B698" s="2">
        <v>112582645</v>
      </c>
      <c r="C698" s="2">
        <v>112583371</v>
      </c>
      <c r="D698" s="3" t="s">
        <v>1508</v>
      </c>
      <c r="E698" s="9" t="s">
        <v>53</v>
      </c>
      <c r="F698" s="3" t="s">
        <v>162</v>
      </c>
      <c r="G698" s="2">
        <v>726</v>
      </c>
      <c r="H698" s="2">
        <v>9</v>
      </c>
      <c r="I698" s="3">
        <v>5.5300000000000002E-3</v>
      </c>
      <c r="J698" s="3">
        <v>8.6999999999999994E-3</v>
      </c>
      <c r="K698">
        <f>-LOG(I698,10)</f>
        <v>2.2572748686953017</v>
      </c>
      <c r="L698">
        <f>-LOG(J698,10)</f>
        <v>2.0604807473813813</v>
      </c>
      <c r="M698" s="14">
        <f t="shared" si="52"/>
        <v>2.1588778080383415</v>
      </c>
    </row>
    <row r="699" spans="1:13">
      <c r="A699" s="2">
        <v>5</v>
      </c>
      <c r="B699" s="2">
        <v>112582936</v>
      </c>
      <c r="C699" s="2">
        <v>112589996</v>
      </c>
      <c r="D699" s="3" t="s">
        <v>1509</v>
      </c>
      <c r="E699" s="3" t="s">
        <v>1510</v>
      </c>
      <c r="F699" s="3" t="s">
        <v>162</v>
      </c>
      <c r="G699" s="2">
        <v>7060</v>
      </c>
      <c r="H699" s="2">
        <v>105</v>
      </c>
      <c r="I699" s="3">
        <v>4.2020000000000002E-2</v>
      </c>
      <c r="J699" s="3">
        <v>4.8599999999999997E-2</v>
      </c>
      <c r="K699">
        <f>-LOG(I699,10)</f>
        <v>1.3765439519300662</v>
      </c>
      <c r="L699">
        <f>-LOG(J699,10)</f>
        <v>1.3133637307377066</v>
      </c>
      <c r="M699">
        <f t="shared" si="52"/>
        <v>1.3449538413338864</v>
      </c>
    </row>
    <row r="700" spans="1:13">
      <c r="A700" s="2">
        <v>5</v>
      </c>
      <c r="B700" s="2">
        <v>112640335</v>
      </c>
      <c r="C700" s="2">
        <v>112641635</v>
      </c>
      <c r="D700" s="3" t="s">
        <v>1511</v>
      </c>
      <c r="E700" s="3" t="s">
        <v>1512</v>
      </c>
      <c r="F700" s="3" t="s">
        <v>165</v>
      </c>
      <c r="G700" s="2">
        <v>1300</v>
      </c>
      <c r="H700" s="2">
        <v>11</v>
      </c>
      <c r="I700" s="3" t="s">
        <v>166</v>
      </c>
      <c r="J700" s="3">
        <v>2.93E-2</v>
      </c>
      <c r="K700">
        <v>1.2</v>
      </c>
      <c r="L700">
        <f>-LOG(J700,10)</f>
        <v>1.5331323796458904</v>
      </c>
      <c r="M700">
        <f t="shared" si="52"/>
        <v>1.3665661898229451</v>
      </c>
    </row>
    <row r="701" spans="1:13">
      <c r="A701" s="2">
        <v>5</v>
      </c>
      <c r="B701" s="2">
        <v>112649367</v>
      </c>
      <c r="C701" s="2">
        <v>112652112</v>
      </c>
      <c r="D701" s="3" t="s">
        <v>1513</v>
      </c>
      <c r="E701" s="3" t="s">
        <v>52</v>
      </c>
      <c r="F701" s="3" t="s">
        <v>165</v>
      </c>
      <c r="G701" s="2">
        <v>2745</v>
      </c>
      <c r="H701" s="2">
        <v>36</v>
      </c>
      <c r="I701" s="3" t="s">
        <v>166</v>
      </c>
      <c r="J701" s="3">
        <v>1.9199999999999998E-2</v>
      </c>
      <c r="K701">
        <v>1.2</v>
      </c>
      <c r="L701">
        <f>-LOG(J701,10)</f>
        <v>1.7166987712964503</v>
      </c>
      <c r="M701">
        <f t="shared" si="52"/>
        <v>1.458349385648225</v>
      </c>
    </row>
    <row r="702" spans="1:13">
      <c r="A702">
        <v>5</v>
      </c>
      <c r="B702">
        <v>115902430</v>
      </c>
      <c r="C702">
        <v>115904294</v>
      </c>
      <c r="D702" s="12" t="s">
        <v>1514</v>
      </c>
      <c r="E702" s="15" t="s">
        <v>1515</v>
      </c>
      <c r="F702" s="12" t="s">
        <v>175</v>
      </c>
      <c r="G702">
        <v>1864</v>
      </c>
      <c r="H702">
        <v>23</v>
      </c>
      <c r="I702" s="12">
        <v>5.9300000000000004E-3</v>
      </c>
      <c r="J702" s="12" t="s">
        <v>166</v>
      </c>
      <c r="K702">
        <f>-LOG(I702,10)</f>
        <v>2.226945306635737</v>
      </c>
      <c r="L702">
        <v>1.2</v>
      </c>
      <c r="M702">
        <f t="shared" si="52"/>
        <v>1.7134726533178686</v>
      </c>
    </row>
    <row r="703" spans="1:13">
      <c r="A703">
        <v>5</v>
      </c>
      <c r="B703">
        <v>118027743</v>
      </c>
      <c r="C703">
        <v>118061878</v>
      </c>
      <c r="D703" s="12" t="s">
        <v>1516</v>
      </c>
      <c r="E703" s="12" t="s">
        <v>1517</v>
      </c>
      <c r="F703" s="12" t="s">
        <v>165</v>
      </c>
      <c r="G703">
        <v>34135</v>
      </c>
      <c r="H703">
        <v>349</v>
      </c>
      <c r="I703" s="12" t="s">
        <v>166</v>
      </c>
      <c r="J703" s="12">
        <v>4.99E-2</v>
      </c>
      <c r="K703">
        <v>1.2</v>
      </c>
      <c r="L703">
        <f t="shared" ref="L703:L715" si="55">-LOG(J703,10)</f>
        <v>1.3018994543766098</v>
      </c>
      <c r="M703">
        <f t="shared" si="52"/>
        <v>1.250949727188305</v>
      </c>
    </row>
    <row r="704" spans="1:13">
      <c r="A704">
        <v>5</v>
      </c>
      <c r="B704">
        <v>118064965</v>
      </c>
      <c r="C704">
        <v>118155464</v>
      </c>
      <c r="D704" s="12" t="s">
        <v>1518</v>
      </c>
      <c r="E704" s="12" t="s">
        <v>1519</v>
      </c>
      <c r="F704" s="12" t="s">
        <v>165</v>
      </c>
      <c r="G704">
        <v>90499</v>
      </c>
      <c r="H704">
        <v>681</v>
      </c>
      <c r="I704" s="12" t="s">
        <v>166</v>
      </c>
      <c r="J704" s="12">
        <v>2.5899999999999999E-2</v>
      </c>
      <c r="K704">
        <v>1.2</v>
      </c>
      <c r="L704">
        <f t="shared" si="55"/>
        <v>1.5867002359187481</v>
      </c>
      <c r="M704">
        <f t="shared" si="52"/>
        <v>1.3933501179593741</v>
      </c>
    </row>
    <row r="705" spans="1:13">
      <c r="A705">
        <v>5</v>
      </c>
      <c r="B705">
        <v>118148788</v>
      </c>
      <c r="C705">
        <v>118148894</v>
      </c>
      <c r="D705" s="12" t="s">
        <v>1520</v>
      </c>
      <c r="E705" s="12" t="s">
        <v>1521</v>
      </c>
      <c r="F705" s="12" t="s">
        <v>165</v>
      </c>
      <c r="G705">
        <v>106</v>
      </c>
      <c r="H705">
        <v>2</v>
      </c>
      <c r="I705" s="12" t="s">
        <v>166</v>
      </c>
      <c r="J705" s="12">
        <v>2.7799999999999998E-2</v>
      </c>
      <c r="K705">
        <v>1.2</v>
      </c>
      <c r="L705">
        <f t="shared" si="55"/>
        <v>1.5559552040819236</v>
      </c>
      <c r="M705">
        <f t="shared" si="52"/>
        <v>1.3779776020409618</v>
      </c>
    </row>
    <row r="706" spans="1:13">
      <c r="A706">
        <v>5</v>
      </c>
      <c r="B706">
        <v>118164648</v>
      </c>
      <c r="C706">
        <v>118189478</v>
      </c>
      <c r="D706" s="12" t="s">
        <v>1522</v>
      </c>
      <c r="E706" s="12" t="s">
        <v>1523</v>
      </c>
      <c r="F706" s="12" t="s">
        <v>165</v>
      </c>
      <c r="G706">
        <v>24830</v>
      </c>
      <c r="H706">
        <v>187</v>
      </c>
      <c r="I706" s="12" t="s">
        <v>166</v>
      </c>
      <c r="J706" s="12">
        <v>3.2599999999999997E-2</v>
      </c>
      <c r="K706">
        <v>1.2</v>
      </c>
      <c r="L706">
        <f t="shared" si="55"/>
        <v>1.4867823999320608</v>
      </c>
      <c r="M706">
        <f t="shared" ref="M706:M769" si="56">AVERAGE(K706:L706)</f>
        <v>1.3433911999660304</v>
      </c>
    </row>
    <row r="707" spans="1:13">
      <c r="A707">
        <v>5</v>
      </c>
      <c r="B707">
        <v>118486967</v>
      </c>
      <c r="C707">
        <v>118503500</v>
      </c>
      <c r="D707" s="12" t="s">
        <v>1524</v>
      </c>
      <c r="E707" s="12" t="s">
        <v>1525</v>
      </c>
      <c r="F707" s="12" t="s">
        <v>165</v>
      </c>
      <c r="G707">
        <v>16533</v>
      </c>
      <c r="H707">
        <v>130</v>
      </c>
      <c r="I707" s="12" t="s">
        <v>166</v>
      </c>
      <c r="J707" s="12">
        <v>3.8199999999999998E-2</v>
      </c>
      <c r="K707">
        <v>1.2</v>
      </c>
      <c r="L707">
        <f t="shared" si="55"/>
        <v>1.4179366370882911</v>
      </c>
      <c r="M707">
        <f t="shared" si="56"/>
        <v>1.3089683185441454</v>
      </c>
    </row>
    <row r="708" spans="1:13">
      <c r="A708" s="2">
        <v>5</v>
      </c>
      <c r="B708" s="2">
        <v>121204481</v>
      </c>
      <c r="C708" s="2">
        <v>121209241</v>
      </c>
      <c r="D708" s="3" t="s">
        <v>1526</v>
      </c>
      <c r="E708" s="3" t="s">
        <v>54</v>
      </c>
      <c r="F708" s="3" t="s">
        <v>165</v>
      </c>
      <c r="G708" s="2">
        <v>4760</v>
      </c>
      <c r="H708" s="2">
        <v>55</v>
      </c>
      <c r="I708" s="3" t="s">
        <v>166</v>
      </c>
      <c r="J708" s="3">
        <v>4.7300000000000002E-2</v>
      </c>
      <c r="K708">
        <v>1.2</v>
      </c>
      <c r="L708">
        <f t="shared" si="55"/>
        <v>1.3251388592621882</v>
      </c>
      <c r="M708">
        <f t="shared" si="56"/>
        <v>1.2625694296310941</v>
      </c>
    </row>
    <row r="709" spans="1:13">
      <c r="A709" s="2">
        <v>5</v>
      </c>
      <c r="B709" s="2">
        <v>121371725</v>
      </c>
      <c r="C709" s="2">
        <v>121385632</v>
      </c>
      <c r="D709" s="3" t="s">
        <v>1527</v>
      </c>
      <c r="E709" s="3" t="s">
        <v>1528</v>
      </c>
      <c r="F709" s="3" t="s">
        <v>165</v>
      </c>
      <c r="G709" s="2">
        <v>13907</v>
      </c>
      <c r="H709" s="2">
        <v>87</v>
      </c>
      <c r="I709" s="3" t="s">
        <v>166</v>
      </c>
      <c r="J709" s="3">
        <v>1.01E-2</v>
      </c>
      <c r="K709">
        <v>1.2</v>
      </c>
      <c r="L709">
        <f t="shared" si="55"/>
        <v>1.9956786262173571</v>
      </c>
      <c r="M709">
        <f t="shared" si="56"/>
        <v>1.5978393131086785</v>
      </c>
    </row>
    <row r="710" spans="1:13">
      <c r="A710" s="2">
        <v>5</v>
      </c>
      <c r="B710" s="2">
        <v>121384010</v>
      </c>
      <c r="C710" s="2">
        <v>121393465</v>
      </c>
      <c r="D710" s="3" t="s">
        <v>1529</v>
      </c>
      <c r="E710" s="4" t="s">
        <v>1530</v>
      </c>
      <c r="F710" s="3" t="s">
        <v>165</v>
      </c>
      <c r="G710" s="2">
        <v>9455</v>
      </c>
      <c r="H710" s="2">
        <v>69</v>
      </c>
      <c r="I710" s="3" t="s">
        <v>166</v>
      </c>
      <c r="J710" s="3">
        <v>8.0000000000000002E-3</v>
      </c>
      <c r="K710">
        <v>1.2</v>
      </c>
      <c r="L710">
        <f t="shared" si="55"/>
        <v>2.0969100130080562</v>
      </c>
      <c r="M710">
        <f t="shared" si="56"/>
        <v>1.6484550065040282</v>
      </c>
    </row>
    <row r="711" spans="1:13">
      <c r="A711" s="2">
        <v>5</v>
      </c>
      <c r="B711" s="2">
        <v>121385522</v>
      </c>
      <c r="C711" s="2">
        <v>121387101</v>
      </c>
      <c r="D711" s="3" t="s">
        <v>1531</v>
      </c>
      <c r="E711" s="3" t="s">
        <v>1532</v>
      </c>
      <c r="F711" s="3" t="s">
        <v>162</v>
      </c>
      <c r="G711" s="2">
        <v>1579</v>
      </c>
      <c r="H711" s="2">
        <v>9</v>
      </c>
      <c r="I711" s="3">
        <v>3.3390000000000003E-2</v>
      </c>
      <c r="J711" s="3">
        <v>1.5900000000000001E-2</v>
      </c>
      <c r="K711">
        <f>-LOG(I711,10)</f>
        <v>1.4763835809456289</v>
      </c>
      <c r="L711">
        <f t="shared" si="55"/>
        <v>1.7986028756795482</v>
      </c>
      <c r="M711">
        <f t="shared" si="56"/>
        <v>1.6374932283125885</v>
      </c>
    </row>
    <row r="712" spans="1:13">
      <c r="A712" s="2">
        <v>5</v>
      </c>
      <c r="B712" s="2">
        <v>121397936</v>
      </c>
      <c r="C712" s="2">
        <v>121444378</v>
      </c>
      <c r="D712" s="3" t="s">
        <v>1533</v>
      </c>
      <c r="E712" s="4" t="s">
        <v>1534</v>
      </c>
      <c r="F712" s="3" t="s">
        <v>165</v>
      </c>
      <c r="G712" s="2">
        <v>46442</v>
      </c>
      <c r="H712" s="2">
        <v>403</v>
      </c>
      <c r="I712" s="3" t="s">
        <v>166</v>
      </c>
      <c r="J712" s="3">
        <v>6.6E-3</v>
      </c>
      <c r="K712">
        <v>1.2</v>
      </c>
      <c r="L712">
        <f t="shared" si="55"/>
        <v>2.1804560644581312</v>
      </c>
      <c r="M712">
        <f t="shared" si="56"/>
        <v>1.6902280322290655</v>
      </c>
    </row>
    <row r="713" spans="1:13">
      <c r="A713" s="2">
        <v>5</v>
      </c>
      <c r="B713" s="2">
        <v>121402658</v>
      </c>
      <c r="C713" s="2">
        <v>121404514</v>
      </c>
      <c r="D713" s="3" t="s">
        <v>1535</v>
      </c>
      <c r="E713" s="9" t="s">
        <v>1536</v>
      </c>
      <c r="F713" s="3" t="s">
        <v>162</v>
      </c>
      <c r="G713" s="2">
        <v>1856</v>
      </c>
      <c r="H713" s="2">
        <v>15</v>
      </c>
      <c r="I713" s="3">
        <v>8.8400000000000006E-3</v>
      </c>
      <c r="J713" s="3">
        <v>7.4999999999999997E-3</v>
      </c>
      <c r="K713">
        <f>-LOG(I713,10)</f>
        <v>2.0535477349869264</v>
      </c>
      <c r="L713">
        <f t="shared" si="55"/>
        <v>2.1249387366082999</v>
      </c>
      <c r="M713" s="14">
        <f t="shared" si="56"/>
        <v>2.0892432357976132</v>
      </c>
    </row>
    <row r="714" spans="1:13">
      <c r="A714" s="2">
        <v>5</v>
      </c>
      <c r="B714" s="2">
        <v>121428590</v>
      </c>
      <c r="C714" s="2">
        <v>121452506</v>
      </c>
      <c r="D714" s="3" t="s">
        <v>1537</v>
      </c>
      <c r="E714" s="4" t="s">
        <v>1538</v>
      </c>
      <c r="F714" s="3" t="s">
        <v>165</v>
      </c>
      <c r="G714" s="2">
        <v>23916</v>
      </c>
      <c r="H714" s="2">
        <v>168</v>
      </c>
      <c r="I714" s="3" t="s">
        <v>166</v>
      </c>
      <c r="J714" s="3">
        <v>8.6999999999999994E-3</v>
      </c>
      <c r="K714">
        <v>1.2</v>
      </c>
      <c r="L714">
        <f t="shared" si="55"/>
        <v>2.0604807473813813</v>
      </c>
      <c r="M714">
        <f t="shared" si="56"/>
        <v>1.6302403736906905</v>
      </c>
    </row>
    <row r="715" spans="1:13">
      <c r="A715" s="2">
        <v>5</v>
      </c>
      <c r="B715" s="2">
        <v>121451893</v>
      </c>
      <c r="C715" s="2">
        <v>121524183</v>
      </c>
      <c r="D715" s="3" t="s">
        <v>1539</v>
      </c>
      <c r="E715" s="4" t="s">
        <v>1540</v>
      </c>
      <c r="F715" s="3" t="s">
        <v>162</v>
      </c>
      <c r="G715" s="2">
        <v>72290</v>
      </c>
      <c r="H715" s="2">
        <v>579</v>
      </c>
      <c r="I715" s="3">
        <v>2.4150000000000001E-2</v>
      </c>
      <c r="J715" s="3">
        <v>7.6E-3</v>
      </c>
      <c r="K715">
        <f t="shared" ref="K715:K721" si="57">-LOG(I715,10)</f>
        <v>1.6170828649124689</v>
      </c>
      <c r="L715">
        <f t="shared" si="55"/>
        <v>2.1191864077192086</v>
      </c>
      <c r="M715">
        <f t="shared" si="56"/>
        <v>1.8681346363158386</v>
      </c>
    </row>
    <row r="716" spans="1:13">
      <c r="A716" s="2">
        <v>5</v>
      </c>
      <c r="B716" s="2">
        <v>121500098</v>
      </c>
      <c r="C716" s="2">
        <v>121503435</v>
      </c>
      <c r="D716" s="3" t="s">
        <v>1541</v>
      </c>
      <c r="E716" s="3" t="s">
        <v>1542</v>
      </c>
      <c r="F716" s="3" t="s">
        <v>175</v>
      </c>
      <c r="G716" s="2">
        <v>3337</v>
      </c>
      <c r="H716" s="2">
        <v>6</v>
      </c>
      <c r="I716" s="3">
        <v>1.9259999999999999E-2</v>
      </c>
      <c r="J716" s="3" t="s">
        <v>166</v>
      </c>
      <c r="K716">
        <f t="shared" si="57"/>
        <v>1.715343717211484</v>
      </c>
      <c r="L716">
        <v>1.2</v>
      </c>
      <c r="M716">
        <f t="shared" si="56"/>
        <v>1.457671858605742</v>
      </c>
    </row>
    <row r="717" spans="1:13">
      <c r="A717" s="2">
        <v>5</v>
      </c>
      <c r="B717" s="2">
        <v>121503513</v>
      </c>
      <c r="C717" s="2">
        <v>121504601</v>
      </c>
      <c r="D717" s="3" t="s">
        <v>1543</v>
      </c>
      <c r="E717" s="4" t="s">
        <v>1544</v>
      </c>
      <c r="F717" s="3" t="s">
        <v>162</v>
      </c>
      <c r="G717" s="2">
        <v>1088</v>
      </c>
      <c r="H717" s="2">
        <v>7</v>
      </c>
      <c r="I717" s="3">
        <v>3.3439999999999998E-2</v>
      </c>
      <c r="J717" s="3">
        <v>9.1999999999999998E-3</v>
      </c>
      <c r="K717">
        <f t="shared" si="57"/>
        <v>1.475733731233021</v>
      </c>
      <c r="L717">
        <f t="shared" ref="L717:L730" si="58">-LOG(J717,10)</f>
        <v>2.0362121726544444</v>
      </c>
      <c r="M717">
        <f t="shared" si="56"/>
        <v>1.7559729519437326</v>
      </c>
    </row>
    <row r="718" spans="1:13">
      <c r="A718" s="2">
        <v>5</v>
      </c>
      <c r="B718" s="2">
        <v>121518576</v>
      </c>
      <c r="C718" s="2">
        <v>121522071</v>
      </c>
      <c r="D718" s="3" t="s">
        <v>1545</v>
      </c>
      <c r="E718" s="9" t="s">
        <v>1546</v>
      </c>
      <c r="F718" s="3" t="s">
        <v>162</v>
      </c>
      <c r="G718" s="2">
        <v>3495</v>
      </c>
      <c r="H718" s="2">
        <v>10</v>
      </c>
      <c r="I718" s="3">
        <v>1.009E-2</v>
      </c>
      <c r="J718" s="3">
        <v>1.6999999999999999E-3</v>
      </c>
      <c r="K718">
        <f t="shared" si="57"/>
        <v>1.9961088337630892</v>
      </c>
      <c r="L718">
        <f t="shared" si="58"/>
        <v>2.7695510786217259</v>
      </c>
      <c r="M718" s="14">
        <f t="shared" si="56"/>
        <v>2.3828299561924076</v>
      </c>
    </row>
    <row r="719" spans="1:13">
      <c r="A719" s="2">
        <v>5</v>
      </c>
      <c r="B719" s="2">
        <v>121518613</v>
      </c>
      <c r="C719" s="2">
        <v>121545482</v>
      </c>
      <c r="D719" s="3" t="s">
        <v>1547</v>
      </c>
      <c r="E719" s="9" t="s">
        <v>1548</v>
      </c>
      <c r="F719" s="3" t="s">
        <v>162</v>
      </c>
      <c r="G719" s="2">
        <v>26869</v>
      </c>
      <c r="H719" s="2">
        <v>151</v>
      </c>
      <c r="I719" s="3">
        <v>1.9290000000000002E-2</v>
      </c>
      <c r="J719" s="3">
        <v>5.1000000000000004E-3</v>
      </c>
      <c r="K719">
        <f t="shared" si="57"/>
        <v>1.7146677723561152</v>
      </c>
      <c r="L719">
        <f t="shared" si="58"/>
        <v>2.2924298239020633</v>
      </c>
      <c r="M719" s="14">
        <f t="shared" si="56"/>
        <v>2.0035487981290894</v>
      </c>
    </row>
    <row r="720" spans="1:13">
      <c r="A720" s="2">
        <v>5</v>
      </c>
      <c r="B720" s="2">
        <v>121525038</v>
      </c>
      <c r="C720" s="2">
        <v>121545905</v>
      </c>
      <c r="D720" s="3" t="s">
        <v>1549</v>
      </c>
      <c r="E720" s="4" t="s">
        <v>1550</v>
      </c>
      <c r="F720" s="3" t="s">
        <v>162</v>
      </c>
      <c r="G720" s="2">
        <v>20867</v>
      </c>
      <c r="H720" s="2">
        <v>131</v>
      </c>
      <c r="I720" s="3">
        <v>2.5479999999999999E-2</v>
      </c>
      <c r="J720" s="3">
        <v>7.1000000000000004E-3</v>
      </c>
      <c r="K720">
        <f t="shared" si="57"/>
        <v>1.5938005763366871</v>
      </c>
      <c r="L720">
        <f t="shared" si="58"/>
        <v>2.1487416512809245</v>
      </c>
      <c r="M720">
        <f t="shared" si="56"/>
        <v>1.8712711138088058</v>
      </c>
    </row>
    <row r="721" spans="1:13">
      <c r="A721" s="2">
        <v>5</v>
      </c>
      <c r="B721" s="2">
        <v>121530563</v>
      </c>
      <c r="C721" s="2">
        <v>121530895</v>
      </c>
      <c r="D721" s="3" t="s">
        <v>1551</v>
      </c>
      <c r="E721" s="9" t="s">
        <v>56</v>
      </c>
      <c r="F721" s="3" t="s">
        <v>162</v>
      </c>
      <c r="G721" s="2">
        <v>332</v>
      </c>
      <c r="H721" s="2">
        <v>2</v>
      </c>
      <c r="I721" s="3">
        <v>2.16E-3</v>
      </c>
      <c r="J721" s="3">
        <v>1.6000000000000001E-3</v>
      </c>
      <c r="K721">
        <f t="shared" si="57"/>
        <v>2.6655462488490689</v>
      </c>
      <c r="L721">
        <f t="shared" si="58"/>
        <v>2.795880017344075</v>
      </c>
      <c r="M721" s="14">
        <f t="shared" si="56"/>
        <v>2.7307131330965717</v>
      </c>
    </row>
    <row r="722" spans="1:13">
      <c r="A722" s="2">
        <v>5</v>
      </c>
      <c r="B722" s="2">
        <v>121566027</v>
      </c>
      <c r="C722" s="2">
        <v>121593824</v>
      </c>
      <c r="D722" s="3" t="s">
        <v>1552</v>
      </c>
      <c r="E722" s="3" t="s">
        <v>1553</v>
      </c>
      <c r="F722" s="3" t="s">
        <v>165</v>
      </c>
      <c r="G722" s="2">
        <v>27797</v>
      </c>
      <c r="H722" s="2">
        <v>428</v>
      </c>
      <c r="I722" s="3" t="s">
        <v>166</v>
      </c>
      <c r="J722" s="3">
        <v>1.2699999999999999E-2</v>
      </c>
      <c r="K722">
        <v>1.2</v>
      </c>
      <c r="L722">
        <f t="shared" si="58"/>
        <v>1.896196279044043</v>
      </c>
      <c r="M722">
        <f t="shared" si="56"/>
        <v>1.5480981395220215</v>
      </c>
    </row>
    <row r="723" spans="1:13">
      <c r="A723" s="2">
        <v>5</v>
      </c>
      <c r="B723" s="2">
        <v>121711337</v>
      </c>
      <c r="C723" s="2">
        <v>121816493</v>
      </c>
      <c r="D723" s="3" t="s">
        <v>1554</v>
      </c>
      <c r="E723" s="3" t="s">
        <v>1555</v>
      </c>
      <c r="F723" s="3" t="s">
        <v>165</v>
      </c>
      <c r="G723" s="2">
        <v>105156</v>
      </c>
      <c r="H723" s="2">
        <v>521</v>
      </c>
      <c r="I723" s="3" t="s">
        <v>166</v>
      </c>
      <c r="J723" s="3">
        <v>3.2000000000000001E-2</v>
      </c>
      <c r="K723">
        <v>1.2</v>
      </c>
      <c r="L723">
        <f t="shared" si="58"/>
        <v>1.4948500216800937</v>
      </c>
      <c r="M723">
        <f t="shared" si="56"/>
        <v>1.347425010840047</v>
      </c>
    </row>
    <row r="724" spans="1:13">
      <c r="A724" s="2">
        <v>5</v>
      </c>
      <c r="B724" s="2">
        <v>121715109</v>
      </c>
      <c r="C724" s="2">
        <v>121718206</v>
      </c>
      <c r="D724" s="3" t="s">
        <v>1556</v>
      </c>
      <c r="E724" s="3" t="s">
        <v>1557</v>
      </c>
      <c r="F724" s="3" t="s">
        <v>165</v>
      </c>
      <c r="G724" s="2">
        <v>3097</v>
      </c>
      <c r="H724" s="2">
        <v>16</v>
      </c>
      <c r="I724" s="3" t="s">
        <v>166</v>
      </c>
      <c r="J724" s="3">
        <v>2.4400000000000002E-2</v>
      </c>
      <c r="K724">
        <v>1.2</v>
      </c>
      <c r="L724">
        <f t="shared" si="58"/>
        <v>1.6126101736612706</v>
      </c>
      <c r="M724">
        <f t="shared" si="56"/>
        <v>1.4063050868306353</v>
      </c>
    </row>
    <row r="725" spans="1:13">
      <c r="A725" s="2">
        <v>5</v>
      </c>
      <c r="B725" s="2">
        <v>121742417</v>
      </c>
      <c r="C725" s="2">
        <v>121745720</v>
      </c>
      <c r="D725" s="3" t="s">
        <v>1558</v>
      </c>
      <c r="E725" s="3" t="s">
        <v>1559</v>
      </c>
      <c r="F725" s="3" t="s">
        <v>165</v>
      </c>
      <c r="G725" s="2">
        <v>3303</v>
      </c>
      <c r="H725" s="2">
        <v>18</v>
      </c>
      <c r="I725" s="3" t="s">
        <v>166</v>
      </c>
      <c r="J725" s="3">
        <v>3.5400000000000001E-2</v>
      </c>
      <c r="K725">
        <v>1.2</v>
      </c>
      <c r="L725">
        <f t="shared" si="58"/>
        <v>1.4509967379742119</v>
      </c>
      <c r="M725">
        <f t="shared" si="56"/>
        <v>1.3254983689871058</v>
      </c>
    </row>
    <row r="726" spans="1:13">
      <c r="A726" s="2">
        <v>5</v>
      </c>
      <c r="B726" s="2">
        <v>121815488</v>
      </c>
      <c r="C726" s="2">
        <v>121837646</v>
      </c>
      <c r="D726" s="3" t="s">
        <v>1560</v>
      </c>
      <c r="E726" s="3" t="s">
        <v>1561</v>
      </c>
      <c r="F726" s="3" t="s">
        <v>165</v>
      </c>
      <c r="G726" s="2">
        <v>22158</v>
      </c>
      <c r="H726" s="2">
        <v>97</v>
      </c>
      <c r="I726" s="3" t="s">
        <v>166</v>
      </c>
      <c r="J726" s="3">
        <v>3.1099999999999999E-2</v>
      </c>
      <c r="K726">
        <v>1.2</v>
      </c>
      <c r="L726">
        <f t="shared" si="58"/>
        <v>1.5072396109731625</v>
      </c>
      <c r="M726">
        <f t="shared" si="56"/>
        <v>1.3536198054865811</v>
      </c>
    </row>
    <row r="727" spans="1:13">
      <c r="A727" s="2">
        <v>5</v>
      </c>
      <c r="B727" s="2">
        <v>121835195</v>
      </c>
      <c r="C727" s="2">
        <v>121835828</v>
      </c>
      <c r="D727" s="3" t="s">
        <v>1562</v>
      </c>
      <c r="E727" s="3" t="s">
        <v>1563</v>
      </c>
      <c r="F727" s="3" t="s">
        <v>165</v>
      </c>
      <c r="G727" s="2">
        <v>633</v>
      </c>
      <c r="H727" s="2">
        <v>4</v>
      </c>
      <c r="I727" s="3" t="s">
        <v>166</v>
      </c>
      <c r="J727" s="3">
        <v>4.36E-2</v>
      </c>
      <c r="K727">
        <v>1.2</v>
      </c>
      <c r="L727">
        <f t="shared" si="58"/>
        <v>1.3605135107314139</v>
      </c>
      <c r="M727">
        <f t="shared" si="56"/>
        <v>1.2802567553657069</v>
      </c>
    </row>
    <row r="728" spans="1:13">
      <c r="A728" s="2">
        <v>5</v>
      </c>
      <c r="B728" s="2">
        <v>121847667</v>
      </c>
      <c r="C728" s="2">
        <v>121848844</v>
      </c>
      <c r="D728" s="3" t="s">
        <v>1564</v>
      </c>
      <c r="E728" s="4" t="s">
        <v>1565</v>
      </c>
      <c r="F728" s="3" t="s">
        <v>165</v>
      </c>
      <c r="G728" s="2">
        <v>1177</v>
      </c>
      <c r="H728" s="2">
        <v>11</v>
      </c>
      <c r="I728" s="3" t="s">
        <v>166</v>
      </c>
      <c r="J728" s="3">
        <v>8.2000000000000007E-3</v>
      </c>
      <c r="K728">
        <v>1.2</v>
      </c>
      <c r="L728">
        <f t="shared" si="58"/>
        <v>2.0861861476162828</v>
      </c>
      <c r="M728">
        <f t="shared" si="56"/>
        <v>1.6430930738081413</v>
      </c>
    </row>
    <row r="729" spans="1:13">
      <c r="A729" s="2">
        <v>5</v>
      </c>
      <c r="B729" s="2">
        <v>121848984</v>
      </c>
      <c r="C729" s="2">
        <v>121854632</v>
      </c>
      <c r="D729" s="3" t="s">
        <v>1566</v>
      </c>
      <c r="E729" s="3" t="s">
        <v>55</v>
      </c>
      <c r="F729" s="3" t="s">
        <v>165</v>
      </c>
      <c r="G729" s="2">
        <v>5648</v>
      </c>
      <c r="H729" s="2">
        <v>29</v>
      </c>
      <c r="I729" s="3" t="s">
        <v>166</v>
      </c>
      <c r="J729" s="3">
        <v>4.2900000000000001E-2</v>
      </c>
      <c r="K729">
        <v>1.2</v>
      </c>
      <c r="L729">
        <f t="shared" si="58"/>
        <v>1.3675427078152755</v>
      </c>
      <c r="M729">
        <f t="shared" si="56"/>
        <v>1.2837713539076376</v>
      </c>
    </row>
    <row r="730" spans="1:13">
      <c r="A730">
        <v>5</v>
      </c>
      <c r="B730">
        <v>122302422</v>
      </c>
      <c r="C730">
        <v>122303039</v>
      </c>
      <c r="D730" s="12" t="s">
        <v>1567</v>
      </c>
      <c r="E730" s="12" t="s">
        <v>1568</v>
      </c>
      <c r="F730" s="12" t="s">
        <v>165</v>
      </c>
      <c r="G730">
        <v>617</v>
      </c>
      <c r="H730">
        <v>9</v>
      </c>
      <c r="I730" s="12" t="s">
        <v>166</v>
      </c>
      <c r="J730" s="12">
        <v>4.9500000000000002E-2</v>
      </c>
      <c r="K730">
        <v>1.2</v>
      </c>
      <c r="L730">
        <f t="shared" si="58"/>
        <v>1.3053948010664311</v>
      </c>
      <c r="M730">
        <f t="shared" si="56"/>
        <v>1.2526974005332154</v>
      </c>
    </row>
    <row r="731" spans="1:13">
      <c r="A731">
        <v>5</v>
      </c>
      <c r="B731">
        <v>123927418</v>
      </c>
      <c r="C731">
        <v>123938388</v>
      </c>
      <c r="D731" s="12" t="s">
        <v>1569</v>
      </c>
      <c r="E731" s="12" t="s">
        <v>1570</v>
      </c>
      <c r="F731" s="12" t="s">
        <v>175</v>
      </c>
      <c r="G731">
        <v>10970</v>
      </c>
      <c r="H731">
        <v>101</v>
      </c>
      <c r="I731" s="12">
        <v>4.9790000000000001E-2</v>
      </c>
      <c r="J731" s="12" t="s">
        <v>166</v>
      </c>
      <c r="K731">
        <f>-LOG(I731,10)</f>
        <v>1.3028578737245404</v>
      </c>
      <c r="L731">
        <v>1.2</v>
      </c>
      <c r="M731">
        <f t="shared" si="56"/>
        <v>1.2514289368622702</v>
      </c>
    </row>
    <row r="732" spans="1:13">
      <c r="A732">
        <v>5</v>
      </c>
      <c r="B732">
        <v>124061530</v>
      </c>
      <c r="C732">
        <v>124095798</v>
      </c>
      <c r="D732" s="12" t="s">
        <v>1571</v>
      </c>
      <c r="E732" s="12" t="s">
        <v>1572</v>
      </c>
      <c r="F732" s="12" t="s">
        <v>175</v>
      </c>
      <c r="G732">
        <v>34268</v>
      </c>
      <c r="H732">
        <v>324</v>
      </c>
      <c r="I732" s="12">
        <v>4.2000000000000003E-2</v>
      </c>
      <c r="J732" s="12" t="s">
        <v>166</v>
      </c>
      <c r="K732">
        <f>-LOG(I732,10)</f>
        <v>1.3767507096020994</v>
      </c>
      <c r="L732">
        <v>1.2</v>
      </c>
      <c r="M732">
        <f t="shared" si="56"/>
        <v>1.2883753548010497</v>
      </c>
    </row>
    <row r="733" spans="1:13">
      <c r="A733">
        <v>5</v>
      </c>
      <c r="B733">
        <v>124112297</v>
      </c>
      <c r="C733">
        <v>124115483</v>
      </c>
      <c r="D733" s="12" t="s">
        <v>1573</v>
      </c>
      <c r="E733" s="12" t="s">
        <v>1574</v>
      </c>
      <c r="F733" s="12" t="s">
        <v>165</v>
      </c>
      <c r="G733">
        <v>3186</v>
      </c>
      <c r="H733">
        <v>24</v>
      </c>
      <c r="I733" s="12" t="s">
        <v>166</v>
      </c>
      <c r="J733" s="12">
        <v>2.4500000000000001E-2</v>
      </c>
      <c r="K733">
        <v>1.2</v>
      </c>
      <c r="L733">
        <f>-LOG(J733,10)</f>
        <v>1.6108339156354674</v>
      </c>
      <c r="M733">
        <f t="shared" si="56"/>
        <v>1.4054169578177338</v>
      </c>
    </row>
    <row r="734" spans="1:13">
      <c r="A734">
        <v>5</v>
      </c>
      <c r="B734">
        <v>125385965</v>
      </c>
      <c r="C734">
        <v>125390202</v>
      </c>
      <c r="D734" s="12" t="s">
        <v>1575</v>
      </c>
      <c r="E734" s="12" t="s">
        <v>1576</v>
      </c>
      <c r="F734" s="12" t="s">
        <v>165</v>
      </c>
      <c r="G734">
        <v>4237</v>
      </c>
      <c r="H734">
        <v>15</v>
      </c>
      <c r="I734" s="12" t="s">
        <v>166</v>
      </c>
      <c r="J734" s="12">
        <v>1.8800000000000001E-2</v>
      </c>
      <c r="K734">
        <v>1.2</v>
      </c>
      <c r="L734">
        <f>-LOG(J734,10)</f>
        <v>1.72584215073632</v>
      </c>
      <c r="M734">
        <f t="shared" si="56"/>
        <v>1.4629210753681599</v>
      </c>
    </row>
    <row r="735" spans="1:13">
      <c r="A735">
        <v>5</v>
      </c>
      <c r="B735">
        <v>125413858</v>
      </c>
      <c r="C735">
        <v>125434121</v>
      </c>
      <c r="D735" s="12" t="s">
        <v>1577</v>
      </c>
      <c r="E735" s="12" t="s">
        <v>1578</v>
      </c>
      <c r="F735" s="12" t="s">
        <v>175</v>
      </c>
      <c r="G735">
        <v>20263</v>
      </c>
      <c r="H735">
        <v>249</v>
      </c>
      <c r="I735" s="12">
        <v>1.1299999999999999E-2</v>
      </c>
      <c r="J735" s="12" t="s">
        <v>166</v>
      </c>
      <c r="K735">
        <f>-LOG(I735,10)</f>
        <v>1.9469215565165801</v>
      </c>
      <c r="L735">
        <v>1.2</v>
      </c>
      <c r="M735">
        <f t="shared" si="56"/>
        <v>1.5734607782582901</v>
      </c>
    </row>
    <row r="736" spans="1:13">
      <c r="A736">
        <v>5</v>
      </c>
      <c r="B736">
        <v>125847952</v>
      </c>
      <c r="C736">
        <v>125848740</v>
      </c>
      <c r="D736" s="12" t="s">
        <v>1579</v>
      </c>
      <c r="E736" s="12" t="s">
        <v>1580</v>
      </c>
      <c r="F736" s="12" t="s">
        <v>165</v>
      </c>
      <c r="G736">
        <v>788</v>
      </c>
      <c r="H736">
        <v>12</v>
      </c>
      <c r="I736" s="12" t="s">
        <v>166</v>
      </c>
      <c r="J736" s="12">
        <v>2.1899999999999999E-2</v>
      </c>
      <c r="K736">
        <v>1.2</v>
      </c>
      <c r="L736">
        <f>-LOG(J736,10)</f>
        <v>1.6595558851598815</v>
      </c>
      <c r="M736">
        <f t="shared" si="56"/>
        <v>1.4297779425799408</v>
      </c>
    </row>
    <row r="737" spans="1:13">
      <c r="A737">
        <v>5</v>
      </c>
      <c r="B737">
        <v>125928770</v>
      </c>
      <c r="C737">
        <v>125952630</v>
      </c>
      <c r="D737" s="12" t="s">
        <v>1581</v>
      </c>
      <c r="E737" s="12" t="s">
        <v>1582</v>
      </c>
      <c r="F737" s="12" t="s">
        <v>165</v>
      </c>
      <c r="G737">
        <v>23860</v>
      </c>
      <c r="H737">
        <v>215</v>
      </c>
      <c r="I737" s="12" t="s">
        <v>166</v>
      </c>
      <c r="J737" s="12">
        <v>1.8100000000000002E-2</v>
      </c>
      <c r="K737">
        <v>1.2</v>
      </c>
      <c r="L737">
        <f>-LOG(J737,10)</f>
        <v>1.7423214251308152</v>
      </c>
      <c r="M737">
        <f t="shared" si="56"/>
        <v>1.4711607125654076</v>
      </c>
    </row>
    <row r="738" spans="1:13">
      <c r="A738">
        <v>5</v>
      </c>
      <c r="B738">
        <v>125958409</v>
      </c>
      <c r="C738">
        <v>125965845</v>
      </c>
      <c r="D738" s="12" t="s">
        <v>1583</v>
      </c>
      <c r="E738" s="12" t="s">
        <v>1584</v>
      </c>
      <c r="F738" s="12" t="s">
        <v>165</v>
      </c>
      <c r="G738">
        <v>7436</v>
      </c>
      <c r="H738">
        <v>87</v>
      </c>
      <c r="I738" s="12" t="s">
        <v>166</v>
      </c>
      <c r="J738" s="12">
        <v>1.46E-2</v>
      </c>
      <c r="K738">
        <v>1.2</v>
      </c>
      <c r="L738">
        <f>-LOG(J738,10)</f>
        <v>1.8356471442155629</v>
      </c>
      <c r="M738">
        <f t="shared" si="56"/>
        <v>1.5178235721077815</v>
      </c>
    </row>
    <row r="739" spans="1:13">
      <c r="A739">
        <v>5</v>
      </c>
      <c r="B739">
        <v>125963530</v>
      </c>
      <c r="C739">
        <v>125988428</v>
      </c>
      <c r="D739" s="12" t="s">
        <v>1585</v>
      </c>
      <c r="E739" s="12" t="s">
        <v>1586</v>
      </c>
      <c r="F739" s="12" t="s">
        <v>165</v>
      </c>
      <c r="G739">
        <v>24898</v>
      </c>
      <c r="H739">
        <v>317</v>
      </c>
      <c r="I739" s="12" t="s">
        <v>166</v>
      </c>
      <c r="J739" s="12">
        <v>1.12E-2</v>
      </c>
      <c r="K739">
        <v>1.2</v>
      </c>
      <c r="L739">
        <f>-LOG(J739,10)</f>
        <v>1.9507819773298183</v>
      </c>
      <c r="M739">
        <f t="shared" si="56"/>
        <v>1.5753909886649091</v>
      </c>
    </row>
    <row r="740" spans="1:13">
      <c r="A740">
        <v>5</v>
      </c>
      <c r="B740">
        <v>128735360</v>
      </c>
      <c r="C740">
        <v>128736029</v>
      </c>
      <c r="D740" s="12" t="s">
        <v>1587</v>
      </c>
      <c r="E740" s="12" t="s">
        <v>1588</v>
      </c>
      <c r="F740" s="12" t="s">
        <v>175</v>
      </c>
      <c r="G740">
        <v>669</v>
      </c>
      <c r="H740">
        <v>6</v>
      </c>
      <c r="I740" s="12">
        <v>4.462E-2</v>
      </c>
      <c r="J740" s="12" t="s">
        <v>166</v>
      </c>
      <c r="K740">
        <f>-LOG(I740,10)</f>
        <v>1.3504704340521809</v>
      </c>
      <c r="L740">
        <v>1.2</v>
      </c>
      <c r="M740">
        <f t="shared" si="56"/>
        <v>1.2752352170260903</v>
      </c>
    </row>
    <row r="741" spans="1:13">
      <c r="A741">
        <v>5</v>
      </c>
      <c r="B741">
        <v>129363562</v>
      </c>
      <c r="C741">
        <v>129364721</v>
      </c>
      <c r="D741" s="12" t="s">
        <v>1589</v>
      </c>
      <c r="E741" s="15" t="s">
        <v>1590</v>
      </c>
      <c r="F741" s="12" t="s">
        <v>175</v>
      </c>
      <c r="G741">
        <v>1159</v>
      </c>
      <c r="H741">
        <v>30</v>
      </c>
      <c r="I741" s="12">
        <v>7.8300000000000002E-3</v>
      </c>
      <c r="J741" s="12" t="s">
        <v>166</v>
      </c>
      <c r="K741">
        <f>-LOG(I741,10)</f>
        <v>2.1062382379420561</v>
      </c>
      <c r="L741">
        <v>1.2</v>
      </c>
      <c r="M741">
        <f t="shared" si="56"/>
        <v>1.6531191189710279</v>
      </c>
    </row>
    <row r="742" spans="1:13">
      <c r="A742">
        <v>5</v>
      </c>
      <c r="B742">
        <v>130073326</v>
      </c>
      <c r="C742">
        <v>130135729</v>
      </c>
      <c r="D742" s="12" t="s">
        <v>1591</v>
      </c>
      <c r="E742" s="15" t="s">
        <v>1592</v>
      </c>
      <c r="F742" s="12" t="s">
        <v>175</v>
      </c>
      <c r="G742">
        <v>62403</v>
      </c>
      <c r="H742">
        <v>832</v>
      </c>
      <c r="I742" s="12">
        <v>5.1999999999999998E-3</v>
      </c>
      <c r="J742" s="12" t="s">
        <v>166</v>
      </c>
      <c r="K742">
        <f>-LOG(I742,10)</f>
        <v>2.2839966563652006</v>
      </c>
      <c r="L742">
        <v>1.2</v>
      </c>
      <c r="M742">
        <f t="shared" si="56"/>
        <v>1.7419983281826004</v>
      </c>
    </row>
    <row r="743" spans="1:13">
      <c r="A743">
        <v>5</v>
      </c>
      <c r="B743">
        <v>130131327</v>
      </c>
      <c r="C743">
        <v>130131824</v>
      </c>
      <c r="D743" s="12" t="s">
        <v>1593</v>
      </c>
      <c r="E743" s="12" t="s">
        <v>1594</v>
      </c>
      <c r="F743" s="12" t="s">
        <v>165</v>
      </c>
      <c r="G743">
        <v>497</v>
      </c>
      <c r="H743">
        <v>18</v>
      </c>
      <c r="I743" s="12" t="s">
        <v>166</v>
      </c>
      <c r="J743" s="12">
        <v>2.1499999999999998E-2</v>
      </c>
      <c r="K743">
        <v>1.2</v>
      </c>
      <c r="L743">
        <f>-LOG(J743,10)</f>
        <v>1.6675615400843944</v>
      </c>
      <c r="M743">
        <f t="shared" si="56"/>
        <v>1.4337807700421972</v>
      </c>
    </row>
    <row r="744" spans="1:13">
      <c r="A744">
        <v>5</v>
      </c>
      <c r="B744">
        <v>130144861</v>
      </c>
      <c r="C744">
        <v>130155806</v>
      </c>
      <c r="D744" s="12" t="s">
        <v>1595</v>
      </c>
      <c r="E744" s="12" t="s">
        <v>1596</v>
      </c>
      <c r="F744" s="12" t="s">
        <v>175</v>
      </c>
      <c r="G744">
        <v>10945</v>
      </c>
      <c r="H744">
        <v>94</v>
      </c>
      <c r="I744" s="12">
        <v>3.1539999999999999E-2</v>
      </c>
      <c r="J744" s="12" t="s">
        <v>166</v>
      </c>
      <c r="K744">
        <f>-LOG(I744,10)</f>
        <v>1.5011383110071157</v>
      </c>
      <c r="L744">
        <v>1.2</v>
      </c>
      <c r="M744">
        <f t="shared" si="56"/>
        <v>1.3505691555035577</v>
      </c>
    </row>
    <row r="745" spans="1:13">
      <c r="A745">
        <v>5</v>
      </c>
      <c r="B745">
        <v>130378778</v>
      </c>
      <c r="C745">
        <v>130384631</v>
      </c>
      <c r="D745" s="12" t="s">
        <v>1597</v>
      </c>
      <c r="E745" s="12" t="s">
        <v>1598</v>
      </c>
      <c r="F745" s="12" t="s">
        <v>165</v>
      </c>
      <c r="G745">
        <v>5853</v>
      </c>
      <c r="H745">
        <v>78</v>
      </c>
      <c r="I745" s="12" t="s">
        <v>166</v>
      </c>
      <c r="J745" s="12">
        <v>3.85E-2</v>
      </c>
      <c r="K745">
        <v>1.2</v>
      </c>
      <c r="L745">
        <f>-LOG(J745,10)</f>
        <v>1.4145392704914992</v>
      </c>
      <c r="M745">
        <f t="shared" si="56"/>
        <v>1.3072696352457496</v>
      </c>
    </row>
    <row r="746" spans="1:13">
      <c r="A746">
        <v>5</v>
      </c>
      <c r="B746">
        <v>131957592</v>
      </c>
      <c r="C746">
        <v>131958565</v>
      </c>
      <c r="D746" s="12" t="s">
        <v>1599</v>
      </c>
      <c r="E746" s="12" t="s">
        <v>1600</v>
      </c>
      <c r="F746" s="12" t="s">
        <v>165</v>
      </c>
      <c r="G746">
        <v>973</v>
      </c>
      <c r="H746">
        <v>4</v>
      </c>
      <c r="I746" s="12" t="s">
        <v>166</v>
      </c>
      <c r="J746" s="12">
        <v>4.6100000000000002E-2</v>
      </c>
      <c r="K746">
        <v>1.2</v>
      </c>
      <c r="L746">
        <f>-LOG(J746,10)</f>
        <v>1.3362990746103516</v>
      </c>
      <c r="M746">
        <f t="shared" si="56"/>
        <v>1.2681495373051757</v>
      </c>
    </row>
    <row r="747" spans="1:13">
      <c r="A747" s="2">
        <v>5</v>
      </c>
      <c r="B747" s="2">
        <v>137186830</v>
      </c>
      <c r="C747" s="2">
        <v>137189167</v>
      </c>
      <c r="D747" s="3" t="s">
        <v>1601</v>
      </c>
      <c r="E747" s="3" t="s">
        <v>57</v>
      </c>
      <c r="F747" s="3" t="s">
        <v>165</v>
      </c>
      <c r="G747" s="2">
        <v>2337</v>
      </c>
      <c r="H747" s="2">
        <v>20</v>
      </c>
      <c r="I747" s="3" t="s">
        <v>166</v>
      </c>
      <c r="J747" s="3">
        <v>1.2500000000000001E-2</v>
      </c>
      <c r="K747">
        <v>1.2</v>
      </c>
      <c r="L747">
        <f>-LOG(J747,10)</f>
        <v>1.9030899869919433</v>
      </c>
      <c r="M747">
        <f t="shared" si="56"/>
        <v>1.5515449934959715</v>
      </c>
    </row>
    <row r="748" spans="1:13">
      <c r="A748" s="2">
        <v>5</v>
      </c>
      <c r="B748" s="2">
        <v>137483020</v>
      </c>
      <c r="C748" s="2">
        <v>137533242</v>
      </c>
      <c r="D748" s="3" t="s">
        <v>1602</v>
      </c>
      <c r="E748" s="4" t="s">
        <v>1603</v>
      </c>
      <c r="F748" s="3" t="s">
        <v>175</v>
      </c>
      <c r="G748" s="2">
        <v>50222</v>
      </c>
      <c r="H748" s="2">
        <v>459</v>
      </c>
      <c r="I748" s="3">
        <v>2.9199999999999999E-3</v>
      </c>
      <c r="J748" s="3" t="s">
        <v>166</v>
      </c>
      <c r="K748">
        <f>-LOG(I748,10)</f>
        <v>2.5346171485515816</v>
      </c>
      <c r="L748">
        <v>1.2</v>
      </c>
      <c r="M748">
        <f t="shared" si="56"/>
        <v>1.8673085742757909</v>
      </c>
    </row>
    <row r="749" spans="1:13">
      <c r="A749" s="2">
        <v>5</v>
      </c>
      <c r="B749" s="2">
        <v>137629121</v>
      </c>
      <c r="C749" s="2">
        <v>137641099</v>
      </c>
      <c r="D749" s="3" t="s">
        <v>1604</v>
      </c>
      <c r="E749" s="3" t="s">
        <v>1605</v>
      </c>
      <c r="F749" s="3" t="s">
        <v>165</v>
      </c>
      <c r="G749" s="2">
        <v>11978</v>
      </c>
      <c r="H749" s="2">
        <v>100</v>
      </c>
      <c r="I749" s="3" t="s">
        <v>166</v>
      </c>
      <c r="J749" s="3">
        <v>1.04E-2</v>
      </c>
      <c r="K749">
        <v>1.2</v>
      </c>
      <c r="L749">
        <f t="shared" ref="L749:L757" si="59">-LOG(J749,10)</f>
        <v>1.9829666607012195</v>
      </c>
      <c r="M749">
        <f t="shared" si="56"/>
        <v>1.5914833303506097</v>
      </c>
    </row>
    <row r="750" spans="1:13">
      <c r="A750" s="2">
        <v>5</v>
      </c>
      <c r="B750" s="2">
        <v>137629175</v>
      </c>
      <c r="C750" s="2">
        <v>137642899</v>
      </c>
      <c r="D750" s="3" t="s">
        <v>1606</v>
      </c>
      <c r="E750" s="4" t="s">
        <v>1607</v>
      </c>
      <c r="F750" s="3" t="s">
        <v>165</v>
      </c>
      <c r="G750" s="2">
        <v>13724</v>
      </c>
      <c r="H750" s="2">
        <v>120</v>
      </c>
      <c r="I750" s="3" t="s">
        <v>166</v>
      </c>
      <c r="J750" s="3">
        <v>7.7000000000000002E-3</v>
      </c>
      <c r="K750">
        <v>1.2</v>
      </c>
      <c r="L750">
        <f t="shared" si="59"/>
        <v>2.1135092748275177</v>
      </c>
      <c r="M750">
        <f t="shared" si="56"/>
        <v>1.6567546374137589</v>
      </c>
    </row>
    <row r="751" spans="1:13">
      <c r="A751" s="2">
        <v>5</v>
      </c>
      <c r="B751" s="2">
        <v>137641334</v>
      </c>
      <c r="C751" s="2">
        <v>137642902</v>
      </c>
      <c r="D751" s="3" t="s">
        <v>1608</v>
      </c>
      <c r="E751" s="3" t="s">
        <v>1609</v>
      </c>
      <c r="F751" s="3" t="s">
        <v>165</v>
      </c>
      <c r="G751" s="2">
        <v>1568</v>
      </c>
      <c r="H751" s="2">
        <v>20</v>
      </c>
      <c r="I751" s="3" t="s">
        <v>166</v>
      </c>
      <c r="J751" s="3">
        <v>1.78E-2</v>
      </c>
      <c r="K751">
        <v>1.2</v>
      </c>
      <c r="L751">
        <f t="shared" si="59"/>
        <v>1.7495799976911059</v>
      </c>
      <c r="M751">
        <f t="shared" si="56"/>
        <v>1.4747899988455528</v>
      </c>
    </row>
    <row r="752" spans="1:13">
      <c r="A752" s="2">
        <v>5</v>
      </c>
      <c r="B752" s="2">
        <v>137643031</v>
      </c>
      <c r="C752" s="2">
        <v>137645714</v>
      </c>
      <c r="D752" s="3" t="s">
        <v>1610</v>
      </c>
      <c r="E752" s="4" t="s">
        <v>1611</v>
      </c>
      <c r="F752" s="3" t="s">
        <v>165</v>
      </c>
      <c r="G752" s="2">
        <v>2683</v>
      </c>
      <c r="H752" s="2">
        <v>20</v>
      </c>
      <c r="I752" s="3" t="s">
        <v>166</v>
      </c>
      <c r="J752" s="3">
        <v>4.3E-3</v>
      </c>
      <c r="K752">
        <v>1.2</v>
      </c>
      <c r="L752">
        <f t="shared" si="59"/>
        <v>2.3665315444204129</v>
      </c>
      <c r="M752">
        <f t="shared" si="56"/>
        <v>1.7832657722102065</v>
      </c>
    </row>
    <row r="753" spans="1:13">
      <c r="A753" s="2">
        <v>5</v>
      </c>
      <c r="B753" s="2">
        <v>137650463</v>
      </c>
      <c r="C753" s="2">
        <v>137684726</v>
      </c>
      <c r="D753" s="3" t="s">
        <v>1612</v>
      </c>
      <c r="E753" s="9" t="s">
        <v>59</v>
      </c>
      <c r="F753" s="3" t="s">
        <v>162</v>
      </c>
      <c r="G753" s="2">
        <v>34263</v>
      </c>
      <c r="H753" s="2">
        <v>443</v>
      </c>
      <c r="I753" s="3">
        <v>3.7479999999999999E-2</v>
      </c>
      <c r="J753" s="3">
        <v>2E-3</v>
      </c>
      <c r="K753">
        <f>-LOG(I753,10)</f>
        <v>1.4262004177842593</v>
      </c>
      <c r="L753">
        <f t="shared" si="59"/>
        <v>2.6989700043360183</v>
      </c>
      <c r="M753" s="14">
        <f t="shared" si="56"/>
        <v>2.0625852110601386</v>
      </c>
    </row>
    <row r="754" spans="1:13">
      <c r="A754" s="2">
        <v>5</v>
      </c>
      <c r="B754" s="2">
        <v>137685154</v>
      </c>
      <c r="C754" s="2">
        <v>137690751</v>
      </c>
      <c r="D754" s="3" t="s">
        <v>1613</v>
      </c>
      <c r="E754" s="3" t="s">
        <v>1614</v>
      </c>
      <c r="F754" s="3" t="s">
        <v>162</v>
      </c>
      <c r="G754" s="2">
        <v>5597</v>
      </c>
      <c r="H754" s="2">
        <v>92</v>
      </c>
      <c r="I754" s="3">
        <v>2.332E-2</v>
      </c>
      <c r="J754" s="3">
        <v>1.9199999999999998E-2</v>
      </c>
      <c r="K754">
        <f>-LOG(I754,10)</f>
        <v>1.6322714539130232</v>
      </c>
      <c r="L754">
        <f t="shared" si="59"/>
        <v>1.7166987712964503</v>
      </c>
      <c r="M754">
        <f t="shared" si="56"/>
        <v>1.6744851126047369</v>
      </c>
    </row>
    <row r="755" spans="1:13">
      <c r="A755" s="2">
        <v>5</v>
      </c>
      <c r="B755" s="2">
        <v>137745730</v>
      </c>
      <c r="C755" s="2">
        <v>137768450</v>
      </c>
      <c r="D755" s="3" t="s">
        <v>1615</v>
      </c>
      <c r="E755" s="3" t="s">
        <v>1616</v>
      </c>
      <c r="F755" s="3" t="s">
        <v>165</v>
      </c>
      <c r="G755" s="2">
        <v>22720</v>
      </c>
      <c r="H755" s="2">
        <v>169</v>
      </c>
      <c r="I755" s="3" t="s">
        <v>166</v>
      </c>
      <c r="J755" s="3">
        <v>1.1599999999999999E-2</v>
      </c>
      <c r="K755">
        <v>1.2</v>
      </c>
      <c r="L755">
        <f t="shared" si="59"/>
        <v>1.9355420107730814</v>
      </c>
      <c r="M755">
        <f t="shared" si="56"/>
        <v>1.5677710053865406</v>
      </c>
    </row>
    <row r="756" spans="1:13">
      <c r="A756" s="2">
        <v>5</v>
      </c>
      <c r="B756" s="2">
        <v>137781906</v>
      </c>
      <c r="C756" s="2">
        <v>137787655</v>
      </c>
      <c r="D756" s="3" t="s">
        <v>1617</v>
      </c>
      <c r="E756" s="3" t="s">
        <v>1618</v>
      </c>
      <c r="F756" s="3" t="s">
        <v>165</v>
      </c>
      <c r="G756" s="2">
        <v>5749</v>
      </c>
      <c r="H756" s="2">
        <v>25</v>
      </c>
      <c r="I756" s="3" t="s">
        <v>166</v>
      </c>
      <c r="J756" s="3">
        <v>3.4799999999999998E-2</v>
      </c>
      <c r="K756">
        <v>1.2</v>
      </c>
      <c r="L756">
        <f t="shared" si="59"/>
        <v>1.458420756053419</v>
      </c>
      <c r="M756">
        <f t="shared" si="56"/>
        <v>1.3292103780267095</v>
      </c>
    </row>
    <row r="757" spans="1:13">
      <c r="A757" s="2">
        <v>5</v>
      </c>
      <c r="B757" s="2">
        <v>137888071</v>
      </c>
      <c r="C757" s="2">
        <v>137888822</v>
      </c>
      <c r="D757" s="3" t="s">
        <v>1619</v>
      </c>
      <c r="E757" s="4" t="s">
        <v>1620</v>
      </c>
      <c r="F757" s="3" t="s">
        <v>165</v>
      </c>
      <c r="G757" s="2">
        <v>751</v>
      </c>
      <c r="H757" s="2">
        <v>31</v>
      </c>
      <c r="I757" s="3" t="s">
        <v>166</v>
      </c>
      <c r="J757" s="3">
        <v>5.4000000000000003E-3</v>
      </c>
      <c r="K757">
        <v>1.2</v>
      </c>
      <c r="L757">
        <f t="shared" si="59"/>
        <v>2.2676062401770314</v>
      </c>
      <c r="M757">
        <f t="shared" si="56"/>
        <v>1.7338031200885156</v>
      </c>
    </row>
    <row r="758" spans="1:13">
      <c r="A758" s="2">
        <v>5</v>
      </c>
      <c r="B758" s="2">
        <v>138116903</v>
      </c>
      <c r="C758" s="2">
        <v>138134265</v>
      </c>
      <c r="D758" s="3" t="s">
        <v>1621</v>
      </c>
      <c r="E758" s="3" t="s">
        <v>1622</v>
      </c>
      <c r="F758" s="3" t="s">
        <v>165</v>
      </c>
      <c r="G758" s="2">
        <v>17362</v>
      </c>
      <c r="H758" s="2">
        <v>216</v>
      </c>
      <c r="I758" s="3">
        <v>4.0099999999999997E-2</v>
      </c>
      <c r="J758" s="3" t="s">
        <v>166</v>
      </c>
      <c r="K758">
        <f>-LOG(I758,10)</f>
        <v>1.3968556273798176</v>
      </c>
      <c r="L758">
        <v>1.2</v>
      </c>
      <c r="M758">
        <f t="shared" si="56"/>
        <v>1.2984278136899088</v>
      </c>
    </row>
    <row r="759" spans="1:13">
      <c r="A759" s="2">
        <v>5</v>
      </c>
      <c r="B759" s="2">
        <v>138139702</v>
      </c>
      <c r="C759" s="2">
        <v>138155744</v>
      </c>
      <c r="D759" s="3" t="s">
        <v>1623</v>
      </c>
      <c r="E759" s="3" t="s">
        <v>1624</v>
      </c>
      <c r="F759" s="3" t="s">
        <v>165</v>
      </c>
      <c r="G759" s="2">
        <v>16042</v>
      </c>
      <c r="H759" s="2">
        <v>118</v>
      </c>
      <c r="I759" s="3" t="s">
        <v>166</v>
      </c>
      <c r="J759" s="3">
        <v>2.35E-2</v>
      </c>
      <c r="K759">
        <v>1.2</v>
      </c>
      <c r="L759">
        <f t="shared" ref="L759:L764" si="60">-LOG(J759,10)</f>
        <v>1.6289321377282635</v>
      </c>
      <c r="M759">
        <f t="shared" si="56"/>
        <v>1.4144660688641317</v>
      </c>
    </row>
    <row r="760" spans="1:13">
      <c r="A760" s="2">
        <v>5</v>
      </c>
      <c r="B760" s="2">
        <v>138161071</v>
      </c>
      <c r="C760" s="2">
        <v>138164646</v>
      </c>
      <c r="D760" s="3" t="s">
        <v>1625</v>
      </c>
      <c r="E760" s="4" t="s">
        <v>1626</v>
      </c>
      <c r="F760" s="3" t="s">
        <v>165</v>
      </c>
      <c r="G760" s="2">
        <v>3575</v>
      </c>
      <c r="H760" s="2">
        <v>27</v>
      </c>
      <c r="I760" s="3" t="s">
        <v>166</v>
      </c>
      <c r="J760" s="3">
        <v>8.0999999999999996E-3</v>
      </c>
      <c r="K760">
        <v>1.2</v>
      </c>
      <c r="L760">
        <f t="shared" si="60"/>
        <v>2.09151498112135</v>
      </c>
      <c r="M760">
        <f t="shared" si="56"/>
        <v>1.6457574905606749</v>
      </c>
    </row>
    <row r="761" spans="1:13">
      <c r="A761" s="2">
        <v>5</v>
      </c>
      <c r="B761" s="2">
        <v>138164583</v>
      </c>
      <c r="C761" s="2">
        <v>138172422</v>
      </c>
      <c r="D761" s="3" t="s">
        <v>1627</v>
      </c>
      <c r="E761" s="4" t="s">
        <v>1628</v>
      </c>
      <c r="F761" s="3" t="s">
        <v>165</v>
      </c>
      <c r="G761" s="2">
        <v>7839</v>
      </c>
      <c r="H761" s="2">
        <v>64</v>
      </c>
      <c r="I761" s="3" t="s">
        <v>166</v>
      </c>
      <c r="J761" s="3">
        <v>5.8999999999999999E-3</v>
      </c>
      <c r="K761">
        <v>1.2</v>
      </c>
      <c r="L761">
        <f t="shared" si="60"/>
        <v>2.2291479883578553</v>
      </c>
      <c r="M761">
        <f t="shared" si="56"/>
        <v>1.7145739941789278</v>
      </c>
    </row>
    <row r="762" spans="1:13">
      <c r="A762" s="2">
        <v>5</v>
      </c>
      <c r="B762" s="2">
        <v>138280240</v>
      </c>
      <c r="C762" s="2">
        <v>138312393</v>
      </c>
      <c r="D762" s="3" t="s">
        <v>1629</v>
      </c>
      <c r="E762" s="3" t="s">
        <v>1630</v>
      </c>
      <c r="F762" s="3" t="s">
        <v>165</v>
      </c>
      <c r="G762" s="2">
        <v>32153</v>
      </c>
      <c r="H762" s="2">
        <v>146</v>
      </c>
      <c r="I762" s="3" t="s">
        <v>166</v>
      </c>
      <c r="J762" s="3">
        <v>4.0899999999999999E-2</v>
      </c>
      <c r="K762">
        <v>1.2</v>
      </c>
      <c r="L762">
        <f t="shared" si="60"/>
        <v>1.3882766919926581</v>
      </c>
      <c r="M762">
        <f t="shared" si="56"/>
        <v>1.2941383459963292</v>
      </c>
    </row>
    <row r="763" spans="1:13">
      <c r="A763" s="2">
        <v>5</v>
      </c>
      <c r="B763" s="2">
        <v>138532077</v>
      </c>
      <c r="C763" s="2">
        <v>138532934</v>
      </c>
      <c r="D763" s="3" t="s">
        <v>1631</v>
      </c>
      <c r="E763" s="3" t="s">
        <v>1632</v>
      </c>
      <c r="F763" s="3" t="s">
        <v>165</v>
      </c>
      <c r="G763" s="2">
        <v>857</v>
      </c>
      <c r="H763" s="2">
        <v>11</v>
      </c>
      <c r="I763" s="3" t="s">
        <v>166</v>
      </c>
      <c r="J763" s="3">
        <v>1.9900000000000001E-2</v>
      </c>
      <c r="K763">
        <v>1.2</v>
      </c>
      <c r="L763">
        <f t="shared" si="60"/>
        <v>1.7011469235902932</v>
      </c>
      <c r="M763">
        <f t="shared" si="56"/>
        <v>1.4505734617951465</v>
      </c>
    </row>
    <row r="764" spans="1:13">
      <c r="A764" s="2">
        <v>5</v>
      </c>
      <c r="B764" s="2">
        <v>138603652</v>
      </c>
      <c r="C764" s="2">
        <v>138619761</v>
      </c>
      <c r="D764" s="3" t="s">
        <v>1633</v>
      </c>
      <c r="E764" s="3" t="s">
        <v>1634</v>
      </c>
      <c r="F764" s="3" t="s">
        <v>165</v>
      </c>
      <c r="G764" s="2">
        <v>16109</v>
      </c>
      <c r="H764" s="2">
        <v>187</v>
      </c>
      <c r="I764" s="3" t="s">
        <v>166</v>
      </c>
      <c r="J764" s="3">
        <v>4.4900000000000002E-2</v>
      </c>
      <c r="K764">
        <v>1.2</v>
      </c>
      <c r="L764">
        <f t="shared" si="60"/>
        <v>1.3477536589966765</v>
      </c>
      <c r="M764">
        <f t="shared" si="56"/>
        <v>1.2738768294983382</v>
      </c>
    </row>
    <row r="765" spans="1:13">
      <c r="A765" s="2">
        <v>5</v>
      </c>
      <c r="B765" s="2">
        <v>138606699</v>
      </c>
      <c r="C765" s="2">
        <v>138606781</v>
      </c>
      <c r="D765" s="3" t="s">
        <v>1635</v>
      </c>
      <c r="E765" s="3" t="s">
        <v>58</v>
      </c>
      <c r="F765" s="3" t="s">
        <v>175</v>
      </c>
      <c r="G765" s="2">
        <v>82</v>
      </c>
      <c r="H765" s="2">
        <v>1</v>
      </c>
      <c r="I765" s="3">
        <v>1.341E-2</v>
      </c>
      <c r="J765" s="3" t="s">
        <v>166</v>
      </c>
      <c r="K765">
        <f>-LOG(I765,10)</f>
        <v>1.872571222148401</v>
      </c>
      <c r="L765">
        <v>1.2</v>
      </c>
      <c r="M765">
        <f t="shared" si="56"/>
        <v>1.5362856110742005</v>
      </c>
    </row>
    <row r="766" spans="1:13">
      <c r="A766">
        <v>5</v>
      </c>
      <c r="B766">
        <v>138754514</v>
      </c>
      <c r="C766">
        <v>138810077</v>
      </c>
      <c r="D766" s="12" t="s">
        <v>1636</v>
      </c>
      <c r="E766" s="13" t="s">
        <v>1637</v>
      </c>
      <c r="F766" s="12" t="s">
        <v>162</v>
      </c>
      <c r="G766">
        <v>55563</v>
      </c>
      <c r="H766">
        <v>634</v>
      </c>
      <c r="I766" s="12">
        <v>4.7099999999999998E-3</v>
      </c>
      <c r="J766" s="12">
        <v>1.6E-2</v>
      </c>
      <c r="K766">
        <f>-LOG(I766,10)</f>
        <v>2.3269790928711038</v>
      </c>
      <c r="L766">
        <f>-LOG(J766,10)</f>
        <v>1.7958800173440752</v>
      </c>
      <c r="M766" s="14">
        <f t="shared" si="56"/>
        <v>2.0614295551075896</v>
      </c>
    </row>
    <row r="767" spans="1:13">
      <c r="A767">
        <v>5</v>
      </c>
      <c r="B767">
        <v>140419328</v>
      </c>
      <c r="C767">
        <v>140443360</v>
      </c>
      <c r="D767" s="12" t="s">
        <v>1638</v>
      </c>
      <c r="E767" s="12" t="s">
        <v>1639</v>
      </c>
      <c r="F767" s="12" t="s">
        <v>165</v>
      </c>
      <c r="G767">
        <v>24032</v>
      </c>
      <c r="H767">
        <v>275</v>
      </c>
      <c r="I767" s="12" t="s">
        <v>166</v>
      </c>
      <c r="J767" s="12">
        <v>4.3400000000000001E-2</v>
      </c>
      <c r="K767">
        <v>1.2</v>
      </c>
      <c r="L767">
        <f>-LOG(J767,10)</f>
        <v>1.3625102704874892</v>
      </c>
      <c r="M767">
        <f t="shared" si="56"/>
        <v>1.2812551352437445</v>
      </c>
    </row>
    <row r="768" spans="1:13">
      <c r="A768">
        <v>5</v>
      </c>
      <c r="B768">
        <v>141315765</v>
      </c>
      <c r="C768">
        <v>141318134</v>
      </c>
      <c r="D768" s="12" t="s">
        <v>1640</v>
      </c>
      <c r="E768" s="12" t="s">
        <v>1641</v>
      </c>
      <c r="F768" s="12" t="s">
        <v>165</v>
      </c>
      <c r="G768">
        <v>2369</v>
      </c>
      <c r="H768">
        <v>22</v>
      </c>
      <c r="I768" s="12" t="s">
        <v>166</v>
      </c>
      <c r="J768" s="12">
        <v>4.9799999999999997E-2</v>
      </c>
      <c r="K768">
        <v>1.2</v>
      </c>
      <c r="L768">
        <f>-LOG(J768,10)</f>
        <v>1.3027706572402824</v>
      </c>
      <c r="M768">
        <f t="shared" si="56"/>
        <v>1.2513853286201413</v>
      </c>
    </row>
    <row r="769" spans="1:13">
      <c r="A769">
        <v>5</v>
      </c>
      <c r="B769">
        <v>143314839</v>
      </c>
      <c r="C769">
        <v>143315864</v>
      </c>
      <c r="D769" s="12" t="s">
        <v>1642</v>
      </c>
      <c r="E769" s="12" t="s">
        <v>1643</v>
      </c>
      <c r="F769" s="12" t="s">
        <v>175</v>
      </c>
      <c r="G769">
        <v>1025</v>
      </c>
      <c r="H769">
        <v>1</v>
      </c>
      <c r="I769" s="12">
        <v>1.8790000000000001E-2</v>
      </c>
      <c r="J769" s="12" t="s">
        <v>166</v>
      </c>
      <c r="K769">
        <f>-LOG(I769,10)</f>
        <v>1.7260732198994742</v>
      </c>
      <c r="L769">
        <v>1.2</v>
      </c>
      <c r="M769">
        <f t="shared" si="56"/>
        <v>1.4630366099497372</v>
      </c>
    </row>
    <row r="770" spans="1:13">
      <c r="A770">
        <v>5</v>
      </c>
      <c r="B770">
        <v>147949882</v>
      </c>
      <c r="C770">
        <v>147957166</v>
      </c>
      <c r="D770" s="12" t="s">
        <v>1644</v>
      </c>
      <c r="E770" s="12" t="s">
        <v>1645</v>
      </c>
      <c r="F770" s="12" t="s">
        <v>165</v>
      </c>
      <c r="G770">
        <v>7284</v>
      </c>
      <c r="H770">
        <v>134</v>
      </c>
      <c r="I770" s="12" t="s">
        <v>166</v>
      </c>
      <c r="J770" s="12">
        <v>1.0999999999999999E-2</v>
      </c>
      <c r="K770">
        <v>1.2</v>
      </c>
      <c r="L770">
        <f>-LOG(J770,10)</f>
        <v>1.9586073148417746</v>
      </c>
      <c r="M770">
        <f t="shared" ref="M770:M833" si="61">AVERAGE(K770:L770)</f>
        <v>1.5793036574208874</v>
      </c>
    </row>
    <row r="771" spans="1:13">
      <c r="A771">
        <v>5</v>
      </c>
      <c r="B771">
        <v>149006962</v>
      </c>
      <c r="C771">
        <v>149012776</v>
      </c>
      <c r="D771" s="12" t="s">
        <v>1646</v>
      </c>
      <c r="E771" s="12" t="s">
        <v>1647</v>
      </c>
      <c r="F771" s="12" t="s">
        <v>175</v>
      </c>
      <c r="G771">
        <v>5814</v>
      </c>
      <c r="H771">
        <v>74</v>
      </c>
      <c r="I771" s="12">
        <v>3.7810000000000003E-2</v>
      </c>
      <c r="J771" s="12" t="s">
        <v>166</v>
      </c>
      <c r="K771">
        <f t="shared" ref="K771:K776" si="62">-LOG(I771,10)</f>
        <v>1.4223933226374643</v>
      </c>
      <c r="L771">
        <v>1.2</v>
      </c>
      <c r="M771">
        <f t="shared" si="61"/>
        <v>1.311196661318732</v>
      </c>
    </row>
    <row r="772" spans="1:13">
      <c r="A772">
        <v>5</v>
      </c>
      <c r="B772">
        <v>151037510</v>
      </c>
      <c r="C772">
        <v>151233836</v>
      </c>
      <c r="D772" s="12" t="s">
        <v>1648</v>
      </c>
      <c r="E772" s="15" t="s">
        <v>1649</v>
      </c>
      <c r="F772" s="12" t="s">
        <v>162</v>
      </c>
      <c r="G772">
        <v>196326</v>
      </c>
      <c r="H772">
        <v>1940</v>
      </c>
      <c r="I772" s="12">
        <v>8.2000000000000007E-3</v>
      </c>
      <c r="J772" s="12">
        <v>3.5799999999999998E-2</v>
      </c>
      <c r="K772">
        <f t="shared" si="62"/>
        <v>2.0861861476162828</v>
      </c>
      <c r="L772">
        <f>-LOG(J772,10)</f>
        <v>1.4461169733561254</v>
      </c>
      <c r="M772">
        <f t="shared" si="61"/>
        <v>1.7661515604862041</v>
      </c>
    </row>
    <row r="773" spans="1:13">
      <c r="A773">
        <v>5</v>
      </c>
      <c r="B773">
        <v>151063546</v>
      </c>
      <c r="C773">
        <v>151428163</v>
      </c>
      <c r="D773" s="12" t="s">
        <v>1650</v>
      </c>
      <c r="E773" s="12" t="s">
        <v>1651</v>
      </c>
      <c r="F773" s="12" t="s">
        <v>175</v>
      </c>
      <c r="G773">
        <v>364617</v>
      </c>
      <c r="H773">
        <v>3479</v>
      </c>
      <c r="I773" s="12">
        <v>1.5509999999999999E-2</v>
      </c>
      <c r="J773" s="12" t="s">
        <v>166</v>
      </c>
      <c r="K773">
        <f t="shared" si="62"/>
        <v>1.809388202186395</v>
      </c>
      <c r="L773">
        <v>1.2</v>
      </c>
      <c r="M773">
        <f t="shared" si="61"/>
        <v>1.5046941010931976</v>
      </c>
    </row>
    <row r="774" spans="1:13">
      <c r="A774">
        <v>6</v>
      </c>
      <c r="B774">
        <v>4600839</v>
      </c>
      <c r="C774">
        <v>4643355</v>
      </c>
      <c r="D774" s="12" t="s">
        <v>1652</v>
      </c>
      <c r="E774" s="12" t="s">
        <v>1653</v>
      </c>
      <c r="F774" s="12" t="s">
        <v>175</v>
      </c>
      <c r="G774">
        <v>42516</v>
      </c>
      <c r="H774">
        <v>469</v>
      </c>
      <c r="I774" s="12">
        <v>4.965E-2</v>
      </c>
      <c r="J774" s="12" t="s">
        <v>166</v>
      </c>
      <c r="K774">
        <f t="shared" si="62"/>
        <v>1.3040807471686</v>
      </c>
      <c r="L774">
        <v>1.2</v>
      </c>
      <c r="M774">
        <f t="shared" si="61"/>
        <v>1.2520403735843</v>
      </c>
    </row>
    <row r="775" spans="1:13">
      <c r="A775">
        <v>6</v>
      </c>
      <c r="B775">
        <v>12099518</v>
      </c>
      <c r="C775">
        <v>12109583</v>
      </c>
      <c r="D775" s="12" t="s">
        <v>1654</v>
      </c>
      <c r="E775" s="15" t="s">
        <v>1655</v>
      </c>
      <c r="F775" s="12" t="s">
        <v>162</v>
      </c>
      <c r="G775">
        <v>10065</v>
      </c>
      <c r="H775">
        <v>127</v>
      </c>
      <c r="I775" s="12">
        <v>3.5999999999999999E-3</v>
      </c>
      <c r="J775" s="12">
        <v>0.04</v>
      </c>
      <c r="K775">
        <f t="shared" si="62"/>
        <v>2.4436974992327127</v>
      </c>
      <c r="L775">
        <f>-LOG(J775,10)</f>
        <v>1.3979400086720375</v>
      </c>
      <c r="M775">
        <f t="shared" si="61"/>
        <v>1.9208187539523751</v>
      </c>
    </row>
    <row r="776" spans="1:13">
      <c r="A776">
        <v>6</v>
      </c>
      <c r="B776">
        <v>16233244</v>
      </c>
      <c r="C776">
        <v>16233490</v>
      </c>
      <c r="D776" s="12" t="s">
        <v>1656</v>
      </c>
      <c r="E776" s="12" t="s">
        <v>1657</v>
      </c>
      <c r="F776" s="12" t="s">
        <v>175</v>
      </c>
      <c r="G776">
        <v>246</v>
      </c>
      <c r="H776">
        <v>1</v>
      </c>
      <c r="I776" s="12">
        <v>4.6859999999999999E-2</v>
      </c>
      <c r="J776" s="12" t="s">
        <v>166</v>
      </c>
      <c r="K776">
        <f t="shared" si="62"/>
        <v>1.329197715739056</v>
      </c>
      <c r="L776">
        <v>1.2</v>
      </c>
      <c r="M776">
        <f t="shared" si="61"/>
        <v>1.264598857869528</v>
      </c>
    </row>
    <row r="777" spans="1:13">
      <c r="A777">
        <v>6</v>
      </c>
      <c r="B777">
        <v>24088283</v>
      </c>
      <c r="C777">
        <v>24168092</v>
      </c>
      <c r="D777" s="12" t="s">
        <v>1658</v>
      </c>
      <c r="E777" s="12" t="s">
        <v>1659</v>
      </c>
      <c r="F777" s="12" t="s">
        <v>165</v>
      </c>
      <c r="G777">
        <v>79809</v>
      </c>
      <c r="H777">
        <v>979</v>
      </c>
      <c r="I777" s="12" t="s">
        <v>166</v>
      </c>
      <c r="J777" s="12">
        <v>1.03E-2</v>
      </c>
      <c r="K777">
        <v>1.2</v>
      </c>
      <c r="L777">
        <f>-LOG(J777,10)</f>
        <v>1.9871627752948275</v>
      </c>
      <c r="M777">
        <f t="shared" si="61"/>
        <v>1.5935813876474136</v>
      </c>
    </row>
    <row r="778" spans="1:13">
      <c r="A778">
        <v>6</v>
      </c>
      <c r="B778">
        <v>24138341</v>
      </c>
      <c r="C778">
        <v>24140363</v>
      </c>
      <c r="D778" s="12" t="s">
        <v>1660</v>
      </c>
      <c r="E778" s="12" t="s">
        <v>1661</v>
      </c>
      <c r="F778" s="12" t="s">
        <v>162</v>
      </c>
      <c r="G778">
        <v>2022</v>
      </c>
      <c r="H778">
        <v>47</v>
      </c>
      <c r="I778" s="12">
        <v>1.7069999999999998E-2</v>
      </c>
      <c r="J778" s="12">
        <v>2.7900000000000001E-2</v>
      </c>
      <c r="K778">
        <f>-LOG(I778,10)</f>
        <v>1.7677664788852663</v>
      </c>
      <c r="L778">
        <f>-LOG(J778,10)</f>
        <v>1.5543957967264022</v>
      </c>
      <c r="M778">
        <f t="shared" si="61"/>
        <v>1.6610811378058341</v>
      </c>
    </row>
    <row r="779" spans="1:13">
      <c r="A779">
        <v>6</v>
      </c>
      <c r="B779">
        <v>27441089</v>
      </c>
      <c r="C779">
        <v>27443953</v>
      </c>
      <c r="D779" s="12" t="s">
        <v>1662</v>
      </c>
      <c r="E779" s="12" t="s">
        <v>1663</v>
      </c>
      <c r="F779" s="12" t="s">
        <v>175</v>
      </c>
      <c r="G779">
        <v>2864</v>
      </c>
      <c r="H779">
        <v>50</v>
      </c>
      <c r="I779" s="12">
        <v>1.06E-2</v>
      </c>
      <c r="J779" s="12" t="s">
        <v>166</v>
      </c>
      <c r="K779">
        <f>-LOG(I779,10)</f>
        <v>1.9746941347352296</v>
      </c>
      <c r="L779">
        <v>1.2</v>
      </c>
      <c r="M779">
        <f t="shared" si="61"/>
        <v>1.5873470673676149</v>
      </c>
    </row>
    <row r="780" spans="1:13">
      <c r="A780">
        <v>6</v>
      </c>
      <c r="B780">
        <v>33088646</v>
      </c>
      <c r="C780">
        <v>33088749</v>
      </c>
      <c r="D780" s="12" t="s">
        <v>1664</v>
      </c>
      <c r="E780" s="12" t="s">
        <v>1665</v>
      </c>
      <c r="F780" s="12" t="s">
        <v>162</v>
      </c>
      <c r="G780">
        <v>103</v>
      </c>
      <c r="H780">
        <v>2</v>
      </c>
      <c r="I780" s="12">
        <v>3.9210000000000002E-2</v>
      </c>
      <c r="J780" s="12">
        <v>4.7100000000000003E-2</v>
      </c>
      <c r="K780">
        <f>-LOG(I780,10)</f>
        <v>1.4066031576997933</v>
      </c>
      <c r="L780">
        <f t="shared" ref="L780:L788" si="63">-LOG(J780,10)</f>
        <v>1.3269790928711036</v>
      </c>
      <c r="M780">
        <f t="shared" si="61"/>
        <v>1.3667911252854483</v>
      </c>
    </row>
    <row r="781" spans="1:13">
      <c r="A781">
        <v>6</v>
      </c>
      <c r="B781">
        <v>34290265</v>
      </c>
      <c r="C781">
        <v>34324249</v>
      </c>
      <c r="D781" s="12" t="s">
        <v>1666</v>
      </c>
      <c r="E781" s="15" t="s">
        <v>1667</v>
      </c>
      <c r="F781" s="12" t="s">
        <v>162</v>
      </c>
      <c r="G781">
        <v>33984</v>
      </c>
      <c r="H781">
        <v>497</v>
      </c>
      <c r="I781" s="12">
        <v>4.7210000000000002E-2</v>
      </c>
      <c r="J781" s="12">
        <v>2.5000000000000001E-3</v>
      </c>
      <c r="K781">
        <f>-LOG(I781,10)</f>
        <v>1.3259659995687449</v>
      </c>
      <c r="L781">
        <f t="shared" si="63"/>
        <v>2.6020599913279621</v>
      </c>
      <c r="M781">
        <f t="shared" si="61"/>
        <v>1.9640129954483534</v>
      </c>
    </row>
    <row r="782" spans="1:13">
      <c r="A782">
        <v>6</v>
      </c>
      <c r="B782">
        <v>34302434</v>
      </c>
      <c r="C782">
        <v>34317478</v>
      </c>
      <c r="D782" s="12" t="s">
        <v>1668</v>
      </c>
      <c r="E782" s="13" t="s">
        <v>1669</v>
      </c>
      <c r="F782" s="12" t="s">
        <v>162</v>
      </c>
      <c r="G782">
        <v>15044</v>
      </c>
      <c r="H782">
        <v>224</v>
      </c>
      <c r="I782" s="12">
        <v>2.154E-2</v>
      </c>
      <c r="J782" s="12">
        <v>2.9999999999999997E-4</v>
      </c>
      <c r="K782">
        <f>-LOG(I782,10)</f>
        <v>1.666754301038037</v>
      </c>
      <c r="L782">
        <f t="shared" si="63"/>
        <v>3.522878745280337</v>
      </c>
      <c r="M782" s="14">
        <f t="shared" si="61"/>
        <v>2.5948165231591869</v>
      </c>
    </row>
    <row r="783" spans="1:13">
      <c r="A783">
        <v>6</v>
      </c>
      <c r="B783">
        <v>39086410</v>
      </c>
      <c r="C783">
        <v>39118349</v>
      </c>
      <c r="D783" s="12" t="s">
        <v>1670</v>
      </c>
      <c r="E783" s="12" t="s">
        <v>1671</v>
      </c>
      <c r="F783" s="12" t="s">
        <v>165</v>
      </c>
      <c r="G783">
        <v>31939</v>
      </c>
      <c r="H783">
        <v>170</v>
      </c>
      <c r="I783" s="12" t="s">
        <v>166</v>
      </c>
      <c r="J783" s="12">
        <v>3.32E-2</v>
      </c>
      <c r="K783">
        <v>1.2</v>
      </c>
      <c r="L783">
        <f t="shared" si="63"/>
        <v>1.4788619162959635</v>
      </c>
      <c r="M783">
        <f t="shared" si="61"/>
        <v>1.3394309581479817</v>
      </c>
    </row>
    <row r="784" spans="1:13">
      <c r="A784">
        <v>6</v>
      </c>
      <c r="B784">
        <v>41021243</v>
      </c>
      <c r="C784">
        <v>41021884</v>
      </c>
      <c r="D784" s="12" t="s">
        <v>1672</v>
      </c>
      <c r="E784" s="12" t="s">
        <v>1673</v>
      </c>
      <c r="F784" s="12" t="s">
        <v>165</v>
      </c>
      <c r="G784">
        <v>641</v>
      </c>
      <c r="H784">
        <v>9</v>
      </c>
      <c r="I784" s="12" t="s">
        <v>166</v>
      </c>
      <c r="J784" s="12">
        <v>1.43E-2</v>
      </c>
      <c r="K784">
        <v>1.2</v>
      </c>
      <c r="L784">
        <f t="shared" si="63"/>
        <v>1.8446639625349381</v>
      </c>
      <c r="M784">
        <f t="shared" si="61"/>
        <v>1.5223319812674689</v>
      </c>
    </row>
    <row r="785" spans="1:13">
      <c r="A785">
        <v>6</v>
      </c>
      <c r="B785">
        <v>41026265</v>
      </c>
      <c r="C785">
        <v>41026645</v>
      </c>
      <c r="D785" s="12" t="s">
        <v>1674</v>
      </c>
      <c r="E785" s="12" t="s">
        <v>1675</v>
      </c>
      <c r="F785" s="12" t="s">
        <v>165</v>
      </c>
      <c r="G785">
        <v>380</v>
      </c>
      <c r="H785">
        <v>5</v>
      </c>
      <c r="I785" s="12" t="s">
        <v>166</v>
      </c>
      <c r="J785" s="12">
        <v>1.89E-2</v>
      </c>
      <c r="K785">
        <v>1.2</v>
      </c>
      <c r="L785">
        <f t="shared" si="63"/>
        <v>1.7235381958267555</v>
      </c>
      <c r="M785">
        <f t="shared" si="61"/>
        <v>1.4617690979133777</v>
      </c>
    </row>
    <row r="786" spans="1:13">
      <c r="A786">
        <v>6</v>
      </c>
      <c r="B786">
        <v>41030268</v>
      </c>
      <c r="C786">
        <v>41035509</v>
      </c>
      <c r="D786" s="12" t="s">
        <v>1676</v>
      </c>
      <c r="E786" s="12" t="s">
        <v>1677</v>
      </c>
      <c r="F786" s="12" t="s">
        <v>165</v>
      </c>
      <c r="G786">
        <v>5241</v>
      </c>
      <c r="H786">
        <v>65</v>
      </c>
      <c r="I786" s="12" t="s">
        <v>166</v>
      </c>
      <c r="J786" s="12">
        <v>4.99E-2</v>
      </c>
      <c r="K786">
        <v>1.2</v>
      </c>
      <c r="L786">
        <f t="shared" si="63"/>
        <v>1.3018994543766098</v>
      </c>
      <c r="M786">
        <f t="shared" si="61"/>
        <v>1.250949727188305</v>
      </c>
    </row>
    <row r="787" spans="1:13">
      <c r="A787">
        <v>6</v>
      </c>
      <c r="B787">
        <v>41048290</v>
      </c>
      <c r="C787">
        <v>41048828</v>
      </c>
      <c r="D787" s="12" t="s">
        <v>1678</v>
      </c>
      <c r="E787" s="12" t="s">
        <v>1679</v>
      </c>
      <c r="F787" s="12" t="s">
        <v>165</v>
      </c>
      <c r="G787">
        <v>538</v>
      </c>
      <c r="H787">
        <v>9</v>
      </c>
      <c r="I787" s="12" t="s">
        <v>166</v>
      </c>
      <c r="J787" s="12">
        <v>4.5600000000000002E-2</v>
      </c>
      <c r="K787">
        <v>1.2</v>
      </c>
      <c r="L787">
        <f t="shared" si="63"/>
        <v>1.341035157335565</v>
      </c>
      <c r="M787">
        <f t="shared" si="61"/>
        <v>1.2705175786677825</v>
      </c>
    </row>
    <row r="788" spans="1:13">
      <c r="A788">
        <v>6</v>
      </c>
      <c r="B788">
        <v>41163062</v>
      </c>
      <c r="C788">
        <v>41163556</v>
      </c>
      <c r="D788" s="12" t="s">
        <v>1680</v>
      </c>
      <c r="E788" s="12" t="s">
        <v>1681</v>
      </c>
      <c r="F788" s="12" t="s">
        <v>165</v>
      </c>
      <c r="G788">
        <v>494</v>
      </c>
      <c r="H788">
        <v>13</v>
      </c>
      <c r="I788" s="12" t="s">
        <v>166</v>
      </c>
      <c r="J788" s="12">
        <v>3.2800000000000003E-2</v>
      </c>
      <c r="K788">
        <v>1.2</v>
      </c>
      <c r="L788">
        <f t="shared" si="63"/>
        <v>1.4841261562883208</v>
      </c>
      <c r="M788">
        <f t="shared" si="61"/>
        <v>1.3420630781441605</v>
      </c>
    </row>
    <row r="789" spans="1:13">
      <c r="A789">
        <v>6</v>
      </c>
      <c r="B789">
        <v>43197146</v>
      </c>
      <c r="C789">
        <v>43203629</v>
      </c>
      <c r="D789" s="12" t="s">
        <v>1682</v>
      </c>
      <c r="E789" s="12" t="s">
        <v>1683</v>
      </c>
      <c r="F789" s="12" t="s">
        <v>175</v>
      </c>
      <c r="G789">
        <v>6483</v>
      </c>
      <c r="H789">
        <v>102</v>
      </c>
      <c r="I789" s="12">
        <v>4.3520000000000003E-2</v>
      </c>
      <c r="J789" s="12" t="s">
        <v>166</v>
      </c>
      <c r="K789">
        <f>-LOG(I789,10)</f>
        <v>1.3613111133098763</v>
      </c>
      <c r="L789">
        <v>1.2</v>
      </c>
      <c r="M789">
        <f t="shared" si="61"/>
        <v>1.280655556654938</v>
      </c>
    </row>
    <row r="790" spans="1:13">
      <c r="A790">
        <v>6</v>
      </c>
      <c r="B790">
        <v>43467979</v>
      </c>
      <c r="C790">
        <v>43474318</v>
      </c>
      <c r="D790" s="12" t="s">
        <v>1684</v>
      </c>
      <c r="E790" s="12" t="s">
        <v>1685</v>
      </c>
      <c r="F790" s="12" t="s">
        <v>165</v>
      </c>
      <c r="G790">
        <v>6339</v>
      </c>
      <c r="H790">
        <v>82</v>
      </c>
      <c r="I790" s="12" t="s">
        <v>166</v>
      </c>
      <c r="J790" s="12">
        <v>2.8899999999999999E-2</v>
      </c>
      <c r="K790">
        <v>1.2</v>
      </c>
      <c r="L790">
        <f>-LOG(J790,10)</f>
        <v>1.539102157243452</v>
      </c>
      <c r="M790">
        <f t="shared" si="61"/>
        <v>1.369551078621726</v>
      </c>
    </row>
    <row r="791" spans="1:13">
      <c r="A791">
        <v>6</v>
      </c>
      <c r="B791">
        <v>45326402</v>
      </c>
      <c r="C791">
        <v>45328665</v>
      </c>
      <c r="D791" s="12" t="s">
        <v>1686</v>
      </c>
      <c r="E791" s="12" t="s">
        <v>1687</v>
      </c>
      <c r="F791" s="12" t="s">
        <v>175</v>
      </c>
      <c r="G791">
        <v>2263</v>
      </c>
      <c r="H791">
        <v>30</v>
      </c>
      <c r="I791" s="12">
        <v>2.588E-2</v>
      </c>
      <c r="J791" s="12" t="s">
        <v>166</v>
      </c>
      <c r="K791">
        <f>-LOG(I791,10)</f>
        <v>1.5870357280033371</v>
      </c>
      <c r="L791">
        <v>1.2</v>
      </c>
      <c r="M791">
        <f t="shared" si="61"/>
        <v>1.3935178640016685</v>
      </c>
    </row>
    <row r="792" spans="1:13">
      <c r="A792">
        <v>6</v>
      </c>
      <c r="B792">
        <v>47815300</v>
      </c>
      <c r="C792">
        <v>47815632</v>
      </c>
      <c r="D792" s="12" t="s">
        <v>1688</v>
      </c>
      <c r="E792" s="12" t="s">
        <v>1689</v>
      </c>
      <c r="F792" s="12" t="s">
        <v>175</v>
      </c>
      <c r="G792">
        <v>332</v>
      </c>
      <c r="H792">
        <v>4</v>
      </c>
      <c r="I792" s="12">
        <v>2.836E-2</v>
      </c>
      <c r="J792" s="12" t="s">
        <v>166</v>
      </c>
      <c r="K792">
        <f>-LOG(I792,10)</f>
        <v>1.5472937734889709</v>
      </c>
      <c r="L792">
        <v>1.2</v>
      </c>
      <c r="M792">
        <f t="shared" si="61"/>
        <v>1.3736468867444853</v>
      </c>
    </row>
    <row r="793" spans="1:13">
      <c r="A793">
        <v>6</v>
      </c>
      <c r="B793">
        <v>49858003</v>
      </c>
      <c r="C793">
        <v>49858846</v>
      </c>
      <c r="D793" s="12" t="s">
        <v>1690</v>
      </c>
      <c r="E793" s="12" t="s">
        <v>1691</v>
      </c>
      <c r="F793" s="12" t="s">
        <v>175</v>
      </c>
      <c r="G793">
        <v>843</v>
      </c>
      <c r="H793">
        <v>11</v>
      </c>
      <c r="I793" s="12">
        <v>4.8710000000000003E-2</v>
      </c>
      <c r="J793" s="12" t="s">
        <v>166</v>
      </c>
      <c r="K793">
        <f>-LOG(I793,10)</f>
        <v>1.31238187042823</v>
      </c>
      <c r="L793">
        <v>1.2</v>
      </c>
      <c r="M793">
        <f t="shared" si="61"/>
        <v>1.256190935214115</v>
      </c>
    </row>
    <row r="794" spans="1:13">
      <c r="A794">
        <v>6</v>
      </c>
      <c r="B794">
        <v>51460932</v>
      </c>
      <c r="C794">
        <v>51469894</v>
      </c>
      <c r="D794" s="12" t="s">
        <v>1692</v>
      </c>
      <c r="E794" s="12" t="s">
        <v>1693</v>
      </c>
      <c r="F794" s="12" t="s">
        <v>165</v>
      </c>
      <c r="G794">
        <v>8962</v>
      </c>
      <c r="H794">
        <v>46</v>
      </c>
      <c r="I794" s="12" t="s">
        <v>166</v>
      </c>
      <c r="J794" s="12">
        <v>1.6899999999999998E-2</v>
      </c>
      <c r="K794">
        <v>1.2</v>
      </c>
      <c r="L794">
        <f>-LOG(J794,10)</f>
        <v>1.7721132953863263</v>
      </c>
      <c r="M794">
        <f t="shared" si="61"/>
        <v>1.4860566476931631</v>
      </c>
    </row>
    <row r="795" spans="1:13">
      <c r="A795">
        <v>6</v>
      </c>
      <c r="B795">
        <v>51470360</v>
      </c>
      <c r="C795">
        <v>51483704</v>
      </c>
      <c r="D795" s="12" t="s">
        <v>1694</v>
      </c>
      <c r="E795" s="12" t="s">
        <v>1695</v>
      </c>
      <c r="F795" s="12" t="s">
        <v>165</v>
      </c>
      <c r="G795">
        <v>13344</v>
      </c>
      <c r="H795">
        <v>69</v>
      </c>
      <c r="I795" s="12" t="s">
        <v>166</v>
      </c>
      <c r="J795" s="12">
        <v>4.9000000000000002E-2</v>
      </c>
      <c r="K795">
        <v>1.2</v>
      </c>
      <c r="L795">
        <f>-LOG(J795,10)</f>
        <v>1.3098039199714862</v>
      </c>
      <c r="M795">
        <f t="shared" si="61"/>
        <v>1.2549019599857432</v>
      </c>
    </row>
    <row r="796" spans="1:13">
      <c r="A796">
        <v>6</v>
      </c>
      <c r="B796">
        <v>57859820</v>
      </c>
      <c r="C796">
        <v>57859948</v>
      </c>
      <c r="D796" s="12" t="s">
        <v>1696</v>
      </c>
      <c r="E796" s="12" t="s">
        <v>1697</v>
      </c>
      <c r="F796" s="12" t="s">
        <v>175</v>
      </c>
      <c r="G796">
        <v>128</v>
      </c>
      <c r="H796">
        <v>1</v>
      </c>
      <c r="I796" s="12">
        <v>2.2370000000000001E-2</v>
      </c>
      <c r="J796" s="12" t="s">
        <v>166</v>
      </c>
      <c r="K796">
        <f t="shared" ref="K796:K802" si="64">-LOG(I796,10)</f>
        <v>1.6503340159033701</v>
      </c>
      <c r="L796">
        <v>1.2</v>
      </c>
      <c r="M796">
        <f t="shared" si="61"/>
        <v>1.4251670079516852</v>
      </c>
    </row>
    <row r="797" spans="1:13">
      <c r="A797">
        <v>6</v>
      </c>
      <c r="B797">
        <v>57899959</v>
      </c>
      <c r="C797">
        <v>57901054</v>
      </c>
      <c r="D797" s="12" t="s">
        <v>1698</v>
      </c>
      <c r="E797" s="12" t="s">
        <v>1699</v>
      </c>
      <c r="F797" s="12" t="s">
        <v>175</v>
      </c>
      <c r="G797">
        <v>1095</v>
      </c>
      <c r="H797">
        <v>6</v>
      </c>
      <c r="I797" s="12">
        <v>2.9610000000000001E-2</v>
      </c>
      <c r="J797" s="12" t="s">
        <v>166</v>
      </c>
      <c r="K797">
        <f t="shared" si="64"/>
        <v>1.5285615926107008</v>
      </c>
      <c r="L797">
        <v>1.2</v>
      </c>
      <c r="M797">
        <f t="shared" si="61"/>
        <v>1.3642807963053505</v>
      </c>
    </row>
    <row r="798" spans="1:13">
      <c r="A798">
        <v>6</v>
      </c>
      <c r="B798">
        <v>58017506</v>
      </c>
      <c r="C798">
        <v>58017943</v>
      </c>
      <c r="D798" s="12" t="s">
        <v>1700</v>
      </c>
      <c r="E798" s="13" t="s">
        <v>1701</v>
      </c>
      <c r="F798" s="12" t="s">
        <v>175</v>
      </c>
      <c r="G798">
        <v>437</v>
      </c>
      <c r="H798">
        <v>1</v>
      </c>
      <c r="I798" s="12">
        <v>4.8000000000000001E-4</v>
      </c>
      <c r="J798" s="12" t="s">
        <v>166</v>
      </c>
      <c r="K798">
        <f t="shared" si="64"/>
        <v>3.3187587626244124</v>
      </c>
      <c r="L798">
        <v>1.2</v>
      </c>
      <c r="M798" s="14">
        <f t="shared" si="61"/>
        <v>2.2593793813122063</v>
      </c>
    </row>
    <row r="799" spans="1:13">
      <c r="A799">
        <v>6</v>
      </c>
      <c r="B799">
        <v>58831465</v>
      </c>
      <c r="C799">
        <v>58920398</v>
      </c>
      <c r="D799" s="12" t="s">
        <v>1702</v>
      </c>
      <c r="E799" s="12" t="s">
        <v>1703</v>
      </c>
      <c r="F799" s="12" t="s">
        <v>175</v>
      </c>
      <c r="G799">
        <v>88933</v>
      </c>
      <c r="H799">
        <v>831</v>
      </c>
      <c r="I799" s="12">
        <v>1.1440000000000001E-2</v>
      </c>
      <c r="J799" s="12" t="s">
        <v>166</v>
      </c>
      <c r="K799">
        <f t="shared" si="64"/>
        <v>1.9415739755429946</v>
      </c>
      <c r="L799">
        <v>1.2</v>
      </c>
      <c r="M799">
        <f t="shared" si="61"/>
        <v>1.5707869877714973</v>
      </c>
    </row>
    <row r="800" spans="1:13">
      <c r="A800">
        <v>6</v>
      </c>
      <c r="B800">
        <v>60924976</v>
      </c>
      <c r="C800">
        <v>60989378</v>
      </c>
      <c r="D800" s="12" t="s">
        <v>1704</v>
      </c>
      <c r="E800" s="12" t="s">
        <v>1705</v>
      </c>
      <c r="F800" s="12" t="s">
        <v>162</v>
      </c>
      <c r="G800">
        <v>64402</v>
      </c>
      <c r="H800">
        <v>1049</v>
      </c>
      <c r="I800" s="12">
        <v>3.3820000000000003E-2</v>
      </c>
      <c r="J800" s="12">
        <v>1.0699999999999999E-2</v>
      </c>
      <c r="K800">
        <f t="shared" si="64"/>
        <v>1.4708263967382769</v>
      </c>
      <c r="L800">
        <f>-LOG(J800,10)</f>
        <v>1.9706162223147903</v>
      </c>
      <c r="M800">
        <f t="shared" si="61"/>
        <v>1.7207213095265335</v>
      </c>
    </row>
    <row r="801" spans="1:13">
      <c r="A801">
        <v>6</v>
      </c>
      <c r="B801">
        <v>65169164</v>
      </c>
      <c r="C801">
        <v>65169957</v>
      </c>
      <c r="D801" s="12" t="s">
        <v>1706</v>
      </c>
      <c r="E801" s="12" t="s">
        <v>1707</v>
      </c>
      <c r="F801" s="12" t="s">
        <v>162</v>
      </c>
      <c r="G801">
        <v>793</v>
      </c>
      <c r="H801">
        <v>5</v>
      </c>
      <c r="I801" s="12">
        <v>3.5380000000000002E-2</v>
      </c>
      <c r="J801" s="12">
        <v>1.1599999999999999E-2</v>
      </c>
      <c r="K801">
        <f t="shared" si="64"/>
        <v>1.4512421714262955</v>
      </c>
      <c r="L801">
        <f>-LOG(J801,10)</f>
        <v>1.9355420107730814</v>
      </c>
      <c r="M801">
        <f t="shared" si="61"/>
        <v>1.6933920910996885</v>
      </c>
    </row>
    <row r="802" spans="1:13">
      <c r="A802" s="2">
        <v>6</v>
      </c>
      <c r="B802" s="2">
        <v>66753380</v>
      </c>
      <c r="C802" s="2">
        <v>66754279</v>
      </c>
      <c r="D802" s="3" t="s">
        <v>1708</v>
      </c>
      <c r="E802" s="3" t="s">
        <v>60</v>
      </c>
      <c r="F802" s="3" t="s">
        <v>175</v>
      </c>
      <c r="G802" s="2">
        <v>899</v>
      </c>
      <c r="H802" s="2">
        <v>2</v>
      </c>
      <c r="I802" s="3">
        <v>3.1570000000000001E-2</v>
      </c>
      <c r="J802" s="3" t="s">
        <v>166</v>
      </c>
      <c r="K802">
        <f t="shared" si="64"/>
        <v>1.5007254181077825</v>
      </c>
      <c r="L802">
        <v>1.2</v>
      </c>
      <c r="M802">
        <f t="shared" si="61"/>
        <v>1.3503627090538912</v>
      </c>
    </row>
    <row r="803" spans="1:13">
      <c r="A803" s="2">
        <v>6</v>
      </c>
      <c r="B803" s="2">
        <v>66894652</v>
      </c>
      <c r="C803" s="2">
        <v>66896521</v>
      </c>
      <c r="D803" s="3" t="s">
        <v>1709</v>
      </c>
      <c r="E803" s="3" t="s">
        <v>1710</v>
      </c>
      <c r="F803" s="3" t="s">
        <v>165</v>
      </c>
      <c r="G803" s="2">
        <v>1869</v>
      </c>
      <c r="H803" s="2">
        <v>13</v>
      </c>
      <c r="I803" s="3" t="s">
        <v>166</v>
      </c>
      <c r="J803" s="3">
        <v>3.8100000000000002E-2</v>
      </c>
      <c r="K803">
        <v>1.2</v>
      </c>
      <c r="L803">
        <f t="shared" ref="L803:L809" si="65">-LOG(J803,10)</f>
        <v>1.4190750243243804</v>
      </c>
      <c r="M803">
        <f t="shared" si="61"/>
        <v>1.3095375121621902</v>
      </c>
    </row>
    <row r="804" spans="1:13">
      <c r="A804" s="2">
        <v>6</v>
      </c>
      <c r="B804" s="2">
        <v>67115673</v>
      </c>
      <c r="C804" s="2">
        <v>67168426</v>
      </c>
      <c r="D804" s="3" t="s">
        <v>1711</v>
      </c>
      <c r="E804" s="4" t="s">
        <v>1712</v>
      </c>
      <c r="F804" s="3" t="s">
        <v>165</v>
      </c>
      <c r="G804" s="2">
        <v>52753</v>
      </c>
      <c r="H804" s="2">
        <v>667</v>
      </c>
      <c r="I804" s="3" t="s">
        <v>166</v>
      </c>
      <c r="J804" s="3">
        <v>8.3999999999999995E-3</v>
      </c>
      <c r="K804">
        <v>1.2</v>
      </c>
      <c r="L804">
        <f t="shared" si="65"/>
        <v>2.0757207139381184</v>
      </c>
      <c r="M804">
        <f t="shared" si="61"/>
        <v>1.6378603569690591</v>
      </c>
    </row>
    <row r="805" spans="1:13">
      <c r="A805" s="2">
        <v>6</v>
      </c>
      <c r="B805" s="2">
        <v>67179799</v>
      </c>
      <c r="C805" s="2">
        <v>67239710</v>
      </c>
      <c r="D805" s="3" t="s">
        <v>1713</v>
      </c>
      <c r="E805" s="3" t="s">
        <v>1714</v>
      </c>
      <c r="F805" s="3" t="s">
        <v>162</v>
      </c>
      <c r="G805" s="2">
        <v>59911</v>
      </c>
      <c r="H805" s="2">
        <v>798</v>
      </c>
      <c r="I805" s="3">
        <v>3.866E-2</v>
      </c>
      <c r="J805" s="3">
        <v>2.46E-2</v>
      </c>
      <c r="K805">
        <f>-LOG(I805,10)</f>
        <v>1.4127381503074656</v>
      </c>
      <c r="L805">
        <f t="shared" si="65"/>
        <v>1.6090648928966207</v>
      </c>
      <c r="M805">
        <f t="shared" si="61"/>
        <v>1.5109015216020432</v>
      </c>
    </row>
    <row r="806" spans="1:13">
      <c r="A806" s="2">
        <v>6</v>
      </c>
      <c r="B806" s="2">
        <v>67205619</v>
      </c>
      <c r="C806" s="2">
        <v>67206083</v>
      </c>
      <c r="D806" s="3" t="s">
        <v>1715</v>
      </c>
      <c r="E806" s="3" t="s">
        <v>1716</v>
      </c>
      <c r="F806" s="3" t="s">
        <v>162</v>
      </c>
      <c r="G806" s="2">
        <v>464</v>
      </c>
      <c r="H806" s="2">
        <v>6</v>
      </c>
      <c r="I806" s="3">
        <v>2.409E-2</v>
      </c>
      <c r="J806" s="3">
        <v>3.6999999999999998E-2</v>
      </c>
      <c r="K806">
        <f>-LOG(I806,10)</f>
        <v>1.6181632000016564</v>
      </c>
      <c r="L806">
        <f t="shared" si="65"/>
        <v>1.4317982759330048</v>
      </c>
      <c r="M806">
        <f t="shared" si="61"/>
        <v>1.5249807379673306</v>
      </c>
    </row>
    <row r="807" spans="1:13">
      <c r="A807" s="2">
        <v>6</v>
      </c>
      <c r="B807" s="2">
        <v>67221902</v>
      </c>
      <c r="C807" s="2">
        <v>67222544</v>
      </c>
      <c r="D807" s="3" t="s">
        <v>1717</v>
      </c>
      <c r="E807" s="3" t="s">
        <v>1718</v>
      </c>
      <c r="F807" s="3" t="s">
        <v>165</v>
      </c>
      <c r="G807" s="2">
        <v>642</v>
      </c>
      <c r="H807" s="2">
        <v>9</v>
      </c>
      <c r="I807" s="3" t="s">
        <v>166</v>
      </c>
      <c r="J807" s="3">
        <v>1.3899999999999999E-2</v>
      </c>
      <c r="K807">
        <v>1.2</v>
      </c>
      <c r="L807">
        <f t="shared" si="65"/>
        <v>1.8569851997459048</v>
      </c>
      <c r="M807">
        <f t="shared" si="61"/>
        <v>1.5284925998729524</v>
      </c>
    </row>
    <row r="808" spans="1:13">
      <c r="A808" s="2">
        <v>6</v>
      </c>
      <c r="B808" s="2">
        <v>67238176</v>
      </c>
      <c r="C808" s="2">
        <v>67297736</v>
      </c>
      <c r="D808" s="3" t="s">
        <v>1719</v>
      </c>
      <c r="E808" s="4" t="s">
        <v>61</v>
      </c>
      <c r="F808" s="3" t="s">
        <v>162</v>
      </c>
      <c r="G808" s="2">
        <v>59560</v>
      </c>
      <c r="H808" s="2">
        <v>710</v>
      </c>
      <c r="I808" s="3">
        <v>5.0400000000000002E-3</v>
      </c>
      <c r="J808" s="3">
        <v>4.9099999999999998E-2</v>
      </c>
      <c r="K808">
        <f>-LOG(I808,10)</f>
        <v>2.2975694635544746</v>
      </c>
      <c r="L808">
        <f t="shared" si="65"/>
        <v>1.3089185078770316</v>
      </c>
      <c r="M808">
        <f t="shared" si="61"/>
        <v>1.8032439857157532</v>
      </c>
    </row>
    <row r="809" spans="1:13">
      <c r="A809">
        <v>6</v>
      </c>
      <c r="B809">
        <v>68437440</v>
      </c>
      <c r="C809">
        <v>68437925</v>
      </c>
      <c r="D809" s="12" t="s">
        <v>1720</v>
      </c>
      <c r="E809" s="13" t="s">
        <v>1721</v>
      </c>
      <c r="F809" s="12" t="s">
        <v>162</v>
      </c>
      <c r="G809">
        <v>485</v>
      </c>
      <c r="H809">
        <v>31</v>
      </c>
      <c r="I809" s="12">
        <v>4.3099999999999996E-3</v>
      </c>
      <c r="J809" s="12">
        <v>1E-4</v>
      </c>
      <c r="K809">
        <f>-LOG(I809,10)</f>
        <v>2.365522729839268</v>
      </c>
      <c r="L809">
        <f t="shared" si="65"/>
        <v>3.9999999999999991</v>
      </c>
      <c r="M809" s="14">
        <f t="shared" si="61"/>
        <v>3.1827613649196334</v>
      </c>
    </row>
    <row r="810" spans="1:13">
      <c r="A810">
        <v>6</v>
      </c>
      <c r="B810">
        <v>68763282</v>
      </c>
      <c r="C810">
        <v>68763692</v>
      </c>
      <c r="D810" s="12" t="s">
        <v>1722</v>
      </c>
      <c r="E810" s="12" t="s">
        <v>1723</v>
      </c>
      <c r="F810" s="12" t="s">
        <v>175</v>
      </c>
      <c r="G810">
        <v>410</v>
      </c>
      <c r="H810">
        <v>22</v>
      </c>
      <c r="I810" s="12">
        <v>1.754E-2</v>
      </c>
      <c r="J810" s="12" t="s">
        <v>166</v>
      </c>
      <c r="K810">
        <f>-LOG(I810,10)</f>
        <v>1.7559704109699781</v>
      </c>
      <c r="L810">
        <v>1.2</v>
      </c>
      <c r="M810">
        <f t="shared" si="61"/>
        <v>1.4779852054849889</v>
      </c>
    </row>
    <row r="811" spans="1:13">
      <c r="A811">
        <v>6</v>
      </c>
      <c r="B811">
        <v>70913087</v>
      </c>
      <c r="C811">
        <v>70918927</v>
      </c>
      <c r="D811" s="12" t="s">
        <v>1724</v>
      </c>
      <c r="E811" s="12" t="s">
        <v>1725</v>
      </c>
      <c r="F811" s="12" t="s">
        <v>165</v>
      </c>
      <c r="G811">
        <v>5840</v>
      </c>
      <c r="H811">
        <v>100</v>
      </c>
      <c r="I811" s="12" t="s">
        <v>166</v>
      </c>
      <c r="J811" s="12">
        <v>3.6299999999999999E-2</v>
      </c>
      <c r="K811">
        <v>1.2</v>
      </c>
      <c r="L811">
        <f t="shared" ref="L811:L817" si="66">-LOG(J811,10)</f>
        <v>1.4400933749638873</v>
      </c>
      <c r="M811">
        <f t="shared" si="61"/>
        <v>1.3200466874819436</v>
      </c>
    </row>
    <row r="812" spans="1:13">
      <c r="A812">
        <v>6</v>
      </c>
      <c r="B812">
        <v>70956531</v>
      </c>
      <c r="C812">
        <v>70961066</v>
      </c>
      <c r="D812" s="12" t="s">
        <v>1726</v>
      </c>
      <c r="E812" s="12" t="s">
        <v>1727</v>
      </c>
      <c r="F812" s="12" t="s">
        <v>165</v>
      </c>
      <c r="G812">
        <v>4535</v>
      </c>
      <c r="H812">
        <v>33</v>
      </c>
      <c r="I812" s="12" t="s">
        <v>166</v>
      </c>
      <c r="J812" s="12">
        <v>4.3799999999999999E-2</v>
      </c>
      <c r="K812">
        <v>1.2</v>
      </c>
      <c r="L812">
        <f t="shared" si="66"/>
        <v>1.3585258894959005</v>
      </c>
      <c r="M812">
        <f t="shared" si="61"/>
        <v>1.2792629447479502</v>
      </c>
    </row>
    <row r="813" spans="1:13">
      <c r="A813">
        <v>6</v>
      </c>
      <c r="B813">
        <v>77745745</v>
      </c>
      <c r="C813">
        <v>77749782</v>
      </c>
      <c r="D813" s="12" t="s">
        <v>1728</v>
      </c>
      <c r="E813" s="15" t="s">
        <v>1729</v>
      </c>
      <c r="F813" s="12" t="s">
        <v>165</v>
      </c>
      <c r="G813">
        <v>4037</v>
      </c>
      <c r="H813">
        <v>107</v>
      </c>
      <c r="I813" s="12" t="s">
        <v>166</v>
      </c>
      <c r="J813" s="12">
        <v>8.6999999999999994E-3</v>
      </c>
      <c r="K813">
        <v>1.2</v>
      </c>
      <c r="L813">
        <f t="shared" si="66"/>
        <v>2.0604807473813813</v>
      </c>
      <c r="M813">
        <f t="shared" si="61"/>
        <v>1.6302403736906905</v>
      </c>
    </row>
    <row r="814" spans="1:13">
      <c r="A814">
        <v>6</v>
      </c>
      <c r="B814">
        <v>79926414</v>
      </c>
      <c r="C814">
        <v>80023156</v>
      </c>
      <c r="D814" s="12" t="s">
        <v>1730</v>
      </c>
      <c r="E814" s="12" t="s">
        <v>1731</v>
      </c>
      <c r="F814" s="12" t="s">
        <v>165</v>
      </c>
      <c r="G814">
        <v>96742</v>
      </c>
      <c r="H814">
        <v>770</v>
      </c>
      <c r="I814" s="12" t="s">
        <v>166</v>
      </c>
      <c r="J814" s="12">
        <v>2.46E-2</v>
      </c>
      <c r="K814">
        <v>1.2</v>
      </c>
      <c r="L814">
        <f t="shared" si="66"/>
        <v>1.6090648928966207</v>
      </c>
      <c r="M814">
        <f t="shared" si="61"/>
        <v>1.4045324464483104</v>
      </c>
    </row>
    <row r="815" spans="1:13">
      <c r="A815">
        <v>6</v>
      </c>
      <c r="B815">
        <v>80018877</v>
      </c>
      <c r="C815">
        <v>80810143</v>
      </c>
      <c r="D815" s="12" t="s">
        <v>1732</v>
      </c>
      <c r="E815" s="15" t="s">
        <v>1733</v>
      </c>
      <c r="F815" s="12" t="s">
        <v>165</v>
      </c>
      <c r="G815">
        <v>791266</v>
      </c>
      <c r="H815">
        <v>9900</v>
      </c>
      <c r="I815" s="12" t="s">
        <v>166</v>
      </c>
      <c r="J815" s="12">
        <v>3.3999999999999998E-3</v>
      </c>
      <c r="K815">
        <v>1.2</v>
      </c>
      <c r="L815">
        <f t="shared" si="66"/>
        <v>2.4685210829577446</v>
      </c>
      <c r="M815">
        <f t="shared" si="61"/>
        <v>1.8342605414788724</v>
      </c>
    </row>
    <row r="816" spans="1:13">
      <c r="A816">
        <v>6</v>
      </c>
      <c r="B816">
        <v>80217451</v>
      </c>
      <c r="C816">
        <v>80219476</v>
      </c>
      <c r="D816" s="12" t="s">
        <v>1734</v>
      </c>
      <c r="E816" s="12" t="s">
        <v>1735</v>
      </c>
      <c r="F816" s="12" t="s">
        <v>162</v>
      </c>
      <c r="G816">
        <v>2025</v>
      </c>
      <c r="H816">
        <v>20</v>
      </c>
      <c r="I816" s="12">
        <v>4.3540000000000002E-2</v>
      </c>
      <c r="J816" s="12">
        <v>3.4700000000000002E-2</v>
      </c>
      <c r="K816">
        <f>-LOG(I816,10)</f>
        <v>1.3611115752949243</v>
      </c>
      <c r="L816">
        <f t="shared" si="66"/>
        <v>1.459670525209126</v>
      </c>
      <c r="M816">
        <f t="shared" si="61"/>
        <v>1.4103910502520252</v>
      </c>
    </row>
    <row r="817" spans="1:13">
      <c r="A817">
        <v>6</v>
      </c>
      <c r="B817">
        <v>80514594</v>
      </c>
      <c r="C817">
        <v>80517314</v>
      </c>
      <c r="D817" s="12" t="s">
        <v>1736</v>
      </c>
      <c r="E817" s="12" t="s">
        <v>1737</v>
      </c>
      <c r="F817" s="12" t="s">
        <v>165</v>
      </c>
      <c r="G817">
        <v>2720</v>
      </c>
      <c r="H817">
        <v>51</v>
      </c>
      <c r="I817" s="12" t="s">
        <v>166</v>
      </c>
      <c r="J817" s="12">
        <v>4.4400000000000002E-2</v>
      </c>
      <c r="K817">
        <v>1.2</v>
      </c>
      <c r="L817">
        <f t="shared" si="66"/>
        <v>1.3526170298853801</v>
      </c>
      <c r="M817">
        <f t="shared" si="61"/>
        <v>1.27630851494269</v>
      </c>
    </row>
    <row r="818" spans="1:13">
      <c r="A818">
        <v>6</v>
      </c>
      <c r="B818">
        <v>80827138</v>
      </c>
      <c r="C818">
        <v>80829806</v>
      </c>
      <c r="D818" s="12" t="s">
        <v>1738</v>
      </c>
      <c r="E818" s="12" t="s">
        <v>1739</v>
      </c>
      <c r="F818" s="12" t="s">
        <v>175</v>
      </c>
      <c r="G818">
        <v>2668</v>
      </c>
      <c r="H818">
        <v>43</v>
      </c>
      <c r="I818" s="12">
        <v>3.9660000000000001E-2</v>
      </c>
      <c r="J818" s="12" t="s">
        <v>166</v>
      </c>
      <c r="K818">
        <f>-LOG(I818,10)</f>
        <v>1.401647290130716</v>
      </c>
      <c r="L818">
        <v>1.2</v>
      </c>
      <c r="M818">
        <f t="shared" si="61"/>
        <v>1.3008236450653579</v>
      </c>
    </row>
    <row r="819" spans="1:13">
      <c r="A819">
        <v>6</v>
      </c>
      <c r="B819">
        <v>81900464</v>
      </c>
      <c r="C819">
        <v>81910800</v>
      </c>
      <c r="D819" s="12" t="s">
        <v>1740</v>
      </c>
      <c r="E819" s="12" t="s">
        <v>1741</v>
      </c>
      <c r="F819" s="12" t="s">
        <v>165</v>
      </c>
      <c r="G819">
        <v>10336</v>
      </c>
      <c r="H819">
        <v>46</v>
      </c>
      <c r="I819" s="12" t="s">
        <v>166</v>
      </c>
      <c r="J819" s="12">
        <v>2.75E-2</v>
      </c>
      <c r="K819">
        <v>1.2</v>
      </c>
      <c r="L819">
        <f>-LOG(J819,10)</f>
        <v>1.5606673061697371</v>
      </c>
      <c r="M819">
        <f t="shared" si="61"/>
        <v>1.3803336530848687</v>
      </c>
    </row>
    <row r="820" spans="1:13">
      <c r="A820">
        <v>6</v>
      </c>
      <c r="B820">
        <v>82242174</v>
      </c>
      <c r="C820">
        <v>82242845</v>
      </c>
      <c r="D820" s="12" t="s">
        <v>1742</v>
      </c>
      <c r="E820" s="12" t="s">
        <v>1743</v>
      </c>
      <c r="F820" s="12" t="s">
        <v>175</v>
      </c>
      <c r="G820">
        <v>671</v>
      </c>
      <c r="H820">
        <v>8</v>
      </c>
      <c r="I820" s="12">
        <v>1.9220000000000001E-2</v>
      </c>
      <c r="J820" s="12" t="s">
        <v>166</v>
      </c>
      <c r="K820">
        <f>-LOG(I820,10)</f>
        <v>1.7162466166674732</v>
      </c>
      <c r="L820">
        <v>1.2</v>
      </c>
      <c r="M820">
        <f t="shared" si="61"/>
        <v>1.4581233083337366</v>
      </c>
    </row>
    <row r="821" spans="1:13">
      <c r="A821">
        <v>6</v>
      </c>
      <c r="B821">
        <v>85808024</v>
      </c>
      <c r="C821">
        <v>85820954</v>
      </c>
      <c r="D821" s="12" t="s">
        <v>1744</v>
      </c>
      <c r="E821" s="12" t="s">
        <v>1745</v>
      </c>
      <c r="F821" s="12" t="s">
        <v>175</v>
      </c>
      <c r="G821">
        <v>12930</v>
      </c>
      <c r="H821">
        <v>126</v>
      </c>
      <c r="I821" s="12">
        <v>3.6130000000000002E-2</v>
      </c>
      <c r="J821" s="12" t="s">
        <v>166</v>
      </c>
      <c r="K821">
        <f>-LOG(I821,10)</f>
        <v>1.4421320384319776</v>
      </c>
      <c r="L821">
        <v>1.2</v>
      </c>
      <c r="M821">
        <f t="shared" si="61"/>
        <v>1.3210660192159889</v>
      </c>
    </row>
    <row r="822" spans="1:13">
      <c r="A822" s="2">
        <v>6</v>
      </c>
      <c r="B822" s="2">
        <v>86483376</v>
      </c>
      <c r="C822" s="2">
        <v>86488227</v>
      </c>
      <c r="D822" s="3" t="s">
        <v>1746</v>
      </c>
      <c r="E822" s="3" t="s">
        <v>62</v>
      </c>
      <c r="F822" s="3" t="s">
        <v>165</v>
      </c>
      <c r="G822" s="2">
        <v>4851</v>
      </c>
      <c r="H822" s="2">
        <v>37</v>
      </c>
      <c r="I822" s="3" t="s">
        <v>166</v>
      </c>
      <c r="J822" s="3">
        <v>3.85E-2</v>
      </c>
      <c r="K822">
        <v>1.2</v>
      </c>
      <c r="L822">
        <f t="shared" ref="L822:L827" si="67">-LOG(J822,10)</f>
        <v>1.4145392704914992</v>
      </c>
      <c r="M822">
        <f t="shared" si="61"/>
        <v>1.3072696352457496</v>
      </c>
    </row>
    <row r="823" spans="1:13">
      <c r="A823" s="2">
        <v>6</v>
      </c>
      <c r="B823" s="2">
        <v>86493216</v>
      </c>
      <c r="C823" s="2">
        <v>86493909</v>
      </c>
      <c r="D823" s="3" t="s">
        <v>1747</v>
      </c>
      <c r="E823" s="3" t="s">
        <v>1748</v>
      </c>
      <c r="F823" s="3" t="s">
        <v>162</v>
      </c>
      <c r="G823" s="2">
        <v>693</v>
      </c>
      <c r="H823" s="2">
        <v>5</v>
      </c>
      <c r="I823" s="3">
        <v>4.5659999999999999E-2</v>
      </c>
      <c r="J823" s="3">
        <v>4.6100000000000002E-2</v>
      </c>
      <c r="K823">
        <f>-LOG(I823,10)</f>
        <v>1.3404640928457834</v>
      </c>
      <c r="L823">
        <f t="shared" si="67"/>
        <v>1.3362990746103516</v>
      </c>
      <c r="M823">
        <f t="shared" si="61"/>
        <v>1.3383815837280675</v>
      </c>
    </row>
    <row r="824" spans="1:13">
      <c r="A824" s="2">
        <v>6</v>
      </c>
      <c r="B824" s="2">
        <v>86591430</v>
      </c>
      <c r="C824" s="2">
        <v>86593604</v>
      </c>
      <c r="D824" s="3" t="s">
        <v>1749</v>
      </c>
      <c r="E824" s="3" t="s">
        <v>1750</v>
      </c>
      <c r="F824" s="3" t="s">
        <v>162</v>
      </c>
      <c r="G824" s="2">
        <v>2174</v>
      </c>
      <c r="H824" s="2">
        <v>13</v>
      </c>
      <c r="I824" s="3">
        <v>3.6519999999999997E-2</v>
      </c>
      <c r="J824" s="3">
        <v>1.9E-2</v>
      </c>
      <c r="K824">
        <f>-LOG(I824,10)</f>
        <v>1.4374692311377386</v>
      </c>
      <c r="L824">
        <f t="shared" si="67"/>
        <v>1.7212463990471709</v>
      </c>
      <c r="M824">
        <f t="shared" si="61"/>
        <v>1.5793578150924548</v>
      </c>
    </row>
    <row r="825" spans="1:13">
      <c r="A825" s="2">
        <v>6</v>
      </c>
      <c r="B825" s="2">
        <v>86675151</v>
      </c>
      <c r="C825" s="2">
        <v>86684522</v>
      </c>
      <c r="D825" s="3" t="s">
        <v>1751</v>
      </c>
      <c r="E825" s="3" t="s">
        <v>1752</v>
      </c>
      <c r="F825" s="3" t="s">
        <v>165</v>
      </c>
      <c r="G825" s="2">
        <v>9371</v>
      </c>
      <c r="H825" s="2">
        <v>35</v>
      </c>
      <c r="I825" s="3" t="s">
        <v>166</v>
      </c>
      <c r="J825" s="3">
        <v>3.5099999999999999E-2</v>
      </c>
      <c r="K825">
        <v>1.2</v>
      </c>
      <c r="L825">
        <f t="shared" si="67"/>
        <v>1.4546928835341757</v>
      </c>
      <c r="M825">
        <f t="shared" si="61"/>
        <v>1.3273464417670877</v>
      </c>
    </row>
    <row r="826" spans="1:13">
      <c r="A826" s="2">
        <v>6</v>
      </c>
      <c r="B826" s="2">
        <v>86687823</v>
      </c>
      <c r="C826" s="2">
        <v>86688428</v>
      </c>
      <c r="D826" s="3" t="s">
        <v>1753</v>
      </c>
      <c r="E826" s="3" t="s">
        <v>1754</v>
      </c>
      <c r="F826" s="3" t="s">
        <v>165</v>
      </c>
      <c r="G826" s="2">
        <v>605</v>
      </c>
      <c r="H826" s="2">
        <v>10</v>
      </c>
      <c r="I826" s="3" t="s">
        <v>166</v>
      </c>
      <c r="J826" s="3">
        <v>1.5900000000000001E-2</v>
      </c>
      <c r="K826">
        <v>1.2</v>
      </c>
      <c r="L826">
        <f t="shared" si="67"/>
        <v>1.7986028756795482</v>
      </c>
      <c r="M826">
        <f t="shared" si="61"/>
        <v>1.4993014378397742</v>
      </c>
    </row>
    <row r="827" spans="1:13">
      <c r="A827" s="2">
        <v>6</v>
      </c>
      <c r="B827" s="2">
        <v>86691768</v>
      </c>
      <c r="C827" s="2">
        <v>86733383</v>
      </c>
      <c r="D827" s="3" t="s">
        <v>1755</v>
      </c>
      <c r="E827" s="3" t="s">
        <v>63</v>
      </c>
      <c r="F827" s="3" t="s">
        <v>165</v>
      </c>
      <c r="G827" s="2">
        <v>41615</v>
      </c>
      <c r="H827" s="2">
        <v>280</v>
      </c>
      <c r="I827" s="3" t="s">
        <v>166</v>
      </c>
      <c r="J827" s="3">
        <v>2.0400000000000001E-2</v>
      </c>
      <c r="K827">
        <v>1.2</v>
      </c>
      <c r="L827">
        <f t="shared" si="67"/>
        <v>1.690369832574101</v>
      </c>
      <c r="M827">
        <f t="shared" si="61"/>
        <v>1.4451849162870505</v>
      </c>
    </row>
    <row r="828" spans="1:13">
      <c r="A828">
        <v>6</v>
      </c>
      <c r="B828">
        <v>91173425</v>
      </c>
      <c r="C828">
        <v>91174018</v>
      </c>
      <c r="D828" s="12" t="s">
        <v>1756</v>
      </c>
      <c r="E828" s="12" t="s">
        <v>1757</v>
      </c>
      <c r="F828" s="12" t="s">
        <v>175</v>
      </c>
      <c r="G828">
        <v>593</v>
      </c>
      <c r="H828">
        <v>4</v>
      </c>
      <c r="I828" s="12">
        <v>4.555E-2</v>
      </c>
      <c r="J828" s="12" t="s">
        <v>166</v>
      </c>
      <c r="K828">
        <f>-LOG(I828,10)</f>
        <v>1.341511618690983</v>
      </c>
      <c r="L828">
        <v>1.2</v>
      </c>
      <c r="M828">
        <f t="shared" si="61"/>
        <v>1.2707558093454914</v>
      </c>
    </row>
    <row r="829" spans="1:13">
      <c r="A829">
        <v>6</v>
      </c>
      <c r="B829">
        <v>94799432</v>
      </c>
      <c r="C829">
        <v>94800436</v>
      </c>
      <c r="D829" s="12" t="s">
        <v>1758</v>
      </c>
      <c r="E829" s="12" t="s">
        <v>1759</v>
      </c>
      <c r="F829" s="12" t="s">
        <v>162</v>
      </c>
      <c r="G829">
        <v>1004</v>
      </c>
      <c r="H829">
        <v>6</v>
      </c>
      <c r="I829" s="12">
        <v>4.1140000000000003E-2</v>
      </c>
      <c r="J829" s="12">
        <v>4.8399999999999999E-2</v>
      </c>
      <c r="K829">
        <f>-LOG(I829,10)</f>
        <v>1.3857357126412946</v>
      </c>
      <c r="L829">
        <f t="shared" ref="L829:L840" si="68">-LOG(J829,10)</f>
        <v>1.3151546383555874</v>
      </c>
      <c r="M829">
        <f t="shared" si="61"/>
        <v>1.350445175498441</v>
      </c>
    </row>
    <row r="830" spans="1:13">
      <c r="A830">
        <v>6</v>
      </c>
      <c r="B830">
        <v>94826781</v>
      </c>
      <c r="C830">
        <v>94826923</v>
      </c>
      <c r="D830" s="12" t="s">
        <v>1760</v>
      </c>
      <c r="E830" s="15" t="s">
        <v>1761</v>
      </c>
      <c r="F830" s="12" t="s">
        <v>162</v>
      </c>
      <c r="G830">
        <v>142</v>
      </c>
      <c r="H830">
        <v>2</v>
      </c>
      <c r="I830" s="12">
        <v>1.9910000000000001E-2</v>
      </c>
      <c r="J830" s="12">
        <v>7.6E-3</v>
      </c>
      <c r="K830">
        <f>-LOG(I830,10)</f>
        <v>1.7009287399725903</v>
      </c>
      <c r="L830">
        <f t="shared" si="68"/>
        <v>2.1191864077192086</v>
      </c>
      <c r="M830">
        <f t="shared" si="61"/>
        <v>1.9100575738458994</v>
      </c>
    </row>
    <row r="831" spans="1:13">
      <c r="A831">
        <v>6</v>
      </c>
      <c r="B831">
        <v>94943834</v>
      </c>
      <c r="C831">
        <v>94951545</v>
      </c>
      <c r="D831" s="12" t="s">
        <v>1762</v>
      </c>
      <c r="E831" s="12" t="s">
        <v>1763</v>
      </c>
      <c r="F831" s="12" t="s">
        <v>162</v>
      </c>
      <c r="G831">
        <v>7711</v>
      </c>
      <c r="H831">
        <v>43</v>
      </c>
      <c r="I831" s="12">
        <v>2.528E-2</v>
      </c>
      <c r="J831" s="12">
        <v>4.8099999999999997E-2</v>
      </c>
      <c r="K831">
        <f>-LOG(I831,10)</f>
        <v>1.5972229303896526</v>
      </c>
      <c r="L831">
        <f t="shared" si="68"/>
        <v>1.3178549236261681</v>
      </c>
      <c r="M831">
        <f t="shared" si="61"/>
        <v>1.4575389270079104</v>
      </c>
    </row>
    <row r="832" spans="1:13">
      <c r="A832">
        <v>6</v>
      </c>
      <c r="B832">
        <v>100960989</v>
      </c>
      <c r="C832">
        <v>100962660</v>
      </c>
      <c r="D832" s="12" t="s">
        <v>1764</v>
      </c>
      <c r="E832" s="12" t="s">
        <v>1765</v>
      </c>
      <c r="F832" s="12" t="s">
        <v>162</v>
      </c>
      <c r="G832">
        <v>1671</v>
      </c>
      <c r="H832">
        <v>16</v>
      </c>
      <c r="I832" s="12">
        <v>3.0110000000000001E-2</v>
      </c>
      <c r="J832" s="12">
        <v>2.3099999999999999E-2</v>
      </c>
      <c r="K832">
        <f>-LOG(I832,10)</f>
        <v>1.5212892444872406</v>
      </c>
      <c r="L832">
        <f t="shared" si="68"/>
        <v>1.6363880201078556</v>
      </c>
      <c r="M832">
        <f t="shared" si="61"/>
        <v>1.5788386322975481</v>
      </c>
    </row>
    <row r="833" spans="1:13">
      <c r="A833">
        <v>6</v>
      </c>
      <c r="B833">
        <v>104492790</v>
      </c>
      <c r="C833">
        <v>104863406</v>
      </c>
      <c r="D833" s="12" t="s">
        <v>1766</v>
      </c>
      <c r="E833" s="12" t="s">
        <v>1767</v>
      </c>
      <c r="F833" s="12" t="s">
        <v>165</v>
      </c>
      <c r="G833">
        <v>370616</v>
      </c>
      <c r="H833">
        <v>5260</v>
      </c>
      <c r="I833" s="12" t="s">
        <v>166</v>
      </c>
      <c r="J833" s="12">
        <v>4.36E-2</v>
      </c>
      <c r="K833">
        <v>1.2</v>
      </c>
      <c r="L833">
        <f t="shared" si="68"/>
        <v>1.3605135107314139</v>
      </c>
      <c r="M833">
        <f t="shared" si="61"/>
        <v>1.2802567553657069</v>
      </c>
    </row>
    <row r="834" spans="1:13">
      <c r="A834">
        <v>6</v>
      </c>
      <c r="B834">
        <v>105673064</v>
      </c>
      <c r="C834">
        <v>105677581</v>
      </c>
      <c r="D834" s="12" t="s">
        <v>1768</v>
      </c>
      <c r="E834" s="12" t="s">
        <v>1769</v>
      </c>
      <c r="F834" s="12" t="s">
        <v>165</v>
      </c>
      <c r="G834">
        <v>4517</v>
      </c>
      <c r="H834">
        <v>71</v>
      </c>
      <c r="I834" s="12" t="s">
        <v>166</v>
      </c>
      <c r="J834" s="12">
        <v>4.4499999999999998E-2</v>
      </c>
      <c r="K834">
        <v>1.2</v>
      </c>
      <c r="L834">
        <f t="shared" si="68"/>
        <v>1.3516399890190682</v>
      </c>
      <c r="M834">
        <f t="shared" ref="M834:M897" si="69">AVERAGE(K834:L834)</f>
        <v>1.2758199945095341</v>
      </c>
    </row>
    <row r="835" spans="1:13">
      <c r="A835" s="2">
        <v>6</v>
      </c>
      <c r="B835" s="2">
        <v>115360951</v>
      </c>
      <c r="C835" s="2">
        <v>115490399</v>
      </c>
      <c r="D835" s="3" t="s">
        <v>1770</v>
      </c>
      <c r="E835" s="3" t="s">
        <v>64</v>
      </c>
      <c r="F835" s="3" t="s">
        <v>165</v>
      </c>
      <c r="G835" s="2">
        <v>129448</v>
      </c>
      <c r="H835" s="2">
        <v>1025</v>
      </c>
      <c r="I835" s="3" t="s">
        <v>166</v>
      </c>
      <c r="J835" s="3">
        <v>3.9300000000000002E-2</v>
      </c>
      <c r="K835">
        <v>1.2</v>
      </c>
      <c r="L835">
        <f t="shared" si="68"/>
        <v>1.4056074496245732</v>
      </c>
      <c r="M835">
        <f t="shared" si="69"/>
        <v>1.3028037248122866</v>
      </c>
    </row>
    <row r="836" spans="1:13">
      <c r="A836" s="2">
        <v>6</v>
      </c>
      <c r="B836" s="2">
        <v>115544664</v>
      </c>
      <c r="C836" s="2">
        <v>115578628</v>
      </c>
      <c r="D836" s="3" t="s">
        <v>1771</v>
      </c>
      <c r="E836" s="4" t="s">
        <v>1772</v>
      </c>
      <c r="F836" s="3" t="s">
        <v>165</v>
      </c>
      <c r="G836" s="2">
        <v>33964</v>
      </c>
      <c r="H836" s="2">
        <v>558</v>
      </c>
      <c r="I836" s="3" t="s">
        <v>166</v>
      </c>
      <c r="J836" s="3">
        <v>6.0000000000000001E-3</v>
      </c>
      <c r="K836">
        <v>1.2</v>
      </c>
      <c r="L836">
        <f t="shared" si="68"/>
        <v>2.2218487496163561</v>
      </c>
      <c r="M836">
        <f t="shared" si="69"/>
        <v>1.7109243748081782</v>
      </c>
    </row>
    <row r="837" spans="1:13">
      <c r="A837" s="2">
        <v>6</v>
      </c>
      <c r="B837" s="2">
        <v>115583544</v>
      </c>
      <c r="C837" s="2">
        <v>115592576</v>
      </c>
      <c r="D837" s="3" t="s">
        <v>1773</v>
      </c>
      <c r="E837" s="3" t="s">
        <v>1774</v>
      </c>
      <c r="F837" s="3" t="s">
        <v>165</v>
      </c>
      <c r="G837" s="2">
        <v>9032</v>
      </c>
      <c r="H837" s="2">
        <v>103</v>
      </c>
      <c r="I837" s="3" t="s">
        <v>166</v>
      </c>
      <c r="J837" s="3">
        <v>1.4E-2</v>
      </c>
      <c r="K837">
        <v>1.2</v>
      </c>
      <c r="L837">
        <f t="shared" si="68"/>
        <v>1.853871964321762</v>
      </c>
      <c r="M837">
        <f t="shared" si="69"/>
        <v>1.526935982160881</v>
      </c>
    </row>
    <row r="838" spans="1:13">
      <c r="A838" s="2">
        <v>6</v>
      </c>
      <c r="B838" s="2">
        <v>115601902</v>
      </c>
      <c r="C838" s="2">
        <v>115622624</v>
      </c>
      <c r="D838" s="3" t="s">
        <v>1775</v>
      </c>
      <c r="E838" s="4" t="s">
        <v>1776</v>
      </c>
      <c r="F838" s="3" t="s">
        <v>165</v>
      </c>
      <c r="G838" s="2">
        <v>20722</v>
      </c>
      <c r="H838" s="2">
        <v>162</v>
      </c>
      <c r="I838" s="3" t="s">
        <v>166</v>
      </c>
      <c r="J838" s="3">
        <v>2.5000000000000001E-3</v>
      </c>
      <c r="K838">
        <v>1.2</v>
      </c>
      <c r="L838">
        <f t="shared" si="68"/>
        <v>2.6020599913279621</v>
      </c>
      <c r="M838">
        <f t="shared" si="69"/>
        <v>1.9010299956639809</v>
      </c>
    </row>
    <row r="839" spans="1:13">
      <c r="A839" s="2">
        <v>6</v>
      </c>
      <c r="B839" s="2">
        <v>115618067</v>
      </c>
      <c r="C839" s="2">
        <v>115676635</v>
      </c>
      <c r="D839" s="3" t="s">
        <v>1777</v>
      </c>
      <c r="E839" s="4" t="s">
        <v>66</v>
      </c>
      <c r="F839" s="3" t="s">
        <v>162</v>
      </c>
      <c r="G839" s="2">
        <v>58568</v>
      </c>
      <c r="H839" s="2">
        <v>267</v>
      </c>
      <c r="I839" s="3">
        <v>4.9610000000000001E-2</v>
      </c>
      <c r="J839" s="3">
        <v>2.5000000000000001E-3</v>
      </c>
      <c r="K839">
        <f>-LOG(I839,10)</f>
        <v>1.3044307729638143</v>
      </c>
      <c r="L839">
        <f t="shared" si="68"/>
        <v>2.6020599913279621</v>
      </c>
      <c r="M839">
        <f t="shared" si="69"/>
        <v>1.9532453821458882</v>
      </c>
    </row>
    <row r="840" spans="1:13">
      <c r="A840" s="2">
        <v>6</v>
      </c>
      <c r="B840" s="2">
        <v>115638250</v>
      </c>
      <c r="C840" s="2">
        <v>115639059</v>
      </c>
      <c r="D840" s="3" t="s">
        <v>1778</v>
      </c>
      <c r="E840" s="4" t="s">
        <v>1779</v>
      </c>
      <c r="F840" s="3" t="s">
        <v>162</v>
      </c>
      <c r="G840" s="2">
        <v>809</v>
      </c>
      <c r="H840" s="2">
        <v>3</v>
      </c>
      <c r="I840" s="3">
        <v>9.3799999999999994E-3</v>
      </c>
      <c r="J840" s="3">
        <v>1.9199999999999998E-2</v>
      </c>
      <c r="K840">
        <f>-LOG(I840,10)</f>
        <v>2.0277971616209354</v>
      </c>
      <c r="L840">
        <f t="shared" si="68"/>
        <v>1.7166987712964503</v>
      </c>
      <c r="M840">
        <f t="shared" si="69"/>
        <v>1.8722479664586928</v>
      </c>
    </row>
    <row r="841" spans="1:13">
      <c r="A841" s="2">
        <v>6</v>
      </c>
      <c r="B841" s="2">
        <v>115675968</v>
      </c>
      <c r="C841" s="2">
        <v>115677780</v>
      </c>
      <c r="D841" s="3" t="s">
        <v>1780</v>
      </c>
      <c r="E841" s="4" t="s">
        <v>1781</v>
      </c>
      <c r="F841" s="3" t="s">
        <v>175</v>
      </c>
      <c r="G841" s="2">
        <v>1812</v>
      </c>
      <c r="H841" s="2">
        <v>4</v>
      </c>
      <c r="I841" s="3">
        <v>3.9300000000000003E-3</v>
      </c>
      <c r="J841" s="3" t="s">
        <v>166</v>
      </c>
      <c r="K841">
        <f>-LOG(I841,10)</f>
        <v>2.4056074496245734</v>
      </c>
      <c r="L841">
        <v>1.2</v>
      </c>
      <c r="M841">
        <f t="shared" si="69"/>
        <v>1.8028037248122866</v>
      </c>
    </row>
    <row r="842" spans="1:13">
      <c r="A842" s="2">
        <v>6</v>
      </c>
      <c r="B842" s="2">
        <v>115775657</v>
      </c>
      <c r="C842" s="2">
        <v>115775719</v>
      </c>
      <c r="D842" s="3" t="s">
        <v>1782</v>
      </c>
      <c r="E842" s="3" t="s">
        <v>65</v>
      </c>
      <c r="F842" s="3" t="s">
        <v>175</v>
      </c>
      <c r="G842" s="2">
        <v>62</v>
      </c>
      <c r="H842" s="2">
        <v>2</v>
      </c>
      <c r="I842" s="3">
        <v>2.2939999999999999E-2</v>
      </c>
      <c r="J842" s="3" t="s">
        <v>166</v>
      </c>
      <c r="K842">
        <f>-LOG(I842,10)</f>
        <v>1.6394065864347511</v>
      </c>
      <c r="L842">
        <v>1.2</v>
      </c>
      <c r="M842">
        <f t="shared" si="69"/>
        <v>1.4197032932173754</v>
      </c>
    </row>
    <row r="843" spans="1:13">
      <c r="A843">
        <v>6</v>
      </c>
      <c r="B843">
        <v>117420577</v>
      </c>
      <c r="C843">
        <v>117423617</v>
      </c>
      <c r="D843" s="12" t="s">
        <v>1783</v>
      </c>
      <c r="E843" s="12" t="s">
        <v>1784</v>
      </c>
      <c r="F843" s="12" t="s">
        <v>165</v>
      </c>
      <c r="G843">
        <v>3040</v>
      </c>
      <c r="H843">
        <v>49</v>
      </c>
      <c r="I843" s="12" t="s">
        <v>166</v>
      </c>
      <c r="J843" s="12">
        <v>4.65E-2</v>
      </c>
      <c r="K843">
        <v>1.2</v>
      </c>
      <c r="L843">
        <f>-LOG(J843,10)</f>
        <v>1.332547047110046</v>
      </c>
      <c r="M843">
        <f t="shared" si="69"/>
        <v>1.2662735235550229</v>
      </c>
    </row>
    <row r="844" spans="1:13">
      <c r="A844">
        <v>6</v>
      </c>
      <c r="B844">
        <v>117933559</v>
      </c>
      <c r="C844">
        <v>117937692</v>
      </c>
      <c r="D844" s="12" t="s">
        <v>1785</v>
      </c>
      <c r="E844" s="13" t="s">
        <v>1786</v>
      </c>
      <c r="F844" s="12" t="s">
        <v>162</v>
      </c>
      <c r="G844">
        <v>4133</v>
      </c>
      <c r="H844">
        <v>53</v>
      </c>
      <c r="I844" s="12">
        <v>2.095E-2</v>
      </c>
      <c r="J844" s="12">
        <v>1.1999999999999999E-3</v>
      </c>
      <c r="K844">
        <f>-LOG(I844,10)</f>
        <v>1.6788159726976857</v>
      </c>
      <c r="L844">
        <f>-LOG(J844,10)</f>
        <v>2.9208187539523749</v>
      </c>
      <c r="M844" s="14">
        <f t="shared" si="69"/>
        <v>2.2998173633250305</v>
      </c>
    </row>
    <row r="845" spans="1:13">
      <c r="A845">
        <v>6</v>
      </c>
      <c r="B845">
        <v>117935469</v>
      </c>
      <c r="C845">
        <v>117935593</v>
      </c>
      <c r="D845" s="12" t="s">
        <v>1787</v>
      </c>
      <c r="E845" s="12" t="s">
        <v>1788</v>
      </c>
      <c r="F845" s="12" t="s">
        <v>165</v>
      </c>
      <c r="G845">
        <v>124</v>
      </c>
      <c r="H845">
        <v>6</v>
      </c>
      <c r="I845" s="12" t="s">
        <v>166</v>
      </c>
      <c r="J845" s="12">
        <v>1.9E-2</v>
      </c>
      <c r="K845">
        <v>1.2</v>
      </c>
      <c r="L845">
        <f>-LOG(J845,10)</f>
        <v>1.7212463990471709</v>
      </c>
      <c r="M845">
        <f t="shared" si="69"/>
        <v>1.4606231995235854</v>
      </c>
    </row>
    <row r="846" spans="1:13">
      <c r="A846">
        <v>6</v>
      </c>
      <c r="B846">
        <v>119353150</v>
      </c>
      <c r="C846">
        <v>119417704</v>
      </c>
      <c r="D846" s="12" t="s">
        <v>1789</v>
      </c>
      <c r="E846" s="12" t="s">
        <v>1790</v>
      </c>
      <c r="F846" s="12" t="s">
        <v>165</v>
      </c>
      <c r="G846">
        <v>64554</v>
      </c>
      <c r="H846">
        <v>476</v>
      </c>
      <c r="I846" s="12" t="s">
        <v>166</v>
      </c>
      <c r="J846" s="12">
        <v>4.0500000000000001E-2</v>
      </c>
      <c r="K846">
        <v>1.2</v>
      </c>
      <c r="L846">
        <f>-LOG(J846,10)</f>
        <v>1.3925449767853313</v>
      </c>
      <c r="M846">
        <f t="shared" si="69"/>
        <v>1.2962724883926655</v>
      </c>
    </row>
    <row r="847" spans="1:13">
      <c r="A847">
        <v>6</v>
      </c>
      <c r="B847">
        <v>120203073</v>
      </c>
      <c r="C847">
        <v>120294559</v>
      </c>
      <c r="D847" s="12" t="s">
        <v>1791</v>
      </c>
      <c r="E847" s="13" t="s">
        <v>1792</v>
      </c>
      <c r="F847" s="12" t="s">
        <v>165</v>
      </c>
      <c r="G847">
        <v>91486</v>
      </c>
      <c r="H847">
        <v>1057</v>
      </c>
      <c r="I847" s="12" t="s">
        <v>166</v>
      </c>
      <c r="J847" s="12">
        <v>4.0000000000000002E-4</v>
      </c>
      <c r="K847">
        <v>1.2</v>
      </c>
      <c r="L847">
        <f>-LOG(J847,10)</f>
        <v>3.397940008672037</v>
      </c>
      <c r="M847" s="14">
        <f t="shared" si="69"/>
        <v>2.2989700043360184</v>
      </c>
    </row>
    <row r="848" spans="1:13">
      <c r="A848">
        <v>6</v>
      </c>
      <c r="B848">
        <v>120324323</v>
      </c>
      <c r="C848">
        <v>120364374</v>
      </c>
      <c r="D848" s="12" t="s">
        <v>1793</v>
      </c>
      <c r="E848" s="15" t="s">
        <v>1794</v>
      </c>
      <c r="F848" s="12" t="s">
        <v>175</v>
      </c>
      <c r="G848">
        <v>40051</v>
      </c>
      <c r="H848">
        <v>387</v>
      </c>
      <c r="I848" s="12">
        <v>4.0699999999999998E-3</v>
      </c>
      <c r="J848" s="12" t="s">
        <v>166</v>
      </c>
      <c r="K848">
        <f>-LOG(I848,10)</f>
        <v>2.3904055907747797</v>
      </c>
      <c r="L848">
        <v>1.2</v>
      </c>
      <c r="M848">
        <f t="shared" si="69"/>
        <v>1.7952027953873899</v>
      </c>
    </row>
    <row r="849" spans="1:13">
      <c r="A849" s="2">
        <v>6</v>
      </c>
      <c r="B849" s="2">
        <v>121210696</v>
      </c>
      <c r="C849" s="2">
        <v>121226854</v>
      </c>
      <c r="D849" s="3" t="s">
        <v>1795</v>
      </c>
      <c r="E849" s="4" t="s">
        <v>67</v>
      </c>
      <c r="F849" s="3" t="s">
        <v>165</v>
      </c>
      <c r="G849" s="2">
        <v>16158</v>
      </c>
      <c r="H849" s="2">
        <v>114</v>
      </c>
      <c r="I849" s="3" t="s">
        <v>166</v>
      </c>
      <c r="J849" s="3">
        <v>6.6E-3</v>
      </c>
      <c r="K849">
        <v>1.2</v>
      </c>
      <c r="L849">
        <f>-LOG(J849,10)</f>
        <v>2.1804560644581312</v>
      </c>
      <c r="M849">
        <f t="shared" si="69"/>
        <v>1.6902280322290655</v>
      </c>
    </row>
    <row r="850" spans="1:13">
      <c r="A850" s="2">
        <v>6</v>
      </c>
      <c r="B850" s="2">
        <v>121223692</v>
      </c>
      <c r="C850" s="2">
        <v>121226153</v>
      </c>
      <c r="D850" s="3" t="s">
        <v>1796</v>
      </c>
      <c r="E850" s="4" t="s">
        <v>1797</v>
      </c>
      <c r="F850" s="3" t="s">
        <v>165</v>
      </c>
      <c r="G850" s="2">
        <v>2461</v>
      </c>
      <c r="H850" s="2">
        <v>12</v>
      </c>
      <c r="I850" s="3" t="s">
        <v>166</v>
      </c>
      <c r="J850" s="3">
        <v>6.4999999999999997E-3</v>
      </c>
      <c r="K850">
        <v>1.2</v>
      </c>
      <c r="L850">
        <f>-LOG(J850,10)</f>
        <v>2.1870866433571443</v>
      </c>
      <c r="M850">
        <f t="shared" si="69"/>
        <v>1.6935433216785722</v>
      </c>
    </row>
    <row r="851" spans="1:13">
      <c r="A851" s="2">
        <v>6</v>
      </c>
      <c r="B851" s="2">
        <v>121245906</v>
      </c>
      <c r="C851" s="2">
        <v>121270917</v>
      </c>
      <c r="D851" s="3" t="s">
        <v>1798</v>
      </c>
      <c r="E851" s="3" t="s">
        <v>1799</v>
      </c>
      <c r="F851" s="3" t="s">
        <v>165</v>
      </c>
      <c r="G851" s="2">
        <v>25011</v>
      </c>
      <c r="H851" s="2">
        <v>213</v>
      </c>
      <c r="I851" s="3" t="s">
        <v>166</v>
      </c>
      <c r="J851" s="3">
        <v>1.18E-2</v>
      </c>
      <c r="K851">
        <v>1.2</v>
      </c>
      <c r="L851">
        <f>-LOG(J851,10)</f>
        <v>1.9281179926938743</v>
      </c>
      <c r="M851">
        <f t="shared" si="69"/>
        <v>1.5640589963469371</v>
      </c>
    </row>
    <row r="852" spans="1:13">
      <c r="A852" s="2">
        <v>6</v>
      </c>
      <c r="B852" s="2">
        <v>121255203</v>
      </c>
      <c r="C852" s="2">
        <v>121272685</v>
      </c>
      <c r="D852" s="3" t="s">
        <v>1800</v>
      </c>
      <c r="E852" s="4" t="s">
        <v>1801</v>
      </c>
      <c r="F852" s="3" t="s">
        <v>165</v>
      </c>
      <c r="G852" s="2">
        <v>17482</v>
      </c>
      <c r="H852" s="2">
        <v>188</v>
      </c>
      <c r="I852" s="3" t="s">
        <v>166</v>
      </c>
      <c r="J852" s="3">
        <v>8.2000000000000007E-3</v>
      </c>
      <c r="K852">
        <v>1.2</v>
      </c>
      <c r="L852">
        <f>-LOG(J852,10)</f>
        <v>2.0861861476162828</v>
      </c>
      <c r="M852">
        <f t="shared" si="69"/>
        <v>1.6430930738081413</v>
      </c>
    </row>
    <row r="853" spans="1:13">
      <c r="A853" s="2">
        <v>6</v>
      </c>
      <c r="B853" s="2">
        <v>121538196</v>
      </c>
      <c r="C853" s="2">
        <v>121538523</v>
      </c>
      <c r="D853" s="3" t="s">
        <v>1802</v>
      </c>
      <c r="E853" s="4" t="s">
        <v>1803</v>
      </c>
      <c r="F853" s="3" t="s">
        <v>162</v>
      </c>
      <c r="G853" s="2">
        <v>327</v>
      </c>
      <c r="H853" s="2">
        <v>8</v>
      </c>
      <c r="I853" s="3">
        <v>1.7659999999999999E-2</v>
      </c>
      <c r="J853" s="3">
        <v>6.4000000000000003E-3</v>
      </c>
      <c r="K853">
        <f>-LOG(I853,10)</f>
        <v>1.7530093007584502</v>
      </c>
      <c r="L853">
        <f>-LOG(J853,10)</f>
        <v>2.1938200260161129</v>
      </c>
      <c r="M853">
        <f t="shared" si="69"/>
        <v>1.9734146633872816</v>
      </c>
    </row>
    <row r="854" spans="1:13">
      <c r="A854" s="2">
        <v>6</v>
      </c>
      <c r="B854" s="2">
        <v>121560201</v>
      </c>
      <c r="C854" s="2">
        <v>121560588</v>
      </c>
      <c r="D854" s="3" t="s">
        <v>1804</v>
      </c>
      <c r="E854" s="4" t="s">
        <v>1805</v>
      </c>
      <c r="F854" s="3" t="s">
        <v>175</v>
      </c>
      <c r="G854" s="2">
        <v>387</v>
      </c>
      <c r="H854" s="2">
        <v>1</v>
      </c>
      <c r="I854" s="3">
        <v>6.5900000000000004E-3</v>
      </c>
      <c r="J854" s="3" t="s">
        <v>166</v>
      </c>
      <c r="K854">
        <f>-LOG(I854,10)</f>
        <v>2.1811145854059899</v>
      </c>
      <c r="L854">
        <v>1.2</v>
      </c>
      <c r="M854">
        <f t="shared" si="69"/>
        <v>1.6905572927029948</v>
      </c>
    </row>
    <row r="855" spans="1:13">
      <c r="A855" s="2">
        <v>6</v>
      </c>
      <c r="B855" s="2">
        <v>121625712</v>
      </c>
      <c r="C855" s="2">
        <v>121626465</v>
      </c>
      <c r="D855" s="3" t="s">
        <v>1806</v>
      </c>
      <c r="E855" s="3" t="s">
        <v>68</v>
      </c>
      <c r="F855" s="3" t="s">
        <v>162</v>
      </c>
      <c r="G855" s="2">
        <v>753</v>
      </c>
      <c r="H855" s="2">
        <v>14</v>
      </c>
      <c r="I855" s="3">
        <v>1.1990000000000001E-2</v>
      </c>
      <c r="J855" s="3">
        <v>1.7600000000000001E-2</v>
      </c>
      <c r="K855">
        <f>-LOG(I855,10)</f>
        <v>1.9211808169011513</v>
      </c>
      <c r="L855">
        <f>-LOG(J855,10)</f>
        <v>1.7544873321858498</v>
      </c>
      <c r="M855">
        <f t="shared" si="69"/>
        <v>1.8378340745435007</v>
      </c>
    </row>
    <row r="856" spans="1:13">
      <c r="A856">
        <v>6</v>
      </c>
      <c r="B856">
        <v>122505845</v>
      </c>
      <c r="C856">
        <v>122529290</v>
      </c>
      <c r="D856" s="12" t="s">
        <v>1807</v>
      </c>
      <c r="E856" s="12" t="s">
        <v>1808</v>
      </c>
      <c r="F856" s="12" t="s">
        <v>175</v>
      </c>
      <c r="G856">
        <v>23445</v>
      </c>
      <c r="H856">
        <v>377</v>
      </c>
      <c r="I856" s="12">
        <v>3.3270000000000001E-2</v>
      </c>
      <c r="J856" s="12" t="s">
        <v>166</v>
      </c>
      <c r="K856">
        <f>-LOG(I856,10)</f>
        <v>1.4779471991311774</v>
      </c>
      <c r="L856">
        <v>1.2</v>
      </c>
      <c r="M856">
        <f t="shared" si="69"/>
        <v>1.3389735995655887</v>
      </c>
    </row>
    <row r="857" spans="1:13">
      <c r="A857">
        <v>6</v>
      </c>
      <c r="B857">
        <v>122847138</v>
      </c>
      <c r="C857">
        <v>122856161</v>
      </c>
      <c r="D857" s="12" t="s">
        <v>1809</v>
      </c>
      <c r="E857" s="12" t="s">
        <v>1810</v>
      </c>
      <c r="F857" s="12" t="s">
        <v>165</v>
      </c>
      <c r="G857">
        <v>9023</v>
      </c>
      <c r="H857">
        <v>49</v>
      </c>
      <c r="I857" s="12" t="s">
        <v>166</v>
      </c>
      <c r="J857" s="12">
        <v>2.6700000000000002E-2</v>
      </c>
      <c r="K857">
        <v>1.2</v>
      </c>
      <c r="L857">
        <f>-LOG(J857,10)</f>
        <v>1.5734887386354246</v>
      </c>
      <c r="M857">
        <f t="shared" si="69"/>
        <v>1.3867443693177122</v>
      </c>
    </row>
    <row r="858" spans="1:13">
      <c r="A858">
        <v>6</v>
      </c>
      <c r="B858">
        <v>124720707</v>
      </c>
      <c r="C858">
        <v>124738714</v>
      </c>
      <c r="D858" s="12" t="s">
        <v>1811</v>
      </c>
      <c r="E858" s="12" t="s">
        <v>1812</v>
      </c>
      <c r="F858" s="12" t="s">
        <v>162</v>
      </c>
      <c r="G858">
        <v>18007</v>
      </c>
      <c r="H858">
        <v>119</v>
      </c>
      <c r="I858" s="12">
        <v>2.6329999999999999E-2</v>
      </c>
      <c r="J858" s="12">
        <v>4.6800000000000001E-2</v>
      </c>
      <c r="K858">
        <f>-LOG(I858,10)</f>
        <v>1.5795491408939315</v>
      </c>
      <c r="L858">
        <f>-LOG(J858,10)</f>
        <v>1.3297541469258758</v>
      </c>
      <c r="M858">
        <f t="shared" si="69"/>
        <v>1.4546516439099038</v>
      </c>
    </row>
    <row r="859" spans="1:13">
      <c r="A859">
        <v>6</v>
      </c>
      <c r="B859">
        <v>124732168</v>
      </c>
      <c r="C859">
        <v>124738040</v>
      </c>
      <c r="D859" s="12" t="s">
        <v>1813</v>
      </c>
      <c r="E859" s="12" t="s">
        <v>1814</v>
      </c>
      <c r="F859" s="12" t="s">
        <v>162</v>
      </c>
      <c r="G859">
        <v>5872</v>
      </c>
      <c r="H859">
        <v>47</v>
      </c>
      <c r="I859" s="12">
        <v>1.0449999999999999E-2</v>
      </c>
      <c r="J859" s="12">
        <v>3.9600000000000003E-2</v>
      </c>
      <c r="K859">
        <f>-LOG(I859,10)</f>
        <v>1.980883709552927</v>
      </c>
      <c r="L859">
        <f>-LOG(J859,10)</f>
        <v>1.4023048140744876</v>
      </c>
      <c r="M859">
        <f t="shared" si="69"/>
        <v>1.6915942618137074</v>
      </c>
    </row>
    <row r="860" spans="1:13">
      <c r="A860">
        <v>6</v>
      </c>
      <c r="B860">
        <v>124739183</v>
      </c>
      <c r="C860">
        <v>124741374</v>
      </c>
      <c r="D860" s="12" t="s">
        <v>1815</v>
      </c>
      <c r="E860" s="12" t="s">
        <v>1816</v>
      </c>
      <c r="F860" s="12" t="s">
        <v>165</v>
      </c>
      <c r="G860">
        <v>2191</v>
      </c>
      <c r="H860">
        <v>14</v>
      </c>
      <c r="I860" s="12" t="s">
        <v>166</v>
      </c>
      <c r="J860" s="12">
        <v>2.29E-2</v>
      </c>
      <c r="K860">
        <v>1.2</v>
      </c>
      <c r="L860">
        <f>-LOG(J860,10)</f>
        <v>1.6401645176601118</v>
      </c>
      <c r="M860">
        <f t="shared" si="69"/>
        <v>1.4200822588300559</v>
      </c>
    </row>
    <row r="861" spans="1:13">
      <c r="A861">
        <v>6</v>
      </c>
      <c r="B861">
        <v>126549869</v>
      </c>
      <c r="C861">
        <v>126556169</v>
      </c>
      <c r="D861" s="12" t="s">
        <v>1817</v>
      </c>
      <c r="E861" s="12" t="s">
        <v>1818</v>
      </c>
      <c r="F861" s="12" t="s">
        <v>175</v>
      </c>
      <c r="G861">
        <v>6300</v>
      </c>
      <c r="H861">
        <v>139</v>
      </c>
      <c r="I861" s="12">
        <v>4.9399999999999999E-2</v>
      </c>
      <c r="J861" s="12" t="s">
        <v>166</v>
      </c>
      <c r="K861">
        <f>-LOG(I861,10)</f>
        <v>1.3062730510763529</v>
      </c>
      <c r="L861">
        <v>1.2</v>
      </c>
      <c r="M861">
        <f t="shared" si="69"/>
        <v>1.2531365255381766</v>
      </c>
    </row>
    <row r="862" spans="1:13">
      <c r="A862">
        <v>6</v>
      </c>
      <c r="B862">
        <v>127125162</v>
      </c>
      <c r="C862">
        <v>127152193</v>
      </c>
      <c r="D862" s="12" t="s">
        <v>1819</v>
      </c>
      <c r="E862" s="12" t="s">
        <v>1820</v>
      </c>
      <c r="F862" s="12" t="s">
        <v>175</v>
      </c>
      <c r="G862">
        <v>27031</v>
      </c>
      <c r="H862">
        <v>235</v>
      </c>
      <c r="I862" s="12">
        <v>3.5450000000000002E-2</v>
      </c>
      <c r="J862" s="12" t="s">
        <v>166</v>
      </c>
      <c r="K862">
        <f>-LOG(I862,10)</f>
        <v>1.4503837604809147</v>
      </c>
      <c r="L862">
        <v>1.2</v>
      </c>
      <c r="M862">
        <f t="shared" si="69"/>
        <v>1.3251918802404572</v>
      </c>
    </row>
    <row r="863" spans="1:13">
      <c r="A863">
        <v>6</v>
      </c>
      <c r="B863">
        <v>128744644</v>
      </c>
      <c r="C863">
        <v>128744760</v>
      </c>
      <c r="D863" s="12" t="s">
        <v>1821</v>
      </c>
      <c r="E863" s="12" t="s">
        <v>1822</v>
      </c>
      <c r="F863" s="12" t="s">
        <v>165</v>
      </c>
      <c r="G863">
        <v>116</v>
      </c>
      <c r="H863">
        <v>2</v>
      </c>
      <c r="I863" s="12" t="s">
        <v>166</v>
      </c>
      <c r="J863" s="12">
        <v>4.1700000000000001E-2</v>
      </c>
      <c r="K863">
        <v>1.2</v>
      </c>
      <c r="L863">
        <f>-LOG(J863,10)</f>
        <v>1.3798639450262424</v>
      </c>
      <c r="M863">
        <f t="shared" si="69"/>
        <v>1.2899319725131213</v>
      </c>
    </row>
    <row r="864" spans="1:13">
      <c r="A864">
        <v>6</v>
      </c>
      <c r="B864">
        <v>129408862</v>
      </c>
      <c r="C864">
        <v>129424763</v>
      </c>
      <c r="D864" s="12" t="s">
        <v>1823</v>
      </c>
      <c r="E864" s="12" t="s">
        <v>1824</v>
      </c>
      <c r="F864" s="12" t="s">
        <v>165</v>
      </c>
      <c r="G864">
        <v>15901</v>
      </c>
      <c r="H864">
        <v>233</v>
      </c>
      <c r="I864" s="12" t="s">
        <v>166</v>
      </c>
      <c r="J864" s="12">
        <v>4.1700000000000001E-2</v>
      </c>
      <c r="K864">
        <v>1.2</v>
      </c>
      <c r="L864">
        <f>-LOG(J864,10)</f>
        <v>1.3798639450262424</v>
      </c>
      <c r="M864">
        <f t="shared" si="69"/>
        <v>1.2899319725131213</v>
      </c>
    </row>
    <row r="865" spans="1:13">
      <c r="A865">
        <v>6</v>
      </c>
      <c r="B865">
        <v>129418179</v>
      </c>
      <c r="C865">
        <v>129418772</v>
      </c>
      <c r="D865" s="12" t="s">
        <v>1825</v>
      </c>
      <c r="E865" s="12" t="s">
        <v>1826</v>
      </c>
      <c r="F865" s="12" t="s">
        <v>165</v>
      </c>
      <c r="G865">
        <v>593</v>
      </c>
      <c r="H865">
        <v>13</v>
      </c>
      <c r="I865" s="12" t="s">
        <v>166</v>
      </c>
      <c r="J865" s="12">
        <v>1.83E-2</v>
      </c>
      <c r="K865">
        <v>1.2</v>
      </c>
      <c r="L865">
        <f>-LOG(J865,10)</f>
        <v>1.7375489102695703</v>
      </c>
      <c r="M865">
        <f t="shared" si="69"/>
        <v>1.4687744551347852</v>
      </c>
    </row>
    <row r="866" spans="1:13">
      <c r="A866">
        <v>6</v>
      </c>
      <c r="B866">
        <v>131219223</v>
      </c>
      <c r="C866">
        <v>131247362</v>
      </c>
      <c r="D866" s="12" t="s">
        <v>1827</v>
      </c>
      <c r="E866" s="15" t="s">
        <v>1828</v>
      </c>
      <c r="F866" s="12" t="s">
        <v>165</v>
      </c>
      <c r="G866">
        <v>28139</v>
      </c>
      <c r="H866">
        <v>214</v>
      </c>
      <c r="I866" s="12" t="s">
        <v>166</v>
      </c>
      <c r="J866" s="12">
        <v>4.3E-3</v>
      </c>
      <c r="K866">
        <v>1.2</v>
      </c>
      <c r="L866">
        <f>-LOG(J866,10)</f>
        <v>2.3665315444204129</v>
      </c>
      <c r="M866">
        <f t="shared" si="69"/>
        <v>1.7832657722102065</v>
      </c>
    </row>
    <row r="867" spans="1:13">
      <c r="A867">
        <v>6</v>
      </c>
      <c r="B867">
        <v>133113928</v>
      </c>
      <c r="C867">
        <v>133114273</v>
      </c>
      <c r="D867" s="12" t="s">
        <v>1829</v>
      </c>
      <c r="E867" s="12" t="s">
        <v>1830</v>
      </c>
      <c r="F867" s="12" t="s">
        <v>175</v>
      </c>
      <c r="G867">
        <v>345</v>
      </c>
      <c r="H867">
        <v>2</v>
      </c>
      <c r="I867" s="12">
        <v>4.8329999999999998E-2</v>
      </c>
      <c r="J867" s="12" t="s">
        <v>166</v>
      </c>
      <c r="K867">
        <f>-LOG(I867,10)</f>
        <v>1.3157832048611195</v>
      </c>
      <c r="L867">
        <v>1.2</v>
      </c>
      <c r="M867">
        <f t="shared" si="69"/>
        <v>1.2578916024305598</v>
      </c>
    </row>
    <row r="868" spans="1:13">
      <c r="A868">
        <v>6</v>
      </c>
      <c r="B868">
        <v>133849851</v>
      </c>
      <c r="C868">
        <v>133853762</v>
      </c>
      <c r="D868" s="12" t="s">
        <v>1831</v>
      </c>
      <c r="E868" s="15" t="s">
        <v>1832</v>
      </c>
      <c r="F868" s="12" t="s">
        <v>162</v>
      </c>
      <c r="G868">
        <v>3911</v>
      </c>
      <c r="H868">
        <v>27</v>
      </c>
      <c r="I868" s="12">
        <v>2.2599999999999999E-3</v>
      </c>
      <c r="J868" s="12">
        <v>4.9099999999999998E-2</v>
      </c>
      <c r="K868">
        <f>-LOG(I868,10)</f>
        <v>2.6458915608525988</v>
      </c>
      <c r="L868">
        <f>-LOG(J868,10)</f>
        <v>1.3089185078770316</v>
      </c>
      <c r="M868">
        <f t="shared" si="69"/>
        <v>1.9774050343648151</v>
      </c>
    </row>
    <row r="869" spans="1:13">
      <c r="A869">
        <v>6</v>
      </c>
      <c r="B869">
        <v>133864054</v>
      </c>
      <c r="C869">
        <v>133864720</v>
      </c>
      <c r="D869" s="12" t="s">
        <v>1833</v>
      </c>
      <c r="E869" s="15" t="s">
        <v>1834</v>
      </c>
      <c r="F869" s="12" t="s">
        <v>162</v>
      </c>
      <c r="G869">
        <v>666</v>
      </c>
      <c r="H869">
        <v>22</v>
      </c>
      <c r="I869" s="12">
        <v>2.1900000000000001E-3</v>
      </c>
      <c r="J869" s="12">
        <v>4.9700000000000001E-2</v>
      </c>
      <c r="K869">
        <f>-LOG(I869,10)</f>
        <v>2.6595558851598815</v>
      </c>
      <c r="L869">
        <f>-LOG(J869,10)</f>
        <v>1.3036436112666676</v>
      </c>
      <c r="M869">
        <f t="shared" si="69"/>
        <v>1.9815997482132746</v>
      </c>
    </row>
    <row r="870" spans="1:13">
      <c r="A870">
        <v>6</v>
      </c>
      <c r="B870">
        <v>137145876</v>
      </c>
      <c r="C870">
        <v>137146929</v>
      </c>
      <c r="D870" s="12" t="s">
        <v>1835</v>
      </c>
      <c r="E870" s="12" t="s">
        <v>1836</v>
      </c>
      <c r="F870" s="12" t="s">
        <v>175</v>
      </c>
      <c r="G870">
        <v>1053</v>
      </c>
      <c r="H870">
        <v>8</v>
      </c>
      <c r="I870" s="12">
        <v>1.5879999999999998E-2</v>
      </c>
      <c r="J870" s="12" t="s">
        <v>166</v>
      </c>
      <c r="K870">
        <f>-LOG(I870,10)</f>
        <v>1.7991495019089223</v>
      </c>
      <c r="L870">
        <v>1.2</v>
      </c>
      <c r="M870">
        <f t="shared" si="69"/>
        <v>1.4995747509544612</v>
      </c>
    </row>
    <row r="871" spans="1:13">
      <c r="A871">
        <v>6</v>
      </c>
      <c r="B871">
        <v>140622663</v>
      </c>
      <c r="C871">
        <v>140678472</v>
      </c>
      <c r="D871" s="12" t="s">
        <v>1837</v>
      </c>
      <c r="E871" s="12" t="s">
        <v>1838</v>
      </c>
      <c r="F871" s="12" t="s">
        <v>162</v>
      </c>
      <c r="G871">
        <v>55809</v>
      </c>
      <c r="H871">
        <v>474</v>
      </c>
      <c r="I871" s="12">
        <v>4.2029999999999998E-2</v>
      </c>
      <c r="J871" s="12">
        <v>3.5000000000000003E-2</v>
      </c>
      <c r="K871">
        <f>-LOG(I871,10)</f>
        <v>1.3764406099945627</v>
      </c>
      <c r="L871">
        <f t="shared" ref="L871:L888" si="70">-LOG(J871,10)</f>
        <v>1.4559319556497241</v>
      </c>
      <c r="M871">
        <f t="shared" si="69"/>
        <v>1.4161862828221434</v>
      </c>
    </row>
    <row r="872" spans="1:13">
      <c r="A872">
        <v>6</v>
      </c>
      <c r="B872">
        <v>140729284</v>
      </c>
      <c r="C872">
        <v>140756053</v>
      </c>
      <c r="D872" s="12" t="s">
        <v>1839</v>
      </c>
      <c r="E872" s="12" t="s">
        <v>1840</v>
      </c>
      <c r="F872" s="12" t="s">
        <v>165</v>
      </c>
      <c r="G872">
        <v>26769</v>
      </c>
      <c r="H872">
        <v>327</v>
      </c>
      <c r="I872" s="12" t="s">
        <v>166</v>
      </c>
      <c r="J872" s="12">
        <v>2.6100000000000002E-2</v>
      </c>
      <c r="K872">
        <v>1.2</v>
      </c>
      <c r="L872">
        <f t="shared" si="70"/>
        <v>1.5833594926617189</v>
      </c>
      <c r="M872">
        <f t="shared" si="69"/>
        <v>1.3916797463308594</v>
      </c>
    </row>
    <row r="873" spans="1:13">
      <c r="A873" s="2">
        <v>6</v>
      </c>
      <c r="B873" s="2">
        <v>142587862</v>
      </c>
      <c r="C873" s="2">
        <v>142702315</v>
      </c>
      <c r="D873" s="3" t="s">
        <v>1841</v>
      </c>
      <c r="E873" s="3" t="s">
        <v>69</v>
      </c>
      <c r="F873" s="3" t="s">
        <v>165</v>
      </c>
      <c r="G873" s="2">
        <v>114453</v>
      </c>
      <c r="H873" s="2">
        <v>1442</v>
      </c>
      <c r="I873" s="3" t="s">
        <v>166</v>
      </c>
      <c r="J873" s="3">
        <v>1.8599999999999998E-2</v>
      </c>
      <c r="K873">
        <v>1.2</v>
      </c>
      <c r="L873">
        <f t="shared" si="70"/>
        <v>1.7304870557820835</v>
      </c>
      <c r="M873">
        <f t="shared" si="69"/>
        <v>1.4652435278910416</v>
      </c>
    </row>
    <row r="874" spans="1:13">
      <c r="A874" s="2">
        <v>6</v>
      </c>
      <c r="B874" s="2">
        <v>142614595</v>
      </c>
      <c r="C874" s="2">
        <v>142626462</v>
      </c>
      <c r="D874" s="3" t="s">
        <v>1842</v>
      </c>
      <c r="E874" s="3" t="s">
        <v>1843</v>
      </c>
      <c r="F874" s="3" t="s">
        <v>165</v>
      </c>
      <c r="G874" s="2">
        <v>11867</v>
      </c>
      <c r="H874" s="2">
        <v>167</v>
      </c>
      <c r="I874" s="3" t="s">
        <v>166</v>
      </c>
      <c r="J874" s="3">
        <v>1.1900000000000001E-2</v>
      </c>
      <c r="K874">
        <v>1.2</v>
      </c>
      <c r="L874">
        <f t="shared" si="70"/>
        <v>1.924453038607469</v>
      </c>
      <c r="M874">
        <f t="shared" si="69"/>
        <v>1.5622265193037346</v>
      </c>
    </row>
    <row r="875" spans="1:13">
      <c r="A875" s="2">
        <v>6</v>
      </c>
      <c r="B875" s="2">
        <v>142756686</v>
      </c>
      <c r="C875" s="2">
        <v>142775714</v>
      </c>
      <c r="D875" s="3" t="s">
        <v>1844</v>
      </c>
      <c r="E875" s="3" t="s">
        <v>1845</v>
      </c>
      <c r="F875" s="3" t="s">
        <v>165</v>
      </c>
      <c r="G875" s="2">
        <v>19028</v>
      </c>
      <c r="H875" s="2">
        <v>233</v>
      </c>
      <c r="I875" s="3" t="s">
        <v>166</v>
      </c>
      <c r="J875" s="3">
        <v>2.5700000000000001E-2</v>
      </c>
      <c r="K875">
        <v>1.2</v>
      </c>
      <c r="L875">
        <f t="shared" si="70"/>
        <v>1.5900668766687054</v>
      </c>
      <c r="M875">
        <f t="shared" si="69"/>
        <v>1.3950334383343526</v>
      </c>
    </row>
    <row r="876" spans="1:13">
      <c r="A876" s="2">
        <v>6</v>
      </c>
      <c r="B876" s="2">
        <v>142785204</v>
      </c>
      <c r="C876" s="2">
        <v>142804502</v>
      </c>
      <c r="D876" s="3" t="s">
        <v>1846</v>
      </c>
      <c r="E876" s="4" t="s">
        <v>71</v>
      </c>
      <c r="F876" s="3" t="s">
        <v>165</v>
      </c>
      <c r="G876" s="2">
        <v>19298</v>
      </c>
      <c r="H876" s="2">
        <v>141</v>
      </c>
      <c r="I876" s="3" t="s">
        <v>166</v>
      </c>
      <c r="J876" s="3">
        <v>5.7999999999999996E-3</v>
      </c>
      <c r="K876">
        <v>1.2</v>
      </c>
      <c r="L876">
        <f t="shared" si="70"/>
        <v>2.2365720064370627</v>
      </c>
      <c r="M876">
        <f t="shared" si="69"/>
        <v>1.7182860032185312</v>
      </c>
    </row>
    <row r="877" spans="1:13">
      <c r="A877" s="2">
        <v>6</v>
      </c>
      <c r="B877" s="2">
        <v>142814231</v>
      </c>
      <c r="C877" s="2">
        <v>142833494</v>
      </c>
      <c r="D877" s="3" t="s">
        <v>1847</v>
      </c>
      <c r="E877" s="4" t="s">
        <v>1848</v>
      </c>
      <c r="F877" s="3" t="s">
        <v>165</v>
      </c>
      <c r="G877" s="2">
        <v>19263</v>
      </c>
      <c r="H877" s="2">
        <v>213</v>
      </c>
      <c r="I877" s="3" t="s">
        <v>166</v>
      </c>
      <c r="J877" s="3">
        <v>8.3000000000000001E-3</v>
      </c>
      <c r="K877">
        <v>1.2</v>
      </c>
      <c r="L877">
        <f t="shared" si="70"/>
        <v>2.0809219076239258</v>
      </c>
      <c r="M877">
        <f t="shared" si="69"/>
        <v>1.6404609538119628</v>
      </c>
    </row>
    <row r="878" spans="1:13">
      <c r="A878" s="2">
        <v>6</v>
      </c>
      <c r="B878" s="2">
        <v>142821545</v>
      </c>
      <c r="C878" s="2">
        <v>142964452</v>
      </c>
      <c r="D878" s="3" t="s">
        <v>1849</v>
      </c>
      <c r="E878" s="4" t="s">
        <v>70</v>
      </c>
      <c r="F878" s="3" t="s">
        <v>165</v>
      </c>
      <c r="G878" s="2">
        <v>142907</v>
      </c>
      <c r="H878" s="2">
        <v>1748</v>
      </c>
      <c r="I878" s="3" t="s">
        <v>166</v>
      </c>
      <c r="J878" s="3">
        <v>7.1000000000000004E-3</v>
      </c>
      <c r="K878">
        <v>1.2</v>
      </c>
      <c r="L878">
        <f t="shared" si="70"/>
        <v>2.1487416512809245</v>
      </c>
      <c r="M878">
        <f t="shared" si="69"/>
        <v>1.6743708256404624</v>
      </c>
    </row>
    <row r="879" spans="1:13">
      <c r="A879">
        <v>6</v>
      </c>
      <c r="B879">
        <v>143828425</v>
      </c>
      <c r="C879">
        <v>144781977</v>
      </c>
      <c r="D879" s="12" t="s">
        <v>1850</v>
      </c>
      <c r="E879" s="12" t="s">
        <v>1851</v>
      </c>
      <c r="F879" s="12" t="s">
        <v>165</v>
      </c>
      <c r="G879">
        <v>953552</v>
      </c>
      <c r="H879">
        <v>12472</v>
      </c>
      <c r="I879" s="12" t="s">
        <v>166</v>
      </c>
      <c r="J879" s="12">
        <v>2.76E-2</v>
      </c>
      <c r="K879">
        <v>1.2</v>
      </c>
      <c r="L879">
        <f t="shared" si="70"/>
        <v>1.5590909179347821</v>
      </c>
      <c r="M879">
        <f t="shared" si="69"/>
        <v>1.379545458967391</v>
      </c>
    </row>
    <row r="880" spans="1:13">
      <c r="A880">
        <v>6</v>
      </c>
      <c r="B880">
        <v>144670427</v>
      </c>
      <c r="C880">
        <v>144672720</v>
      </c>
      <c r="D880" s="12" t="s">
        <v>1852</v>
      </c>
      <c r="E880" s="12" t="s">
        <v>1853</v>
      </c>
      <c r="F880" s="12" t="s">
        <v>165</v>
      </c>
      <c r="G880">
        <v>2293</v>
      </c>
      <c r="H880">
        <v>29</v>
      </c>
      <c r="I880" s="12" t="s">
        <v>166</v>
      </c>
      <c r="J880" s="12">
        <v>2.5700000000000001E-2</v>
      </c>
      <c r="K880">
        <v>1.2</v>
      </c>
      <c r="L880">
        <f t="shared" si="70"/>
        <v>1.5900668766687054</v>
      </c>
      <c r="M880">
        <f t="shared" si="69"/>
        <v>1.3950334383343526</v>
      </c>
    </row>
    <row r="881" spans="1:13">
      <c r="A881">
        <v>6</v>
      </c>
      <c r="B881">
        <v>144672868</v>
      </c>
      <c r="C881">
        <v>144693834</v>
      </c>
      <c r="D881" s="12" t="s">
        <v>1854</v>
      </c>
      <c r="E881" s="12" t="s">
        <v>1855</v>
      </c>
      <c r="F881" s="12" t="s">
        <v>165</v>
      </c>
      <c r="G881">
        <v>20966</v>
      </c>
      <c r="H881">
        <v>193</v>
      </c>
      <c r="I881" s="12" t="s">
        <v>166</v>
      </c>
      <c r="J881" s="12">
        <v>2.6599999999999999E-2</v>
      </c>
      <c r="K881">
        <v>1.2</v>
      </c>
      <c r="L881">
        <f t="shared" si="70"/>
        <v>1.5751183633689327</v>
      </c>
      <c r="M881">
        <f t="shared" si="69"/>
        <v>1.3875591816844663</v>
      </c>
    </row>
    <row r="882" spans="1:13">
      <c r="A882">
        <v>6</v>
      </c>
      <c r="B882">
        <v>144720911</v>
      </c>
      <c r="C882">
        <v>144759883</v>
      </c>
      <c r="D882" s="12" t="s">
        <v>1856</v>
      </c>
      <c r="E882" s="12" t="s">
        <v>1857</v>
      </c>
      <c r="F882" s="12" t="s">
        <v>165</v>
      </c>
      <c r="G882">
        <v>38972</v>
      </c>
      <c r="H882">
        <v>403</v>
      </c>
      <c r="I882" s="12" t="s">
        <v>166</v>
      </c>
      <c r="J882" s="12">
        <v>4.4600000000000001E-2</v>
      </c>
      <c r="K882">
        <v>1.2</v>
      </c>
      <c r="L882">
        <f t="shared" si="70"/>
        <v>1.3506651412878579</v>
      </c>
      <c r="M882">
        <f t="shared" si="69"/>
        <v>1.2753325706439289</v>
      </c>
    </row>
    <row r="883" spans="1:13">
      <c r="A883">
        <v>6</v>
      </c>
      <c r="B883">
        <v>145047559</v>
      </c>
      <c r="C883">
        <v>145050430</v>
      </c>
      <c r="D883" s="12" t="s">
        <v>1858</v>
      </c>
      <c r="E883" s="12" t="s">
        <v>1859</v>
      </c>
      <c r="F883" s="12" t="s">
        <v>165</v>
      </c>
      <c r="G883">
        <v>2871</v>
      </c>
      <c r="H883">
        <v>14</v>
      </c>
      <c r="I883" s="12" t="s">
        <v>166</v>
      </c>
      <c r="J883" s="12">
        <v>2.2800000000000001E-2</v>
      </c>
      <c r="K883">
        <v>1.2</v>
      </c>
      <c r="L883">
        <f t="shared" si="70"/>
        <v>1.642065152999546</v>
      </c>
      <c r="M883">
        <f t="shared" si="69"/>
        <v>1.4210325764997731</v>
      </c>
    </row>
    <row r="884" spans="1:13">
      <c r="A884">
        <v>6</v>
      </c>
      <c r="B884">
        <v>145142157</v>
      </c>
      <c r="C884">
        <v>145145397</v>
      </c>
      <c r="D884" s="12" t="s">
        <v>1860</v>
      </c>
      <c r="E884" s="12" t="s">
        <v>1861</v>
      </c>
      <c r="F884" s="12" t="s">
        <v>165</v>
      </c>
      <c r="G884">
        <v>3240</v>
      </c>
      <c r="H884">
        <v>25</v>
      </c>
      <c r="I884" s="12" t="s">
        <v>166</v>
      </c>
      <c r="J884" s="12">
        <v>2.6499999999999999E-2</v>
      </c>
      <c r="K884">
        <v>1.2</v>
      </c>
      <c r="L884">
        <f t="shared" si="70"/>
        <v>1.5767541260631921</v>
      </c>
      <c r="M884">
        <f t="shared" si="69"/>
        <v>1.3883770630315961</v>
      </c>
    </row>
    <row r="885" spans="1:13">
      <c r="A885">
        <v>6</v>
      </c>
      <c r="B885">
        <v>145250529</v>
      </c>
      <c r="C885">
        <v>145251849</v>
      </c>
      <c r="D885" s="12" t="s">
        <v>1862</v>
      </c>
      <c r="E885" s="12" t="s">
        <v>1863</v>
      </c>
      <c r="F885" s="12" t="s">
        <v>165</v>
      </c>
      <c r="G885">
        <v>1320</v>
      </c>
      <c r="H885">
        <v>7</v>
      </c>
      <c r="I885" s="12" t="s">
        <v>166</v>
      </c>
      <c r="J885" s="12">
        <v>2.06E-2</v>
      </c>
      <c r="K885">
        <v>1.2</v>
      </c>
      <c r="L885">
        <f t="shared" si="70"/>
        <v>1.6861327796308463</v>
      </c>
      <c r="M885">
        <f t="shared" si="69"/>
        <v>1.443066389815423</v>
      </c>
    </row>
    <row r="886" spans="1:13">
      <c r="A886">
        <v>6</v>
      </c>
      <c r="B886">
        <v>145287928</v>
      </c>
      <c r="C886">
        <v>145288257</v>
      </c>
      <c r="D886" s="12" t="s">
        <v>1864</v>
      </c>
      <c r="E886" s="12" t="s">
        <v>1865</v>
      </c>
      <c r="F886" s="12" t="s">
        <v>165</v>
      </c>
      <c r="G886">
        <v>329</v>
      </c>
      <c r="H886">
        <v>4</v>
      </c>
      <c r="I886" s="12" t="s">
        <v>166</v>
      </c>
      <c r="J886" s="12">
        <v>1.26E-2</v>
      </c>
      <c r="K886">
        <v>1.2</v>
      </c>
      <c r="L886">
        <f t="shared" si="70"/>
        <v>1.8996294548824368</v>
      </c>
      <c r="M886">
        <f t="shared" si="69"/>
        <v>1.5498147274412184</v>
      </c>
    </row>
    <row r="887" spans="1:13">
      <c r="A887">
        <v>6</v>
      </c>
      <c r="B887">
        <v>145365134</v>
      </c>
      <c r="C887">
        <v>145614319</v>
      </c>
      <c r="D887" s="12" t="s">
        <v>1866</v>
      </c>
      <c r="E887" s="15" t="s">
        <v>1867</v>
      </c>
      <c r="F887" s="12" t="s">
        <v>165</v>
      </c>
      <c r="G887">
        <v>249185</v>
      </c>
      <c r="H887">
        <v>4016</v>
      </c>
      <c r="I887" s="12" t="s">
        <v>166</v>
      </c>
      <c r="J887" s="12">
        <v>3.3999999999999998E-3</v>
      </c>
      <c r="K887">
        <v>1.2</v>
      </c>
      <c r="L887">
        <f t="shared" si="70"/>
        <v>2.4685210829577446</v>
      </c>
      <c r="M887">
        <f t="shared" si="69"/>
        <v>1.8342605414788724</v>
      </c>
    </row>
    <row r="888" spans="1:13">
      <c r="A888">
        <v>6</v>
      </c>
      <c r="B888">
        <v>145858243</v>
      </c>
      <c r="C888">
        <v>145865558</v>
      </c>
      <c r="D888" s="12" t="s">
        <v>1868</v>
      </c>
      <c r="E888" s="12" t="s">
        <v>1869</v>
      </c>
      <c r="F888" s="12" t="s">
        <v>165</v>
      </c>
      <c r="G888">
        <v>7315</v>
      </c>
      <c r="H888">
        <v>43</v>
      </c>
      <c r="I888" s="12" t="s">
        <v>166</v>
      </c>
      <c r="J888" s="12">
        <v>3.1099999999999999E-2</v>
      </c>
      <c r="K888">
        <v>1.2</v>
      </c>
      <c r="L888">
        <f t="shared" si="70"/>
        <v>1.5072396109731625</v>
      </c>
      <c r="M888">
        <f t="shared" si="69"/>
        <v>1.3536198054865811</v>
      </c>
    </row>
    <row r="889" spans="1:13">
      <c r="A889">
        <v>6</v>
      </c>
      <c r="B889">
        <v>147529801</v>
      </c>
      <c r="C889">
        <v>147531309</v>
      </c>
      <c r="D889" s="12" t="s">
        <v>1870</v>
      </c>
      <c r="E889" s="12" t="s">
        <v>1871</v>
      </c>
      <c r="F889" s="12" t="s">
        <v>175</v>
      </c>
      <c r="G889">
        <v>1508</v>
      </c>
      <c r="H889">
        <v>17</v>
      </c>
      <c r="I889" s="12">
        <v>4.8120000000000003E-2</v>
      </c>
      <c r="J889" s="12" t="s">
        <v>166</v>
      </c>
      <c r="K889">
        <f>-LOG(I889,10)</f>
        <v>1.3176743813321927</v>
      </c>
      <c r="L889">
        <v>1.2</v>
      </c>
      <c r="M889">
        <f t="shared" si="69"/>
        <v>1.2588371906660965</v>
      </c>
    </row>
    <row r="890" spans="1:13">
      <c r="A890">
        <v>7</v>
      </c>
      <c r="B890">
        <v>3617373</v>
      </c>
      <c r="C890">
        <v>3620327</v>
      </c>
      <c r="D890" s="12" t="s">
        <v>1872</v>
      </c>
      <c r="E890" s="12" t="s">
        <v>1873</v>
      </c>
      <c r="F890" s="12" t="s">
        <v>175</v>
      </c>
      <c r="G890">
        <v>2954</v>
      </c>
      <c r="H890">
        <v>44</v>
      </c>
      <c r="I890" s="12">
        <v>4.7699999999999999E-2</v>
      </c>
      <c r="J890" s="12" t="s">
        <v>166</v>
      </c>
      <c r="K890">
        <f>-LOG(I890,10)</f>
        <v>1.3214816209598861</v>
      </c>
      <c r="L890">
        <v>1.2</v>
      </c>
      <c r="M890">
        <f t="shared" si="69"/>
        <v>1.2607408104799429</v>
      </c>
    </row>
    <row r="891" spans="1:13">
      <c r="A891">
        <v>7</v>
      </c>
      <c r="B891">
        <v>3956240</v>
      </c>
      <c r="C891">
        <v>3957071</v>
      </c>
      <c r="D891" s="12" t="s">
        <v>1874</v>
      </c>
      <c r="E891" s="12" t="s">
        <v>1875</v>
      </c>
      <c r="F891" s="12" t="s">
        <v>165</v>
      </c>
      <c r="G891">
        <v>831</v>
      </c>
      <c r="H891">
        <v>15</v>
      </c>
      <c r="I891" s="12" t="s">
        <v>166</v>
      </c>
      <c r="J891" s="12">
        <v>2.6100000000000002E-2</v>
      </c>
      <c r="K891">
        <v>1.2</v>
      </c>
      <c r="L891">
        <f t="shared" ref="L891:L896" si="71">-LOG(J891,10)</f>
        <v>1.5833594926617189</v>
      </c>
      <c r="M891">
        <f t="shared" si="69"/>
        <v>1.3916797463308594</v>
      </c>
    </row>
    <row r="892" spans="1:13">
      <c r="A892">
        <v>7</v>
      </c>
      <c r="B892">
        <v>4147915</v>
      </c>
      <c r="C892">
        <v>4150374</v>
      </c>
      <c r="D892" s="12" t="s">
        <v>1876</v>
      </c>
      <c r="E892" s="12" t="s">
        <v>1877</v>
      </c>
      <c r="F892" s="12" t="s">
        <v>165</v>
      </c>
      <c r="G892">
        <v>2459</v>
      </c>
      <c r="H892">
        <v>13</v>
      </c>
      <c r="I892" s="12" t="s">
        <v>166</v>
      </c>
      <c r="J892" s="12">
        <v>3.2599999999999997E-2</v>
      </c>
      <c r="K892">
        <v>1.2</v>
      </c>
      <c r="L892">
        <f t="shared" si="71"/>
        <v>1.4867823999320608</v>
      </c>
      <c r="M892">
        <f t="shared" si="69"/>
        <v>1.3433911999660304</v>
      </c>
    </row>
    <row r="893" spans="1:13">
      <c r="A893">
        <v>7</v>
      </c>
      <c r="B893">
        <v>4151260</v>
      </c>
      <c r="C893">
        <v>4164860</v>
      </c>
      <c r="D893" s="12" t="s">
        <v>1878</v>
      </c>
      <c r="E893" s="12" t="s">
        <v>1879</v>
      </c>
      <c r="F893" s="12" t="s">
        <v>162</v>
      </c>
      <c r="G893">
        <v>13600</v>
      </c>
      <c r="H893">
        <v>197</v>
      </c>
      <c r="I893" s="12">
        <v>3.6819999999999999E-2</v>
      </c>
      <c r="J893" s="12">
        <v>1.06E-2</v>
      </c>
      <c r="K893">
        <f>-LOG(I893,10)</f>
        <v>1.433916215832004</v>
      </c>
      <c r="L893">
        <f t="shared" si="71"/>
        <v>1.9746941347352296</v>
      </c>
      <c r="M893">
        <f t="shared" si="69"/>
        <v>1.7043051752836167</v>
      </c>
    </row>
    <row r="894" spans="1:13">
      <c r="A894">
        <v>7</v>
      </c>
      <c r="B894">
        <v>4237754</v>
      </c>
      <c r="C894">
        <v>4243463</v>
      </c>
      <c r="D894" s="12" t="s">
        <v>1880</v>
      </c>
      <c r="E894" s="12" t="s">
        <v>1881</v>
      </c>
      <c r="F894" s="12" t="s">
        <v>165</v>
      </c>
      <c r="G894">
        <v>5709</v>
      </c>
      <c r="H894">
        <v>47</v>
      </c>
      <c r="I894" s="12" t="s">
        <v>166</v>
      </c>
      <c r="J894" s="12">
        <v>4.0800000000000003E-2</v>
      </c>
      <c r="K894">
        <v>1.2</v>
      </c>
      <c r="L894">
        <f t="shared" si="71"/>
        <v>1.3893398369101198</v>
      </c>
      <c r="M894">
        <f t="shared" si="69"/>
        <v>1.2946699184550599</v>
      </c>
    </row>
    <row r="895" spans="1:13">
      <c r="A895">
        <v>7</v>
      </c>
      <c r="B895">
        <v>4522933</v>
      </c>
      <c r="C895">
        <v>4532453</v>
      </c>
      <c r="D895" s="12" t="s">
        <v>1882</v>
      </c>
      <c r="E895" s="12" t="s">
        <v>1883</v>
      </c>
      <c r="F895" s="12" t="s">
        <v>165</v>
      </c>
      <c r="G895">
        <v>9520</v>
      </c>
      <c r="H895">
        <v>50</v>
      </c>
      <c r="I895" s="12" t="s">
        <v>166</v>
      </c>
      <c r="J895" s="12">
        <v>3.3300000000000003E-2</v>
      </c>
      <c r="K895">
        <v>1.2</v>
      </c>
      <c r="L895">
        <f t="shared" si="71"/>
        <v>1.47755576649368</v>
      </c>
      <c r="M895">
        <f t="shared" si="69"/>
        <v>1.33877788324684</v>
      </c>
    </row>
    <row r="896" spans="1:13">
      <c r="A896">
        <v>7</v>
      </c>
      <c r="B896">
        <v>4548612</v>
      </c>
      <c r="C896">
        <v>4604041</v>
      </c>
      <c r="D896" s="12" t="s">
        <v>1884</v>
      </c>
      <c r="E896" s="12" t="s">
        <v>1885</v>
      </c>
      <c r="F896" s="12" t="s">
        <v>165</v>
      </c>
      <c r="G896">
        <v>55429</v>
      </c>
      <c r="H896">
        <v>255</v>
      </c>
      <c r="I896" s="12" t="s">
        <v>166</v>
      </c>
      <c r="J896" s="12">
        <v>1.7500000000000002E-2</v>
      </c>
      <c r="K896">
        <v>1.2</v>
      </c>
      <c r="L896">
        <f t="shared" si="71"/>
        <v>1.7569619513137051</v>
      </c>
      <c r="M896">
        <f t="shared" si="69"/>
        <v>1.4784809756568524</v>
      </c>
    </row>
    <row r="897" spans="1:13">
      <c r="A897">
        <v>7</v>
      </c>
      <c r="B897">
        <v>4626978</v>
      </c>
      <c r="C897">
        <v>4630544</v>
      </c>
      <c r="D897" s="12" t="s">
        <v>1886</v>
      </c>
      <c r="E897" s="12" t="s">
        <v>1887</v>
      </c>
      <c r="F897" s="12" t="s">
        <v>175</v>
      </c>
      <c r="G897">
        <v>3566</v>
      </c>
      <c r="H897">
        <v>25</v>
      </c>
      <c r="I897" s="12">
        <v>2.6419999999999999E-2</v>
      </c>
      <c r="J897" s="12" t="s">
        <v>166</v>
      </c>
      <c r="K897">
        <f t="shared" ref="K897:K902" si="72">-LOG(I897,10)</f>
        <v>1.5780671867214915</v>
      </c>
      <c r="L897">
        <v>1.2</v>
      </c>
      <c r="M897">
        <f t="shared" si="69"/>
        <v>1.3890335933607458</v>
      </c>
    </row>
    <row r="898" spans="1:13">
      <c r="A898">
        <v>7</v>
      </c>
      <c r="B898">
        <v>4792874</v>
      </c>
      <c r="C898">
        <v>4795066</v>
      </c>
      <c r="D898" s="12" t="s">
        <v>1888</v>
      </c>
      <c r="E898" s="12" t="s">
        <v>1889</v>
      </c>
      <c r="F898" s="12" t="s">
        <v>162</v>
      </c>
      <c r="G898">
        <v>2192</v>
      </c>
      <c r="H898">
        <v>18</v>
      </c>
      <c r="I898" s="12">
        <v>4.2950000000000002E-2</v>
      </c>
      <c r="J898" s="12">
        <v>1.6199999999999999E-2</v>
      </c>
      <c r="K898">
        <f t="shared" si="72"/>
        <v>1.3670368318327388</v>
      </c>
      <c r="L898">
        <f>-LOG(J898,10)</f>
        <v>1.790484985457369</v>
      </c>
      <c r="M898">
        <f t="shared" ref="M898:M961" si="73">AVERAGE(K898:L898)</f>
        <v>1.5787609086450538</v>
      </c>
    </row>
    <row r="899" spans="1:13">
      <c r="A899">
        <v>7</v>
      </c>
      <c r="B899">
        <v>4794546</v>
      </c>
      <c r="C899">
        <v>4812590</v>
      </c>
      <c r="D899" s="12" t="s">
        <v>1890</v>
      </c>
      <c r="E899" s="12" t="s">
        <v>1891</v>
      </c>
      <c r="F899" s="12" t="s">
        <v>175</v>
      </c>
      <c r="G899">
        <v>18044</v>
      </c>
      <c r="H899">
        <v>192</v>
      </c>
      <c r="I899" s="12">
        <v>4.9770000000000002E-2</v>
      </c>
      <c r="J899" s="12" t="s">
        <v>166</v>
      </c>
      <c r="K899">
        <f t="shared" si="72"/>
        <v>1.3030323592559767</v>
      </c>
      <c r="L899">
        <v>1.2</v>
      </c>
      <c r="M899">
        <f t="shared" si="73"/>
        <v>1.2515161796279883</v>
      </c>
    </row>
    <row r="900" spans="1:13">
      <c r="A900">
        <v>7</v>
      </c>
      <c r="B900">
        <v>5674627</v>
      </c>
      <c r="C900">
        <v>5676383</v>
      </c>
      <c r="D900" s="12" t="s">
        <v>1892</v>
      </c>
      <c r="E900" s="12" t="s">
        <v>1893</v>
      </c>
      <c r="F900" s="12" t="s">
        <v>175</v>
      </c>
      <c r="G900">
        <v>1756</v>
      </c>
      <c r="H900">
        <v>3</v>
      </c>
      <c r="I900" s="12">
        <v>2.2030000000000001E-2</v>
      </c>
      <c r="J900" s="12" t="s">
        <v>166</v>
      </c>
      <c r="K900">
        <f t="shared" si="72"/>
        <v>1.6569855028492322</v>
      </c>
      <c r="L900">
        <v>1.2</v>
      </c>
      <c r="M900">
        <f t="shared" si="73"/>
        <v>1.4284927514246162</v>
      </c>
    </row>
    <row r="901" spans="1:13">
      <c r="A901">
        <v>7</v>
      </c>
      <c r="B901">
        <v>5802345</v>
      </c>
      <c r="C901">
        <v>5805445</v>
      </c>
      <c r="D901" s="12" t="s">
        <v>1894</v>
      </c>
      <c r="E901" s="12" t="s">
        <v>1895</v>
      </c>
      <c r="F901" s="12" t="s">
        <v>175</v>
      </c>
      <c r="G901">
        <v>3100</v>
      </c>
      <c r="H901">
        <v>4</v>
      </c>
      <c r="I901" s="12">
        <v>3.9800000000000002E-2</v>
      </c>
      <c r="J901" s="12" t="s">
        <v>166</v>
      </c>
      <c r="K901">
        <f t="shared" si="72"/>
        <v>1.4001169279263119</v>
      </c>
      <c r="L901">
        <v>1.2</v>
      </c>
      <c r="M901">
        <f t="shared" si="73"/>
        <v>1.3000584639631558</v>
      </c>
    </row>
    <row r="902" spans="1:13">
      <c r="A902" s="16">
        <v>7</v>
      </c>
      <c r="B902" s="16">
        <v>5883580</v>
      </c>
      <c r="C902" s="16">
        <v>5884590</v>
      </c>
      <c r="D902" s="17" t="s">
        <v>1896</v>
      </c>
      <c r="E902" s="18" t="s">
        <v>1897</v>
      </c>
      <c r="F902" s="17" t="s">
        <v>175</v>
      </c>
      <c r="G902" s="16">
        <v>1010</v>
      </c>
      <c r="H902" s="16">
        <v>1</v>
      </c>
      <c r="I902" s="17">
        <v>1.97E-3</v>
      </c>
      <c r="J902" s="17" t="s">
        <v>166</v>
      </c>
      <c r="K902">
        <f t="shared" si="72"/>
        <v>2.7055337738384071</v>
      </c>
      <c r="L902">
        <v>1.2</v>
      </c>
      <c r="M902">
        <f t="shared" si="73"/>
        <v>1.9527668869192034</v>
      </c>
    </row>
    <row r="903" spans="1:13">
      <c r="A903" s="2">
        <v>7</v>
      </c>
      <c r="B903" s="2">
        <v>6315660</v>
      </c>
      <c r="C903" s="2">
        <v>6331285</v>
      </c>
      <c r="D903" s="3" t="s">
        <v>1898</v>
      </c>
      <c r="E903" s="3" t="s">
        <v>72</v>
      </c>
      <c r="F903" s="3" t="s">
        <v>165</v>
      </c>
      <c r="G903" s="2">
        <v>15625</v>
      </c>
      <c r="H903" s="2">
        <v>251</v>
      </c>
      <c r="I903" s="3" t="s">
        <v>166</v>
      </c>
      <c r="J903" s="3">
        <v>2.81E-2</v>
      </c>
      <c r="K903">
        <v>1.2</v>
      </c>
      <c r="L903">
        <f>-LOG(J903,10)</f>
        <v>1.55129368009492</v>
      </c>
      <c r="M903">
        <f t="shared" si="73"/>
        <v>1.37564684004746</v>
      </c>
    </row>
    <row r="904" spans="1:13">
      <c r="A904" s="2">
        <v>7</v>
      </c>
      <c r="B904" s="2">
        <v>6343759</v>
      </c>
      <c r="C904" s="2">
        <v>6355956</v>
      </c>
      <c r="D904" s="3" t="s">
        <v>1899</v>
      </c>
      <c r="E904" s="3" t="s">
        <v>1900</v>
      </c>
      <c r="F904" s="3" t="s">
        <v>175</v>
      </c>
      <c r="G904" s="2">
        <v>12197</v>
      </c>
      <c r="H904" s="2">
        <v>99</v>
      </c>
      <c r="I904" s="3">
        <v>1.8460000000000001E-2</v>
      </c>
      <c r="J904" s="3" t="s">
        <v>166</v>
      </c>
      <c r="K904">
        <f>-LOG(I904,10)</f>
        <v>1.7337683033101066</v>
      </c>
      <c r="L904">
        <v>1.2</v>
      </c>
      <c r="M904">
        <f t="shared" si="73"/>
        <v>1.4668841516550533</v>
      </c>
    </row>
    <row r="905" spans="1:13">
      <c r="A905" s="2">
        <v>7</v>
      </c>
      <c r="B905" s="2">
        <v>6383295</v>
      </c>
      <c r="C905" s="2">
        <v>6396915</v>
      </c>
      <c r="D905" s="3" t="s">
        <v>1901</v>
      </c>
      <c r="E905" s="3" t="s">
        <v>1902</v>
      </c>
      <c r="F905" s="3" t="s">
        <v>165</v>
      </c>
      <c r="G905" s="2">
        <v>13620</v>
      </c>
      <c r="H905" s="2">
        <v>105</v>
      </c>
      <c r="I905" s="3" t="s">
        <v>166</v>
      </c>
      <c r="J905" s="3">
        <v>3.09E-2</v>
      </c>
      <c r="K905">
        <v>1.2</v>
      </c>
      <c r="L905">
        <f>-LOG(J905,10)</f>
        <v>1.5100415205751652</v>
      </c>
      <c r="M905">
        <f t="shared" si="73"/>
        <v>1.3550207602875826</v>
      </c>
    </row>
    <row r="906" spans="1:13">
      <c r="A906" s="2">
        <v>7</v>
      </c>
      <c r="B906" s="2">
        <v>6398715</v>
      </c>
      <c r="C906" s="2">
        <v>6432093</v>
      </c>
      <c r="D906" s="3" t="s">
        <v>1903</v>
      </c>
      <c r="E906" s="3" t="s">
        <v>1904</v>
      </c>
      <c r="F906" s="3" t="s">
        <v>175</v>
      </c>
      <c r="G906" s="2">
        <v>33378</v>
      </c>
      <c r="H906" s="2">
        <v>503</v>
      </c>
      <c r="I906" s="3">
        <v>1.172E-2</v>
      </c>
      <c r="J906" s="3" t="s">
        <v>166</v>
      </c>
      <c r="K906">
        <f>-LOG(I906,10)</f>
        <v>1.9310723883179279</v>
      </c>
      <c r="L906">
        <v>1.2</v>
      </c>
      <c r="M906">
        <f t="shared" si="73"/>
        <v>1.5655361941589638</v>
      </c>
    </row>
    <row r="907" spans="1:13">
      <c r="A907" s="2">
        <v>7</v>
      </c>
      <c r="B907" s="2">
        <v>6399054</v>
      </c>
      <c r="C907" s="2">
        <v>6399636</v>
      </c>
      <c r="D907" s="3" t="s">
        <v>1905</v>
      </c>
      <c r="E907" s="3" t="s">
        <v>1906</v>
      </c>
      <c r="F907" s="3" t="s">
        <v>165</v>
      </c>
      <c r="G907" s="2">
        <v>582</v>
      </c>
      <c r="H907" s="2">
        <v>9</v>
      </c>
      <c r="I907" s="3" t="s">
        <v>166</v>
      </c>
      <c r="J907" s="3">
        <v>2.5899999999999999E-2</v>
      </c>
      <c r="K907">
        <v>1.2</v>
      </c>
      <c r="L907">
        <f>-LOG(J907,10)</f>
        <v>1.5867002359187481</v>
      </c>
      <c r="M907">
        <f t="shared" si="73"/>
        <v>1.3933501179593741</v>
      </c>
    </row>
    <row r="908" spans="1:13">
      <c r="A908" s="2">
        <v>7</v>
      </c>
      <c r="B908" s="2">
        <v>6405175</v>
      </c>
      <c r="C908" s="2">
        <v>6405384</v>
      </c>
      <c r="D908" s="3" t="s">
        <v>1907</v>
      </c>
      <c r="E908" s="4" t="s">
        <v>74</v>
      </c>
      <c r="F908" s="3" t="s">
        <v>175</v>
      </c>
      <c r="G908" s="2">
        <v>209</v>
      </c>
      <c r="H908" s="2">
        <v>10</v>
      </c>
      <c r="I908" s="3">
        <v>5.0200000000000002E-3</v>
      </c>
      <c r="J908" s="3" t="s">
        <v>166</v>
      </c>
      <c r="K908">
        <f>-LOG(I908,10)</f>
        <v>2.2992962828549803</v>
      </c>
      <c r="L908">
        <v>1.2</v>
      </c>
      <c r="M908">
        <f t="shared" si="73"/>
        <v>1.7496481414274903</v>
      </c>
    </row>
    <row r="909" spans="1:13">
      <c r="A909" s="2">
        <v>7</v>
      </c>
      <c r="B909" s="2">
        <v>6410277</v>
      </c>
      <c r="C909" s="2">
        <v>6441691</v>
      </c>
      <c r="D909" s="3" t="s">
        <v>1908</v>
      </c>
      <c r="E909" s="3" t="s">
        <v>73</v>
      </c>
      <c r="F909" s="3" t="s">
        <v>175</v>
      </c>
      <c r="G909" s="2">
        <v>31414</v>
      </c>
      <c r="H909" s="2">
        <v>456</v>
      </c>
      <c r="I909" s="3">
        <v>3.959E-2</v>
      </c>
      <c r="J909" s="3" t="s">
        <v>166</v>
      </c>
      <c r="K909">
        <f>-LOG(I909,10)</f>
        <v>1.4024144982477951</v>
      </c>
      <c r="L909">
        <v>1.2</v>
      </c>
      <c r="M909">
        <f t="shared" si="73"/>
        <v>1.3012072491238975</v>
      </c>
    </row>
    <row r="910" spans="1:13">
      <c r="A910">
        <v>7</v>
      </c>
      <c r="B910">
        <v>11660820</v>
      </c>
      <c r="C910">
        <v>11661447</v>
      </c>
      <c r="D910" s="12" t="s">
        <v>1909</v>
      </c>
      <c r="E910" s="12" t="s">
        <v>1910</v>
      </c>
      <c r="F910" s="12" t="s">
        <v>162</v>
      </c>
      <c r="G910">
        <v>627</v>
      </c>
      <c r="H910">
        <v>4</v>
      </c>
      <c r="I910" s="12">
        <v>3.7060000000000003E-2</v>
      </c>
      <c r="J910" s="12">
        <v>3.6200000000000003E-2</v>
      </c>
      <c r="K910">
        <f>-LOG(I910,10)</f>
        <v>1.4310945850171211</v>
      </c>
      <c r="L910">
        <f>-LOG(J910,10)</f>
        <v>1.4412914294668342</v>
      </c>
      <c r="M910">
        <f t="shared" si="73"/>
        <v>1.4361930072419775</v>
      </c>
    </row>
    <row r="911" spans="1:13">
      <c r="A911">
        <v>7</v>
      </c>
      <c r="B911">
        <v>11846775</v>
      </c>
      <c r="C911">
        <v>11847689</v>
      </c>
      <c r="D911" s="12" t="s">
        <v>1911</v>
      </c>
      <c r="E911" s="12" t="s">
        <v>1912</v>
      </c>
      <c r="F911" s="12" t="s">
        <v>175</v>
      </c>
      <c r="G911">
        <v>914</v>
      </c>
      <c r="H911">
        <v>7</v>
      </c>
      <c r="I911" s="12">
        <v>4.5039999999999997E-2</v>
      </c>
      <c r="J911" s="12" t="s">
        <v>166</v>
      </c>
      <c r="K911">
        <f>-LOG(I911,10)</f>
        <v>1.3464016181567102</v>
      </c>
      <c r="L911">
        <v>1.2</v>
      </c>
      <c r="M911">
        <f t="shared" si="73"/>
        <v>1.2732008090783551</v>
      </c>
    </row>
    <row r="912" spans="1:13">
      <c r="A912">
        <v>7</v>
      </c>
      <c r="B912">
        <v>11853957</v>
      </c>
      <c r="C912">
        <v>11854348</v>
      </c>
      <c r="D912" s="12" t="s">
        <v>1913</v>
      </c>
      <c r="E912" s="12" t="s">
        <v>1914</v>
      </c>
      <c r="F912" s="12" t="s">
        <v>162</v>
      </c>
      <c r="G912">
        <v>391</v>
      </c>
      <c r="H912">
        <v>4</v>
      </c>
      <c r="I912" s="12">
        <v>2.282E-2</v>
      </c>
      <c r="J912" s="12">
        <v>1.37E-2</v>
      </c>
      <c r="K912">
        <f>-LOG(I912,10)</f>
        <v>1.6416843599178039</v>
      </c>
      <c r="L912">
        <f>-LOG(J912,10)</f>
        <v>1.8632794328435929</v>
      </c>
      <c r="M912">
        <f t="shared" si="73"/>
        <v>1.7524818963806985</v>
      </c>
    </row>
    <row r="913" spans="1:13">
      <c r="A913">
        <v>7</v>
      </c>
      <c r="B913">
        <v>12214595</v>
      </c>
      <c r="C913">
        <v>12215545</v>
      </c>
      <c r="D913" s="12" t="s">
        <v>1915</v>
      </c>
      <c r="E913" s="12" t="s">
        <v>1916</v>
      </c>
      <c r="F913" s="12" t="s">
        <v>165</v>
      </c>
      <c r="G913">
        <v>950</v>
      </c>
      <c r="H913">
        <v>17</v>
      </c>
      <c r="I913" s="12" t="s">
        <v>166</v>
      </c>
      <c r="J913" s="12">
        <v>3.3799999999999997E-2</v>
      </c>
      <c r="K913">
        <v>1.2</v>
      </c>
      <c r="L913">
        <f>-LOG(J913,10)</f>
        <v>1.4710832997223451</v>
      </c>
      <c r="M913">
        <f t="shared" si="73"/>
        <v>1.3355416498611725</v>
      </c>
    </row>
    <row r="914" spans="1:13">
      <c r="A914">
        <v>7</v>
      </c>
      <c r="B914">
        <v>12927416</v>
      </c>
      <c r="C914">
        <v>12931072</v>
      </c>
      <c r="D914" s="12" t="s">
        <v>1917</v>
      </c>
      <c r="E914" s="12" t="s">
        <v>1918</v>
      </c>
      <c r="F914" s="12" t="s">
        <v>165</v>
      </c>
      <c r="G914">
        <v>3656</v>
      </c>
      <c r="H914">
        <v>44</v>
      </c>
      <c r="I914" s="12" t="s">
        <v>166</v>
      </c>
      <c r="J914" s="12">
        <v>3.6499999999999998E-2</v>
      </c>
      <c r="K914">
        <v>1.2</v>
      </c>
      <c r="L914">
        <f>-LOG(J914,10)</f>
        <v>1.4377071355435251</v>
      </c>
      <c r="M914">
        <f t="shared" si="73"/>
        <v>1.3188535677717625</v>
      </c>
    </row>
    <row r="915" spans="1:13">
      <c r="A915">
        <v>7</v>
      </c>
      <c r="B915">
        <v>12930774</v>
      </c>
      <c r="C915">
        <v>12930880</v>
      </c>
      <c r="D915" s="12" t="s">
        <v>1919</v>
      </c>
      <c r="E915" s="12" t="s">
        <v>1920</v>
      </c>
      <c r="F915" s="12" t="s">
        <v>162</v>
      </c>
      <c r="G915">
        <v>106</v>
      </c>
      <c r="H915">
        <v>4</v>
      </c>
      <c r="I915" s="12">
        <v>4.6420000000000003E-2</v>
      </c>
      <c r="J915" s="12">
        <v>3.39E-2</v>
      </c>
      <c r="K915">
        <f>-LOG(I915,10)</f>
        <v>1.333294863880101</v>
      </c>
      <c r="L915">
        <f>-LOG(J915,10)</f>
        <v>1.4698003017969177</v>
      </c>
      <c r="M915">
        <f t="shared" si="73"/>
        <v>1.4015475828385093</v>
      </c>
    </row>
    <row r="916" spans="1:13">
      <c r="A916">
        <v>7</v>
      </c>
      <c r="B916">
        <v>13364707</v>
      </c>
      <c r="C916">
        <v>13365076</v>
      </c>
      <c r="D916" s="12" t="s">
        <v>1921</v>
      </c>
      <c r="E916" s="12" t="s">
        <v>1922</v>
      </c>
      <c r="F916" s="12" t="s">
        <v>165</v>
      </c>
      <c r="G916">
        <v>369</v>
      </c>
      <c r="H916">
        <v>4</v>
      </c>
      <c r="I916" s="12" t="s">
        <v>166</v>
      </c>
      <c r="J916" s="12">
        <v>3.7499999999999999E-2</v>
      </c>
      <c r="K916">
        <v>1.2</v>
      </c>
      <c r="L916">
        <f>-LOG(J916,10)</f>
        <v>1.4259687322722812</v>
      </c>
      <c r="M916">
        <f t="shared" si="73"/>
        <v>1.3129843661361407</v>
      </c>
    </row>
    <row r="917" spans="1:13">
      <c r="A917">
        <v>7</v>
      </c>
      <c r="B917">
        <v>13525633</v>
      </c>
      <c r="C917">
        <v>13526068</v>
      </c>
      <c r="D917" s="12" t="s">
        <v>1923</v>
      </c>
      <c r="E917" s="12" t="s">
        <v>1924</v>
      </c>
      <c r="F917" s="12" t="s">
        <v>175</v>
      </c>
      <c r="G917">
        <v>435</v>
      </c>
      <c r="H917">
        <v>5</v>
      </c>
      <c r="I917" s="12">
        <v>1.9640000000000001E-2</v>
      </c>
      <c r="J917" s="12" t="s">
        <v>166</v>
      </c>
      <c r="K917">
        <f>-LOG(I917,10)</f>
        <v>1.7068585165490688</v>
      </c>
      <c r="L917">
        <v>1.2</v>
      </c>
      <c r="M917">
        <f t="shared" si="73"/>
        <v>1.4534292582745345</v>
      </c>
    </row>
    <row r="918" spans="1:13">
      <c r="A918">
        <v>7</v>
      </c>
      <c r="B918">
        <v>15971883</v>
      </c>
      <c r="C918">
        <v>15984654</v>
      </c>
      <c r="D918" s="12" t="s">
        <v>1925</v>
      </c>
      <c r="E918" s="12" t="s">
        <v>1926</v>
      </c>
      <c r="F918" s="12" t="s">
        <v>165</v>
      </c>
      <c r="G918">
        <v>12771</v>
      </c>
      <c r="H918">
        <v>105</v>
      </c>
      <c r="I918" s="12" t="s">
        <v>166</v>
      </c>
      <c r="J918" s="12">
        <v>3.1199999999999999E-2</v>
      </c>
      <c r="K918">
        <v>1.2</v>
      </c>
      <c r="L918">
        <f>-LOG(J918,10)</f>
        <v>1.5058454059815569</v>
      </c>
      <c r="M918">
        <f t="shared" si="73"/>
        <v>1.3529227029907784</v>
      </c>
    </row>
    <row r="919" spans="1:13">
      <c r="A919">
        <v>7</v>
      </c>
      <c r="B919">
        <v>19149722</v>
      </c>
      <c r="C919">
        <v>19153542</v>
      </c>
      <c r="D919" s="12" t="s">
        <v>1927</v>
      </c>
      <c r="E919" s="12" t="s">
        <v>1928</v>
      </c>
      <c r="F919" s="12" t="s">
        <v>165</v>
      </c>
      <c r="G919">
        <v>3820</v>
      </c>
      <c r="H919">
        <v>42</v>
      </c>
      <c r="I919" s="12" t="s">
        <v>166</v>
      </c>
      <c r="J919" s="12">
        <v>2.6499999999999999E-2</v>
      </c>
      <c r="K919">
        <v>1.2</v>
      </c>
      <c r="L919">
        <f>-LOG(J919,10)</f>
        <v>1.5767541260631921</v>
      </c>
      <c r="M919">
        <f t="shared" si="73"/>
        <v>1.3883770630315961</v>
      </c>
    </row>
    <row r="920" spans="1:13">
      <c r="A920">
        <v>7</v>
      </c>
      <c r="B920">
        <v>23446299</v>
      </c>
      <c r="C920">
        <v>23446895</v>
      </c>
      <c r="D920" s="12" t="s">
        <v>1929</v>
      </c>
      <c r="E920" s="12" t="s">
        <v>1930</v>
      </c>
      <c r="F920" s="12" t="s">
        <v>175</v>
      </c>
      <c r="G920">
        <v>596</v>
      </c>
      <c r="H920">
        <v>12</v>
      </c>
      <c r="I920" s="12">
        <v>1.9890000000000001E-2</v>
      </c>
      <c r="J920" s="12" t="s">
        <v>166</v>
      </c>
      <c r="K920">
        <f>-LOG(I920,10)</f>
        <v>1.7013652168755642</v>
      </c>
      <c r="L920">
        <v>1.2</v>
      </c>
      <c r="M920">
        <f t="shared" si="73"/>
        <v>1.450682608437782</v>
      </c>
    </row>
    <row r="921" spans="1:13">
      <c r="A921">
        <v>7</v>
      </c>
      <c r="B921">
        <v>24507006</v>
      </c>
      <c r="C921">
        <v>24515682</v>
      </c>
      <c r="D921" s="12" t="s">
        <v>1931</v>
      </c>
      <c r="E921" s="12" t="s">
        <v>1932</v>
      </c>
      <c r="F921" s="12" t="s">
        <v>175</v>
      </c>
      <c r="G921">
        <v>8676</v>
      </c>
      <c r="H921">
        <v>57</v>
      </c>
      <c r="I921" s="12">
        <v>4.1689999999999998E-2</v>
      </c>
      <c r="J921" s="12" t="s">
        <v>166</v>
      </c>
      <c r="K921">
        <f>-LOG(I921,10)</f>
        <v>1.3799681048737025</v>
      </c>
      <c r="L921">
        <v>1.2</v>
      </c>
      <c r="M921">
        <f t="shared" si="73"/>
        <v>1.2899840524368513</v>
      </c>
    </row>
    <row r="922" spans="1:13">
      <c r="A922">
        <v>7</v>
      </c>
      <c r="B922">
        <v>25219368</v>
      </c>
      <c r="C922">
        <v>25220930</v>
      </c>
      <c r="D922" s="12" t="s">
        <v>1933</v>
      </c>
      <c r="E922" s="12" t="s">
        <v>1934</v>
      </c>
      <c r="F922" s="12" t="s">
        <v>162</v>
      </c>
      <c r="G922">
        <v>1562</v>
      </c>
      <c r="H922">
        <v>13</v>
      </c>
      <c r="I922" s="12">
        <v>3.7699999999999997E-2</v>
      </c>
      <c r="J922" s="12">
        <v>4.3299999999999998E-2</v>
      </c>
      <c r="K922">
        <f>-LOG(I922,10)</f>
        <v>1.423658649794207</v>
      </c>
      <c r="L922">
        <f>-LOG(J922,10)</f>
        <v>1.3635121036466344</v>
      </c>
      <c r="M922">
        <f t="shared" si="73"/>
        <v>1.3935853767204207</v>
      </c>
    </row>
    <row r="923" spans="1:13">
      <c r="A923">
        <v>7</v>
      </c>
      <c r="B923">
        <v>25802475</v>
      </c>
      <c r="C923">
        <v>25816913</v>
      </c>
      <c r="D923" s="12" t="s">
        <v>1935</v>
      </c>
      <c r="E923" s="12" t="s">
        <v>1936</v>
      </c>
      <c r="F923" s="12" t="s">
        <v>162</v>
      </c>
      <c r="G923">
        <v>14438</v>
      </c>
      <c r="H923">
        <v>124</v>
      </c>
      <c r="I923" s="12">
        <v>3.4410000000000003E-2</v>
      </c>
      <c r="J923" s="12">
        <v>3.09E-2</v>
      </c>
      <c r="K923">
        <f>-LOG(I923,10)</f>
        <v>1.4633153273790698</v>
      </c>
      <c r="L923">
        <f>-LOG(J923,10)</f>
        <v>1.5100415205751652</v>
      </c>
      <c r="M923">
        <f t="shared" si="73"/>
        <v>1.4866784239771174</v>
      </c>
    </row>
    <row r="924" spans="1:13">
      <c r="A924">
        <v>7</v>
      </c>
      <c r="B924">
        <v>25810175</v>
      </c>
      <c r="C924">
        <v>25810462</v>
      </c>
      <c r="D924" s="12" t="s">
        <v>1937</v>
      </c>
      <c r="E924" s="12" t="s">
        <v>1938</v>
      </c>
      <c r="F924" s="12" t="s">
        <v>165</v>
      </c>
      <c r="G924">
        <v>287</v>
      </c>
      <c r="H924">
        <v>8</v>
      </c>
      <c r="I924" s="12" t="s">
        <v>166</v>
      </c>
      <c r="J924" s="12">
        <v>2.64E-2</v>
      </c>
      <c r="K924">
        <v>1.2</v>
      </c>
      <c r="L924">
        <f>-LOG(J924,10)</f>
        <v>1.5783960731301689</v>
      </c>
      <c r="M924">
        <f t="shared" si="73"/>
        <v>1.3891980365650844</v>
      </c>
    </row>
    <row r="925" spans="1:13">
      <c r="A925">
        <v>7</v>
      </c>
      <c r="B925">
        <v>25816654</v>
      </c>
      <c r="C925">
        <v>25820654</v>
      </c>
      <c r="D925" s="12" t="s">
        <v>1939</v>
      </c>
      <c r="E925" s="12" t="s">
        <v>1940</v>
      </c>
      <c r="F925" s="12" t="s">
        <v>165</v>
      </c>
      <c r="G925">
        <v>4000</v>
      </c>
      <c r="H925">
        <v>54</v>
      </c>
      <c r="I925" s="12" t="s">
        <v>166</v>
      </c>
      <c r="J925" s="12">
        <v>2.06E-2</v>
      </c>
      <c r="K925">
        <v>1.2</v>
      </c>
      <c r="L925">
        <f>-LOG(J925,10)</f>
        <v>1.6861327796308463</v>
      </c>
      <c r="M925">
        <f t="shared" si="73"/>
        <v>1.443066389815423</v>
      </c>
    </row>
    <row r="926" spans="1:13">
      <c r="A926">
        <v>7</v>
      </c>
      <c r="B926">
        <v>33743799</v>
      </c>
      <c r="C926">
        <v>33744982</v>
      </c>
      <c r="D926" s="12" t="s">
        <v>1941</v>
      </c>
      <c r="E926" s="12" t="s">
        <v>1942</v>
      </c>
      <c r="F926" s="12" t="s">
        <v>175</v>
      </c>
      <c r="G926">
        <v>1183</v>
      </c>
      <c r="H926">
        <v>38</v>
      </c>
      <c r="I926" s="12">
        <v>2.3910000000000001E-2</v>
      </c>
      <c r="J926" s="12" t="s">
        <v>166</v>
      </c>
      <c r="K926">
        <f t="shared" ref="K926:K934" si="74">-LOG(I926,10)</f>
        <v>1.6214204238842251</v>
      </c>
      <c r="L926">
        <v>1.2</v>
      </c>
      <c r="M926">
        <f t="shared" si="73"/>
        <v>1.4107102119421127</v>
      </c>
    </row>
    <row r="927" spans="1:13">
      <c r="A927">
        <v>7</v>
      </c>
      <c r="B927">
        <v>33780817</v>
      </c>
      <c r="C927">
        <v>33781543</v>
      </c>
      <c r="D927" s="12" t="s">
        <v>1943</v>
      </c>
      <c r="E927" s="12" t="s">
        <v>1944</v>
      </c>
      <c r="F927" s="12" t="s">
        <v>162</v>
      </c>
      <c r="G927">
        <v>726</v>
      </c>
      <c r="H927">
        <v>8</v>
      </c>
      <c r="I927" s="12">
        <v>1.5810000000000001E-2</v>
      </c>
      <c r="J927" s="12">
        <v>2.3900000000000001E-2</v>
      </c>
      <c r="K927">
        <f t="shared" si="74"/>
        <v>1.8010681300677907</v>
      </c>
      <c r="L927">
        <f>-LOG(J927,10)</f>
        <v>1.6216020990518623</v>
      </c>
      <c r="M927">
        <f t="shared" si="73"/>
        <v>1.7113351145598266</v>
      </c>
    </row>
    <row r="928" spans="1:13">
      <c r="A928">
        <v>7</v>
      </c>
      <c r="B928">
        <v>33795310</v>
      </c>
      <c r="C928">
        <v>33796135</v>
      </c>
      <c r="D928" s="12" t="s">
        <v>1945</v>
      </c>
      <c r="E928" s="12" t="s">
        <v>1946</v>
      </c>
      <c r="F928" s="12" t="s">
        <v>175</v>
      </c>
      <c r="G928">
        <v>825</v>
      </c>
      <c r="H928">
        <v>16</v>
      </c>
      <c r="I928" s="12">
        <v>1.779E-2</v>
      </c>
      <c r="J928" s="12" t="s">
        <v>166</v>
      </c>
      <c r="K928">
        <f t="shared" si="74"/>
        <v>1.7498240519160746</v>
      </c>
      <c r="L928">
        <v>1.2</v>
      </c>
      <c r="M928">
        <f t="shared" si="73"/>
        <v>1.4749120259580373</v>
      </c>
    </row>
    <row r="929" spans="1:13">
      <c r="A929">
        <v>7</v>
      </c>
      <c r="B929">
        <v>33879295</v>
      </c>
      <c r="C929">
        <v>33880094</v>
      </c>
      <c r="D929" s="12" t="s">
        <v>1947</v>
      </c>
      <c r="E929" s="13" t="s">
        <v>1948</v>
      </c>
      <c r="F929" s="12" t="s">
        <v>162</v>
      </c>
      <c r="G929">
        <v>799</v>
      </c>
      <c r="H929">
        <v>5</v>
      </c>
      <c r="I929" s="12">
        <v>5.0400000000000002E-3</v>
      </c>
      <c r="J929" s="12">
        <v>1.6500000000000001E-2</v>
      </c>
      <c r="K929">
        <f t="shared" si="74"/>
        <v>2.2975694635544746</v>
      </c>
      <c r="L929">
        <f>-LOG(J929,10)</f>
        <v>1.7825160557860937</v>
      </c>
      <c r="M929" s="14">
        <f t="shared" si="73"/>
        <v>2.0400427596702841</v>
      </c>
    </row>
    <row r="930" spans="1:13">
      <c r="A930">
        <v>7</v>
      </c>
      <c r="B930">
        <v>33998012</v>
      </c>
      <c r="C930">
        <v>34006461</v>
      </c>
      <c r="D930" s="12" t="s">
        <v>1949</v>
      </c>
      <c r="E930" s="12" t="s">
        <v>1950</v>
      </c>
      <c r="F930" s="12" t="s">
        <v>175</v>
      </c>
      <c r="G930">
        <v>8449</v>
      </c>
      <c r="H930">
        <v>3</v>
      </c>
      <c r="I930" s="12">
        <v>1.678E-2</v>
      </c>
      <c r="J930" s="12" t="s">
        <v>166</v>
      </c>
      <c r="K930">
        <f t="shared" si="74"/>
        <v>1.7752080435073185</v>
      </c>
      <c r="L930">
        <v>1.2</v>
      </c>
      <c r="M930">
        <f t="shared" si="73"/>
        <v>1.4876040217536592</v>
      </c>
    </row>
    <row r="931" spans="1:13">
      <c r="A931">
        <v>7</v>
      </c>
      <c r="B931">
        <v>35217235</v>
      </c>
      <c r="C931">
        <v>35217360</v>
      </c>
      <c r="D931" s="12" t="s">
        <v>1951</v>
      </c>
      <c r="E931" s="13" t="s">
        <v>1952</v>
      </c>
      <c r="F931" s="12" t="s">
        <v>162</v>
      </c>
      <c r="G931">
        <v>125</v>
      </c>
      <c r="H931">
        <v>4</v>
      </c>
      <c r="I931" s="12">
        <v>4.5100000000000001E-3</v>
      </c>
      <c r="J931" s="12">
        <v>2.1600000000000001E-2</v>
      </c>
      <c r="K931">
        <f t="shared" si="74"/>
        <v>2.3458234581220392</v>
      </c>
      <c r="L931">
        <f>-LOG(J931,10)</f>
        <v>1.6655462488490691</v>
      </c>
      <c r="M931" s="14">
        <f t="shared" si="73"/>
        <v>2.0056848534855543</v>
      </c>
    </row>
    <row r="932" spans="1:13">
      <c r="A932">
        <v>7</v>
      </c>
      <c r="B932">
        <v>35838260</v>
      </c>
      <c r="C932">
        <v>35839570</v>
      </c>
      <c r="D932" s="12" t="s">
        <v>1953</v>
      </c>
      <c r="E932" s="12" t="s">
        <v>1954</v>
      </c>
      <c r="F932" s="12" t="s">
        <v>175</v>
      </c>
      <c r="G932">
        <v>1310</v>
      </c>
      <c r="H932">
        <v>17</v>
      </c>
      <c r="I932" s="12">
        <v>1.6639999999999999E-2</v>
      </c>
      <c r="J932" s="12" t="s">
        <v>166</v>
      </c>
      <c r="K932">
        <f t="shared" si="74"/>
        <v>1.7788466780452947</v>
      </c>
      <c r="L932">
        <v>1.2</v>
      </c>
      <c r="M932">
        <f t="shared" si="73"/>
        <v>1.4894233390226472</v>
      </c>
    </row>
    <row r="933" spans="1:13">
      <c r="A933">
        <v>7</v>
      </c>
      <c r="B933">
        <v>43440782</v>
      </c>
      <c r="C933">
        <v>43443334</v>
      </c>
      <c r="D933" s="12" t="s">
        <v>1955</v>
      </c>
      <c r="E933" s="12" t="s">
        <v>1956</v>
      </c>
      <c r="F933" s="12" t="s">
        <v>175</v>
      </c>
      <c r="G933">
        <v>2552</v>
      </c>
      <c r="H933">
        <v>13</v>
      </c>
      <c r="I933" s="12">
        <v>1.702E-2</v>
      </c>
      <c r="J933" s="12" t="s">
        <v>166</v>
      </c>
      <c r="K933">
        <f t="shared" si="74"/>
        <v>1.7690404442514307</v>
      </c>
      <c r="L933">
        <v>1.2</v>
      </c>
      <c r="M933">
        <f t="shared" si="73"/>
        <v>1.4845202221257154</v>
      </c>
    </row>
    <row r="934" spans="1:13">
      <c r="A934">
        <v>7</v>
      </c>
      <c r="B934">
        <v>43472904</v>
      </c>
      <c r="C934">
        <v>43490075</v>
      </c>
      <c r="D934" s="12" t="s">
        <v>1957</v>
      </c>
      <c r="E934" s="13" t="s">
        <v>1958</v>
      </c>
      <c r="F934" s="12" t="s">
        <v>175</v>
      </c>
      <c r="G934">
        <v>17171</v>
      </c>
      <c r="H934">
        <v>80</v>
      </c>
      <c r="I934" s="12">
        <v>2.9E-4</v>
      </c>
      <c r="J934" s="12" t="s">
        <v>166</v>
      </c>
      <c r="K934">
        <f t="shared" si="74"/>
        <v>3.5376020021010435</v>
      </c>
      <c r="L934">
        <v>1.2</v>
      </c>
      <c r="M934" s="14">
        <f t="shared" si="73"/>
        <v>2.3688010010505218</v>
      </c>
    </row>
    <row r="935" spans="1:13">
      <c r="A935">
        <v>7</v>
      </c>
      <c r="B935">
        <v>43972252</v>
      </c>
      <c r="C935">
        <v>43974288</v>
      </c>
      <c r="D935" s="12" t="s">
        <v>1959</v>
      </c>
      <c r="E935" s="12" t="s">
        <v>1960</v>
      </c>
      <c r="F935" s="12" t="s">
        <v>165</v>
      </c>
      <c r="G935">
        <v>2036</v>
      </c>
      <c r="H935">
        <v>20</v>
      </c>
      <c r="I935" s="12" t="s">
        <v>166</v>
      </c>
      <c r="J935" s="12">
        <v>4.99E-2</v>
      </c>
      <c r="K935">
        <v>1.2</v>
      </c>
      <c r="L935">
        <f t="shared" ref="L935:L941" si="75">-LOG(J935,10)</f>
        <v>1.3018994543766098</v>
      </c>
      <c r="M935">
        <f t="shared" si="73"/>
        <v>1.250949727188305</v>
      </c>
    </row>
    <row r="936" spans="1:13">
      <c r="A936" s="2">
        <v>7</v>
      </c>
      <c r="B936" s="2">
        <v>44107095</v>
      </c>
      <c r="C936" s="2">
        <v>44109679</v>
      </c>
      <c r="D936" s="3" t="s">
        <v>1961</v>
      </c>
      <c r="E936" s="3" t="s">
        <v>75</v>
      </c>
      <c r="F936" s="3" t="s">
        <v>165</v>
      </c>
      <c r="G936" s="2">
        <v>2584</v>
      </c>
      <c r="H936" s="2">
        <v>9</v>
      </c>
      <c r="I936" s="3" t="s">
        <v>166</v>
      </c>
      <c r="J936" s="3">
        <v>2.92E-2</v>
      </c>
      <c r="K936">
        <v>1.2</v>
      </c>
      <c r="L936">
        <f t="shared" si="75"/>
        <v>1.5346171485515816</v>
      </c>
      <c r="M936">
        <f t="shared" si="73"/>
        <v>1.3673085742757909</v>
      </c>
    </row>
    <row r="937" spans="1:13">
      <c r="A937" s="2">
        <v>7</v>
      </c>
      <c r="B937" s="2">
        <v>44236177</v>
      </c>
      <c r="C937" s="2">
        <v>44243191</v>
      </c>
      <c r="D937" s="3" t="s">
        <v>1962</v>
      </c>
      <c r="E937" s="3" t="s">
        <v>1963</v>
      </c>
      <c r="F937" s="3" t="s">
        <v>165</v>
      </c>
      <c r="G937" s="2">
        <v>7014</v>
      </c>
      <c r="H937" s="2">
        <v>59</v>
      </c>
      <c r="I937" s="3" t="s">
        <v>166</v>
      </c>
      <c r="J937" s="3">
        <v>4.2900000000000001E-2</v>
      </c>
      <c r="K937">
        <v>1.2</v>
      </c>
      <c r="L937">
        <f t="shared" si="75"/>
        <v>1.3675427078152755</v>
      </c>
      <c r="M937">
        <f t="shared" si="73"/>
        <v>1.2837713539076376</v>
      </c>
    </row>
    <row r="938" spans="1:13">
      <c r="A938" s="2">
        <v>7</v>
      </c>
      <c r="B938" s="2">
        <v>44239748</v>
      </c>
      <c r="C938" s="2">
        <v>44240035</v>
      </c>
      <c r="D938" s="3" t="s">
        <v>1964</v>
      </c>
      <c r="E938" s="3" t="s">
        <v>1965</v>
      </c>
      <c r="F938" s="3" t="s">
        <v>165</v>
      </c>
      <c r="G938" s="2">
        <v>287</v>
      </c>
      <c r="H938" s="2">
        <v>4</v>
      </c>
      <c r="I938" s="3" t="s">
        <v>166</v>
      </c>
      <c r="J938" s="3">
        <v>2.5600000000000001E-2</v>
      </c>
      <c r="K938">
        <v>1.2</v>
      </c>
      <c r="L938">
        <f t="shared" si="75"/>
        <v>1.5917600346881504</v>
      </c>
      <c r="M938">
        <f t="shared" si="73"/>
        <v>1.3958800173440751</v>
      </c>
    </row>
    <row r="939" spans="1:13">
      <c r="A939" s="2">
        <v>7</v>
      </c>
      <c r="B939" s="2">
        <v>44267789</v>
      </c>
      <c r="C939" s="2">
        <v>44268716</v>
      </c>
      <c r="D939" s="3" t="s">
        <v>1966</v>
      </c>
      <c r="E939" s="3" t="s">
        <v>1967</v>
      </c>
      <c r="F939" s="3" t="s">
        <v>165</v>
      </c>
      <c r="G939" s="2">
        <v>927</v>
      </c>
      <c r="H939" s="2">
        <v>9</v>
      </c>
      <c r="I939" s="3" t="s">
        <v>166</v>
      </c>
      <c r="J939" s="3">
        <v>4.9500000000000002E-2</v>
      </c>
      <c r="K939">
        <v>1.2</v>
      </c>
      <c r="L939">
        <f t="shared" si="75"/>
        <v>1.3053948010664311</v>
      </c>
      <c r="M939">
        <f t="shared" si="73"/>
        <v>1.2526974005332154</v>
      </c>
    </row>
    <row r="940" spans="1:13">
      <c r="A940" s="2">
        <v>7</v>
      </c>
      <c r="B940" s="2">
        <v>44501689</v>
      </c>
      <c r="C940" s="2">
        <v>44504266</v>
      </c>
      <c r="D940" s="3" t="s">
        <v>1968</v>
      </c>
      <c r="E940" s="3" t="s">
        <v>1969</v>
      </c>
      <c r="F940" s="3" t="s">
        <v>165</v>
      </c>
      <c r="G940" s="2">
        <v>2577</v>
      </c>
      <c r="H940" s="2">
        <v>33</v>
      </c>
      <c r="I940" s="3" t="s">
        <v>166</v>
      </c>
      <c r="J940" s="3">
        <v>3.1800000000000002E-2</v>
      </c>
      <c r="K940">
        <v>1.2</v>
      </c>
      <c r="L940">
        <f t="shared" si="75"/>
        <v>1.4975728800155672</v>
      </c>
      <c r="M940">
        <f t="shared" si="73"/>
        <v>1.3487864400077836</v>
      </c>
    </row>
    <row r="941" spans="1:13">
      <c r="A941" s="2">
        <v>7</v>
      </c>
      <c r="B941" s="2">
        <v>44501699</v>
      </c>
      <c r="C941" s="2">
        <v>44524656</v>
      </c>
      <c r="D941" s="3" t="s">
        <v>1970</v>
      </c>
      <c r="E941" s="3" t="s">
        <v>1971</v>
      </c>
      <c r="F941" s="3" t="s">
        <v>162</v>
      </c>
      <c r="G941" s="2">
        <v>22957</v>
      </c>
      <c r="H941" s="2">
        <v>244</v>
      </c>
      <c r="I941" s="3">
        <v>1.051E-2</v>
      </c>
      <c r="J941" s="3">
        <v>4.3900000000000002E-2</v>
      </c>
      <c r="K941">
        <f>-LOG(I941,10)</f>
        <v>1.9783972839717576</v>
      </c>
      <c r="L941">
        <f t="shared" si="75"/>
        <v>1.3575354797578785</v>
      </c>
      <c r="M941">
        <f t="shared" si="73"/>
        <v>1.667966381864818</v>
      </c>
    </row>
    <row r="942" spans="1:13">
      <c r="A942" s="2">
        <v>7</v>
      </c>
      <c r="B942" s="2">
        <v>44525993</v>
      </c>
      <c r="C942" s="2">
        <v>44532071</v>
      </c>
      <c r="D942" s="3" t="s">
        <v>1972</v>
      </c>
      <c r="E942" s="3" t="s">
        <v>1973</v>
      </c>
      <c r="F942" s="3" t="s">
        <v>175</v>
      </c>
      <c r="G942" s="2">
        <v>6078</v>
      </c>
      <c r="H942" s="2">
        <v>45</v>
      </c>
      <c r="I942" s="3">
        <v>1.328E-2</v>
      </c>
      <c r="J942" s="3" t="s">
        <v>166</v>
      </c>
      <c r="K942">
        <f>-LOG(I942,10)</f>
        <v>1.8768019249680012</v>
      </c>
      <c r="L942">
        <v>1.2</v>
      </c>
      <c r="M942">
        <f t="shared" si="73"/>
        <v>1.5384009624840007</v>
      </c>
    </row>
    <row r="943" spans="1:13">
      <c r="A943" s="2">
        <v>7</v>
      </c>
      <c r="B943" s="2">
        <v>44549616</v>
      </c>
      <c r="C943" s="2">
        <v>44553951</v>
      </c>
      <c r="D943" s="3" t="s">
        <v>1974</v>
      </c>
      <c r="E943" s="3" t="s">
        <v>1975</v>
      </c>
      <c r="F943" s="3" t="s">
        <v>175</v>
      </c>
      <c r="G943" s="2">
        <v>4335</v>
      </c>
      <c r="H943" s="2">
        <v>57</v>
      </c>
      <c r="I943" s="3">
        <v>4.9200000000000001E-2</v>
      </c>
      <c r="J943" s="3" t="s">
        <v>166</v>
      </c>
      <c r="K943">
        <f>-LOG(I943,10)</f>
        <v>1.3080348972326394</v>
      </c>
      <c r="L943">
        <v>1.2</v>
      </c>
      <c r="M943">
        <f t="shared" si="73"/>
        <v>1.2540174486163198</v>
      </c>
    </row>
    <row r="944" spans="1:13">
      <c r="A944" s="2">
        <v>7</v>
      </c>
      <c r="B944" s="2">
        <v>44593577</v>
      </c>
      <c r="C944" s="2">
        <v>44595879</v>
      </c>
      <c r="D944" s="3" t="s">
        <v>1976</v>
      </c>
      <c r="E944" s="3" t="s">
        <v>1977</v>
      </c>
      <c r="F944" s="3" t="s">
        <v>175</v>
      </c>
      <c r="G944" s="2">
        <v>2302</v>
      </c>
      <c r="H944" s="2">
        <v>11</v>
      </c>
      <c r="I944" s="3">
        <v>4.4600000000000001E-2</v>
      </c>
      <c r="J944" s="3" t="s">
        <v>166</v>
      </c>
      <c r="K944">
        <f>-LOG(I944,10)</f>
        <v>1.3506651412878579</v>
      </c>
      <c r="L944">
        <v>1.2</v>
      </c>
      <c r="M944">
        <f t="shared" si="73"/>
        <v>1.2753325706439289</v>
      </c>
    </row>
    <row r="945" spans="1:13">
      <c r="A945" s="2">
        <v>7</v>
      </c>
      <c r="B945" s="2">
        <v>44857139</v>
      </c>
      <c r="C945" s="2">
        <v>44862992</v>
      </c>
      <c r="D945" s="3" t="s">
        <v>1978</v>
      </c>
      <c r="E945" s="3" t="s">
        <v>76</v>
      </c>
      <c r="F945" s="3" t="s">
        <v>165</v>
      </c>
      <c r="G945" s="2">
        <v>5853</v>
      </c>
      <c r="H945" s="2">
        <v>35</v>
      </c>
      <c r="I945" s="3" t="s">
        <v>166</v>
      </c>
      <c r="J945" s="3">
        <v>4.8899999999999999E-2</v>
      </c>
      <c r="K945">
        <v>1.2</v>
      </c>
      <c r="L945">
        <f t="shared" ref="L945:L951" si="76">-LOG(J945,10)</f>
        <v>1.3106911408763797</v>
      </c>
      <c r="M945">
        <f t="shared" si="73"/>
        <v>1.2553455704381897</v>
      </c>
    </row>
    <row r="946" spans="1:13">
      <c r="A946">
        <v>7</v>
      </c>
      <c r="B946">
        <v>45699843</v>
      </c>
      <c r="C946">
        <v>45704682</v>
      </c>
      <c r="D946" s="12" t="s">
        <v>1979</v>
      </c>
      <c r="E946" s="12" t="s">
        <v>1980</v>
      </c>
      <c r="F946" s="12" t="s">
        <v>165</v>
      </c>
      <c r="G946">
        <v>4839</v>
      </c>
      <c r="H946">
        <v>25</v>
      </c>
      <c r="I946" s="12" t="s">
        <v>166</v>
      </c>
      <c r="J946" s="12">
        <v>4.6600000000000003E-2</v>
      </c>
      <c r="K946">
        <v>1.2</v>
      </c>
      <c r="L946">
        <f t="shared" si="76"/>
        <v>1.3316140833099996</v>
      </c>
      <c r="M946">
        <f t="shared" si="73"/>
        <v>1.2658070416549998</v>
      </c>
    </row>
    <row r="947" spans="1:13">
      <c r="A947">
        <v>7</v>
      </c>
      <c r="B947">
        <v>45725107</v>
      </c>
      <c r="C947">
        <v>45725813</v>
      </c>
      <c r="D947" s="12" t="s">
        <v>1981</v>
      </c>
      <c r="E947" s="15" t="s">
        <v>1982</v>
      </c>
      <c r="F947" s="12" t="s">
        <v>162</v>
      </c>
      <c r="G947">
        <v>706</v>
      </c>
      <c r="H947">
        <v>2</v>
      </c>
      <c r="I947" s="12">
        <v>9.6699999999999998E-3</v>
      </c>
      <c r="J947" s="12">
        <v>1.8499999999999999E-2</v>
      </c>
      <c r="K947">
        <f>-LOG(I947,10)</f>
        <v>2.0145735259169983</v>
      </c>
      <c r="L947">
        <f t="shared" si="76"/>
        <v>1.732828271596986</v>
      </c>
      <c r="M947">
        <f t="shared" si="73"/>
        <v>1.8737008987569923</v>
      </c>
    </row>
    <row r="948" spans="1:13">
      <c r="A948">
        <v>7</v>
      </c>
      <c r="B948">
        <v>46345771</v>
      </c>
      <c r="C948">
        <v>46349373</v>
      </c>
      <c r="D948" s="12" t="s">
        <v>1983</v>
      </c>
      <c r="E948" s="12" t="s">
        <v>1984</v>
      </c>
      <c r="F948" s="12" t="s">
        <v>165</v>
      </c>
      <c r="G948">
        <v>3602</v>
      </c>
      <c r="H948">
        <v>33</v>
      </c>
      <c r="I948" s="12" t="s">
        <v>166</v>
      </c>
      <c r="J948" s="12">
        <v>2.1499999999999998E-2</v>
      </c>
      <c r="K948">
        <v>1.2</v>
      </c>
      <c r="L948">
        <f t="shared" si="76"/>
        <v>1.6675615400843944</v>
      </c>
      <c r="M948">
        <f t="shared" si="73"/>
        <v>1.4337807700421972</v>
      </c>
    </row>
    <row r="949" spans="1:13">
      <c r="A949">
        <v>7</v>
      </c>
      <c r="B949">
        <v>46396497</v>
      </c>
      <c r="C949">
        <v>46438704</v>
      </c>
      <c r="D949" s="12" t="s">
        <v>1985</v>
      </c>
      <c r="E949" s="12" t="s">
        <v>1986</v>
      </c>
      <c r="F949" s="12" t="s">
        <v>165</v>
      </c>
      <c r="G949">
        <v>42207</v>
      </c>
      <c r="H949">
        <v>427</v>
      </c>
      <c r="I949" s="12" t="s">
        <v>166</v>
      </c>
      <c r="J949" s="12">
        <v>2.98E-2</v>
      </c>
      <c r="K949">
        <v>1.2</v>
      </c>
      <c r="L949">
        <f t="shared" si="76"/>
        <v>1.5257837359237445</v>
      </c>
      <c r="M949">
        <f t="shared" si="73"/>
        <v>1.3628918679618722</v>
      </c>
    </row>
    <row r="950" spans="1:13">
      <c r="A950">
        <v>7</v>
      </c>
      <c r="B950">
        <v>48181797</v>
      </c>
      <c r="C950">
        <v>48183144</v>
      </c>
      <c r="D950" s="12" t="s">
        <v>1987</v>
      </c>
      <c r="E950" s="12" t="s">
        <v>1988</v>
      </c>
      <c r="F950" s="12" t="s">
        <v>165</v>
      </c>
      <c r="G950">
        <v>1347</v>
      </c>
      <c r="H950">
        <v>91</v>
      </c>
      <c r="I950" s="12" t="s">
        <v>166</v>
      </c>
      <c r="J950" s="12">
        <v>0.04</v>
      </c>
      <c r="K950">
        <v>1.2</v>
      </c>
      <c r="L950">
        <f t="shared" si="76"/>
        <v>1.3979400086720375</v>
      </c>
      <c r="M950">
        <f t="shared" si="73"/>
        <v>1.2989700043360188</v>
      </c>
    </row>
    <row r="951" spans="1:13">
      <c r="A951">
        <v>7</v>
      </c>
      <c r="B951">
        <v>48220204</v>
      </c>
      <c r="C951">
        <v>48220840</v>
      </c>
      <c r="D951" s="12" t="s">
        <v>1989</v>
      </c>
      <c r="E951" s="12" t="s">
        <v>1990</v>
      </c>
      <c r="F951" s="12" t="s">
        <v>165</v>
      </c>
      <c r="G951">
        <v>636</v>
      </c>
      <c r="H951">
        <v>15</v>
      </c>
      <c r="I951" s="12" t="s">
        <v>166</v>
      </c>
      <c r="J951" s="12">
        <v>3.3300000000000003E-2</v>
      </c>
      <c r="K951">
        <v>1.2</v>
      </c>
      <c r="L951">
        <f t="shared" si="76"/>
        <v>1.47755576649368</v>
      </c>
      <c r="M951">
        <f t="shared" si="73"/>
        <v>1.33877788324684</v>
      </c>
    </row>
    <row r="952" spans="1:13">
      <c r="A952">
        <v>7</v>
      </c>
      <c r="B952">
        <v>49974864</v>
      </c>
      <c r="C952">
        <v>50866608</v>
      </c>
      <c r="D952" s="12" t="s">
        <v>1991</v>
      </c>
      <c r="E952" s="12" t="s">
        <v>1992</v>
      </c>
      <c r="F952" s="12" t="s">
        <v>175</v>
      </c>
      <c r="G952">
        <v>891744</v>
      </c>
      <c r="H952">
        <v>11557</v>
      </c>
      <c r="I952" s="12">
        <v>4.8649999999999999E-2</v>
      </c>
      <c r="J952" s="12" t="s">
        <v>166</v>
      </c>
      <c r="K952">
        <f>-LOG(I952,10)</f>
        <v>1.3129171553956291</v>
      </c>
      <c r="L952">
        <v>1.2</v>
      </c>
      <c r="M952">
        <f t="shared" si="73"/>
        <v>1.2564585776978145</v>
      </c>
    </row>
    <row r="953" spans="1:13">
      <c r="A953">
        <v>7</v>
      </c>
      <c r="B953">
        <v>62461871</v>
      </c>
      <c r="C953">
        <v>62464510</v>
      </c>
      <c r="D953" s="12" t="s">
        <v>1993</v>
      </c>
      <c r="E953" s="12" t="s">
        <v>1994</v>
      </c>
      <c r="F953" s="12" t="s">
        <v>162</v>
      </c>
      <c r="G953">
        <v>2639</v>
      </c>
      <c r="H953">
        <v>9</v>
      </c>
      <c r="I953" s="12">
        <v>2.1989999999999999E-2</v>
      </c>
      <c r="J953" s="12">
        <v>1.6E-2</v>
      </c>
      <c r="K953">
        <f>-LOG(I953,10)</f>
        <v>1.6577747706392094</v>
      </c>
      <c r="L953">
        <f>-LOG(J953,10)</f>
        <v>1.7958800173440752</v>
      </c>
      <c r="M953">
        <f t="shared" si="73"/>
        <v>1.7268273939916423</v>
      </c>
    </row>
    <row r="954" spans="1:13">
      <c r="A954">
        <v>7</v>
      </c>
      <c r="B954">
        <v>64034246</v>
      </c>
      <c r="C954">
        <v>64040826</v>
      </c>
      <c r="D954" s="12" t="s">
        <v>1995</v>
      </c>
      <c r="E954" s="12" t="s">
        <v>1996</v>
      </c>
      <c r="F954" s="12" t="s">
        <v>175</v>
      </c>
      <c r="G954">
        <v>6580</v>
      </c>
      <c r="H954">
        <v>52</v>
      </c>
      <c r="I954" s="12">
        <v>4.2659999999999997E-2</v>
      </c>
      <c r="J954" s="12" t="s">
        <v>166</v>
      </c>
      <c r="K954">
        <f>-LOG(I954,10)</f>
        <v>1.36997914888659</v>
      </c>
      <c r="L954">
        <v>1.2</v>
      </c>
      <c r="M954">
        <f t="shared" si="73"/>
        <v>1.2849895744432951</v>
      </c>
    </row>
    <row r="955" spans="1:13">
      <c r="A955">
        <v>7</v>
      </c>
      <c r="B955">
        <v>65173618</v>
      </c>
      <c r="C955">
        <v>65174191</v>
      </c>
      <c r="D955" s="12" t="s">
        <v>1997</v>
      </c>
      <c r="E955" s="12" t="s">
        <v>1998</v>
      </c>
      <c r="F955" s="12" t="s">
        <v>175</v>
      </c>
      <c r="G955">
        <v>573</v>
      </c>
      <c r="H955">
        <v>11</v>
      </c>
      <c r="I955" s="12">
        <v>4.6780000000000002E-2</v>
      </c>
      <c r="J955" s="12" t="s">
        <v>166</v>
      </c>
      <c r="K955">
        <f>-LOG(I955,10)</f>
        <v>1.3299397825268657</v>
      </c>
      <c r="L955">
        <v>1.2</v>
      </c>
      <c r="M955">
        <f t="shared" si="73"/>
        <v>1.2649698912634328</v>
      </c>
    </row>
    <row r="956" spans="1:13">
      <c r="A956">
        <v>7</v>
      </c>
      <c r="B956">
        <v>66723119</v>
      </c>
      <c r="C956">
        <v>66723775</v>
      </c>
      <c r="D956" s="12" t="s">
        <v>1999</v>
      </c>
      <c r="E956" s="12" t="s">
        <v>2000</v>
      </c>
      <c r="F956" s="12" t="s">
        <v>165</v>
      </c>
      <c r="G956">
        <v>656</v>
      </c>
      <c r="H956">
        <v>7</v>
      </c>
      <c r="I956" s="12" t="s">
        <v>166</v>
      </c>
      <c r="J956" s="12">
        <v>4.8000000000000001E-2</v>
      </c>
      <c r="K956">
        <v>1.2</v>
      </c>
      <c r="L956">
        <f>-LOG(J956,10)</f>
        <v>1.3187587626244126</v>
      </c>
      <c r="M956">
        <f t="shared" si="73"/>
        <v>1.2593793813122063</v>
      </c>
    </row>
    <row r="957" spans="1:13">
      <c r="A957">
        <v>7</v>
      </c>
      <c r="B957">
        <v>67180100</v>
      </c>
      <c r="C957">
        <v>67180331</v>
      </c>
      <c r="D957" s="12" t="s">
        <v>2001</v>
      </c>
      <c r="E957" s="13" t="s">
        <v>2002</v>
      </c>
      <c r="F957" s="12" t="s">
        <v>162</v>
      </c>
      <c r="G957">
        <v>231</v>
      </c>
      <c r="H957">
        <v>3</v>
      </c>
      <c r="I957" s="12">
        <v>1.6000000000000001E-3</v>
      </c>
      <c r="J957" s="12">
        <v>1E-3</v>
      </c>
      <c r="K957">
        <f>-LOG(I957,10)</f>
        <v>2.795880017344075</v>
      </c>
      <c r="L957">
        <f>-LOG(J957,10)</f>
        <v>2.9999999999999996</v>
      </c>
      <c r="M957" s="14">
        <f t="shared" si="73"/>
        <v>2.8979400086720375</v>
      </c>
    </row>
    <row r="958" spans="1:13">
      <c r="A958">
        <v>7</v>
      </c>
      <c r="B958">
        <v>68266339</v>
      </c>
      <c r="C958">
        <v>68276594</v>
      </c>
      <c r="D958" s="12" t="s">
        <v>2003</v>
      </c>
      <c r="E958" s="12" t="s">
        <v>2004</v>
      </c>
      <c r="F958" s="12" t="s">
        <v>175</v>
      </c>
      <c r="G958">
        <v>10255</v>
      </c>
      <c r="H958">
        <v>82</v>
      </c>
      <c r="I958" s="12">
        <v>2.0959999999999999E-2</v>
      </c>
      <c r="J958" s="12" t="s">
        <v>166</v>
      </c>
      <c r="K958">
        <f>-LOG(I958,10)</f>
        <v>1.678608721688311</v>
      </c>
      <c r="L958">
        <v>1.2</v>
      </c>
      <c r="M958">
        <f t="shared" si="73"/>
        <v>1.4393043608441554</v>
      </c>
    </row>
    <row r="959" spans="1:13">
      <c r="A959">
        <v>7</v>
      </c>
      <c r="B959">
        <v>73426638</v>
      </c>
      <c r="C959">
        <v>73541830</v>
      </c>
      <c r="D959" s="12" t="s">
        <v>2005</v>
      </c>
      <c r="E959" s="12" t="s">
        <v>2006</v>
      </c>
      <c r="F959" s="12" t="s">
        <v>165</v>
      </c>
      <c r="G959">
        <v>115192</v>
      </c>
      <c r="H959">
        <v>1012</v>
      </c>
      <c r="I959" s="12" t="s">
        <v>166</v>
      </c>
      <c r="J959" s="12">
        <v>4.7E-2</v>
      </c>
      <c r="K959">
        <v>1.2</v>
      </c>
      <c r="L959">
        <f>-LOG(J959,10)</f>
        <v>1.3279021420642825</v>
      </c>
      <c r="M959">
        <f t="shared" si="73"/>
        <v>1.2639510710321411</v>
      </c>
    </row>
    <row r="960" spans="1:13">
      <c r="A960">
        <v>7</v>
      </c>
      <c r="B960">
        <v>73608948</v>
      </c>
      <c r="C960">
        <v>73614625</v>
      </c>
      <c r="D960" s="12" t="s">
        <v>2007</v>
      </c>
      <c r="E960" s="12" t="s">
        <v>2008</v>
      </c>
      <c r="F960" s="12" t="s">
        <v>165</v>
      </c>
      <c r="G960">
        <v>5677</v>
      </c>
      <c r="H960">
        <v>76</v>
      </c>
      <c r="I960" s="12" t="s">
        <v>166</v>
      </c>
      <c r="J960" s="12">
        <v>4.0800000000000003E-2</v>
      </c>
      <c r="K960">
        <v>1.2</v>
      </c>
      <c r="L960">
        <f>-LOG(J960,10)</f>
        <v>1.3893398369101198</v>
      </c>
      <c r="M960">
        <f t="shared" si="73"/>
        <v>1.2946699184550599</v>
      </c>
    </row>
    <row r="961" spans="1:13">
      <c r="A961">
        <v>7</v>
      </c>
      <c r="B961">
        <v>73662048</v>
      </c>
      <c r="C961">
        <v>73662300</v>
      </c>
      <c r="D961" s="12" t="s">
        <v>2009</v>
      </c>
      <c r="E961" s="12" t="s">
        <v>2010</v>
      </c>
      <c r="F961" s="12" t="s">
        <v>162</v>
      </c>
      <c r="G961">
        <v>252</v>
      </c>
      <c r="H961">
        <v>6</v>
      </c>
      <c r="I961" s="12">
        <v>2.283E-2</v>
      </c>
      <c r="J961" s="12">
        <v>1.44E-2</v>
      </c>
      <c r="K961">
        <f>-LOG(I961,10)</f>
        <v>1.6414940885097646</v>
      </c>
      <c r="L961">
        <f>-LOG(J961,10)</f>
        <v>1.8416375079047502</v>
      </c>
      <c r="M961">
        <f t="shared" si="73"/>
        <v>1.7415657982072574</v>
      </c>
    </row>
    <row r="962" spans="1:13">
      <c r="A962">
        <v>7</v>
      </c>
      <c r="B962">
        <v>73670299</v>
      </c>
      <c r="C962">
        <v>73672390</v>
      </c>
      <c r="D962" s="12" t="s">
        <v>2011</v>
      </c>
      <c r="E962" s="15" t="s">
        <v>2012</v>
      </c>
      <c r="F962" s="12" t="s">
        <v>162</v>
      </c>
      <c r="G962">
        <v>2091</v>
      </c>
      <c r="H962">
        <v>41</v>
      </c>
      <c r="I962" s="12">
        <v>4.3540000000000002E-2</v>
      </c>
      <c r="J962" s="12">
        <v>5.4999999999999997E-3</v>
      </c>
      <c r="K962">
        <f>-LOG(I962,10)</f>
        <v>1.3611115752949243</v>
      </c>
      <c r="L962">
        <f>-LOG(J962,10)</f>
        <v>2.2596373105057559</v>
      </c>
      <c r="M962">
        <f t="shared" ref="M962:M1025" si="77">AVERAGE(K962:L962)</f>
        <v>1.8103744429003401</v>
      </c>
    </row>
    <row r="963" spans="1:13">
      <c r="A963">
        <v>7</v>
      </c>
      <c r="B963">
        <v>79500026</v>
      </c>
      <c r="C963">
        <v>79534403</v>
      </c>
      <c r="D963" s="12" t="s">
        <v>2013</v>
      </c>
      <c r="E963" s="12" t="s">
        <v>2014</v>
      </c>
      <c r="F963" s="12" t="s">
        <v>165</v>
      </c>
      <c r="G963">
        <v>34377</v>
      </c>
      <c r="H963">
        <v>217</v>
      </c>
      <c r="I963" s="12" t="s">
        <v>166</v>
      </c>
      <c r="J963" s="12">
        <v>4.4600000000000001E-2</v>
      </c>
      <c r="K963">
        <v>1.2</v>
      </c>
      <c r="L963">
        <f>-LOG(J963,10)</f>
        <v>1.3506651412878579</v>
      </c>
      <c r="M963">
        <f t="shared" si="77"/>
        <v>1.2753325706439289</v>
      </c>
    </row>
    <row r="964" spans="1:13">
      <c r="A964">
        <v>7</v>
      </c>
      <c r="B964">
        <v>79735957</v>
      </c>
      <c r="C964">
        <v>79743131</v>
      </c>
      <c r="D964" s="12" t="s">
        <v>2015</v>
      </c>
      <c r="E964" s="12" t="s">
        <v>2016</v>
      </c>
      <c r="F964" s="12" t="s">
        <v>175</v>
      </c>
      <c r="G964">
        <v>7174</v>
      </c>
      <c r="H964">
        <v>59</v>
      </c>
      <c r="I964" s="12">
        <v>4.8550000000000003E-2</v>
      </c>
      <c r="J964" s="12" t="s">
        <v>166</v>
      </c>
      <c r="K964">
        <f t="shared" ref="K964:K986" si="78">-LOG(I964,10)</f>
        <v>1.3138107657559761</v>
      </c>
      <c r="L964">
        <v>1.2</v>
      </c>
      <c r="M964">
        <f t="shared" si="77"/>
        <v>1.2569053828779881</v>
      </c>
    </row>
    <row r="965" spans="1:13">
      <c r="A965">
        <v>7</v>
      </c>
      <c r="B965">
        <v>82994835</v>
      </c>
      <c r="C965">
        <v>82994966</v>
      </c>
      <c r="D965" s="12" t="s">
        <v>2017</v>
      </c>
      <c r="E965" s="12" t="s">
        <v>2018</v>
      </c>
      <c r="F965" s="12" t="s">
        <v>175</v>
      </c>
      <c r="G965">
        <v>131</v>
      </c>
      <c r="H965">
        <v>1</v>
      </c>
      <c r="I965" s="12">
        <v>1.687E-2</v>
      </c>
      <c r="J965" s="12" t="s">
        <v>166</v>
      </c>
      <c r="K965">
        <f t="shared" si="78"/>
        <v>1.7728849174108747</v>
      </c>
      <c r="L965">
        <v>1.2</v>
      </c>
      <c r="M965">
        <f t="shared" si="77"/>
        <v>1.4864424587054375</v>
      </c>
    </row>
    <row r="966" spans="1:13">
      <c r="A966">
        <v>7</v>
      </c>
      <c r="B966">
        <v>83864590</v>
      </c>
      <c r="C966">
        <v>83865481</v>
      </c>
      <c r="D966" s="12" t="s">
        <v>2019</v>
      </c>
      <c r="E966" s="12" t="s">
        <v>2020</v>
      </c>
      <c r="F966" s="12" t="s">
        <v>175</v>
      </c>
      <c r="G966">
        <v>891</v>
      </c>
      <c r="H966">
        <v>16</v>
      </c>
      <c r="I966" s="12">
        <v>2.869E-2</v>
      </c>
      <c r="J966" s="12" t="s">
        <v>166</v>
      </c>
      <c r="K966">
        <f t="shared" si="78"/>
        <v>1.5422694517540014</v>
      </c>
      <c r="L966">
        <v>1.2</v>
      </c>
      <c r="M966">
        <f t="shared" si="77"/>
        <v>1.3711347258770008</v>
      </c>
    </row>
    <row r="967" spans="1:13">
      <c r="A967">
        <v>7</v>
      </c>
      <c r="B967">
        <v>83866777</v>
      </c>
      <c r="C967">
        <v>83868776</v>
      </c>
      <c r="D967" s="12" t="s">
        <v>2021</v>
      </c>
      <c r="E967" s="12" t="s">
        <v>2022</v>
      </c>
      <c r="F967" s="12" t="s">
        <v>175</v>
      </c>
      <c r="G967">
        <v>1999</v>
      </c>
      <c r="H967">
        <v>28</v>
      </c>
      <c r="I967" s="12">
        <v>2.1080000000000002E-2</v>
      </c>
      <c r="J967" s="12" t="s">
        <v>166</v>
      </c>
      <c r="K967">
        <f t="shared" si="78"/>
        <v>1.6761293934594907</v>
      </c>
      <c r="L967">
        <v>1.2</v>
      </c>
      <c r="M967">
        <f t="shared" si="77"/>
        <v>1.4380646967297452</v>
      </c>
    </row>
    <row r="968" spans="1:13">
      <c r="A968">
        <v>7</v>
      </c>
      <c r="B968">
        <v>83874362</v>
      </c>
      <c r="C968">
        <v>83877920</v>
      </c>
      <c r="D968" s="12" t="s">
        <v>2023</v>
      </c>
      <c r="E968" s="12" t="s">
        <v>2024</v>
      </c>
      <c r="F968" s="12" t="s">
        <v>175</v>
      </c>
      <c r="G968">
        <v>3558</v>
      </c>
      <c r="H968">
        <v>67</v>
      </c>
      <c r="I968" s="12">
        <v>3.0960000000000001E-2</v>
      </c>
      <c r="J968" s="12" t="s">
        <v>166</v>
      </c>
      <c r="K968">
        <f t="shared" si="78"/>
        <v>1.5091990479891448</v>
      </c>
      <c r="L968">
        <v>1.2</v>
      </c>
      <c r="M968">
        <f t="shared" si="77"/>
        <v>1.3545995239945725</v>
      </c>
    </row>
    <row r="969" spans="1:13">
      <c r="A969">
        <v>7</v>
      </c>
      <c r="B969">
        <v>83892262</v>
      </c>
      <c r="C969">
        <v>83896397</v>
      </c>
      <c r="D969" s="12" t="s">
        <v>2025</v>
      </c>
      <c r="E969" s="12" t="s">
        <v>2026</v>
      </c>
      <c r="F969" s="12" t="s">
        <v>175</v>
      </c>
      <c r="G969">
        <v>4135</v>
      </c>
      <c r="H969">
        <v>47</v>
      </c>
      <c r="I969" s="12">
        <v>1.443E-2</v>
      </c>
      <c r="J969" s="12" t="s">
        <v>166</v>
      </c>
      <c r="K969">
        <f t="shared" si="78"/>
        <v>1.8407336689065057</v>
      </c>
      <c r="L969">
        <v>1.2</v>
      </c>
      <c r="M969">
        <f t="shared" si="77"/>
        <v>1.5203668344532528</v>
      </c>
    </row>
    <row r="970" spans="1:13">
      <c r="A970" s="2">
        <v>7</v>
      </c>
      <c r="B970" s="2">
        <v>84613766</v>
      </c>
      <c r="C970" s="2">
        <v>84689959</v>
      </c>
      <c r="D970" s="3" t="s">
        <v>2027</v>
      </c>
      <c r="E970" s="3" t="s">
        <v>77</v>
      </c>
      <c r="F970" s="3" t="s">
        <v>175</v>
      </c>
      <c r="G970" s="2">
        <v>76193</v>
      </c>
      <c r="H970" s="2">
        <v>684</v>
      </c>
      <c r="I970" s="3">
        <v>1.9439999999999999E-2</v>
      </c>
      <c r="J970" s="3" t="s">
        <v>166</v>
      </c>
      <c r="K970">
        <f t="shared" si="78"/>
        <v>1.7113037394097441</v>
      </c>
      <c r="L970">
        <v>1.2</v>
      </c>
      <c r="M970">
        <f t="shared" si="77"/>
        <v>1.4556518697048721</v>
      </c>
    </row>
    <row r="971" spans="1:13">
      <c r="A971" s="2">
        <v>7</v>
      </c>
      <c r="B971" s="2">
        <v>84689640</v>
      </c>
      <c r="C971" s="2">
        <v>84779053</v>
      </c>
      <c r="D971" s="3" t="s">
        <v>2028</v>
      </c>
      <c r="E971" s="3" t="s">
        <v>2029</v>
      </c>
      <c r="F971" s="3" t="s">
        <v>175</v>
      </c>
      <c r="G971" s="2">
        <v>89413</v>
      </c>
      <c r="H971" s="2">
        <v>1230</v>
      </c>
      <c r="I971" s="3">
        <v>2.0750000000000001E-2</v>
      </c>
      <c r="J971" s="3" t="s">
        <v>166</v>
      </c>
      <c r="K971">
        <f t="shared" si="78"/>
        <v>1.6829818989518883</v>
      </c>
      <c r="L971">
        <v>1.2</v>
      </c>
      <c r="M971">
        <f t="shared" si="77"/>
        <v>1.441490949475944</v>
      </c>
    </row>
    <row r="972" spans="1:13">
      <c r="A972" s="2">
        <v>7</v>
      </c>
      <c r="B972" s="2">
        <v>84801034</v>
      </c>
      <c r="C972" s="2">
        <v>84803163</v>
      </c>
      <c r="D972" s="3" t="s">
        <v>2030</v>
      </c>
      <c r="E972" s="3" t="s">
        <v>2031</v>
      </c>
      <c r="F972" s="3" t="s">
        <v>175</v>
      </c>
      <c r="G972" s="2">
        <v>2129</v>
      </c>
      <c r="H972" s="2">
        <v>16</v>
      </c>
      <c r="I972" s="3">
        <v>4.5920000000000002E-2</v>
      </c>
      <c r="J972" s="3" t="s">
        <v>166</v>
      </c>
      <c r="K972">
        <f t="shared" si="78"/>
        <v>1.3379981206100828</v>
      </c>
      <c r="L972">
        <v>1.2</v>
      </c>
      <c r="M972">
        <f t="shared" si="77"/>
        <v>1.2689990603050414</v>
      </c>
    </row>
    <row r="973" spans="1:13">
      <c r="A973" s="2">
        <v>7</v>
      </c>
      <c r="B973" s="2">
        <v>84810428</v>
      </c>
      <c r="C973" s="2">
        <v>84811444</v>
      </c>
      <c r="D973" s="3" t="s">
        <v>2032</v>
      </c>
      <c r="E973" s="9" t="s">
        <v>2033</v>
      </c>
      <c r="F973" s="3" t="s">
        <v>162</v>
      </c>
      <c r="G973" s="2">
        <v>1016</v>
      </c>
      <c r="H973" s="2">
        <v>9</v>
      </c>
      <c r="I973" s="3">
        <v>1.7600000000000001E-3</v>
      </c>
      <c r="J973" s="3">
        <v>4.4900000000000002E-2</v>
      </c>
      <c r="K973">
        <f t="shared" si="78"/>
        <v>2.7544873321858496</v>
      </c>
      <c r="L973">
        <f>-LOG(J973,10)</f>
        <v>1.3477536589966765</v>
      </c>
      <c r="M973" s="14">
        <f t="shared" si="77"/>
        <v>2.0511204955912632</v>
      </c>
    </row>
    <row r="974" spans="1:13">
      <c r="A974" s="2">
        <v>7</v>
      </c>
      <c r="B974" s="2">
        <v>84853553</v>
      </c>
      <c r="C974" s="2">
        <v>84859612</v>
      </c>
      <c r="D974" s="3" t="s">
        <v>2034</v>
      </c>
      <c r="E974" s="3" t="s">
        <v>2035</v>
      </c>
      <c r="F974" s="3" t="s">
        <v>175</v>
      </c>
      <c r="G974" s="2">
        <v>6059</v>
      </c>
      <c r="H974" s="2">
        <v>24</v>
      </c>
      <c r="I974" s="3">
        <v>2.4029999999999999E-2</v>
      </c>
      <c r="J974" s="3" t="s">
        <v>166</v>
      </c>
      <c r="K974">
        <f t="shared" si="78"/>
        <v>1.6192462291960996</v>
      </c>
      <c r="L974">
        <v>1.2</v>
      </c>
      <c r="M974">
        <f t="shared" si="77"/>
        <v>1.4096231145980498</v>
      </c>
    </row>
    <row r="975" spans="1:13">
      <c r="A975" s="2">
        <v>7</v>
      </c>
      <c r="B975" s="2">
        <v>84919379</v>
      </c>
      <c r="C975" s="2">
        <v>84920501</v>
      </c>
      <c r="D975" s="3" t="s">
        <v>2036</v>
      </c>
      <c r="E975" s="3" t="s">
        <v>2037</v>
      </c>
      <c r="F975" s="3" t="s">
        <v>175</v>
      </c>
      <c r="G975" s="2">
        <v>1122</v>
      </c>
      <c r="H975" s="2">
        <v>28</v>
      </c>
      <c r="I975" s="3">
        <v>1.6420000000000001E-2</v>
      </c>
      <c r="J975" s="3" t="s">
        <v>166</v>
      </c>
      <c r="K975">
        <f t="shared" si="78"/>
        <v>1.7846268472165776</v>
      </c>
      <c r="L975">
        <v>1.2</v>
      </c>
      <c r="M975">
        <f t="shared" si="77"/>
        <v>1.4923134236082887</v>
      </c>
    </row>
    <row r="976" spans="1:13">
      <c r="A976" s="2">
        <v>7</v>
      </c>
      <c r="B976" s="2">
        <v>84940169</v>
      </c>
      <c r="C976" s="2">
        <v>84964009</v>
      </c>
      <c r="D976" s="3" t="s">
        <v>2038</v>
      </c>
      <c r="E976" s="19" t="s">
        <v>79</v>
      </c>
      <c r="F976" s="3" t="s">
        <v>162</v>
      </c>
      <c r="G976" s="2">
        <v>23840</v>
      </c>
      <c r="H976" s="2">
        <v>126</v>
      </c>
      <c r="I976" s="3">
        <v>8.8500000000000002E-3</v>
      </c>
      <c r="J976" s="3">
        <v>4.7999999999999996E-3</v>
      </c>
      <c r="K976">
        <f t="shared" si="78"/>
        <v>2.0530567293021744</v>
      </c>
      <c r="L976">
        <f>-LOG(J976,10)</f>
        <v>2.3187587626244128</v>
      </c>
      <c r="M976" s="14">
        <f t="shared" si="77"/>
        <v>2.1859077459632936</v>
      </c>
    </row>
    <row r="977" spans="1:13">
      <c r="A977" s="2">
        <v>7</v>
      </c>
      <c r="B977" s="2">
        <v>84994645</v>
      </c>
      <c r="C977" s="2">
        <v>85012020</v>
      </c>
      <c r="D977" s="3" t="s">
        <v>2039</v>
      </c>
      <c r="E977" s="3" t="s">
        <v>2040</v>
      </c>
      <c r="F977" s="3" t="s">
        <v>162</v>
      </c>
      <c r="G977" s="2">
        <v>17375</v>
      </c>
      <c r="H977" s="2">
        <v>139</v>
      </c>
      <c r="I977" s="3">
        <v>1.1599999999999999E-2</v>
      </c>
      <c r="J977" s="3">
        <v>4.6699999999999998E-2</v>
      </c>
      <c r="K977">
        <f t="shared" si="78"/>
        <v>1.9355420107730814</v>
      </c>
      <c r="L977">
        <f>-LOG(J977,10)</f>
        <v>1.3306831194338877</v>
      </c>
      <c r="M977">
        <f t="shared" si="77"/>
        <v>1.6331125651034846</v>
      </c>
    </row>
    <row r="978" spans="1:13">
      <c r="A978" s="2">
        <v>7</v>
      </c>
      <c r="B978" s="2">
        <v>85404849</v>
      </c>
      <c r="C978" s="2">
        <v>85417476</v>
      </c>
      <c r="D978" s="3" t="s">
        <v>2041</v>
      </c>
      <c r="E978" s="3" t="s">
        <v>2042</v>
      </c>
      <c r="F978" s="3" t="s">
        <v>162</v>
      </c>
      <c r="G978" s="2">
        <v>12627</v>
      </c>
      <c r="H978" s="2">
        <v>44</v>
      </c>
      <c r="I978" s="3">
        <v>1.687E-2</v>
      </c>
      <c r="J978" s="3">
        <v>4.4900000000000002E-2</v>
      </c>
      <c r="K978">
        <f t="shared" si="78"/>
        <v>1.7728849174108747</v>
      </c>
      <c r="L978">
        <f>-LOG(J978,10)</f>
        <v>1.3477536589966765</v>
      </c>
      <c r="M978">
        <f t="shared" si="77"/>
        <v>1.5603192882037757</v>
      </c>
    </row>
    <row r="979" spans="1:13">
      <c r="A979" s="2">
        <v>7</v>
      </c>
      <c r="B979" s="2">
        <v>85476955</v>
      </c>
      <c r="C979" s="2">
        <v>85482015</v>
      </c>
      <c r="D979" s="3" t="s">
        <v>2043</v>
      </c>
      <c r="E979" s="3" t="s">
        <v>2044</v>
      </c>
      <c r="F979" s="3" t="s">
        <v>162</v>
      </c>
      <c r="G979" s="2">
        <v>5060</v>
      </c>
      <c r="H979" s="2">
        <v>58</v>
      </c>
      <c r="I979" s="3">
        <v>2.3179999999999999E-2</v>
      </c>
      <c r="J979" s="3">
        <v>4.58E-2</v>
      </c>
      <c r="K979">
        <f t="shared" si="78"/>
        <v>1.6348865683724227</v>
      </c>
      <c r="L979">
        <f>-LOG(J979,10)</f>
        <v>1.3391345219961306</v>
      </c>
      <c r="M979">
        <f t="shared" si="77"/>
        <v>1.4870105451842766</v>
      </c>
    </row>
    <row r="980" spans="1:13">
      <c r="A980" s="2">
        <v>7</v>
      </c>
      <c r="B980" s="2">
        <v>85511848</v>
      </c>
      <c r="C980" s="2">
        <v>85512149</v>
      </c>
      <c r="D980" s="3" t="s">
        <v>2045</v>
      </c>
      <c r="E980" s="3" t="s">
        <v>2046</v>
      </c>
      <c r="F980" s="3" t="s">
        <v>175</v>
      </c>
      <c r="G980" s="2">
        <v>301</v>
      </c>
      <c r="H980" s="2">
        <v>5</v>
      </c>
      <c r="I980" s="3">
        <v>3.1189999999999999E-2</v>
      </c>
      <c r="J980" s="3" t="s">
        <v>166</v>
      </c>
      <c r="K980">
        <f t="shared" si="78"/>
        <v>1.5059846252428561</v>
      </c>
      <c r="L980">
        <v>1.2</v>
      </c>
      <c r="M980">
        <f t="shared" si="77"/>
        <v>1.3529923126214281</v>
      </c>
    </row>
    <row r="981" spans="1:13">
      <c r="A981" s="2">
        <v>7</v>
      </c>
      <c r="B981" s="2">
        <v>85516723</v>
      </c>
      <c r="C981" s="2">
        <v>85519417</v>
      </c>
      <c r="D981" s="3" t="s">
        <v>2047</v>
      </c>
      <c r="E981" s="9" t="s">
        <v>2048</v>
      </c>
      <c r="F981" s="3" t="s">
        <v>162</v>
      </c>
      <c r="G981" s="2">
        <v>2694</v>
      </c>
      <c r="H981" s="2">
        <v>29</v>
      </c>
      <c r="I981" s="3">
        <v>8.0999999999999996E-4</v>
      </c>
      <c r="J981" s="3">
        <v>2.8199999999999999E-2</v>
      </c>
      <c r="K981">
        <f t="shared" si="78"/>
        <v>3.09151498112135</v>
      </c>
      <c r="L981">
        <f>-LOG(J981,10)</f>
        <v>1.5497508916806388</v>
      </c>
      <c r="M981" s="14">
        <f t="shared" si="77"/>
        <v>2.3206329364009943</v>
      </c>
    </row>
    <row r="982" spans="1:13">
      <c r="A982" s="2">
        <v>7</v>
      </c>
      <c r="B982" s="2">
        <v>85558703</v>
      </c>
      <c r="C982" s="2">
        <v>85569088</v>
      </c>
      <c r="D982" s="3" t="s">
        <v>2049</v>
      </c>
      <c r="E982" s="9" t="s">
        <v>2050</v>
      </c>
      <c r="F982" s="3" t="s">
        <v>162</v>
      </c>
      <c r="G982" s="2">
        <v>10385</v>
      </c>
      <c r="H982" s="2">
        <v>112</v>
      </c>
      <c r="I982" s="3">
        <v>1.34E-3</v>
      </c>
      <c r="J982" s="3">
        <v>1.6299999999999999E-2</v>
      </c>
      <c r="K982">
        <f t="shared" si="78"/>
        <v>2.8728952016351919</v>
      </c>
      <c r="L982">
        <f>-LOG(J982,10)</f>
        <v>1.7878123955960421</v>
      </c>
      <c r="M982" s="14">
        <f t="shared" si="77"/>
        <v>2.3303537986156169</v>
      </c>
    </row>
    <row r="983" spans="1:13">
      <c r="A983" s="2">
        <v>7</v>
      </c>
      <c r="B983" s="2">
        <v>85574614</v>
      </c>
      <c r="C983" s="2">
        <v>85624547</v>
      </c>
      <c r="D983" s="3" t="s">
        <v>2051</v>
      </c>
      <c r="E983" s="4" t="s">
        <v>2052</v>
      </c>
      <c r="F983" s="3" t="s">
        <v>175</v>
      </c>
      <c r="G983" s="2">
        <v>49933</v>
      </c>
      <c r="H983" s="2">
        <v>1095</v>
      </c>
      <c r="I983" s="3">
        <v>9.4999999999999998E-3</v>
      </c>
      <c r="J983" s="3" t="s">
        <v>166</v>
      </c>
      <c r="K983">
        <f t="shared" si="78"/>
        <v>2.0222763947111519</v>
      </c>
      <c r="L983">
        <v>1.2</v>
      </c>
      <c r="M983">
        <f t="shared" si="77"/>
        <v>1.6111381973555758</v>
      </c>
    </row>
    <row r="984" spans="1:13">
      <c r="A984" s="2">
        <v>7</v>
      </c>
      <c r="B984" s="2">
        <v>85857547</v>
      </c>
      <c r="C984" s="2">
        <v>85875938</v>
      </c>
      <c r="D984" s="3" t="s">
        <v>2053</v>
      </c>
      <c r="E984" s="4" t="s">
        <v>2054</v>
      </c>
      <c r="F984" s="3" t="s">
        <v>175</v>
      </c>
      <c r="G984" s="2">
        <v>18391</v>
      </c>
      <c r="H984" s="2">
        <v>321</v>
      </c>
      <c r="I984" s="3">
        <v>3.6800000000000001E-3</v>
      </c>
      <c r="J984" s="3" t="s">
        <v>166</v>
      </c>
      <c r="K984">
        <f t="shared" si="78"/>
        <v>2.4341521813264819</v>
      </c>
      <c r="L984">
        <v>1.2</v>
      </c>
      <c r="M984">
        <f t="shared" si="77"/>
        <v>1.8170760906632411</v>
      </c>
    </row>
    <row r="985" spans="1:13">
      <c r="A985" s="2">
        <v>7</v>
      </c>
      <c r="B985" s="2">
        <v>85884457</v>
      </c>
      <c r="C985" s="2">
        <v>85884764</v>
      </c>
      <c r="D985" s="3" t="s">
        <v>2055</v>
      </c>
      <c r="E985" s="4" t="s">
        <v>2056</v>
      </c>
      <c r="F985" s="3" t="s">
        <v>175</v>
      </c>
      <c r="G985" s="2">
        <v>307</v>
      </c>
      <c r="H985" s="2">
        <v>7</v>
      </c>
      <c r="I985" s="3">
        <v>2.6800000000000001E-3</v>
      </c>
      <c r="J985" s="3" t="s">
        <v>166</v>
      </c>
      <c r="K985">
        <f t="shared" si="78"/>
        <v>2.571865205971211</v>
      </c>
      <c r="L985">
        <v>1.2</v>
      </c>
      <c r="M985">
        <f t="shared" si="77"/>
        <v>1.8859326029856054</v>
      </c>
    </row>
    <row r="986" spans="1:13">
      <c r="A986" s="2">
        <v>7</v>
      </c>
      <c r="B986" s="2">
        <v>85951867</v>
      </c>
      <c r="C986" s="2">
        <v>85961482</v>
      </c>
      <c r="D986" s="3" t="s">
        <v>2057</v>
      </c>
      <c r="E986" s="19" t="s">
        <v>2058</v>
      </c>
      <c r="F986" s="3" t="s">
        <v>175</v>
      </c>
      <c r="G986" s="2">
        <v>9615</v>
      </c>
      <c r="H986" s="2">
        <v>233</v>
      </c>
      <c r="I986" s="3">
        <v>7.5000000000000002E-4</v>
      </c>
      <c r="J986" s="3" t="s">
        <v>166</v>
      </c>
      <c r="K986">
        <f t="shared" si="78"/>
        <v>3.1249387366082995</v>
      </c>
      <c r="L986">
        <v>1.2</v>
      </c>
      <c r="M986" s="14">
        <f t="shared" si="77"/>
        <v>2.1624693683041496</v>
      </c>
    </row>
    <row r="987" spans="1:13">
      <c r="A987" s="2">
        <v>7</v>
      </c>
      <c r="B987" s="2">
        <v>85967016</v>
      </c>
      <c r="C987" s="2">
        <v>85967392</v>
      </c>
      <c r="D987" s="3" t="s">
        <v>2059</v>
      </c>
      <c r="E987" s="4" t="s">
        <v>2060</v>
      </c>
      <c r="F987" s="3" t="s">
        <v>165</v>
      </c>
      <c r="G987" s="2">
        <v>376</v>
      </c>
      <c r="H987" s="2">
        <v>10</v>
      </c>
      <c r="I987" s="3" t="s">
        <v>166</v>
      </c>
      <c r="J987" s="3">
        <v>9.7999999999999997E-3</v>
      </c>
      <c r="K987">
        <v>1.2</v>
      </c>
      <c r="L987">
        <f>-LOG(J987,10)</f>
        <v>2.0087739243075049</v>
      </c>
      <c r="M987">
        <f t="shared" si="77"/>
        <v>1.6043869621537525</v>
      </c>
    </row>
    <row r="988" spans="1:13">
      <c r="A988" s="2">
        <v>7</v>
      </c>
      <c r="B988" s="2">
        <v>86148042</v>
      </c>
      <c r="C988" s="2">
        <v>86171724</v>
      </c>
      <c r="D988" s="3" t="s">
        <v>2061</v>
      </c>
      <c r="E988" s="3" t="s">
        <v>2062</v>
      </c>
      <c r="F988" s="3" t="s">
        <v>165</v>
      </c>
      <c r="G988" s="2">
        <v>23682</v>
      </c>
      <c r="H988" s="2">
        <v>261</v>
      </c>
      <c r="I988" s="3" t="s">
        <v>166</v>
      </c>
      <c r="J988" s="3">
        <v>1.06E-2</v>
      </c>
      <c r="K988">
        <v>1.2</v>
      </c>
      <c r="L988">
        <f>-LOG(J988,10)</f>
        <v>1.9746941347352296</v>
      </c>
      <c r="M988">
        <f t="shared" si="77"/>
        <v>1.5873470673676149</v>
      </c>
    </row>
    <row r="989" spans="1:13">
      <c r="A989" s="2">
        <v>7</v>
      </c>
      <c r="B989" s="2">
        <v>86181204</v>
      </c>
      <c r="C989" s="2">
        <v>86182143</v>
      </c>
      <c r="D989" s="3" t="s">
        <v>2063</v>
      </c>
      <c r="E989" s="4" t="s">
        <v>2064</v>
      </c>
      <c r="F989" s="3" t="s">
        <v>175</v>
      </c>
      <c r="G989" s="2">
        <v>939</v>
      </c>
      <c r="H989" s="2">
        <v>1</v>
      </c>
      <c r="I989" s="3">
        <v>3.9199999999999999E-3</v>
      </c>
      <c r="J989" s="3" t="s">
        <v>166</v>
      </c>
      <c r="K989">
        <f t="shared" ref="K989:K1000" si="79">-LOG(I989,10)</f>
        <v>2.4067139329795424</v>
      </c>
      <c r="L989">
        <v>1.2</v>
      </c>
      <c r="M989">
        <f t="shared" si="77"/>
        <v>1.8033569664897713</v>
      </c>
    </row>
    <row r="990" spans="1:13">
      <c r="A990" s="2">
        <v>7</v>
      </c>
      <c r="B990" s="2">
        <v>86185726</v>
      </c>
      <c r="C990" s="2">
        <v>86186596</v>
      </c>
      <c r="D990" s="3" t="s">
        <v>2065</v>
      </c>
      <c r="E990" s="4" t="s">
        <v>2066</v>
      </c>
      <c r="F990" s="3" t="s">
        <v>162</v>
      </c>
      <c r="G990" s="2">
        <v>870</v>
      </c>
      <c r="H990" s="2">
        <v>5</v>
      </c>
      <c r="I990" s="3">
        <v>7.6800000000000002E-3</v>
      </c>
      <c r="J990" s="3">
        <v>4.5900000000000003E-2</v>
      </c>
      <c r="K990">
        <f t="shared" si="79"/>
        <v>2.1146387799684878</v>
      </c>
      <c r="L990">
        <f>-LOG(J990,10)</f>
        <v>1.3381873144627385</v>
      </c>
      <c r="M990">
        <f t="shared" si="77"/>
        <v>1.7264130472156132</v>
      </c>
    </row>
    <row r="991" spans="1:13">
      <c r="A991" s="2">
        <v>7</v>
      </c>
      <c r="B991" s="2">
        <v>86225206</v>
      </c>
      <c r="C991" s="2">
        <v>86246201</v>
      </c>
      <c r="D991" s="3" t="s">
        <v>2067</v>
      </c>
      <c r="E991" s="19" t="s">
        <v>2068</v>
      </c>
      <c r="F991" s="3" t="s">
        <v>162</v>
      </c>
      <c r="G991" s="2">
        <v>20995</v>
      </c>
      <c r="H991" s="2">
        <v>242</v>
      </c>
      <c r="I991" s="3">
        <v>1.2099999999999999E-3</v>
      </c>
      <c r="J991" s="3">
        <v>1.5900000000000001E-2</v>
      </c>
      <c r="K991">
        <f t="shared" si="79"/>
        <v>2.9172146296835497</v>
      </c>
      <c r="L991">
        <f>-LOG(J991,10)</f>
        <v>1.7986028756795482</v>
      </c>
      <c r="M991" s="14">
        <f t="shared" si="77"/>
        <v>2.3579087526815492</v>
      </c>
    </row>
    <row r="992" spans="1:13">
      <c r="A992" s="2">
        <v>7</v>
      </c>
      <c r="B992" s="2">
        <v>86268487</v>
      </c>
      <c r="C992" s="2">
        <v>86277172</v>
      </c>
      <c r="D992" s="3" t="s">
        <v>2069</v>
      </c>
      <c r="E992" s="19" t="s">
        <v>2070</v>
      </c>
      <c r="F992" s="3" t="s">
        <v>162</v>
      </c>
      <c r="G992" s="2">
        <v>8685</v>
      </c>
      <c r="H992" s="2">
        <v>79</v>
      </c>
      <c r="I992" s="3">
        <v>1.73E-3</v>
      </c>
      <c r="J992" s="3">
        <v>8.3000000000000001E-3</v>
      </c>
      <c r="K992">
        <f t="shared" si="79"/>
        <v>2.7619538968712041</v>
      </c>
      <c r="L992">
        <f>-LOG(J992,10)</f>
        <v>2.0809219076239258</v>
      </c>
      <c r="M992" s="14">
        <f t="shared" si="77"/>
        <v>2.4214379022475647</v>
      </c>
    </row>
    <row r="993" spans="1:13">
      <c r="A993" s="2">
        <v>7</v>
      </c>
      <c r="B993" s="2">
        <v>86298644</v>
      </c>
      <c r="C993" s="2">
        <v>86298893</v>
      </c>
      <c r="D993" s="3" t="s">
        <v>2071</v>
      </c>
      <c r="E993" s="4" t="s">
        <v>2072</v>
      </c>
      <c r="F993" s="3" t="s">
        <v>162</v>
      </c>
      <c r="G993" s="2">
        <v>249</v>
      </c>
      <c r="H993" s="2">
        <v>3</v>
      </c>
      <c r="I993" s="3">
        <v>9.9500000000000005E-3</v>
      </c>
      <c r="J993" s="3">
        <v>1.9599999999999999E-2</v>
      </c>
      <c r="K993">
        <f t="shared" si="79"/>
        <v>2.0021769192542744</v>
      </c>
      <c r="L993">
        <f>-LOG(J993,10)</f>
        <v>1.7077439286435239</v>
      </c>
      <c r="M993">
        <f t="shared" si="77"/>
        <v>1.8549604239488993</v>
      </c>
    </row>
    <row r="994" spans="1:13">
      <c r="A994" s="2">
        <v>7</v>
      </c>
      <c r="B994" s="2">
        <v>86298665</v>
      </c>
      <c r="C994" s="2">
        <v>86298760</v>
      </c>
      <c r="D994" s="3" t="s">
        <v>2073</v>
      </c>
      <c r="E994" s="3" t="s">
        <v>2074</v>
      </c>
      <c r="F994" s="3" t="s">
        <v>175</v>
      </c>
      <c r="G994" s="2">
        <v>95</v>
      </c>
      <c r="H994" s="2">
        <v>1</v>
      </c>
      <c r="I994" s="3">
        <v>3.9620000000000002E-2</v>
      </c>
      <c r="J994" s="3" t="s">
        <v>166</v>
      </c>
      <c r="K994">
        <f t="shared" si="79"/>
        <v>1.4020855287974716</v>
      </c>
      <c r="L994">
        <v>1.2</v>
      </c>
      <c r="M994">
        <f t="shared" si="77"/>
        <v>1.3010427643987357</v>
      </c>
    </row>
    <row r="995" spans="1:13">
      <c r="A995" s="2">
        <v>7</v>
      </c>
      <c r="B995" s="2">
        <v>86304474</v>
      </c>
      <c r="C995" s="2">
        <v>86313708</v>
      </c>
      <c r="D995" s="3" t="s">
        <v>2075</v>
      </c>
      <c r="E995" s="4" t="s">
        <v>2076</v>
      </c>
      <c r="F995" s="3" t="s">
        <v>175</v>
      </c>
      <c r="G995" s="2">
        <v>9234</v>
      </c>
      <c r="H995" s="2">
        <v>154</v>
      </c>
      <c r="I995" s="3">
        <v>4.5599999999999998E-3</v>
      </c>
      <c r="J995" s="3" t="s">
        <v>166</v>
      </c>
      <c r="K995">
        <f t="shared" si="79"/>
        <v>2.3410351573355648</v>
      </c>
      <c r="L995">
        <v>1.2</v>
      </c>
      <c r="M995">
        <f t="shared" si="77"/>
        <v>1.7705175786677825</v>
      </c>
    </row>
    <row r="996" spans="1:13">
      <c r="A996" s="2">
        <v>7</v>
      </c>
      <c r="B996" s="2">
        <v>86318218</v>
      </c>
      <c r="C996" s="2">
        <v>86325630</v>
      </c>
      <c r="D996" s="3" t="s">
        <v>2077</v>
      </c>
      <c r="E996" s="9" t="s">
        <v>2078</v>
      </c>
      <c r="F996" s="3" t="s">
        <v>175</v>
      </c>
      <c r="G996" s="2">
        <v>7412</v>
      </c>
      <c r="H996" s="2">
        <v>175</v>
      </c>
      <c r="I996" s="3">
        <v>1.32E-3</v>
      </c>
      <c r="J996" s="3" t="s">
        <v>166</v>
      </c>
      <c r="K996">
        <f t="shared" si="79"/>
        <v>2.8794260687941495</v>
      </c>
      <c r="L996">
        <v>1.2</v>
      </c>
      <c r="M996" s="14">
        <f t="shared" si="77"/>
        <v>2.0397130343970749</v>
      </c>
    </row>
    <row r="997" spans="1:13">
      <c r="A997" s="2">
        <v>7</v>
      </c>
      <c r="B997" s="2">
        <v>86360854</v>
      </c>
      <c r="C997" s="2">
        <v>86366928</v>
      </c>
      <c r="D997" s="3" t="s">
        <v>2079</v>
      </c>
      <c r="E997" s="4" t="s">
        <v>2080</v>
      </c>
      <c r="F997" s="3" t="s">
        <v>175</v>
      </c>
      <c r="G997" s="2">
        <v>6074</v>
      </c>
      <c r="H997" s="2">
        <v>133</v>
      </c>
      <c r="I997" s="3">
        <v>2.31E-3</v>
      </c>
      <c r="J997" s="3" t="s">
        <v>166</v>
      </c>
      <c r="K997">
        <f t="shared" si="79"/>
        <v>2.6363880201078551</v>
      </c>
      <c r="L997">
        <v>1.2</v>
      </c>
      <c r="M997">
        <f t="shared" si="77"/>
        <v>1.9181940100539276</v>
      </c>
    </row>
    <row r="998" spans="1:13">
      <c r="A998" s="2">
        <v>7</v>
      </c>
      <c r="B998" s="2">
        <v>86385657</v>
      </c>
      <c r="C998" s="2">
        <v>86386658</v>
      </c>
      <c r="D998" s="3" t="s">
        <v>2081</v>
      </c>
      <c r="E998" s="19" t="s">
        <v>2082</v>
      </c>
      <c r="F998" s="3" t="s">
        <v>175</v>
      </c>
      <c r="G998" s="2">
        <v>1001</v>
      </c>
      <c r="H998" s="2">
        <v>16</v>
      </c>
      <c r="I998" s="3">
        <v>6.9999999999999994E-5</v>
      </c>
      <c r="J998" s="3" t="s">
        <v>166</v>
      </c>
      <c r="K998">
        <f t="shared" si="79"/>
        <v>4.1549019599857431</v>
      </c>
      <c r="L998">
        <v>1.2</v>
      </c>
      <c r="M998" s="14">
        <f t="shared" si="77"/>
        <v>2.6774509799928716</v>
      </c>
    </row>
    <row r="999" spans="1:13">
      <c r="A999" s="2">
        <v>7</v>
      </c>
      <c r="B999" s="2">
        <v>86391810</v>
      </c>
      <c r="C999" s="2">
        <v>86397789</v>
      </c>
      <c r="D999" s="3" t="s">
        <v>2083</v>
      </c>
      <c r="E999" s="4" t="s">
        <v>78</v>
      </c>
      <c r="F999" s="3" t="s">
        <v>175</v>
      </c>
      <c r="G999" s="2">
        <v>5979</v>
      </c>
      <c r="H999" s="2">
        <v>47</v>
      </c>
      <c r="I999" s="3">
        <v>6.9800000000000001E-3</v>
      </c>
      <c r="J999" s="3" t="s">
        <v>166</v>
      </c>
      <c r="K999">
        <f t="shared" si="79"/>
        <v>2.1561445773768386</v>
      </c>
      <c r="L999">
        <v>1.2</v>
      </c>
      <c r="M999">
        <f t="shared" si="77"/>
        <v>1.6780722886884192</v>
      </c>
    </row>
    <row r="1000" spans="1:13">
      <c r="A1000">
        <v>7</v>
      </c>
      <c r="B1000">
        <v>96919994</v>
      </c>
      <c r="C1000">
        <v>96920102</v>
      </c>
      <c r="D1000" s="12" t="s">
        <v>2084</v>
      </c>
      <c r="E1000" s="12" t="s">
        <v>2085</v>
      </c>
      <c r="F1000" s="12" t="s">
        <v>175</v>
      </c>
      <c r="G1000">
        <v>108</v>
      </c>
      <c r="H1000">
        <v>1</v>
      </c>
      <c r="I1000" s="12">
        <v>1.3690000000000001E-2</v>
      </c>
      <c r="J1000" s="12" t="s">
        <v>166</v>
      </c>
      <c r="K1000">
        <f t="shared" si="79"/>
        <v>1.8635965518660096</v>
      </c>
      <c r="L1000">
        <v>1.2</v>
      </c>
      <c r="M1000">
        <f t="shared" si="77"/>
        <v>1.5317982759330047</v>
      </c>
    </row>
    <row r="1001" spans="1:13">
      <c r="A1001">
        <v>7</v>
      </c>
      <c r="B1001">
        <v>98587137</v>
      </c>
      <c r="C1001">
        <v>98656783</v>
      </c>
      <c r="D1001" s="12" t="s">
        <v>2086</v>
      </c>
      <c r="E1001" s="12" t="s">
        <v>2087</v>
      </c>
      <c r="F1001" s="12" t="s">
        <v>165</v>
      </c>
      <c r="G1001">
        <v>69646</v>
      </c>
      <c r="H1001">
        <v>442</v>
      </c>
      <c r="I1001" s="12" t="s">
        <v>166</v>
      </c>
      <c r="J1001" s="12">
        <v>3.0800000000000001E-2</v>
      </c>
      <c r="K1001">
        <v>1.2</v>
      </c>
      <c r="L1001">
        <f>-LOG(J1001,10)</f>
        <v>1.5114492834995557</v>
      </c>
      <c r="M1001">
        <f t="shared" si="77"/>
        <v>1.3557246417497777</v>
      </c>
    </row>
    <row r="1002" spans="1:13">
      <c r="A1002">
        <v>7</v>
      </c>
      <c r="B1002">
        <v>98835112</v>
      </c>
      <c r="C1002">
        <v>98855195</v>
      </c>
      <c r="D1002" s="12" t="s">
        <v>2088</v>
      </c>
      <c r="E1002" s="12" t="s">
        <v>2089</v>
      </c>
      <c r="F1002" s="12" t="s">
        <v>165</v>
      </c>
      <c r="G1002">
        <v>20083</v>
      </c>
      <c r="H1002">
        <v>133</v>
      </c>
      <c r="I1002" s="12" t="s">
        <v>166</v>
      </c>
      <c r="J1002" s="12">
        <v>4.7E-2</v>
      </c>
      <c r="K1002">
        <v>1.2</v>
      </c>
      <c r="L1002">
        <f>-LOG(J1002,10)</f>
        <v>1.3279021420642825</v>
      </c>
      <c r="M1002">
        <f t="shared" si="77"/>
        <v>1.2639510710321411</v>
      </c>
    </row>
    <row r="1003" spans="1:13">
      <c r="A1003">
        <v>7</v>
      </c>
      <c r="B1003">
        <v>98854732</v>
      </c>
      <c r="C1003">
        <v>98855095</v>
      </c>
      <c r="D1003" s="12" t="s">
        <v>2090</v>
      </c>
      <c r="E1003" s="15" t="s">
        <v>2091</v>
      </c>
      <c r="F1003" s="12" t="s">
        <v>162</v>
      </c>
      <c r="G1003">
        <v>363</v>
      </c>
      <c r="H1003">
        <v>5</v>
      </c>
      <c r="I1003" s="12">
        <v>8.5800000000000008E-3</v>
      </c>
      <c r="J1003" s="12">
        <v>1.4E-2</v>
      </c>
      <c r="K1003">
        <f>-LOG(I1003,10)</f>
        <v>2.0665127121512943</v>
      </c>
      <c r="L1003">
        <f>-LOG(J1003,10)</f>
        <v>1.853871964321762</v>
      </c>
      <c r="M1003">
        <f t="shared" si="77"/>
        <v>1.9601923382365283</v>
      </c>
    </row>
    <row r="1004" spans="1:13">
      <c r="A1004">
        <v>7</v>
      </c>
      <c r="B1004">
        <v>98885021</v>
      </c>
      <c r="C1004">
        <v>99141141</v>
      </c>
      <c r="D1004" s="12" t="s">
        <v>2092</v>
      </c>
      <c r="E1004" s="12" t="s">
        <v>2093</v>
      </c>
      <c r="F1004" s="12" t="s">
        <v>175</v>
      </c>
      <c r="G1004">
        <v>256120</v>
      </c>
      <c r="H1004">
        <v>2955</v>
      </c>
      <c r="I1004" s="12">
        <v>4.3729999999999998E-2</v>
      </c>
      <c r="J1004" s="12" t="s">
        <v>166</v>
      </c>
      <c r="K1004">
        <f>-LOG(I1004,10)</f>
        <v>1.3592205226551428</v>
      </c>
      <c r="L1004">
        <v>1.2</v>
      </c>
      <c r="M1004">
        <f t="shared" si="77"/>
        <v>1.2796102613275715</v>
      </c>
    </row>
    <row r="1005" spans="1:13">
      <c r="A1005" s="2">
        <v>7</v>
      </c>
      <c r="B1005" s="2">
        <v>99730273</v>
      </c>
      <c r="C1005" s="2">
        <v>99736399</v>
      </c>
      <c r="D1005" s="3" t="s">
        <v>2094</v>
      </c>
      <c r="E1005" s="3" t="s">
        <v>80</v>
      </c>
      <c r="F1005" s="3" t="s">
        <v>165</v>
      </c>
      <c r="G1005" s="2">
        <v>6126</v>
      </c>
      <c r="H1005" s="2">
        <v>90</v>
      </c>
      <c r="I1005" s="3" t="s">
        <v>166</v>
      </c>
      <c r="J1005" s="3">
        <v>4.4200000000000003E-2</v>
      </c>
      <c r="K1005">
        <v>1.2</v>
      </c>
      <c r="L1005">
        <f t="shared" ref="L1005:L1048" si="80">-LOG(J1005,10)</f>
        <v>1.3545777306509079</v>
      </c>
      <c r="M1005">
        <f t="shared" si="77"/>
        <v>1.2772888653254539</v>
      </c>
    </row>
    <row r="1006" spans="1:13">
      <c r="A1006" s="2">
        <v>7</v>
      </c>
      <c r="B1006" s="2">
        <v>99740210</v>
      </c>
      <c r="C1006" s="2">
        <v>99740786</v>
      </c>
      <c r="D1006" s="3" t="s">
        <v>2095</v>
      </c>
      <c r="E1006" s="3" t="s">
        <v>2096</v>
      </c>
      <c r="F1006" s="3" t="s">
        <v>165</v>
      </c>
      <c r="G1006" s="2">
        <v>576</v>
      </c>
      <c r="H1006" s="2">
        <v>19</v>
      </c>
      <c r="I1006" s="3" t="s">
        <v>166</v>
      </c>
      <c r="J1006" s="3">
        <v>3.15E-2</v>
      </c>
      <c r="K1006">
        <v>1.2</v>
      </c>
      <c r="L1006">
        <f t="shared" si="80"/>
        <v>1.5016894462103993</v>
      </c>
      <c r="M1006">
        <f t="shared" si="77"/>
        <v>1.3508447231051997</v>
      </c>
    </row>
    <row r="1007" spans="1:13">
      <c r="A1007" s="2">
        <v>7</v>
      </c>
      <c r="B1007" s="2">
        <v>99763507</v>
      </c>
      <c r="C1007" s="2">
        <v>99769321</v>
      </c>
      <c r="D1007" s="3" t="s">
        <v>2097</v>
      </c>
      <c r="E1007" s="3" t="s">
        <v>2098</v>
      </c>
      <c r="F1007" s="3" t="s">
        <v>165</v>
      </c>
      <c r="G1007" s="2">
        <v>5814</v>
      </c>
      <c r="H1007" s="2">
        <v>84</v>
      </c>
      <c r="I1007" s="3" t="s">
        <v>166</v>
      </c>
      <c r="J1007" s="3">
        <v>2.9499999999999998E-2</v>
      </c>
      <c r="K1007">
        <v>1.2</v>
      </c>
      <c r="L1007">
        <f t="shared" si="80"/>
        <v>1.5301779840218368</v>
      </c>
      <c r="M1007">
        <f t="shared" si="77"/>
        <v>1.3650889920109184</v>
      </c>
    </row>
    <row r="1008" spans="1:13">
      <c r="A1008" s="2">
        <v>7</v>
      </c>
      <c r="B1008" s="2">
        <v>99780001</v>
      </c>
      <c r="C1008" s="2">
        <v>99781539</v>
      </c>
      <c r="D1008" s="3" t="s">
        <v>2099</v>
      </c>
      <c r="E1008" s="3" t="s">
        <v>2100</v>
      </c>
      <c r="F1008" s="3" t="s">
        <v>162</v>
      </c>
      <c r="G1008" s="2">
        <v>1538</v>
      </c>
      <c r="H1008" s="2">
        <v>25</v>
      </c>
      <c r="I1008" s="3">
        <v>3.7819999999999999E-2</v>
      </c>
      <c r="J1008" s="3">
        <v>1.67E-2</v>
      </c>
      <c r="K1008">
        <f>-LOG(I1008,10)</f>
        <v>1.422278475490979</v>
      </c>
      <c r="L1008">
        <f t="shared" si="80"/>
        <v>1.7772835288524165</v>
      </c>
      <c r="M1008">
        <f t="shared" si="77"/>
        <v>1.5997810021716976</v>
      </c>
    </row>
    <row r="1009" spans="1:13">
      <c r="A1009" s="2">
        <v>7</v>
      </c>
      <c r="B1009" s="2">
        <v>99811439</v>
      </c>
      <c r="C1009" s="2">
        <v>99828417</v>
      </c>
      <c r="D1009" s="3" t="s">
        <v>2101</v>
      </c>
      <c r="E1009" s="3" t="s">
        <v>2102</v>
      </c>
      <c r="F1009" s="3" t="s">
        <v>165</v>
      </c>
      <c r="G1009" s="2">
        <v>16978</v>
      </c>
      <c r="H1009" s="2">
        <v>181</v>
      </c>
      <c r="I1009" s="3" t="s">
        <v>166</v>
      </c>
      <c r="J1009" s="3">
        <v>4.2799999999999998E-2</v>
      </c>
      <c r="K1009">
        <v>1.2</v>
      </c>
      <c r="L1009">
        <f t="shared" si="80"/>
        <v>1.368556230986828</v>
      </c>
      <c r="M1009">
        <f t="shared" si="77"/>
        <v>1.284278115493414</v>
      </c>
    </row>
    <row r="1010" spans="1:13">
      <c r="A1010" s="2">
        <v>7</v>
      </c>
      <c r="B1010" s="2">
        <v>100082111</v>
      </c>
      <c r="C1010" s="2">
        <v>100121565</v>
      </c>
      <c r="D1010" s="3" t="s">
        <v>2103</v>
      </c>
      <c r="E1010" s="3" t="s">
        <v>2104</v>
      </c>
      <c r="F1010" s="3" t="s">
        <v>165</v>
      </c>
      <c r="G1010" s="2">
        <v>39454</v>
      </c>
      <c r="H1010" s="2">
        <v>449</v>
      </c>
      <c r="I1010" s="3" t="s">
        <v>166</v>
      </c>
      <c r="J1010" s="3">
        <v>3.2199999999999999E-2</v>
      </c>
      <c r="K1010">
        <v>1.2</v>
      </c>
      <c r="L1010">
        <f t="shared" si="80"/>
        <v>1.492144128304169</v>
      </c>
      <c r="M1010">
        <f t="shared" si="77"/>
        <v>1.3460720641520845</v>
      </c>
    </row>
    <row r="1011" spans="1:13">
      <c r="A1011" s="2">
        <v>7</v>
      </c>
      <c r="B1011" s="2">
        <v>100159277</v>
      </c>
      <c r="C1011" s="2">
        <v>100161365</v>
      </c>
      <c r="D1011" s="3" t="s">
        <v>2105</v>
      </c>
      <c r="E1011" s="9" t="s">
        <v>82</v>
      </c>
      <c r="F1011" s="3" t="s">
        <v>162</v>
      </c>
      <c r="G1011" s="2">
        <v>2088</v>
      </c>
      <c r="H1011" s="2">
        <v>26</v>
      </c>
      <c r="I1011" s="3">
        <v>1.358E-2</v>
      </c>
      <c r="J1011" s="3">
        <v>5.7000000000000002E-3</v>
      </c>
      <c r="K1011">
        <f>-LOG(I1011,10)</f>
        <v>1.8671002300555168</v>
      </c>
      <c r="L1011">
        <f t="shared" si="80"/>
        <v>2.2441251443275085</v>
      </c>
      <c r="M1011" s="14">
        <f t="shared" si="77"/>
        <v>2.0556126871915126</v>
      </c>
    </row>
    <row r="1012" spans="1:13">
      <c r="A1012" s="2">
        <v>7</v>
      </c>
      <c r="B1012" s="2">
        <v>100171416</v>
      </c>
      <c r="C1012" s="2">
        <v>100227207</v>
      </c>
      <c r="D1012" s="3" t="s">
        <v>2106</v>
      </c>
      <c r="E1012" s="3" t="s">
        <v>2107</v>
      </c>
      <c r="F1012" s="3" t="s">
        <v>165</v>
      </c>
      <c r="G1012" s="2">
        <v>55791</v>
      </c>
      <c r="H1012" s="2">
        <v>791</v>
      </c>
      <c r="I1012" s="3" t="s">
        <v>166</v>
      </c>
      <c r="J1012" s="3">
        <v>1.4500000000000001E-2</v>
      </c>
      <c r="K1012">
        <v>1.2</v>
      </c>
      <c r="L1012">
        <f t="shared" si="80"/>
        <v>1.838631997765025</v>
      </c>
      <c r="M1012">
        <f t="shared" si="77"/>
        <v>1.5193159988825125</v>
      </c>
    </row>
    <row r="1013" spans="1:13">
      <c r="A1013" s="2">
        <v>7</v>
      </c>
      <c r="B1013" s="2">
        <v>100176502</v>
      </c>
      <c r="C1013" s="2">
        <v>100184869</v>
      </c>
      <c r="D1013" s="3" t="s">
        <v>2108</v>
      </c>
      <c r="E1013" s="3" t="s">
        <v>2109</v>
      </c>
      <c r="F1013" s="3" t="s">
        <v>162</v>
      </c>
      <c r="G1013" s="2">
        <v>8367</v>
      </c>
      <c r="H1013" s="2">
        <v>83</v>
      </c>
      <c r="I1013" s="3">
        <v>3.2779999999999997E-2</v>
      </c>
      <c r="J1013" s="3">
        <v>1.9599999999999999E-2</v>
      </c>
      <c r="K1013">
        <f>-LOG(I1013,10)</f>
        <v>1.4843910507655196</v>
      </c>
      <c r="L1013">
        <f t="shared" si="80"/>
        <v>1.7077439286435239</v>
      </c>
      <c r="M1013">
        <f t="shared" si="77"/>
        <v>1.5960674897045217</v>
      </c>
    </row>
    <row r="1014" spans="1:13">
      <c r="A1014" s="2">
        <v>7</v>
      </c>
      <c r="B1014" s="2">
        <v>100227394</v>
      </c>
      <c r="C1014" s="2">
        <v>100278868</v>
      </c>
      <c r="D1014" s="3" t="s">
        <v>2110</v>
      </c>
      <c r="E1014" s="3" t="s">
        <v>2111</v>
      </c>
      <c r="F1014" s="3" t="s">
        <v>165</v>
      </c>
      <c r="G1014" s="2">
        <v>51474</v>
      </c>
      <c r="H1014" s="2">
        <v>608</v>
      </c>
      <c r="I1014" s="3" t="s">
        <v>166</v>
      </c>
      <c r="J1014" s="3">
        <v>4.8300000000000003E-2</v>
      </c>
      <c r="K1014">
        <v>1.2</v>
      </c>
      <c r="L1014">
        <f t="shared" si="80"/>
        <v>1.3160528692484876</v>
      </c>
      <c r="M1014">
        <f t="shared" si="77"/>
        <v>1.2580264346242438</v>
      </c>
    </row>
    <row r="1015" spans="1:13">
      <c r="A1015" s="2">
        <v>7</v>
      </c>
      <c r="B1015" s="2">
        <v>100326737</v>
      </c>
      <c r="C1015" s="2">
        <v>100372307</v>
      </c>
      <c r="D1015" s="3" t="s">
        <v>2112</v>
      </c>
      <c r="E1015" s="3" t="s">
        <v>81</v>
      </c>
      <c r="F1015" s="3" t="s">
        <v>165</v>
      </c>
      <c r="G1015" s="2">
        <v>45570</v>
      </c>
      <c r="H1015" s="2">
        <v>360</v>
      </c>
      <c r="I1015" s="3" t="s">
        <v>166</v>
      </c>
      <c r="J1015" s="3">
        <v>4.9399999999999999E-2</v>
      </c>
      <c r="K1015">
        <v>1.2</v>
      </c>
      <c r="L1015">
        <f t="shared" si="80"/>
        <v>1.3062730510763529</v>
      </c>
      <c r="M1015">
        <f t="shared" si="77"/>
        <v>1.2531365255381766</v>
      </c>
    </row>
    <row r="1016" spans="1:13">
      <c r="A1016">
        <v>7</v>
      </c>
      <c r="B1016">
        <v>102065511</v>
      </c>
      <c r="C1016">
        <v>102083765</v>
      </c>
      <c r="D1016" s="12" t="s">
        <v>2113</v>
      </c>
      <c r="E1016" s="12" t="s">
        <v>2114</v>
      </c>
      <c r="F1016" s="12" t="s">
        <v>165</v>
      </c>
      <c r="G1016">
        <v>18254</v>
      </c>
      <c r="H1016">
        <v>193</v>
      </c>
      <c r="I1016" s="12" t="s">
        <v>166</v>
      </c>
      <c r="J1016" s="12">
        <v>2.92E-2</v>
      </c>
      <c r="K1016">
        <v>1.2</v>
      </c>
      <c r="L1016">
        <f t="shared" si="80"/>
        <v>1.5346171485515816</v>
      </c>
      <c r="M1016">
        <f t="shared" si="77"/>
        <v>1.3673085742757909</v>
      </c>
    </row>
    <row r="1017" spans="1:13">
      <c r="A1017">
        <v>7</v>
      </c>
      <c r="B1017">
        <v>102065713</v>
      </c>
      <c r="C1017">
        <v>102096864</v>
      </c>
      <c r="D1017" s="12" t="s">
        <v>2115</v>
      </c>
      <c r="E1017" s="12" t="s">
        <v>2116</v>
      </c>
      <c r="F1017" s="12" t="s">
        <v>165</v>
      </c>
      <c r="G1017">
        <v>31151</v>
      </c>
      <c r="H1017">
        <v>475</v>
      </c>
      <c r="I1017" s="12" t="s">
        <v>166</v>
      </c>
      <c r="J1017" s="12">
        <v>2.1999999999999999E-2</v>
      </c>
      <c r="K1017">
        <v>1.2</v>
      </c>
      <c r="L1017">
        <f t="shared" si="80"/>
        <v>1.6575773191777936</v>
      </c>
      <c r="M1017">
        <f t="shared" si="77"/>
        <v>1.4287886595888968</v>
      </c>
    </row>
    <row r="1018" spans="1:13">
      <c r="A1018">
        <v>7</v>
      </c>
      <c r="B1018">
        <v>102083116</v>
      </c>
      <c r="C1018">
        <v>102096396</v>
      </c>
      <c r="D1018" s="12" t="s">
        <v>2117</v>
      </c>
      <c r="E1018" s="12" t="s">
        <v>2118</v>
      </c>
      <c r="F1018" s="12" t="s">
        <v>165</v>
      </c>
      <c r="G1018">
        <v>13280</v>
      </c>
      <c r="H1018">
        <v>287</v>
      </c>
      <c r="I1018" s="12" t="s">
        <v>166</v>
      </c>
      <c r="J1018" s="12">
        <v>3.0200000000000001E-2</v>
      </c>
      <c r="K1018">
        <v>1.2</v>
      </c>
      <c r="L1018">
        <f t="shared" si="80"/>
        <v>1.5199930570428493</v>
      </c>
      <c r="M1018">
        <f t="shared" si="77"/>
        <v>1.3599965285214246</v>
      </c>
    </row>
    <row r="1019" spans="1:13">
      <c r="A1019" s="2">
        <v>7</v>
      </c>
      <c r="B1019" s="2">
        <v>102664899</v>
      </c>
      <c r="C1019" s="2">
        <v>102673270</v>
      </c>
      <c r="D1019" s="3" t="s">
        <v>2119</v>
      </c>
      <c r="E1019" s="3" t="s">
        <v>83</v>
      </c>
      <c r="F1019" s="3" t="s">
        <v>165</v>
      </c>
      <c r="G1019" s="2">
        <v>8371</v>
      </c>
      <c r="H1019" s="2">
        <v>174</v>
      </c>
      <c r="I1019" s="3" t="s">
        <v>166</v>
      </c>
      <c r="J1019" s="3">
        <v>3.4200000000000001E-2</v>
      </c>
      <c r="K1019">
        <v>1.2</v>
      </c>
      <c r="L1019">
        <f t="shared" si="80"/>
        <v>1.4659738939438647</v>
      </c>
      <c r="M1019">
        <f t="shared" si="77"/>
        <v>1.3329869469719324</v>
      </c>
    </row>
    <row r="1020" spans="1:13">
      <c r="A1020" s="2">
        <v>7</v>
      </c>
      <c r="B1020" s="2">
        <v>102695910</v>
      </c>
      <c r="C1020" s="2">
        <v>102700707</v>
      </c>
      <c r="D1020" s="3" t="s">
        <v>2120</v>
      </c>
      <c r="E1020" s="3" t="s">
        <v>2121</v>
      </c>
      <c r="F1020" s="3" t="s">
        <v>165</v>
      </c>
      <c r="G1020" s="2">
        <v>4797</v>
      </c>
      <c r="H1020" s="2">
        <v>88</v>
      </c>
      <c r="I1020" s="3" t="s">
        <v>166</v>
      </c>
      <c r="J1020" s="3">
        <v>2.93E-2</v>
      </c>
      <c r="K1020">
        <v>1.2</v>
      </c>
      <c r="L1020">
        <f t="shared" si="80"/>
        <v>1.5331323796458904</v>
      </c>
      <c r="M1020">
        <f t="shared" si="77"/>
        <v>1.3665661898229451</v>
      </c>
    </row>
    <row r="1021" spans="1:13">
      <c r="A1021" s="2">
        <v>7</v>
      </c>
      <c r="B1021" s="2">
        <v>102702215</v>
      </c>
      <c r="C1021" s="2">
        <v>102712064</v>
      </c>
      <c r="D1021" s="3" t="s">
        <v>2122</v>
      </c>
      <c r="E1021" s="3" t="s">
        <v>2123</v>
      </c>
      <c r="F1021" s="3" t="s">
        <v>165</v>
      </c>
      <c r="G1021" s="2">
        <v>9849</v>
      </c>
      <c r="H1021" s="2">
        <v>207</v>
      </c>
      <c r="I1021" s="3" t="s">
        <v>166</v>
      </c>
      <c r="J1021" s="3">
        <v>2.69E-2</v>
      </c>
      <c r="K1021">
        <v>1.2</v>
      </c>
      <c r="L1021">
        <f t="shared" si="80"/>
        <v>1.5702477199975919</v>
      </c>
      <c r="M1021">
        <f t="shared" si="77"/>
        <v>1.3851238599987958</v>
      </c>
    </row>
    <row r="1022" spans="1:13">
      <c r="A1022" s="2">
        <v>7</v>
      </c>
      <c r="B1022" s="2">
        <v>102711379</v>
      </c>
      <c r="C1022" s="2">
        <v>102711479</v>
      </c>
      <c r="D1022" s="3" t="s">
        <v>2124</v>
      </c>
      <c r="E1022" s="3" t="s">
        <v>2125</v>
      </c>
      <c r="F1022" s="3" t="s">
        <v>162</v>
      </c>
      <c r="G1022" s="2">
        <v>100</v>
      </c>
      <c r="H1022" s="2">
        <v>2</v>
      </c>
      <c r="I1022" s="3">
        <v>1.005E-2</v>
      </c>
      <c r="J1022" s="3">
        <v>2.7300000000000001E-2</v>
      </c>
      <c r="K1022">
        <f>-LOG(I1022,10)</f>
        <v>1.9978339382434922</v>
      </c>
      <c r="L1022">
        <f t="shared" si="80"/>
        <v>1.5638373529592438</v>
      </c>
      <c r="M1022">
        <f t="shared" si="77"/>
        <v>1.7808356456013681</v>
      </c>
    </row>
    <row r="1023" spans="1:13">
      <c r="A1023" s="2">
        <v>7</v>
      </c>
      <c r="B1023" s="2">
        <v>102712151</v>
      </c>
      <c r="C1023" s="2">
        <v>102719070</v>
      </c>
      <c r="D1023" s="3" t="s">
        <v>2126</v>
      </c>
      <c r="E1023" s="3" t="s">
        <v>2127</v>
      </c>
      <c r="F1023" s="3" t="s">
        <v>165</v>
      </c>
      <c r="G1023" s="2">
        <v>6919</v>
      </c>
      <c r="H1023" s="2">
        <v>127</v>
      </c>
      <c r="I1023" s="3" t="s">
        <v>166</v>
      </c>
      <c r="J1023" s="3">
        <v>2.7300000000000001E-2</v>
      </c>
      <c r="K1023">
        <v>1.2</v>
      </c>
      <c r="L1023">
        <f t="shared" si="80"/>
        <v>1.5638373529592438</v>
      </c>
      <c r="M1023">
        <f t="shared" si="77"/>
        <v>1.3819186764796219</v>
      </c>
    </row>
    <row r="1024" spans="1:13">
      <c r="A1024" s="2">
        <v>7</v>
      </c>
      <c r="B1024" s="2">
        <v>102734582</v>
      </c>
      <c r="C1024" s="2">
        <v>102734714</v>
      </c>
      <c r="D1024" s="3" t="s">
        <v>2128</v>
      </c>
      <c r="E1024" s="4" t="s">
        <v>2129</v>
      </c>
      <c r="F1024" s="3" t="s">
        <v>162</v>
      </c>
      <c r="G1024" s="2">
        <v>132</v>
      </c>
      <c r="H1024" s="2">
        <v>5</v>
      </c>
      <c r="I1024" s="3">
        <v>2.809E-2</v>
      </c>
      <c r="J1024" s="3">
        <v>8.3999999999999995E-3</v>
      </c>
      <c r="K1024">
        <f>-LOG(I1024,10)</f>
        <v>1.5514482607984217</v>
      </c>
      <c r="L1024">
        <f t="shared" si="80"/>
        <v>2.0757207139381184</v>
      </c>
      <c r="M1024">
        <f t="shared" si="77"/>
        <v>1.81358448736827</v>
      </c>
    </row>
    <row r="1025" spans="1:13">
      <c r="A1025" s="2">
        <v>7</v>
      </c>
      <c r="B1025" s="2">
        <v>102771221</v>
      </c>
      <c r="C1025" s="2">
        <v>102776857</v>
      </c>
      <c r="D1025" s="3" t="s">
        <v>2130</v>
      </c>
      <c r="E1025" s="3" t="s">
        <v>2131</v>
      </c>
      <c r="F1025" s="3" t="s">
        <v>165</v>
      </c>
      <c r="G1025" s="2">
        <v>5636</v>
      </c>
      <c r="H1025" s="2">
        <v>100</v>
      </c>
      <c r="I1025" s="3" t="s">
        <v>166</v>
      </c>
      <c r="J1025" s="3">
        <v>2.8299999999999999E-2</v>
      </c>
      <c r="K1025">
        <v>1.2</v>
      </c>
      <c r="L1025">
        <f t="shared" si="80"/>
        <v>1.5482135644757096</v>
      </c>
      <c r="M1025">
        <f t="shared" si="77"/>
        <v>1.3741067822378548</v>
      </c>
    </row>
    <row r="1026" spans="1:13">
      <c r="A1026" s="2">
        <v>7</v>
      </c>
      <c r="B1026" s="2">
        <v>102781478</v>
      </c>
      <c r="C1026" s="2">
        <v>102782428</v>
      </c>
      <c r="D1026" s="3" t="s">
        <v>2132</v>
      </c>
      <c r="E1026" s="3" t="s">
        <v>2133</v>
      </c>
      <c r="F1026" s="3" t="s">
        <v>165</v>
      </c>
      <c r="G1026" s="2">
        <v>950</v>
      </c>
      <c r="H1026" s="2">
        <v>5</v>
      </c>
      <c r="I1026" s="3" t="s">
        <v>166</v>
      </c>
      <c r="J1026" s="3">
        <v>4.1000000000000002E-2</v>
      </c>
      <c r="K1026">
        <v>1.2</v>
      </c>
      <c r="L1026">
        <f t="shared" si="80"/>
        <v>1.3872161432802643</v>
      </c>
      <c r="M1026">
        <f t="shared" ref="M1026:M1089" si="81">AVERAGE(K1026:L1026)</f>
        <v>1.2936080716401321</v>
      </c>
    </row>
    <row r="1027" spans="1:13">
      <c r="A1027" s="2">
        <v>7</v>
      </c>
      <c r="B1027" s="2">
        <v>102791250</v>
      </c>
      <c r="C1027" s="2">
        <v>102792340</v>
      </c>
      <c r="D1027" s="3" t="s">
        <v>2134</v>
      </c>
      <c r="E1027" s="3" t="s">
        <v>2135</v>
      </c>
      <c r="F1027" s="3" t="s">
        <v>165</v>
      </c>
      <c r="G1027" s="2">
        <v>1090</v>
      </c>
      <c r="H1027" s="2">
        <v>29</v>
      </c>
      <c r="I1027" s="3" t="s">
        <v>166</v>
      </c>
      <c r="J1027" s="3">
        <v>3.6400000000000002E-2</v>
      </c>
      <c r="K1027">
        <v>1.2</v>
      </c>
      <c r="L1027">
        <f t="shared" si="80"/>
        <v>1.4388986163509438</v>
      </c>
      <c r="M1027">
        <f t="shared" si="81"/>
        <v>1.3194493081754719</v>
      </c>
    </row>
    <row r="1028" spans="1:13">
      <c r="A1028" s="2">
        <v>7</v>
      </c>
      <c r="B1028" s="2">
        <v>102855337</v>
      </c>
      <c r="C1028" s="2">
        <v>102858765</v>
      </c>
      <c r="D1028" s="3" t="s">
        <v>2136</v>
      </c>
      <c r="E1028" s="3" t="s">
        <v>2137</v>
      </c>
      <c r="F1028" s="3" t="s">
        <v>165</v>
      </c>
      <c r="G1028" s="2">
        <v>3428</v>
      </c>
      <c r="H1028" s="2">
        <v>74</v>
      </c>
      <c r="I1028" s="3" t="s">
        <v>166</v>
      </c>
      <c r="J1028" s="3">
        <v>3.2099999999999997E-2</v>
      </c>
      <c r="K1028">
        <v>1.2</v>
      </c>
      <c r="L1028">
        <f t="shared" si="80"/>
        <v>1.4934949675951279</v>
      </c>
      <c r="M1028">
        <f t="shared" si="81"/>
        <v>1.3467474837975639</v>
      </c>
    </row>
    <row r="1029" spans="1:13">
      <c r="A1029" s="2">
        <v>7</v>
      </c>
      <c r="B1029" s="2">
        <v>102863922</v>
      </c>
      <c r="C1029" s="2">
        <v>102864778</v>
      </c>
      <c r="D1029" s="3" t="s">
        <v>2138</v>
      </c>
      <c r="E1029" s="3" t="s">
        <v>2139</v>
      </c>
      <c r="F1029" s="3" t="s">
        <v>162</v>
      </c>
      <c r="G1029" s="2">
        <v>856</v>
      </c>
      <c r="H1029" s="2">
        <v>9</v>
      </c>
      <c r="I1029" s="3">
        <v>1.6670000000000001E-2</v>
      </c>
      <c r="J1029" s="3">
        <v>2.4899999999999999E-2</v>
      </c>
      <c r="K1029">
        <f>-LOG(I1029,10)</f>
        <v>1.7780644001719945</v>
      </c>
      <c r="L1029">
        <f t="shared" si="80"/>
        <v>1.6038006529042637</v>
      </c>
      <c r="M1029">
        <f t="shared" si="81"/>
        <v>1.6909325265381292</v>
      </c>
    </row>
    <row r="1030" spans="1:13">
      <c r="A1030" s="2">
        <v>7</v>
      </c>
      <c r="B1030" s="2">
        <v>102877122</v>
      </c>
      <c r="C1030" s="2">
        <v>102878063</v>
      </c>
      <c r="D1030" s="3" t="s">
        <v>2140</v>
      </c>
      <c r="E1030" s="9" t="s">
        <v>85</v>
      </c>
      <c r="F1030" s="3" t="s">
        <v>162</v>
      </c>
      <c r="G1030" s="2">
        <v>941</v>
      </c>
      <c r="H1030" s="2">
        <v>13</v>
      </c>
      <c r="I1030" s="3">
        <v>2.65E-3</v>
      </c>
      <c r="J1030" s="3">
        <v>2.1499999999999998E-2</v>
      </c>
      <c r="K1030">
        <f>-LOG(I1030,10)</f>
        <v>2.5767541260631921</v>
      </c>
      <c r="L1030">
        <f t="shared" si="80"/>
        <v>1.6675615400843944</v>
      </c>
      <c r="M1030" s="14">
        <f t="shared" si="81"/>
        <v>2.1221578330737931</v>
      </c>
    </row>
    <row r="1031" spans="1:13">
      <c r="A1031" s="2">
        <v>7</v>
      </c>
      <c r="B1031" s="2">
        <v>102894577</v>
      </c>
      <c r="C1031" s="2">
        <v>102901710</v>
      </c>
      <c r="D1031" s="3" t="s">
        <v>2141</v>
      </c>
      <c r="E1031" s="3" t="s">
        <v>2142</v>
      </c>
      <c r="F1031" s="3" t="s">
        <v>165</v>
      </c>
      <c r="G1031" s="2">
        <v>7133</v>
      </c>
      <c r="H1031" s="2">
        <v>132</v>
      </c>
      <c r="I1031" s="3" t="s">
        <v>166</v>
      </c>
      <c r="J1031" s="3">
        <v>2.7400000000000001E-2</v>
      </c>
      <c r="K1031">
        <v>1.2</v>
      </c>
      <c r="L1031">
        <f t="shared" si="80"/>
        <v>1.5622494371796121</v>
      </c>
      <c r="M1031">
        <f t="shared" si="81"/>
        <v>1.3811247185898061</v>
      </c>
    </row>
    <row r="1032" spans="1:13">
      <c r="A1032" s="2">
        <v>7</v>
      </c>
      <c r="B1032" s="2">
        <v>102905090</v>
      </c>
      <c r="C1032" s="2">
        <v>102917536</v>
      </c>
      <c r="D1032" s="3" t="s">
        <v>2143</v>
      </c>
      <c r="E1032" s="3" t="s">
        <v>2144</v>
      </c>
      <c r="F1032" s="3" t="s">
        <v>165</v>
      </c>
      <c r="G1032" s="2">
        <v>12446</v>
      </c>
      <c r="H1032" s="2">
        <v>246</v>
      </c>
      <c r="I1032" s="3" t="s">
        <v>166</v>
      </c>
      <c r="J1032" s="3">
        <v>4.5100000000000001E-2</v>
      </c>
      <c r="K1032">
        <v>1.2</v>
      </c>
      <c r="L1032">
        <f t="shared" si="80"/>
        <v>1.3458234581220394</v>
      </c>
      <c r="M1032">
        <f t="shared" si="81"/>
        <v>1.2729117290610197</v>
      </c>
    </row>
    <row r="1033" spans="1:13">
      <c r="A1033" s="2">
        <v>7</v>
      </c>
      <c r="B1033" s="2">
        <v>103147998</v>
      </c>
      <c r="C1033" s="2">
        <v>103148660</v>
      </c>
      <c r="D1033" s="3" t="s">
        <v>2145</v>
      </c>
      <c r="E1033" s="3" t="s">
        <v>2146</v>
      </c>
      <c r="F1033" s="3" t="s">
        <v>165</v>
      </c>
      <c r="G1033" s="2">
        <v>662</v>
      </c>
      <c r="H1033" s="2">
        <v>10</v>
      </c>
      <c r="I1033" s="3" t="s">
        <v>166</v>
      </c>
      <c r="J1033" s="3">
        <v>2.3599999999999999E-2</v>
      </c>
      <c r="K1033">
        <v>1.2</v>
      </c>
      <c r="L1033">
        <f t="shared" si="80"/>
        <v>1.6270879970298933</v>
      </c>
      <c r="M1033">
        <f t="shared" si="81"/>
        <v>1.4135439985149465</v>
      </c>
    </row>
    <row r="1034" spans="1:13">
      <c r="A1034" s="2">
        <v>7</v>
      </c>
      <c r="B1034" s="2">
        <v>103235632</v>
      </c>
      <c r="C1034" s="2">
        <v>103236585</v>
      </c>
      <c r="D1034" s="3" t="s">
        <v>2147</v>
      </c>
      <c r="E1034" s="3" t="s">
        <v>2148</v>
      </c>
      <c r="F1034" s="3" t="s">
        <v>162</v>
      </c>
      <c r="G1034" s="2">
        <v>953</v>
      </c>
      <c r="H1034" s="2">
        <v>15</v>
      </c>
      <c r="I1034" s="3">
        <v>4.6370000000000001E-2</v>
      </c>
      <c r="J1034" s="3">
        <v>1.8499999999999999E-2</v>
      </c>
      <c r="K1034">
        <f>-LOG(I1034,10)</f>
        <v>1.3337629041041954</v>
      </c>
      <c r="L1034">
        <f t="shared" si="80"/>
        <v>1.732828271596986</v>
      </c>
      <c r="M1034">
        <f t="shared" si="81"/>
        <v>1.5332955878505907</v>
      </c>
    </row>
    <row r="1035" spans="1:13">
      <c r="A1035" s="2">
        <v>7</v>
      </c>
      <c r="B1035" s="2">
        <v>103316315</v>
      </c>
      <c r="C1035" s="2">
        <v>103322799</v>
      </c>
      <c r="D1035" s="3" t="s">
        <v>2149</v>
      </c>
      <c r="E1035" s="3" t="s">
        <v>2150</v>
      </c>
      <c r="F1035" s="3" t="s">
        <v>165</v>
      </c>
      <c r="G1035" s="2">
        <v>6484</v>
      </c>
      <c r="H1035" s="2">
        <v>40</v>
      </c>
      <c r="I1035" s="3" t="s">
        <v>166</v>
      </c>
      <c r="J1035" s="3">
        <v>3.1099999999999999E-2</v>
      </c>
      <c r="K1035">
        <v>1.2</v>
      </c>
      <c r="L1035">
        <f t="shared" si="80"/>
        <v>1.5072396109731625</v>
      </c>
      <c r="M1035">
        <f t="shared" si="81"/>
        <v>1.3536198054865811</v>
      </c>
    </row>
    <row r="1036" spans="1:13">
      <c r="A1036" s="2">
        <v>7</v>
      </c>
      <c r="B1036" s="2">
        <v>103323568</v>
      </c>
      <c r="C1036" s="2">
        <v>103329888</v>
      </c>
      <c r="D1036" s="3" t="s">
        <v>2151</v>
      </c>
      <c r="E1036" s="3" t="s">
        <v>2152</v>
      </c>
      <c r="F1036" s="3" t="s">
        <v>165</v>
      </c>
      <c r="G1036" s="2">
        <v>6320</v>
      </c>
      <c r="H1036" s="2">
        <v>93</v>
      </c>
      <c r="I1036" s="3" t="s">
        <v>166</v>
      </c>
      <c r="J1036" s="3">
        <v>3.1399999999999997E-2</v>
      </c>
      <c r="K1036">
        <v>1.2</v>
      </c>
      <c r="L1036">
        <f t="shared" si="80"/>
        <v>1.503070351926785</v>
      </c>
      <c r="M1036">
        <f t="shared" si="81"/>
        <v>1.3515351759633925</v>
      </c>
    </row>
    <row r="1037" spans="1:13">
      <c r="A1037" s="2">
        <v>7</v>
      </c>
      <c r="B1037" s="2">
        <v>103335917</v>
      </c>
      <c r="C1037" s="2">
        <v>103339564</v>
      </c>
      <c r="D1037" s="3" t="s">
        <v>2153</v>
      </c>
      <c r="E1037" s="3" t="s">
        <v>2154</v>
      </c>
      <c r="F1037" s="3" t="s">
        <v>165</v>
      </c>
      <c r="G1037" s="2">
        <v>3647</v>
      </c>
      <c r="H1037" s="2">
        <v>39</v>
      </c>
      <c r="I1037" s="3" t="s">
        <v>166</v>
      </c>
      <c r="J1037" s="3">
        <v>2.7900000000000001E-2</v>
      </c>
      <c r="K1037">
        <v>1.2</v>
      </c>
      <c r="L1037">
        <f t="shared" si="80"/>
        <v>1.5543957967264022</v>
      </c>
      <c r="M1037">
        <f t="shared" si="81"/>
        <v>1.3771978983632009</v>
      </c>
    </row>
    <row r="1038" spans="1:13">
      <c r="A1038" s="2">
        <v>7</v>
      </c>
      <c r="B1038" s="2">
        <v>103357094</v>
      </c>
      <c r="C1038" s="2">
        <v>103362655</v>
      </c>
      <c r="D1038" s="3" t="s">
        <v>2155</v>
      </c>
      <c r="E1038" s="3" t="s">
        <v>2156</v>
      </c>
      <c r="F1038" s="3" t="s">
        <v>165</v>
      </c>
      <c r="G1038" s="2">
        <v>5561</v>
      </c>
      <c r="H1038" s="2">
        <v>106</v>
      </c>
      <c r="I1038" s="3" t="s">
        <v>166</v>
      </c>
      <c r="J1038" s="3">
        <v>4.3099999999999999E-2</v>
      </c>
      <c r="K1038">
        <v>1.2</v>
      </c>
      <c r="L1038">
        <f t="shared" si="80"/>
        <v>1.3655227298392683</v>
      </c>
      <c r="M1038">
        <f t="shared" si="81"/>
        <v>1.2827613649196341</v>
      </c>
    </row>
    <row r="1039" spans="1:13">
      <c r="A1039" s="2">
        <v>7</v>
      </c>
      <c r="B1039" s="2">
        <v>103415072</v>
      </c>
      <c r="C1039" s="2">
        <v>103419880</v>
      </c>
      <c r="D1039" s="3" t="s">
        <v>2157</v>
      </c>
      <c r="E1039" s="3" t="s">
        <v>2158</v>
      </c>
      <c r="F1039" s="3" t="s">
        <v>165</v>
      </c>
      <c r="G1039" s="2">
        <v>4808</v>
      </c>
      <c r="H1039" s="2">
        <v>14</v>
      </c>
      <c r="I1039" s="3" t="s">
        <v>166</v>
      </c>
      <c r="J1039" s="3">
        <v>3.1800000000000002E-2</v>
      </c>
      <c r="K1039">
        <v>1.2</v>
      </c>
      <c r="L1039">
        <f t="shared" si="80"/>
        <v>1.4975728800155672</v>
      </c>
      <c r="M1039">
        <f t="shared" si="81"/>
        <v>1.3487864400077836</v>
      </c>
    </row>
    <row r="1040" spans="1:13">
      <c r="A1040" s="2">
        <v>7</v>
      </c>
      <c r="B1040" s="2">
        <v>103516465</v>
      </c>
      <c r="C1040" s="2">
        <v>103520846</v>
      </c>
      <c r="D1040" s="3" t="s">
        <v>2159</v>
      </c>
      <c r="E1040" s="3" t="s">
        <v>2160</v>
      </c>
      <c r="F1040" s="3" t="s">
        <v>165</v>
      </c>
      <c r="G1040" s="2">
        <v>4381</v>
      </c>
      <c r="H1040" s="2">
        <v>22</v>
      </c>
      <c r="I1040" s="3" t="s">
        <v>166</v>
      </c>
      <c r="J1040" s="3">
        <v>2.9700000000000001E-2</v>
      </c>
      <c r="K1040">
        <v>1.2</v>
      </c>
      <c r="L1040">
        <f t="shared" si="80"/>
        <v>1.5272435506827875</v>
      </c>
      <c r="M1040">
        <f t="shared" si="81"/>
        <v>1.3636217753413937</v>
      </c>
    </row>
    <row r="1041" spans="1:13">
      <c r="A1041" s="2">
        <v>7</v>
      </c>
      <c r="B1041" s="2">
        <v>103590103</v>
      </c>
      <c r="C1041" s="2">
        <v>103600448</v>
      </c>
      <c r="D1041" s="3" t="s">
        <v>2161</v>
      </c>
      <c r="E1041" s="3" t="s">
        <v>2162</v>
      </c>
      <c r="F1041" s="3" t="s">
        <v>165</v>
      </c>
      <c r="G1041" s="2">
        <v>10345</v>
      </c>
      <c r="H1041" s="2">
        <v>206</v>
      </c>
      <c r="I1041" s="3" t="s">
        <v>166</v>
      </c>
      <c r="J1041" s="3">
        <v>4.8800000000000003E-2</v>
      </c>
      <c r="K1041">
        <v>1.2</v>
      </c>
      <c r="L1041">
        <f t="shared" si="80"/>
        <v>1.3115801779972893</v>
      </c>
      <c r="M1041">
        <f t="shared" si="81"/>
        <v>1.2557900889986446</v>
      </c>
    </row>
    <row r="1042" spans="1:13">
      <c r="A1042" s="2">
        <v>7</v>
      </c>
      <c r="B1042" s="2">
        <v>103629021</v>
      </c>
      <c r="C1042" s="2">
        <v>103629958</v>
      </c>
      <c r="D1042" s="3" t="s">
        <v>2163</v>
      </c>
      <c r="E1042" s="3" t="s">
        <v>2164</v>
      </c>
      <c r="F1042" s="3" t="s">
        <v>162</v>
      </c>
      <c r="G1042" s="2">
        <v>937</v>
      </c>
      <c r="H1042" s="2">
        <v>3</v>
      </c>
      <c r="I1042" s="3">
        <v>4.7300000000000002E-2</v>
      </c>
      <c r="J1042" s="3">
        <v>2.1000000000000001E-2</v>
      </c>
      <c r="K1042">
        <f>-LOG(I1042,10)</f>
        <v>1.3251388592621882</v>
      </c>
      <c r="L1042">
        <f t="shared" si="80"/>
        <v>1.6777807052660805</v>
      </c>
      <c r="M1042">
        <f t="shared" si="81"/>
        <v>1.5014597822641345</v>
      </c>
    </row>
    <row r="1043" spans="1:13">
      <c r="A1043" s="2">
        <v>7</v>
      </c>
      <c r="B1043" s="2">
        <v>103665461</v>
      </c>
      <c r="C1043" s="2">
        <v>103671191</v>
      </c>
      <c r="D1043" s="3" t="s">
        <v>2165</v>
      </c>
      <c r="E1043" s="3" t="s">
        <v>2166</v>
      </c>
      <c r="F1043" s="3" t="s">
        <v>165</v>
      </c>
      <c r="G1043" s="2">
        <v>5730</v>
      </c>
      <c r="H1043" s="2">
        <v>50</v>
      </c>
      <c r="I1043" s="3" t="s">
        <v>166</v>
      </c>
      <c r="J1043" s="3">
        <v>4.5900000000000003E-2</v>
      </c>
      <c r="K1043">
        <v>1.2</v>
      </c>
      <c r="L1043">
        <f t="shared" si="80"/>
        <v>1.3381873144627385</v>
      </c>
      <c r="M1043">
        <f t="shared" si="81"/>
        <v>1.2690936572313691</v>
      </c>
    </row>
    <row r="1044" spans="1:13">
      <c r="A1044" s="2">
        <v>7</v>
      </c>
      <c r="B1044" s="2">
        <v>103730374</v>
      </c>
      <c r="C1044" s="2">
        <v>103733324</v>
      </c>
      <c r="D1044" s="3" t="s">
        <v>2167</v>
      </c>
      <c r="E1044" s="3" t="s">
        <v>2168</v>
      </c>
      <c r="F1044" s="3" t="s">
        <v>165</v>
      </c>
      <c r="G1044" s="2">
        <v>2950</v>
      </c>
      <c r="H1044" s="2">
        <v>42</v>
      </c>
      <c r="I1044" s="3" t="s">
        <v>166</v>
      </c>
      <c r="J1044" s="3">
        <v>3.8699999999999998E-2</v>
      </c>
      <c r="K1044">
        <v>1.2</v>
      </c>
      <c r="L1044">
        <f t="shared" si="80"/>
        <v>1.4122890349810884</v>
      </c>
      <c r="M1044">
        <f t="shared" si="81"/>
        <v>1.3061445174905442</v>
      </c>
    </row>
    <row r="1045" spans="1:13">
      <c r="A1045" s="2">
        <v>7</v>
      </c>
      <c r="B1045" s="2">
        <v>103829636</v>
      </c>
      <c r="C1045" s="2">
        <v>103829899</v>
      </c>
      <c r="D1045" s="3" t="s">
        <v>2169</v>
      </c>
      <c r="E1045" s="3" t="s">
        <v>2170</v>
      </c>
      <c r="F1045" s="3" t="s">
        <v>165</v>
      </c>
      <c r="G1045" s="2">
        <v>263</v>
      </c>
      <c r="H1045" s="2">
        <v>11</v>
      </c>
      <c r="I1045" s="3" t="s">
        <v>166</v>
      </c>
      <c r="J1045" s="3">
        <v>3.09E-2</v>
      </c>
      <c r="K1045">
        <v>1.2</v>
      </c>
      <c r="L1045">
        <f t="shared" si="80"/>
        <v>1.5100415205751652</v>
      </c>
      <c r="M1045">
        <f t="shared" si="81"/>
        <v>1.3550207602875826</v>
      </c>
    </row>
    <row r="1046" spans="1:13">
      <c r="A1046" s="2">
        <v>7</v>
      </c>
      <c r="B1046" s="2">
        <v>103839124</v>
      </c>
      <c r="C1046" s="2">
        <v>103840520</v>
      </c>
      <c r="D1046" s="3" t="s">
        <v>2171</v>
      </c>
      <c r="E1046" s="3" t="s">
        <v>2172</v>
      </c>
      <c r="F1046" s="3" t="s">
        <v>165</v>
      </c>
      <c r="G1046" s="2">
        <v>1396</v>
      </c>
      <c r="H1046" s="2">
        <v>41</v>
      </c>
      <c r="I1046" s="3" t="s">
        <v>166</v>
      </c>
      <c r="J1046" s="3">
        <v>3.6400000000000002E-2</v>
      </c>
      <c r="K1046">
        <v>1.2</v>
      </c>
      <c r="L1046">
        <f t="shared" si="80"/>
        <v>1.4388986163509438</v>
      </c>
      <c r="M1046">
        <f t="shared" si="81"/>
        <v>1.3194493081754719</v>
      </c>
    </row>
    <row r="1047" spans="1:13">
      <c r="A1047" s="2">
        <v>7</v>
      </c>
      <c r="B1047" s="2">
        <v>103879443</v>
      </c>
      <c r="C1047" s="2">
        <v>103886252</v>
      </c>
      <c r="D1047" s="3" t="s">
        <v>2173</v>
      </c>
      <c r="E1047" s="3" t="s">
        <v>2174</v>
      </c>
      <c r="F1047" s="3" t="s">
        <v>165</v>
      </c>
      <c r="G1047" s="2">
        <v>6809</v>
      </c>
      <c r="H1047" s="2">
        <v>139</v>
      </c>
      <c r="I1047" s="3" t="s">
        <v>166</v>
      </c>
      <c r="J1047" s="3">
        <v>4.2900000000000001E-2</v>
      </c>
      <c r="K1047">
        <v>1.2</v>
      </c>
      <c r="L1047">
        <f t="shared" si="80"/>
        <v>1.3675427078152755</v>
      </c>
      <c r="M1047">
        <f t="shared" si="81"/>
        <v>1.2837713539076376</v>
      </c>
    </row>
    <row r="1048" spans="1:13">
      <c r="A1048" s="2">
        <v>7</v>
      </c>
      <c r="B1048" s="2">
        <v>103939754</v>
      </c>
      <c r="C1048" s="2">
        <v>103939913</v>
      </c>
      <c r="D1048" s="3" t="s">
        <v>2175</v>
      </c>
      <c r="E1048" s="3" t="s">
        <v>2176</v>
      </c>
      <c r="F1048" s="3" t="s">
        <v>162</v>
      </c>
      <c r="G1048" s="2">
        <v>159</v>
      </c>
      <c r="H1048" s="2">
        <v>2</v>
      </c>
      <c r="I1048" s="3">
        <v>2.0559999999999998E-2</v>
      </c>
      <c r="J1048" s="3">
        <v>4.4900000000000002E-2</v>
      </c>
      <c r="K1048">
        <f>-LOG(I1048,10)</f>
        <v>1.6869768896767618</v>
      </c>
      <c r="L1048">
        <f t="shared" si="80"/>
        <v>1.3477536589966765</v>
      </c>
      <c r="M1048">
        <f t="shared" si="81"/>
        <v>1.5173652743367192</v>
      </c>
    </row>
    <row r="1049" spans="1:13">
      <c r="A1049" s="2">
        <v>7</v>
      </c>
      <c r="B1049" s="2">
        <v>104006231</v>
      </c>
      <c r="C1049" s="2">
        <v>104017303</v>
      </c>
      <c r="D1049" s="3" t="s">
        <v>2177</v>
      </c>
      <c r="E1049" s="3" t="s">
        <v>84</v>
      </c>
      <c r="F1049" s="3" t="s">
        <v>175</v>
      </c>
      <c r="G1049" s="2">
        <v>11072</v>
      </c>
      <c r="H1049" s="2">
        <v>197</v>
      </c>
      <c r="I1049" s="3">
        <v>4.0160000000000001E-2</v>
      </c>
      <c r="J1049" s="3" t="s">
        <v>166</v>
      </c>
      <c r="K1049">
        <f>-LOG(I1049,10)</f>
        <v>1.3962062958630368</v>
      </c>
      <c r="L1049">
        <v>1.2</v>
      </c>
      <c r="M1049">
        <f t="shared" si="81"/>
        <v>1.2981031479315184</v>
      </c>
    </row>
    <row r="1050" spans="1:13">
      <c r="A1050">
        <v>7</v>
      </c>
      <c r="B1050">
        <v>108269529</v>
      </c>
      <c r="C1050">
        <v>108270351</v>
      </c>
      <c r="D1050" s="12" t="s">
        <v>2178</v>
      </c>
      <c r="E1050" s="12" t="s">
        <v>2179</v>
      </c>
      <c r="F1050" s="12" t="s">
        <v>162</v>
      </c>
      <c r="G1050">
        <v>822</v>
      </c>
      <c r="H1050">
        <v>10</v>
      </c>
      <c r="I1050" s="12">
        <v>4.8919999999999998E-2</v>
      </c>
      <c r="J1050" s="12">
        <v>3.85E-2</v>
      </c>
      <c r="K1050">
        <f>-LOG(I1050,10)</f>
        <v>1.310513551635752</v>
      </c>
      <c r="L1050">
        <f>-LOG(J1050,10)</f>
        <v>1.4145392704914992</v>
      </c>
      <c r="M1050">
        <f t="shared" si="81"/>
        <v>1.3625264110636257</v>
      </c>
    </row>
    <row r="1051" spans="1:13">
      <c r="A1051" s="2">
        <v>7</v>
      </c>
      <c r="B1051" s="2">
        <v>109519147</v>
      </c>
      <c r="C1051" s="2">
        <v>109522367</v>
      </c>
      <c r="D1051" s="3" t="s">
        <v>2180</v>
      </c>
      <c r="E1051" s="3" t="s">
        <v>86</v>
      </c>
      <c r="F1051" s="3" t="s">
        <v>175</v>
      </c>
      <c r="G1051" s="2">
        <v>3220</v>
      </c>
      <c r="H1051" s="2">
        <v>18</v>
      </c>
      <c r="I1051" s="3">
        <v>4.607E-2</v>
      </c>
      <c r="J1051" s="3" t="s">
        <v>166</v>
      </c>
      <c r="K1051">
        <f>-LOG(I1051,10)</f>
        <v>1.3365817877473203</v>
      </c>
      <c r="L1051">
        <v>1.2</v>
      </c>
      <c r="M1051">
        <f t="shared" si="81"/>
        <v>1.2682908938736601</v>
      </c>
    </row>
    <row r="1052" spans="1:13">
      <c r="A1052" s="2">
        <v>7</v>
      </c>
      <c r="B1052" s="2">
        <v>109523911</v>
      </c>
      <c r="C1052" s="2">
        <v>109703605</v>
      </c>
      <c r="D1052" s="3" t="s">
        <v>2181</v>
      </c>
      <c r="E1052" s="3" t="s">
        <v>2182</v>
      </c>
      <c r="F1052" s="3" t="s">
        <v>162</v>
      </c>
      <c r="G1052" s="2">
        <v>179694</v>
      </c>
      <c r="H1052" s="2">
        <v>2115</v>
      </c>
      <c r="I1052" s="3">
        <v>1.9879999999999998E-2</v>
      </c>
      <c r="J1052" s="3">
        <v>2.0500000000000001E-2</v>
      </c>
      <c r="K1052">
        <f>-LOG(I1052,10)</f>
        <v>1.7015836199387055</v>
      </c>
      <c r="L1052">
        <f t="shared" ref="L1052:L1062" si="82">-LOG(J1052,10)</f>
        <v>1.6882461389442456</v>
      </c>
      <c r="M1052">
        <f t="shared" si="81"/>
        <v>1.6949148794414755</v>
      </c>
    </row>
    <row r="1053" spans="1:13">
      <c r="A1053" s="2">
        <v>7</v>
      </c>
      <c r="B1053" s="2">
        <v>109703690</v>
      </c>
      <c r="C1053" s="2">
        <v>109712189</v>
      </c>
      <c r="D1053" s="3" t="s">
        <v>2183</v>
      </c>
      <c r="E1053" s="3" t="s">
        <v>2184</v>
      </c>
      <c r="F1053" s="3" t="s">
        <v>165</v>
      </c>
      <c r="G1053" s="2">
        <v>8499</v>
      </c>
      <c r="H1053" s="2">
        <v>60</v>
      </c>
      <c r="I1053" s="3" t="s">
        <v>166</v>
      </c>
      <c r="J1053" s="3">
        <v>2.7199999999999998E-2</v>
      </c>
      <c r="K1053">
        <v>1.2</v>
      </c>
      <c r="L1053">
        <f t="shared" si="82"/>
        <v>1.5654310959658011</v>
      </c>
      <c r="M1053">
        <f t="shared" si="81"/>
        <v>1.3827155479829005</v>
      </c>
    </row>
    <row r="1054" spans="1:13">
      <c r="A1054" s="2">
        <v>7</v>
      </c>
      <c r="B1054" s="2">
        <v>109712181</v>
      </c>
      <c r="C1054" s="2">
        <v>109723850</v>
      </c>
      <c r="D1054" s="3" t="s">
        <v>2185</v>
      </c>
      <c r="E1054" s="3" t="s">
        <v>2186</v>
      </c>
      <c r="F1054" s="3" t="s">
        <v>165</v>
      </c>
      <c r="G1054" s="2">
        <v>11669</v>
      </c>
      <c r="H1054" s="2">
        <v>181</v>
      </c>
      <c r="I1054" s="3" t="s">
        <v>166</v>
      </c>
      <c r="J1054" s="3">
        <v>2.4199999999999999E-2</v>
      </c>
      <c r="K1054">
        <v>1.2</v>
      </c>
      <c r="L1054">
        <f t="shared" si="82"/>
        <v>1.6161846340195687</v>
      </c>
      <c r="M1054">
        <f t="shared" si="81"/>
        <v>1.4080923170097843</v>
      </c>
    </row>
    <row r="1055" spans="1:13">
      <c r="A1055" s="2">
        <v>7</v>
      </c>
      <c r="B1055" s="2">
        <v>109752320</v>
      </c>
      <c r="C1055" s="2">
        <v>109755278</v>
      </c>
      <c r="D1055" s="3" t="s">
        <v>2187</v>
      </c>
      <c r="E1055" s="9" t="s">
        <v>88</v>
      </c>
      <c r="F1055" s="3" t="s">
        <v>162</v>
      </c>
      <c r="G1055" s="2">
        <v>2958</v>
      </c>
      <c r="H1055" s="2">
        <v>36</v>
      </c>
      <c r="I1055" s="3">
        <v>1.6299999999999999E-2</v>
      </c>
      <c r="J1055" s="3">
        <v>2.5000000000000001E-3</v>
      </c>
      <c r="K1055">
        <f>-LOG(I1055,10)</f>
        <v>1.7878123955960421</v>
      </c>
      <c r="L1055">
        <f t="shared" si="82"/>
        <v>2.6020599913279621</v>
      </c>
      <c r="M1055" s="14">
        <f t="shared" si="81"/>
        <v>2.1949361934620022</v>
      </c>
    </row>
    <row r="1056" spans="1:13">
      <c r="A1056" s="2">
        <v>7</v>
      </c>
      <c r="B1056" s="2">
        <v>109758055</v>
      </c>
      <c r="C1056" s="2">
        <v>109782025</v>
      </c>
      <c r="D1056" s="3" t="s">
        <v>2188</v>
      </c>
      <c r="E1056" s="9" t="s">
        <v>2189</v>
      </c>
      <c r="F1056" s="3" t="s">
        <v>162</v>
      </c>
      <c r="G1056" s="2">
        <v>23970</v>
      </c>
      <c r="H1056" s="2">
        <v>263</v>
      </c>
      <c r="I1056" s="3">
        <v>1.1990000000000001E-2</v>
      </c>
      <c r="J1056" s="3">
        <v>8.2000000000000007E-3</v>
      </c>
      <c r="K1056">
        <f>-LOG(I1056,10)</f>
        <v>1.9211808169011513</v>
      </c>
      <c r="L1056">
        <f t="shared" si="82"/>
        <v>2.0861861476162828</v>
      </c>
      <c r="M1056" s="14">
        <f t="shared" si="81"/>
        <v>2.0036834822587171</v>
      </c>
    </row>
    <row r="1057" spans="1:13">
      <c r="A1057" s="2">
        <v>7</v>
      </c>
      <c r="B1057" s="2">
        <v>109798676</v>
      </c>
      <c r="C1057" s="2">
        <v>109865679</v>
      </c>
      <c r="D1057" s="3" t="s">
        <v>2190</v>
      </c>
      <c r="E1057" s="3" t="s">
        <v>2191</v>
      </c>
      <c r="F1057" s="3" t="s">
        <v>165</v>
      </c>
      <c r="G1057" s="2">
        <v>67003</v>
      </c>
      <c r="H1057" s="2">
        <v>886</v>
      </c>
      <c r="I1057" s="3" t="s">
        <v>166</v>
      </c>
      <c r="J1057" s="3">
        <v>1.61E-2</v>
      </c>
      <c r="K1057">
        <v>1.2</v>
      </c>
      <c r="L1057">
        <f t="shared" si="82"/>
        <v>1.79317412396815</v>
      </c>
      <c r="M1057">
        <f t="shared" si="81"/>
        <v>1.4965870619840751</v>
      </c>
    </row>
    <row r="1058" spans="1:13">
      <c r="A1058" s="2">
        <v>7</v>
      </c>
      <c r="B1058" s="2">
        <v>110221711</v>
      </c>
      <c r="C1058" s="2">
        <v>110283506</v>
      </c>
      <c r="D1058" s="3" t="s">
        <v>2192</v>
      </c>
      <c r="E1058" s="3" t="s">
        <v>2193</v>
      </c>
      <c r="F1058" s="3" t="s">
        <v>165</v>
      </c>
      <c r="G1058" s="2">
        <v>61795</v>
      </c>
      <c r="H1058" s="2">
        <v>627</v>
      </c>
      <c r="I1058" s="3" t="s">
        <v>166</v>
      </c>
      <c r="J1058" s="3">
        <v>3.5099999999999999E-2</v>
      </c>
      <c r="K1058">
        <v>1.2</v>
      </c>
      <c r="L1058">
        <f t="shared" si="82"/>
        <v>1.4546928835341757</v>
      </c>
      <c r="M1058">
        <f t="shared" si="81"/>
        <v>1.3273464417670877</v>
      </c>
    </row>
    <row r="1059" spans="1:13">
      <c r="A1059" s="2">
        <v>7</v>
      </c>
      <c r="B1059" s="2">
        <v>110277782</v>
      </c>
      <c r="C1059" s="2">
        <v>110281527</v>
      </c>
      <c r="D1059" s="3" t="s">
        <v>2194</v>
      </c>
      <c r="E1059" s="3" t="s">
        <v>2195</v>
      </c>
      <c r="F1059" s="3" t="s">
        <v>165</v>
      </c>
      <c r="G1059" s="2">
        <v>3745</v>
      </c>
      <c r="H1059" s="2">
        <v>36</v>
      </c>
      <c r="I1059" s="3" t="s">
        <v>166</v>
      </c>
      <c r="J1059" s="3">
        <v>1.8800000000000001E-2</v>
      </c>
      <c r="K1059">
        <v>1.2</v>
      </c>
      <c r="L1059">
        <f t="shared" si="82"/>
        <v>1.72584215073632</v>
      </c>
      <c r="M1059">
        <f t="shared" si="81"/>
        <v>1.4629210753681599</v>
      </c>
    </row>
    <row r="1060" spans="1:13">
      <c r="A1060" s="2">
        <v>7</v>
      </c>
      <c r="B1060" s="2">
        <v>110308013</v>
      </c>
      <c r="C1060" s="2">
        <v>110614922</v>
      </c>
      <c r="D1060" s="3" t="s">
        <v>2196</v>
      </c>
      <c r="E1060" s="3" t="s">
        <v>2197</v>
      </c>
      <c r="F1060" s="3" t="s">
        <v>165</v>
      </c>
      <c r="G1060" s="2">
        <v>306909</v>
      </c>
      <c r="H1060" s="2">
        <v>3273</v>
      </c>
      <c r="I1060" s="3" t="s">
        <v>166</v>
      </c>
      <c r="J1060" s="3">
        <v>1.03E-2</v>
      </c>
      <c r="K1060">
        <v>1.2</v>
      </c>
      <c r="L1060">
        <f t="shared" si="82"/>
        <v>1.9871627752948275</v>
      </c>
      <c r="M1060">
        <f t="shared" si="81"/>
        <v>1.5935813876474136</v>
      </c>
    </row>
    <row r="1061" spans="1:13">
      <c r="A1061" s="2">
        <v>7</v>
      </c>
      <c r="B1061" s="2">
        <v>110425037</v>
      </c>
      <c r="C1061" s="2">
        <v>110425602</v>
      </c>
      <c r="D1061" s="3" t="s">
        <v>2198</v>
      </c>
      <c r="E1061" s="4" t="s">
        <v>2199</v>
      </c>
      <c r="F1061" s="3" t="s">
        <v>165</v>
      </c>
      <c r="G1061" s="2">
        <v>565</v>
      </c>
      <c r="H1061" s="2">
        <v>4</v>
      </c>
      <c r="I1061" s="3" t="s">
        <v>166</v>
      </c>
      <c r="J1061" s="3">
        <v>9.1999999999999998E-3</v>
      </c>
      <c r="K1061">
        <v>1.2</v>
      </c>
      <c r="L1061">
        <f t="shared" si="82"/>
        <v>2.0362121726544444</v>
      </c>
      <c r="M1061">
        <f t="shared" si="81"/>
        <v>1.6181060863272223</v>
      </c>
    </row>
    <row r="1062" spans="1:13">
      <c r="A1062" s="2">
        <v>7</v>
      </c>
      <c r="B1062" s="2">
        <v>110522066</v>
      </c>
      <c r="C1062" s="2">
        <v>110522658</v>
      </c>
      <c r="D1062" s="3" t="s">
        <v>2200</v>
      </c>
      <c r="E1062" s="4" t="s">
        <v>2201</v>
      </c>
      <c r="F1062" s="3" t="s">
        <v>162</v>
      </c>
      <c r="G1062" s="2">
        <v>592</v>
      </c>
      <c r="H1062" s="2">
        <v>8</v>
      </c>
      <c r="I1062" s="3">
        <v>1.5509999999999999E-2</v>
      </c>
      <c r="J1062" s="3">
        <v>8.6E-3</v>
      </c>
      <c r="K1062">
        <f>-LOG(I1062,10)</f>
        <v>1.809388202186395</v>
      </c>
      <c r="L1062">
        <f t="shared" si="82"/>
        <v>2.0655015487564321</v>
      </c>
      <c r="M1062">
        <f t="shared" si="81"/>
        <v>1.9374448754714135</v>
      </c>
    </row>
    <row r="1063" spans="1:13">
      <c r="A1063" s="2">
        <v>7</v>
      </c>
      <c r="B1063" s="2">
        <v>110526792</v>
      </c>
      <c r="C1063" s="2">
        <v>110527121</v>
      </c>
      <c r="D1063" s="3" t="s">
        <v>2202</v>
      </c>
      <c r="E1063" s="4" t="s">
        <v>2203</v>
      </c>
      <c r="F1063" s="3" t="s">
        <v>175</v>
      </c>
      <c r="G1063" s="2">
        <v>329</v>
      </c>
      <c r="H1063" s="2">
        <v>1</v>
      </c>
      <c r="I1063" s="3">
        <v>7.0200000000000002E-3</v>
      </c>
      <c r="J1063" s="3" t="s">
        <v>166</v>
      </c>
      <c r="K1063">
        <f>-LOG(I1063,10)</f>
        <v>2.1536628878701944</v>
      </c>
      <c r="L1063">
        <v>1.2</v>
      </c>
      <c r="M1063">
        <f t="shared" si="81"/>
        <v>1.6768314439350971</v>
      </c>
    </row>
    <row r="1064" spans="1:13">
      <c r="A1064" s="2">
        <v>7</v>
      </c>
      <c r="B1064" s="2">
        <v>110626281</v>
      </c>
      <c r="C1064" s="2">
        <v>110639358</v>
      </c>
      <c r="D1064" s="3" t="s">
        <v>2204</v>
      </c>
      <c r="E1064" s="3" t="s">
        <v>2205</v>
      </c>
      <c r="F1064" s="3" t="s">
        <v>165</v>
      </c>
      <c r="G1064" s="2">
        <v>13077</v>
      </c>
      <c r="H1064" s="2">
        <v>80</v>
      </c>
      <c r="I1064" s="3" t="s">
        <v>166</v>
      </c>
      <c r="J1064" s="3">
        <v>3.15E-2</v>
      </c>
      <c r="K1064">
        <v>1.2</v>
      </c>
      <c r="L1064">
        <f>-LOG(J1064,10)</f>
        <v>1.5016894462103993</v>
      </c>
      <c r="M1064">
        <f t="shared" si="81"/>
        <v>1.3508447231051997</v>
      </c>
    </row>
    <row r="1065" spans="1:13">
      <c r="A1065" s="2">
        <v>7</v>
      </c>
      <c r="B1065" s="2">
        <v>110627661</v>
      </c>
      <c r="C1065" s="2">
        <v>110629820</v>
      </c>
      <c r="D1065" s="3" t="s">
        <v>2206</v>
      </c>
      <c r="E1065" s="3" t="s">
        <v>2207</v>
      </c>
      <c r="F1065" s="3" t="s">
        <v>162</v>
      </c>
      <c r="G1065" s="2">
        <v>2159</v>
      </c>
      <c r="H1065" s="2">
        <v>11</v>
      </c>
      <c r="I1065" s="3">
        <v>2.972E-2</v>
      </c>
      <c r="J1065" s="3">
        <v>3.2899999999999999E-2</v>
      </c>
      <c r="K1065">
        <f>-LOG(I1065,10)</f>
        <v>1.5269511949114623</v>
      </c>
      <c r="L1065">
        <f>-LOG(J1065,10)</f>
        <v>1.4828041020500256</v>
      </c>
      <c r="M1065">
        <f t="shared" si="81"/>
        <v>1.5048776484807438</v>
      </c>
    </row>
    <row r="1066" spans="1:13">
      <c r="A1066" s="2">
        <v>7</v>
      </c>
      <c r="B1066" s="2">
        <v>110690163</v>
      </c>
      <c r="C1066" s="2">
        <v>110699734</v>
      </c>
      <c r="D1066" s="3" t="s">
        <v>2208</v>
      </c>
      <c r="E1066" s="3" t="s">
        <v>87</v>
      </c>
      <c r="F1066" s="3" t="s">
        <v>165</v>
      </c>
      <c r="G1066" s="2">
        <v>9571</v>
      </c>
      <c r="H1066" s="2">
        <v>82</v>
      </c>
      <c r="I1066" s="3" t="s">
        <v>166</v>
      </c>
      <c r="J1066" s="3">
        <v>4.8500000000000001E-2</v>
      </c>
      <c r="K1066">
        <v>1.2</v>
      </c>
      <c r="L1066">
        <f>-LOG(J1066,10)</f>
        <v>1.314258261397736</v>
      </c>
      <c r="M1066">
        <f t="shared" si="81"/>
        <v>1.2571291306988681</v>
      </c>
    </row>
    <row r="1067" spans="1:13">
      <c r="A1067">
        <v>7</v>
      </c>
      <c r="B1067">
        <v>112349394</v>
      </c>
      <c r="C1067">
        <v>112412987</v>
      </c>
      <c r="D1067" s="12" t="s">
        <v>2209</v>
      </c>
      <c r="E1067" s="12" t="s">
        <v>2210</v>
      </c>
      <c r="F1067" s="12" t="s">
        <v>175</v>
      </c>
      <c r="G1067">
        <v>63593</v>
      </c>
      <c r="H1067">
        <v>734</v>
      </c>
      <c r="I1067" s="12">
        <v>1.24E-2</v>
      </c>
      <c r="J1067" s="12" t="s">
        <v>166</v>
      </c>
      <c r="K1067">
        <f>-LOG(I1067,10)</f>
        <v>1.9065783148377646</v>
      </c>
      <c r="L1067">
        <v>1.2</v>
      </c>
      <c r="M1067">
        <f t="shared" si="81"/>
        <v>1.5532891574188823</v>
      </c>
    </row>
    <row r="1068" spans="1:13">
      <c r="A1068">
        <v>7</v>
      </c>
      <c r="B1068">
        <v>112368308</v>
      </c>
      <c r="C1068">
        <v>112413106</v>
      </c>
      <c r="D1068" s="12" t="s">
        <v>2211</v>
      </c>
      <c r="E1068" s="15" t="s">
        <v>2212</v>
      </c>
      <c r="F1068" s="12" t="s">
        <v>175</v>
      </c>
      <c r="G1068">
        <v>44798</v>
      </c>
      <c r="H1068">
        <v>486</v>
      </c>
      <c r="I1068" s="12">
        <v>8.0800000000000004E-3</v>
      </c>
      <c r="J1068" s="12" t="s">
        <v>166</v>
      </c>
      <c r="K1068">
        <f>-LOG(I1068,10)</f>
        <v>2.0925886392254136</v>
      </c>
      <c r="L1068">
        <v>1.2</v>
      </c>
      <c r="M1068">
        <f t="shared" si="81"/>
        <v>1.6462943196127067</v>
      </c>
    </row>
    <row r="1069" spans="1:13">
      <c r="A1069">
        <v>7</v>
      </c>
      <c r="B1069">
        <v>113729654</v>
      </c>
      <c r="C1069">
        <v>113752166</v>
      </c>
      <c r="D1069" s="12" t="s">
        <v>2213</v>
      </c>
      <c r="E1069" s="15" t="s">
        <v>2214</v>
      </c>
      <c r="F1069" s="12" t="s">
        <v>175</v>
      </c>
      <c r="G1069">
        <v>22512</v>
      </c>
      <c r="H1069">
        <v>297</v>
      </c>
      <c r="I1069" s="12">
        <v>6.6E-3</v>
      </c>
      <c r="J1069" s="12" t="s">
        <v>166</v>
      </c>
      <c r="K1069">
        <f>-LOG(I1069,10)</f>
        <v>2.1804560644581312</v>
      </c>
      <c r="L1069">
        <v>1.2</v>
      </c>
      <c r="M1069">
        <f t="shared" si="81"/>
        <v>1.6902280322290655</v>
      </c>
    </row>
    <row r="1070" spans="1:13">
      <c r="A1070">
        <v>7</v>
      </c>
      <c r="B1070">
        <v>113765998</v>
      </c>
      <c r="C1070">
        <v>114043370</v>
      </c>
      <c r="D1070" s="12" t="s">
        <v>2215</v>
      </c>
      <c r="E1070" s="12" t="s">
        <v>2216</v>
      </c>
      <c r="F1070" s="12" t="s">
        <v>175</v>
      </c>
      <c r="G1070">
        <v>277372</v>
      </c>
      <c r="H1070">
        <v>3189</v>
      </c>
      <c r="I1070" s="12">
        <v>4.7579999999999997E-2</v>
      </c>
      <c r="J1070" s="12" t="s">
        <v>166</v>
      </c>
      <c r="K1070">
        <f>-LOG(I1070,10)</f>
        <v>1.3225755622987525</v>
      </c>
      <c r="L1070">
        <v>1.2</v>
      </c>
      <c r="M1070">
        <f t="shared" si="81"/>
        <v>1.2612877811493761</v>
      </c>
    </row>
    <row r="1071" spans="1:13">
      <c r="A1071" s="2">
        <v>7</v>
      </c>
      <c r="B1071" s="2">
        <v>114315479</v>
      </c>
      <c r="C1071" s="2">
        <v>114415161</v>
      </c>
      <c r="D1071" s="3" t="s">
        <v>2217</v>
      </c>
      <c r="E1071" s="3" t="s">
        <v>89</v>
      </c>
      <c r="F1071" s="3" t="s">
        <v>165</v>
      </c>
      <c r="G1071" s="2">
        <v>99682</v>
      </c>
      <c r="H1071" s="2">
        <v>817</v>
      </c>
      <c r="I1071" s="3" t="s">
        <v>166</v>
      </c>
      <c r="J1071" s="3">
        <v>3.3599999999999998E-2</v>
      </c>
      <c r="K1071">
        <v>1.2</v>
      </c>
      <c r="L1071">
        <f t="shared" ref="L1071:L1077" si="83">-LOG(J1071,10)</f>
        <v>1.4736607226101559</v>
      </c>
      <c r="M1071">
        <f t="shared" si="81"/>
        <v>1.3368303613050778</v>
      </c>
    </row>
    <row r="1072" spans="1:13">
      <c r="A1072" s="2">
        <v>7</v>
      </c>
      <c r="B1072" s="2">
        <v>114415281</v>
      </c>
      <c r="C1072" s="2">
        <v>114539251</v>
      </c>
      <c r="D1072" s="3" t="s">
        <v>2218</v>
      </c>
      <c r="E1072" s="9" t="s">
        <v>120</v>
      </c>
      <c r="F1072" s="3" t="s">
        <v>162</v>
      </c>
      <c r="G1072" s="2">
        <v>123970</v>
      </c>
      <c r="H1072" s="2">
        <v>1340</v>
      </c>
      <c r="I1072" s="3">
        <v>2.2800000000000001E-2</v>
      </c>
      <c r="J1072" s="3">
        <v>4.1000000000000003E-3</v>
      </c>
      <c r="K1072">
        <f>-LOG(I1072,10)</f>
        <v>1.642065152999546</v>
      </c>
      <c r="L1072">
        <f t="shared" si="83"/>
        <v>2.3872161432802641</v>
      </c>
      <c r="M1072" s="14">
        <f t="shared" si="81"/>
        <v>2.0146406481399053</v>
      </c>
    </row>
    <row r="1073" spans="1:13">
      <c r="A1073" s="2">
        <v>7</v>
      </c>
      <c r="B1073" s="2">
        <v>114549682</v>
      </c>
      <c r="C1073" s="2">
        <v>114562972</v>
      </c>
      <c r="D1073" s="3" t="s">
        <v>2219</v>
      </c>
      <c r="E1073" s="3" t="s">
        <v>2220</v>
      </c>
      <c r="F1073" s="3" t="s">
        <v>165</v>
      </c>
      <c r="G1073" s="2">
        <v>13290</v>
      </c>
      <c r="H1073" s="2">
        <v>136</v>
      </c>
      <c r="I1073" s="3" t="s">
        <v>166</v>
      </c>
      <c r="J1073" s="3">
        <v>2.3699999999999999E-2</v>
      </c>
      <c r="K1073">
        <v>1.2</v>
      </c>
      <c r="L1073">
        <f t="shared" si="83"/>
        <v>1.625251653989896</v>
      </c>
      <c r="M1073">
        <f t="shared" si="81"/>
        <v>1.4126258269949479</v>
      </c>
    </row>
    <row r="1074" spans="1:13">
      <c r="A1074" s="2">
        <v>7</v>
      </c>
      <c r="B1074" s="2">
        <v>114631478</v>
      </c>
      <c r="C1074" s="2">
        <v>114636357</v>
      </c>
      <c r="D1074" s="3" t="s">
        <v>2221</v>
      </c>
      <c r="E1074" s="4" t="s">
        <v>2222</v>
      </c>
      <c r="F1074" s="3" t="s">
        <v>162</v>
      </c>
      <c r="G1074" s="2">
        <v>4879</v>
      </c>
      <c r="H1074" s="2">
        <v>46</v>
      </c>
      <c r="I1074" s="3">
        <v>5.79E-3</v>
      </c>
      <c r="J1074" s="3">
        <v>2.9499999999999998E-2</v>
      </c>
      <c r="K1074">
        <f t="shared" ref="K1074:K1083" si="84">-LOG(I1074,10)</f>
        <v>2.2373214362725635</v>
      </c>
      <c r="L1074">
        <f t="shared" si="83"/>
        <v>1.5301779840218368</v>
      </c>
      <c r="M1074">
        <f t="shared" si="81"/>
        <v>1.8837497101472001</v>
      </c>
    </row>
    <row r="1075" spans="1:13">
      <c r="A1075" s="2">
        <v>7</v>
      </c>
      <c r="B1075" s="2">
        <v>114698520</v>
      </c>
      <c r="C1075" s="2">
        <v>114699644</v>
      </c>
      <c r="D1075" s="3" t="s">
        <v>2223</v>
      </c>
      <c r="E1075" s="3" t="s">
        <v>2224</v>
      </c>
      <c r="F1075" s="3" t="s">
        <v>162</v>
      </c>
      <c r="G1075" s="2">
        <v>1124</v>
      </c>
      <c r="H1075" s="2">
        <v>13</v>
      </c>
      <c r="I1075" s="3">
        <v>1.5089999999999999E-2</v>
      </c>
      <c r="J1075" s="3">
        <v>2.4199999999999999E-2</v>
      </c>
      <c r="K1075">
        <f t="shared" si="84"/>
        <v>1.8213107602244099</v>
      </c>
      <c r="L1075">
        <f t="shared" si="83"/>
        <v>1.6161846340195687</v>
      </c>
      <c r="M1075">
        <f t="shared" si="81"/>
        <v>1.7187476971219893</v>
      </c>
    </row>
    <row r="1076" spans="1:13">
      <c r="A1076" s="2">
        <v>7</v>
      </c>
      <c r="B1076" s="2">
        <v>114718643</v>
      </c>
      <c r="C1076" s="2">
        <v>114723365</v>
      </c>
      <c r="D1076" s="3" t="s">
        <v>2225</v>
      </c>
      <c r="E1076" s="4" t="s">
        <v>2226</v>
      </c>
      <c r="F1076" s="3" t="s">
        <v>162</v>
      </c>
      <c r="G1076" s="2">
        <v>4722</v>
      </c>
      <c r="H1076" s="2">
        <v>33</v>
      </c>
      <c r="I1076" s="3">
        <v>3.0099999999999998E-2</v>
      </c>
      <c r="J1076" s="3">
        <v>4.0000000000000001E-3</v>
      </c>
      <c r="K1076">
        <f t="shared" si="84"/>
        <v>1.5214335044061564</v>
      </c>
      <c r="L1076">
        <f t="shared" si="83"/>
        <v>2.397940008672037</v>
      </c>
      <c r="M1076">
        <f t="shared" si="81"/>
        <v>1.9596867565390967</v>
      </c>
    </row>
    <row r="1077" spans="1:13">
      <c r="A1077" s="2">
        <v>7</v>
      </c>
      <c r="B1077" s="2">
        <v>114743694</v>
      </c>
      <c r="C1077" s="2">
        <v>114850383</v>
      </c>
      <c r="D1077" s="3" t="s">
        <v>2227</v>
      </c>
      <c r="E1077" s="4" t="s">
        <v>90</v>
      </c>
      <c r="F1077" s="3" t="s">
        <v>162</v>
      </c>
      <c r="G1077" s="2">
        <v>106689</v>
      </c>
      <c r="H1077" s="2">
        <v>1451</v>
      </c>
      <c r="I1077" s="3">
        <v>2.9069999999999999E-2</v>
      </c>
      <c r="J1077" s="3">
        <v>4.3E-3</v>
      </c>
      <c r="K1077">
        <f t="shared" si="84"/>
        <v>1.536554968229572</v>
      </c>
      <c r="L1077">
        <f t="shared" si="83"/>
        <v>2.3665315444204129</v>
      </c>
      <c r="M1077">
        <f t="shared" si="81"/>
        <v>1.9515432563249924</v>
      </c>
    </row>
    <row r="1078" spans="1:13">
      <c r="A1078">
        <v>7</v>
      </c>
      <c r="B1078">
        <v>118104372</v>
      </c>
      <c r="C1078">
        <v>118116188</v>
      </c>
      <c r="D1078" s="12" t="s">
        <v>2228</v>
      </c>
      <c r="E1078" s="12" t="s">
        <v>2229</v>
      </c>
      <c r="F1078" s="12" t="s">
        <v>175</v>
      </c>
      <c r="G1078">
        <v>11816</v>
      </c>
      <c r="H1078">
        <v>230</v>
      </c>
      <c r="I1078" s="12">
        <v>2.4580000000000001E-2</v>
      </c>
      <c r="J1078" s="12" t="s">
        <v>166</v>
      </c>
      <c r="K1078">
        <f t="shared" si="84"/>
        <v>1.6094181214495646</v>
      </c>
      <c r="L1078">
        <v>1.2</v>
      </c>
      <c r="M1078">
        <f t="shared" si="81"/>
        <v>1.4047090607247823</v>
      </c>
    </row>
    <row r="1079" spans="1:13">
      <c r="A1079">
        <v>7</v>
      </c>
      <c r="B1079">
        <v>118243865</v>
      </c>
      <c r="C1079">
        <v>118245551</v>
      </c>
      <c r="D1079" s="12" t="s">
        <v>2230</v>
      </c>
      <c r="E1079" s="12" t="s">
        <v>2231</v>
      </c>
      <c r="F1079" s="12" t="s">
        <v>175</v>
      </c>
      <c r="G1079">
        <v>1686</v>
      </c>
      <c r="H1079">
        <v>16</v>
      </c>
      <c r="I1079" s="12">
        <v>1.7860000000000001E-2</v>
      </c>
      <c r="J1079" s="12" t="s">
        <v>166</v>
      </c>
      <c r="K1079">
        <f t="shared" si="84"/>
        <v>1.7481185454474721</v>
      </c>
      <c r="L1079">
        <v>1.2</v>
      </c>
      <c r="M1079">
        <f t="shared" si="81"/>
        <v>1.474059272723736</v>
      </c>
    </row>
    <row r="1080" spans="1:13">
      <c r="A1080">
        <v>7</v>
      </c>
      <c r="B1080">
        <v>118329486</v>
      </c>
      <c r="C1080">
        <v>118330121</v>
      </c>
      <c r="D1080" s="12" t="s">
        <v>2232</v>
      </c>
      <c r="E1080" s="15" t="s">
        <v>2233</v>
      </c>
      <c r="F1080" s="12" t="s">
        <v>175</v>
      </c>
      <c r="G1080">
        <v>635</v>
      </c>
      <c r="H1080">
        <v>8</v>
      </c>
      <c r="I1080" s="12">
        <v>3.98E-3</v>
      </c>
      <c r="J1080" s="12" t="s">
        <v>166</v>
      </c>
      <c r="K1080">
        <f t="shared" si="84"/>
        <v>2.4001169279263119</v>
      </c>
      <c r="L1080">
        <v>1.2</v>
      </c>
      <c r="M1080">
        <f t="shared" si="81"/>
        <v>1.8000584639631558</v>
      </c>
    </row>
    <row r="1081" spans="1:13">
      <c r="A1081">
        <v>7</v>
      </c>
      <c r="B1081">
        <v>118842222</v>
      </c>
      <c r="C1081">
        <v>118856254</v>
      </c>
      <c r="D1081" s="12" t="s">
        <v>2234</v>
      </c>
      <c r="E1081" s="15" t="s">
        <v>2235</v>
      </c>
      <c r="F1081" s="12" t="s">
        <v>162</v>
      </c>
      <c r="G1081">
        <v>14032</v>
      </c>
      <c r="H1081">
        <v>141</v>
      </c>
      <c r="I1081" s="12">
        <v>8.6700000000000006E-3</v>
      </c>
      <c r="J1081" s="12">
        <v>2.24E-2</v>
      </c>
      <c r="K1081">
        <f t="shared" si="84"/>
        <v>2.0619809025237892</v>
      </c>
      <c r="L1081">
        <f>-LOG(J1081,10)</f>
        <v>1.649751981665837</v>
      </c>
      <c r="M1081">
        <f t="shared" si="81"/>
        <v>1.855866442094813</v>
      </c>
    </row>
    <row r="1082" spans="1:13">
      <c r="A1082">
        <v>7</v>
      </c>
      <c r="B1082">
        <v>118972047</v>
      </c>
      <c r="C1082">
        <v>118995211</v>
      </c>
      <c r="D1082" s="12" t="s">
        <v>2236</v>
      </c>
      <c r="E1082" s="12" t="s">
        <v>2237</v>
      </c>
      <c r="F1082" s="12" t="s">
        <v>175</v>
      </c>
      <c r="G1082">
        <v>23164</v>
      </c>
      <c r="H1082">
        <v>226</v>
      </c>
      <c r="I1082" s="12">
        <v>4.0680000000000001E-2</v>
      </c>
      <c r="J1082" s="12" t="s">
        <v>166</v>
      </c>
      <c r="K1082">
        <f t="shared" si="84"/>
        <v>1.3906190557492928</v>
      </c>
      <c r="L1082">
        <v>1.2</v>
      </c>
      <c r="M1082">
        <f t="shared" si="81"/>
        <v>1.2953095278746463</v>
      </c>
    </row>
    <row r="1083" spans="1:13">
      <c r="A1083">
        <v>7</v>
      </c>
      <c r="B1083">
        <v>121986722</v>
      </c>
      <c r="C1083">
        <v>122021222</v>
      </c>
      <c r="D1083" s="12" t="s">
        <v>2238</v>
      </c>
      <c r="E1083" s="12" t="s">
        <v>2239</v>
      </c>
      <c r="F1083" s="12" t="s">
        <v>175</v>
      </c>
      <c r="G1083">
        <v>34500</v>
      </c>
      <c r="H1083">
        <v>258</v>
      </c>
      <c r="I1083" s="12">
        <v>1.3610000000000001E-2</v>
      </c>
      <c r="J1083" s="12" t="s">
        <v>166</v>
      </c>
      <c r="K1083">
        <f t="shared" si="84"/>
        <v>1.8661418747966652</v>
      </c>
      <c r="L1083">
        <v>1.2</v>
      </c>
      <c r="M1083">
        <f t="shared" si="81"/>
        <v>1.5330709373983327</v>
      </c>
    </row>
    <row r="1084" spans="1:13">
      <c r="A1084">
        <v>7</v>
      </c>
      <c r="B1084">
        <v>122037213</v>
      </c>
      <c r="C1084">
        <v>122067263</v>
      </c>
      <c r="D1084" s="12" t="s">
        <v>2240</v>
      </c>
      <c r="E1084" s="15" t="s">
        <v>2241</v>
      </c>
      <c r="F1084" s="12" t="s">
        <v>165</v>
      </c>
      <c r="G1084">
        <v>30050</v>
      </c>
      <c r="H1084">
        <v>288</v>
      </c>
      <c r="I1084" s="12" t="s">
        <v>166</v>
      </c>
      <c r="J1084" s="12">
        <v>4.1999999999999997E-3</v>
      </c>
      <c r="K1084">
        <v>1.2</v>
      </c>
      <c r="L1084">
        <f>-LOG(J1084,10)</f>
        <v>2.3767507096020997</v>
      </c>
      <c r="M1084">
        <f t="shared" si="81"/>
        <v>1.7883753548010497</v>
      </c>
    </row>
    <row r="1085" spans="1:13">
      <c r="A1085">
        <v>7</v>
      </c>
      <c r="B1085">
        <v>122085403</v>
      </c>
      <c r="C1085">
        <v>122101886</v>
      </c>
      <c r="D1085" s="12" t="s">
        <v>2242</v>
      </c>
      <c r="E1085" s="12" t="s">
        <v>2243</v>
      </c>
      <c r="F1085" s="12" t="s">
        <v>175</v>
      </c>
      <c r="G1085">
        <v>16483</v>
      </c>
      <c r="H1085">
        <v>206</v>
      </c>
      <c r="I1085" s="12">
        <v>1.01E-2</v>
      </c>
      <c r="J1085" s="12" t="s">
        <v>166</v>
      </c>
      <c r="K1085">
        <f>-LOG(I1085,10)</f>
        <v>1.9956786262173571</v>
      </c>
      <c r="L1085">
        <v>1.2</v>
      </c>
      <c r="M1085">
        <f t="shared" si="81"/>
        <v>1.5978393131086785</v>
      </c>
    </row>
    <row r="1086" spans="1:13">
      <c r="A1086">
        <v>7</v>
      </c>
      <c r="B1086">
        <v>122096083</v>
      </c>
      <c r="C1086">
        <v>122098911</v>
      </c>
      <c r="D1086" s="12" t="s">
        <v>2244</v>
      </c>
      <c r="E1086" s="12" t="s">
        <v>2245</v>
      </c>
      <c r="F1086" s="12" t="s">
        <v>175</v>
      </c>
      <c r="G1086">
        <v>2828</v>
      </c>
      <c r="H1086">
        <v>29</v>
      </c>
      <c r="I1086" s="12">
        <v>3.2660000000000002E-2</v>
      </c>
      <c r="J1086" s="12" t="s">
        <v>166</v>
      </c>
      <c r="K1086">
        <f>-LOG(I1086,10)</f>
        <v>1.4859838195993504</v>
      </c>
      <c r="L1086">
        <v>1.2</v>
      </c>
      <c r="M1086">
        <f t="shared" si="81"/>
        <v>1.3429919097996752</v>
      </c>
    </row>
    <row r="1087" spans="1:13">
      <c r="A1087">
        <v>7</v>
      </c>
      <c r="B1087">
        <v>125368861</v>
      </c>
      <c r="C1087">
        <v>125371013</v>
      </c>
      <c r="D1087" s="12" t="s">
        <v>2246</v>
      </c>
      <c r="E1087" s="12" t="s">
        <v>2247</v>
      </c>
      <c r="F1087" s="12" t="s">
        <v>165</v>
      </c>
      <c r="G1087">
        <v>2152</v>
      </c>
      <c r="H1087">
        <v>14</v>
      </c>
      <c r="I1087" s="12" t="s">
        <v>166</v>
      </c>
      <c r="J1087" s="12">
        <v>2.3599999999999999E-2</v>
      </c>
      <c r="K1087">
        <v>1.2</v>
      </c>
      <c r="L1087">
        <f>-LOG(J1087,10)</f>
        <v>1.6270879970298933</v>
      </c>
      <c r="M1087">
        <f t="shared" si="81"/>
        <v>1.4135439985149465</v>
      </c>
    </row>
    <row r="1088" spans="1:13">
      <c r="A1088">
        <v>7</v>
      </c>
      <c r="B1088">
        <v>126224247</v>
      </c>
      <c r="C1088">
        <v>126248238</v>
      </c>
      <c r="D1088" s="12" t="s">
        <v>2248</v>
      </c>
      <c r="E1088" s="12" t="s">
        <v>2249</v>
      </c>
      <c r="F1088" s="12" t="s">
        <v>175</v>
      </c>
      <c r="G1088">
        <v>23991</v>
      </c>
      <c r="H1088">
        <v>263</v>
      </c>
      <c r="I1088" s="12">
        <v>4.4350000000000001E-2</v>
      </c>
      <c r="J1088" s="12" t="s">
        <v>166</v>
      </c>
      <c r="K1088">
        <f>-LOG(I1088,10)</f>
        <v>1.3531063758322546</v>
      </c>
      <c r="L1088">
        <v>1.2</v>
      </c>
      <c r="M1088">
        <f t="shared" si="81"/>
        <v>1.2765531879161274</v>
      </c>
    </row>
    <row r="1089" spans="1:13">
      <c r="A1089" s="2">
        <v>7</v>
      </c>
      <c r="B1089" s="2">
        <v>127455469</v>
      </c>
      <c r="C1089" s="2">
        <v>127456870</v>
      </c>
      <c r="D1089" s="3" t="s">
        <v>2250</v>
      </c>
      <c r="E1089" s="3" t="s">
        <v>91</v>
      </c>
      <c r="F1089" s="3" t="s">
        <v>162</v>
      </c>
      <c r="G1089" s="2">
        <v>1401</v>
      </c>
      <c r="H1089" s="2">
        <v>22</v>
      </c>
      <c r="I1089" s="3">
        <v>2.913E-2</v>
      </c>
      <c r="J1089" s="3">
        <v>2.4E-2</v>
      </c>
      <c r="K1089">
        <f>-LOG(I1089,10)</f>
        <v>1.5356595153723325</v>
      </c>
      <c r="L1089">
        <f t="shared" ref="L1089:L1100" si="85">-LOG(J1089,10)</f>
        <v>1.6197887582883939</v>
      </c>
      <c r="M1089">
        <f t="shared" si="81"/>
        <v>1.5777241368303632</v>
      </c>
    </row>
    <row r="1090" spans="1:13">
      <c r="A1090" s="2">
        <v>7</v>
      </c>
      <c r="B1090" s="2">
        <v>127511983</v>
      </c>
      <c r="C1090" s="2">
        <v>127561219</v>
      </c>
      <c r="D1090" s="3" t="s">
        <v>2251</v>
      </c>
      <c r="E1090" s="3" t="s">
        <v>2252</v>
      </c>
      <c r="F1090" s="3" t="s">
        <v>165</v>
      </c>
      <c r="G1090" s="2">
        <v>49236</v>
      </c>
      <c r="H1090" s="2">
        <v>251</v>
      </c>
      <c r="I1090" s="3" t="s">
        <v>166</v>
      </c>
      <c r="J1090" s="3">
        <v>3.0200000000000001E-2</v>
      </c>
      <c r="K1090">
        <v>1.2</v>
      </c>
      <c r="L1090">
        <f t="shared" si="85"/>
        <v>1.5199930570428493</v>
      </c>
      <c r="M1090">
        <f t="shared" ref="M1090:M1153" si="86">AVERAGE(K1090:L1090)</f>
        <v>1.3599965285214246</v>
      </c>
    </row>
    <row r="1091" spans="1:13">
      <c r="A1091" s="2">
        <v>7</v>
      </c>
      <c r="B1091" s="2">
        <v>127519584</v>
      </c>
      <c r="C1091" s="2">
        <v>127567054</v>
      </c>
      <c r="D1091" s="3" t="s">
        <v>2253</v>
      </c>
      <c r="E1091" s="3" t="s">
        <v>2254</v>
      </c>
      <c r="F1091" s="3" t="s">
        <v>165</v>
      </c>
      <c r="G1091" s="2">
        <v>47470</v>
      </c>
      <c r="H1091" s="2">
        <v>239</v>
      </c>
      <c r="I1091" s="3" t="s">
        <v>166</v>
      </c>
      <c r="J1091" s="3">
        <v>2.64E-2</v>
      </c>
      <c r="K1091">
        <v>1.2</v>
      </c>
      <c r="L1091">
        <f t="shared" si="85"/>
        <v>1.5783960731301689</v>
      </c>
      <c r="M1091">
        <f t="shared" si="86"/>
        <v>1.3891980365650844</v>
      </c>
    </row>
    <row r="1092" spans="1:13">
      <c r="A1092" s="2">
        <v>7</v>
      </c>
      <c r="B1092" s="2">
        <v>127559142</v>
      </c>
      <c r="C1092" s="2">
        <v>127573116</v>
      </c>
      <c r="D1092" s="3" t="s">
        <v>2255</v>
      </c>
      <c r="E1092" s="3" t="s">
        <v>2256</v>
      </c>
      <c r="F1092" s="3" t="s">
        <v>162</v>
      </c>
      <c r="G1092" s="2">
        <v>13974</v>
      </c>
      <c r="H1092" s="2">
        <v>75</v>
      </c>
      <c r="I1092" s="3">
        <v>4.8529999999999997E-2</v>
      </c>
      <c r="J1092" s="3">
        <v>2.6499999999999999E-2</v>
      </c>
      <c r="K1092">
        <f t="shared" ref="K1092:K1099" si="87">-LOG(I1092,10)</f>
        <v>1.3139897086847143</v>
      </c>
      <c r="L1092">
        <f t="shared" si="85"/>
        <v>1.5767541260631921</v>
      </c>
      <c r="M1092">
        <f t="shared" si="86"/>
        <v>1.4453719173739532</v>
      </c>
    </row>
    <row r="1093" spans="1:13">
      <c r="A1093" s="2">
        <v>7</v>
      </c>
      <c r="B1093" s="2">
        <v>127561390</v>
      </c>
      <c r="C1093" s="2">
        <v>127566940</v>
      </c>
      <c r="D1093" s="3" t="s">
        <v>2257</v>
      </c>
      <c r="E1093" s="3" t="s">
        <v>2258</v>
      </c>
      <c r="F1093" s="3" t="s">
        <v>162</v>
      </c>
      <c r="G1093" s="2">
        <v>5550</v>
      </c>
      <c r="H1093" s="2">
        <v>32</v>
      </c>
      <c r="I1093" s="3">
        <v>2.0289999999999999E-2</v>
      </c>
      <c r="J1093" s="3">
        <v>3.9699999999999999E-2</v>
      </c>
      <c r="K1093">
        <f t="shared" si="87"/>
        <v>1.6927179529666538</v>
      </c>
      <c r="L1093">
        <f t="shared" si="85"/>
        <v>1.4012094932368848</v>
      </c>
      <c r="M1093">
        <f t="shared" si="86"/>
        <v>1.5469637231017694</v>
      </c>
    </row>
    <row r="1094" spans="1:13">
      <c r="A1094" s="2">
        <v>7</v>
      </c>
      <c r="B1094" s="2">
        <v>127582383</v>
      </c>
      <c r="C1094" s="2">
        <v>127588595</v>
      </c>
      <c r="D1094" s="3" t="s">
        <v>2259</v>
      </c>
      <c r="E1094" s="3" t="s">
        <v>92</v>
      </c>
      <c r="F1094" s="3" t="s">
        <v>162</v>
      </c>
      <c r="G1094" s="2">
        <v>6212</v>
      </c>
      <c r="H1094" s="2">
        <v>36</v>
      </c>
      <c r="I1094" s="3">
        <v>1.5859999999999999E-2</v>
      </c>
      <c r="J1094" s="3">
        <v>4.6600000000000003E-2</v>
      </c>
      <c r="K1094">
        <f t="shared" si="87"/>
        <v>1.7996968170184151</v>
      </c>
      <c r="L1094">
        <f t="shared" si="85"/>
        <v>1.3316140833099996</v>
      </c>
      <c r="M1094">
        <f t="shared" si="86"/>
        <v>1.5656554501642073</v>
      </c>
    </row>
    <row r="1095" spans="1:13">
      <c r="A1095">
        <v>7</v>
      </c>
      <c r="B1095">
        <v>127967457</v>
      </c>
      <c r="C1095">
        <v>127985701</v>
      </c>
      <c r="D1095" s="12" t="s">
        <v>2260</v>
      </c>
      <c r="E1095" s="12" t="s">
        <v>2261</v>
      </c>
      <c r="F1095" s="12" t="s">
        <v>162</v>
      </c>
      <c r="G1095">
        <v>18244</v>
      </c>
      <c r="H1095">
        <v>116</v>
      </c>
      <c r="I1095" s="12">
        <v>3.6979999999999999E-2</v>
      </c>
      <c r="J1095" s="12">
        <v>3.6600000000000001E-2</v>
      </c>
      <c r="K1095">
        <f t="shared" si="87"/>
        <v>1.4320330931768457</v>
      </c>
      <c r="L1095">
        <f t="shared" si="85"/>
        <v>1.4365189146055892</v>
      </c>
      <c r="M1095">
        <f t="shared" si="86"/>
        <v>1.4342760038912175</v>
      </c>
    </row>
    <row r="1096" spans="1:13">
      <c r="A1096">
        <v>7</v>
      </c>
      <c r="B1096">
        <v>127982570</v>
      </c>
      <c r="C1096">
        <v>127984881</v>
      </c>
      <c r="D1096" s="12" t="s">
        <v>2262</v>
      </c>
      <c r="E1096" s="12" t="s">
        <v>2263</v>
      </c>
      <c r="F1096" s="12" t="s">
        <v>162</v>
      </c>
      <c r="G1096">
        <v>2311</v>
      </c>
      <c r="H1096">
        <v>17</v>
      </c>
      <c r="I1096" s="12">
        <v>2.2280000000000001E-2</v>
      </c>
      <c r="J1096" s="12">
        <v>4.1799999999999997E-2</v>
      </c>
      <c r="K1096">
        <f t="shared" si="87"/>
        <v>1.6520848134983084</v>
      </c>
      <c r="L1096">
        <f t="shared" si="85"/>
        <v>1.3788237182249647</v>
      </c>
      <c r="M1096">
        <f t="shared" si="86"/>
        <v>1.5154542658616366</v>
      </c>
    </row>
    <row r="1097" spans="1:13">
      <c r="A1097">
        <v>7</v>
      </c>
      <c r="B1097">
        <v>128439777</v>
      </c>
      <c r="C1097">
        <v>128461717</v>
      </c>
      <c r="D1097" s="12" t="s">
        <v>2264</v>
      </c>
      <c r="E1097" s="15" t="s">
        <v>2265</v>
      </c>
      <c r="F1097" s="12" t="s">
        <v>162</v>
      </c>
      <c r="G1097">
        <v>21940</v>
      </c>
      <c r="H1097">
        <v>92</v>
      </c>
      <c r="I1097" s="12">
        <v>4.1200000000000004E-3</v>
      </c>
      <c r="J1097" s="12">
        <v>2.87E-2</v>
      </c>
      <c r="K1097">
        <f t="shared" si="87"/>
        <v>2.385102783966865</v>
      </c>
      <c r="L1097">
        <f t="shared" si="85"/>
        <v>1.5421181032660076</v>
      </c>
      <c r="M1097">
        <f t="shared" si="86"/>
        <v>1.9636104436164363</v>
      </c>
    </row>
    <row r="1098" spans="1:13">
      <c r="A1098">
        <v>7</v>
      </c>
      <c r="B1098">
        <v>128462068</v>
      </c>
      <c r="C1098">
        <v>128475571</v>
      </c>
      <c r="D1098" s="12" t="s">
        <v>2266</v>
      </c>
      <c r="E1098" s="13" t="s">
        <v>2267</v>
      </c>
      <c r="F1098" s="12" t="s">
        <v>162</v>
      </c>
      <c r="G1098">
        <v>13503</v>
      </c>
      <c r="H1098">
        <v>190</v>
      </c>
      <c r="I1098" s="12">
        <v>1.7899999999999999E-3</v>
      </c>
      <c r="J1098" s="12">
        <v>1.7000000000000001E-2</v>
      </c>
      <c r="K1098">
        <f t="shared" si="87"/>
        <v>2.7471469690201067</v>
      </c>
      <c r="L1098">
        <f t="shared" si="85"/>
        <v>1.7695510786217257</v>
      </c>
      <c r="M1098" s="14">
        <f t="shared" si="86"/>
        <v>2.2583490238209163</v>
      </c>
    </row>
    <row r="1099" spans="1:13">
      <c r="A1099">
        <v>7</v>
      </c>
      <c r="B1099">
        <v>128478014</v>
      </c>
      <c r="C1099">
        <v>128478138</v>
      </c>
      <c r="D1099" s="12" t="s">
        <v>2268</v>
      </c>
      <c r="E1099" s="12" t="s">
        <v>2269</v>
      </c>
      <c r="F1099" s="12" t="s">
        <v>162</v>
      </c>
      <c r="G1099">
        <v>124</v>
      </c>
      <c r="H1099">
        <v>4</v>
      </c>
      <c r="I1099" s="12">
        <v>1.7389999999999999E-2</v>
      </c>
      <c r="J1099" s="12">
        <v>4.7600000000000003E-2</v>
      </c>
      <c r="K1099">
        <f t="shared" si="87"/>
        <v>1.7597004179972873</v>
      </c>
      <c r="L1099">
        <f t="shared" si="85"/>
        <v>1.3223930472795067</v>
      </c>
      <c r="M1099">
        <f t="shared" si="86"/>
        <v>1.541046732638397</v>
      </c>
    </row>
    <row r="1100" spans="1:13">
      <c r="A1100">
        <v>7</v>
      </c>
      <c r="B1100">
        <v>128487945</v>
      </c>
      <c r="C1100">
        <v>128500187</v>
      </c>
      <c r="D1100" s="12" t="s">
        <v>2270</v>
      </c>
      <c r="E1100" s="12" t="s">
        <v>2271</v>
      </c>
      <c r="F1100" s="12" t="s">
        <v>165</v>
      </c>
      <c r="G1100">
        <v>12242</v>
      </c>
      <c r="H1100">
        <v>162</v>
      </c>
      <c r="I1100" s="12" t="s">
        <v>166</v>
      </c>
      <c r="J1100" s="12">
        <v>4.2200000000000001E-2</v>
      </c>
      <c r="K1100">
        <v>1.2</v>
      </c>
      <c r="L1100">
        <f t="shared" si="85"/>
        <v>1.3746875490383261</v>
      </c>
      <c r="M1100">
        <f t="shared" si="86"/>
        <v>1.2873437745191629</v>
      </c>
    </row>
    <row r="1101" spans="1:13">
      <c r="A1101">
        <v>7</v>
      </c>
      <c r="B1101">
        <v>128538932</v>
      </c>
      <c r="C1101">
        <v>128539543</v>
      </c>
      <c r="D1101" s="12" t="s">
        <v>2272</v>
      </c>
      <c r="E1101" s="12" t="s">
        <v>2273</v>
      </c>
      <c r="F1101" s="12" t="s">
        <v>175</v>
      </c>
      <c r="G1101">
        <v>611</v>
      </c>
      <c r="H1101">
        <v>4</v>
      </c>
      <c r="I1101" s="12">
        <v>3.1800000000000002E-2</v>
      </c>
      <c r="J1101" s="12" t="s">
        <v>166</v>
      </c>
      <c r="K1101">
        <f>-LOG(I1101,10)</f>
        <v>1.4975728800155672</v>
      </c>
      <c r="L1101">
        <v>1.2</v>
      </c>
      <c r="M1101">
        <f t="shared" si="86"/>
        <v>1.3487864400077836</v>
      </c>
    </row>
    <row r="1102" spans="1:13">
      <c r="A1102">
        <v>7</v>
      </c>
      <c r="B1102">
        <v>132154171</v>
      </c>
      <c r="C1102">
        <v>132155301</v>
      </c>
      <c r="D1102" s="12" t="s">
        <v>2274</v>
      </c>
      <c r="E1102" s="12" t="s">
        <v>2275</v>
      </c>
      <c r="F1102" s="12" t="s">
        <v>165</v>
      </c>
      <c r="G1102">
        <v>1130</v>
      </c>
      <c r="H1102">
        <v>7</v>
      </c>
      <c r="I1102" s="12" t="s">
        <v>166</v>
      </c>
      <c r="J1102" s="12">
        <v>4.2999999999999997E-2</v>
      </c>
      <c r="K1102">
        <v>1.2</v>
      </c>
      <c r="L1102">
        <f>-LOG(J1102,10)</f>
        <v>1.3665315444204134</v>
      </c>
      <c r="M1102">
        <f t="shared" si="86"/>
        <v>1.2832657722102065</v>
      </c>
    </row>
    <row r="1103" spans="1:13">
      <c r="A1103">
        <v>7</v>
      </c>
      <c r="B1103">
        <v>132597387</v>
      </c>
      <c r="C1103">
        <v>132599637</v>
      </c>
      <c r="D1103" s="12" t="s">
        <v>2276</v>
      </c>
      <c r="E1103" s="12" t="s">
        <v>2277</v>
      </c>
      <c r="F1103" s="12" t="s">
        <v>165</v>
      </c>
      <c r="G1103">
        <v>2250</v>
      </c>
      <c r="H1103">
        <v>15</v>
      </c>
      <c r="I1103" s="12" t="s">
        <v>166</v>
      </c>
      <c r="J1103" s="12">
        <v>4.1000000000000002E-2</v>
      </c>
      <c r="K1103">
        <v>1.2</v>
      </c>
      <c r="L1103">
        <f>-LOG(J1103,10)</f>
        <v>1.3872161432802643</v>
      </c>
      <c r="M1103">
        <f t="shared" si="86"/>
        <v>1.2936080716401321</v>
      </c>
    </row>
    <row r="1104" spans="1:13">
      <c r="A1104">
        <v>7</v>
      </c>
      <c r="B1104">
        <v>132712082</v>
      </c>
      <c r="C1104">
        <v>132813886</v>
      </c>
      <c r="D1104" s="12" t="s">
        <v>2278</v>
      </c>
      <c r="E1104" s="12" t="s">
        <v>2279</v>
      </c>
      <c r="F1104" s="12" t="s">
        <v>175</v>
      </c>
      <c r="G1104">
        <v>101804</v>
      </c>
      <c r="H1104">
        <v>1033</v>
      </c>
      <c r="I1104" s="12">
        <v>1.677E-2</v>
      </c>
      <c r="J1104" s="12" t="s">
        <v>166</v>
      </c>
      <c r="K1104">
        <f>-LOG(I1104,10)</f>
        <v>1.775466937393914</v>
      </c>
      <c r="L1104">
        <v>1.2</v>
      </c>
      <c r="M1104">
        <f t="shared" si="86"/>
        <v>1.487733468696957</v>
      </c>
    </row>
    <row r="1105" spans="1:13">
      <c r="A1105">
        <v>7</v>
      </c>
      <c r="B1105">
        <v>133587024</v>
      </c>
      <c r="C1105">
        <v>133602158</v>
      </c>
      <c r="D1105" s="12" t="s">
        <v>2280</v>
      </c>
      <c r="E1105" s="12" t="s">
        <v>2281</v>
      </c>
      <c r="F1105" s="12" t="s">
        <v>165</v>
      </c>
      <c r="G1105">
        <v>15134</v>
      </c>
      <c r="H1105">
        <v>258</v>
      </c>
      <c r="I1105" s="12" t="s">
        <v>166</v>
      </c>
      <c r="J1105" s="12">
        <v>4.99E-2</v>
      </c>
      <c r="K1105">
        <v>1.2</v>
      </c>
      <c r="L1105">
        <f>-LOG(J1105,10)</f>
        <v>1.3018994543766098</v>
      </c>
      <c r="M1105">
        <f t="shared" si="86"/>
        <v>1.250949727188305</v>
      </c>
    </row>
    <row r="1106" spans="1:13">
      <c r="A1106">
        <v>7</v>
      </c>
      <c r="B1106">
        <v>133605493</v>
      </c>
      <c r="C1106">
        <v>133607338</v>
      </c>
      <c r="D1106" s="12" t="s">
        <v>2282</v>
      </c>
      <c r="E1106" s="12" t="s">
        <v>2283</v>
      </c>
      <c r="F1106" s="12" t="s">
        <v>162</v>
      </c>
      <c r="G1106">
        <v>1845</v>
      </c>
      <c r="H1106">
        <v>29</v>
      </c>
      <c r="I1106" s="12">
        <v>2.0150000000000001E-2</v>
      </c>
      <c r="J1106" s="12">
        <v>1.7600000000000001E-2</v>
      </c>
      <c r="K1106">
        <f>-LOG(I1106,10)</f>
        <v>1.6957249495228717</v>
      </c>
      <c r="L1106">
        <f>-LOG(J1106,10)</f>
        <v>1.7544873321858498</v>
      </c>
      <c r="M1106">
        <f t="shared" si="86"/>
        <v>1.7251061408543609</v>
      </c>
    </row>
    <row r="1107" spans="1:13">
      <c r="A1107">
        <v>7</v>
      </c>
      <c r="B1107">
        <v>133608226</v>
      </c>
      <c r="C1107">
        <v>133616265</v>
      </c>
      <c r="D1107" s="12" t="s">
        <v>2284</v>
      </c>
      <c r="E1107" s="12" t="s">
        <v>2285</v>
      </c>
      <c r="F1107" s="12" t="s">
        <v>165</v>
      </c>
      <c r="G1107">
        <v>8039</v>
      </c>
      <c r="H1107">
        <v>133</v>
      </c>
      <c r="I1107" s="12" t="s">
        <v>166</v>
      </c>
      <c r="J1107" s="12">
        <v>1.95E-2</v>
      </c>
      <c r="K1107">
        <v>1.2</v>
      </c>
      <c r="L1107">
        <f>-LOG(J1107,10)</f>
        <v>1.7099653886374817</v>
      </c>
      <c r="M1107">
        <f t="shared" si="86"/>
        <v>1.4549826943187409</v>
      </c>
    </row>
    <row r="1108" spans="1:13">
      <c r="A1108">
        <v>7</v>
      </c>
      <c r="B1108">
        <v>133626349</v>
      </c>
      <c r="C1108">
        <v>133627725</v>
      </c>
      <c r="D1108" s="12" t="s">
        <v>2286</v>
      </c>
      <c r="E1108" s="15" t="s">
        <v>2287</v>
      </c>
      <c r="F1108" s="12" t="s">
        <v>162</v>
      </c>
      <c r="G1108">
        <v>1376</v>
      </c>
      <c r="H1108">
        <v>22</v>
      </c>
      <c r="I1108" s="12">
        <v>2.332E-2</v>
      </c>
      <c r="J1108" s="12">
        <v>6.1999999999999998E-3</v>
      </c>
      <c r="K1108">
        <f>-LOG(I1108,10)</f>
        <v>1.6322714539130232</v>
      </c>
      <c r="L1108">
        <f>-LOG(J1108,10)</f>
        <v>2.2076083105017457</v>
      </c>
      <c r="M1108">
        <f t="shared" si="86"/>
        <v>1.9199398822073843</v>
      </c>
    </row>
    <row r="1109" spans="1:13">
      <c r="A1109">
        <v>7</v>
      </c>
      <c r="B1109">
        <v>135892815</v>
      </c>
      <c r="C1109">
        <v>135894469</v>
      </c>
      <c r="D1109" s="12" t="s">
        <v>2288</v>
      </c>
      <c r="E1109" s="12" t="s">
        <v>2289</v>
      </c>
      <c r="F1109" s="12" t="s">
        <v>162</v>
      </c>
      <c r="G1109">
        <v>1654</v>
      </c>
      <c r="H1109">
        <v>15</v>
      </c>
      <c r="I1109" s="12">
        <v>2.8649999999999998E-2</v>
      </c>
      <c r="J1109" s="12">
        <v>3.73E-2</v>
      </c>
      <c r="K1109">
        <f>-LOG(I1109,10)</f>
        <v>1.5428753736965912</v>
      </c>
      <c r="L1109">
        <f>-LOG(J1109,10)</f>
        <v>1.4282911681913122</v>
      </c>
      <c r="M1109">
        <f t="shared" si="86"/>
        <v>1.4855832709439518</v>
      </c>
    </row>
    <row r="1110" spans="1:13">
      <c r="A1110">
        <v>7</v>
      </c>
      <c r="B1110">
        <v>137234683</v>
      </c>
      <c r="C1110">
        <v>137242609</v>
      </c>
      <c r="D1110" s="12" t="s">
        <v>2290</v>
      </c>
      <c r="E1110" s="12" t="s">
        <v>2291</v>
      </c>
      <c r="F1110" s="12" t="s">
        <v>175</v>
      </c>
      <c r="G1110">
        <v>7926</v>
      </c>
      <c r="H1110">
        <v>54</v>
      </c>
      <c r="I1110" s="12">
        <v>3.3180000000000001E-2</v>
      </c>
      <c r="J1110" s="12" t="s">
        <v>166</v>
      </c>
      <c r="K1110">
        <f>-LOG(I1110,10)</f>
        <v>1.4791236183116581</v>
      </c>
      <c r="L1110">
        <v>1.2</v>
      </c>
      <c r="M1110">
        <f t="shared" si="86"/>
        <v>1.339561809155829</v>
      </c>
    </row>
    <row r="1111" spans="1:13">
      <c r="A1111">
        <v>7</v>
      </c>
      <c r="B1111">
        <v>141061104</v>
      </c>
      <c r="C1111">
        <v>141072400</v>
      </c>
      <c r="D1111" s="12" t="s">
        <v>2292</v>
      </c>
      <c r="E1111" s="12" t="s">
        <v>2293</v>
      </c>
      <c r="F1111" s="12" t="s">
        <v>165</v>
      </c>
      <c r="G1111">
        <v>11296</v>
      </c>
      <c r="H1111">
        <v>80</v>
      </c>
      <c r="I1111" s="12" t="s">
        <v>166</v>
      </c>
      <c r="J1111" s="12">
        <v>3.1300000000000001E-2</v>
      </c>
      <c r="K1111">
        <v>1.2</v>
      </c>
      <c r="L1111">
        <f>-LOG(J1111,10)</f>
        <v>1.5044556624535512</v>
      </c>
      <c r="M1111">
        <f t="shared" si="86"/>
        <v>1.3522278312267755</v>
      </c>
    </row>
    <row r="1112" spans="1:13">
      <c r="A1112">
        <v>7</v>
      </c>
      <c r="B1112">
        <v>141292006</v>
      </c>
      <c r="C1112">
        <v>141296464</v>
      </c>
      <c r="D1112" s="12" t="s">
        <v>2294</v>
      </c>
      <c r="E1112" s="12" t="s">
        <v>2295</v>
      </c>
      <c r="F1112" s="12" t="s">
        <v>165</v>
      </c>
      <c r="G1112">
        <v>4458</v>
      </c>
      <c r="H1112">
        <v>31</v>
      </c>
      <c r="I1112" s="12" t="s">
        <v>166</v>
      </c>
      <c r="J1112" s="12">
        <v>2.0799999999999999E-2</v>
      </c>
      <c r="K1112">
        <v>1.2</v>
      </c>
      <c r="L1112">
        <f>-LOG(J1112,10)</f>
        <v>1.6819366650372383</v>
      </c>
      <c r="M1112">
        <f t="shared" si="86"/>
        <v>1.4409683325186191</v>
      </c>
    </row>
    <row r="1113" spans="1:13">
      <c r="A1113">
        <v>7</v>
      </c>
      <c r="B1113">
        <v>141297180</v>
      </c>
      <c r="C1113">
        <v>141327690</v>
      </c>
      <c r="D1113" s="12" t="s">
        <v>2296</v>
      </c>
      <c r="E1113" s="12" t="s">
        <v>2297</v>
      </c>
      <c r="F1113" s="12" t="s">
        <v>165</v>
      </c>
      <c r="G1113">
        <v>30510</v>
      </c>
      <c r="H1113">
        <v>335</v>
      </c>
      <c r="I1113" s="12" t="s">
        <v>166</v>
      </c>
      <c r="J1113" s="12">
        <v>3.0300000000000001E-2</v>
      </c>
      <c r="K1113">
        <v>1.2</v>
      </c>
      <c r="L1113">
        <f>-LOG(J1113,10)</f>
        <v>1.5185573714976948</v>
      </c>
      <c r="M1113">
        <f t="shared" si="86"/>
        <v>1.3592786857488472</v>
      </c>
    </row>
    <row r="1114" spans="1:13">
      <c r="A1114">
        <v>7</v>
      </c>
      <c r="B1114">
        <v>144476758</v>
      </c>
      <c r="C1114">
        <v>144553729</v>
      </c>
      <c r="D1114" s="12" t="s">
        <v>2298</v>
      </c>
      <c r="E1114" s="12" t="s">
        <v>2299</v>
      </c>
      <c r="F1114" s="12" t="s">
        <v>165</v>
      </c>
      <c r="G1114">
        <v>76971</v>
      </c>
      <c r="H1114">
        <v>385</v>
      </c>
      <c r="I1114" s="12" t="s">
        <v>166</v>
      </c>
      <c r="J1114" s="12">
        <v>4.2700000000000002E-2</v>
      </c>
      <c r="K1114">
        <v>1.2</v>
      </c>
      <c r="L1114">
        <f>-LOG(J1114,10)</f>
        <v>1.3695721249749762</v>
      </c>
      <c r="M1114">
        <f t="shared" si="86"/>
        <v>1.2847860624874881</v>
      </c>
    </row>
    <row r="1115" spans="1:13">
      <c r="A1115">
        <v>7</v>
      </c>
      <c r="B1115">
        <v>144894560</v>
      </c>
      <c r="C1115">
        <v>144897461</v>
      </c>
      <c r="D1115" s="12" t="s">
        <v>2300</v>
      </c>
      <c r="E1115" s="15" t="s">
        <v>2301</v>
      </c>
      <c r="F1115" s="12" t="s">
        <v>175</v>
      </c>
      <c r="G1115">
        <v>2901</v>
      </c>
      <c r="H1115">
        <v>5</v>
      </c>
      <c r="I1115" s="12">
        <v>8.4499999999999992E-3</v>
      </c>
      <c r="J1115" s="12" t="s">
        <v>166</v>
      </c>
      <c r="K1115">
        <f>-LOG(I1115,10)</f>
        <v>2.0731432910503074</v>
      </c>
      <c r="L1115">
        <v>1.2</v>
      </c>
      <c r="M1115">
        <f t="shared" si="86"/>
        <v>1.6365716455251538</v>
      </c>
    </row>
    <row r="1116" spans="1:13">
      <c r="A1116">
        <v>8</v>
      </c>
      <c r="B1116">
        <v>3500457</v>
      </c>
      <c r="C1116">
        <v>3515232</v>
      </c>
      <c r="D1116" s="12" t="s">
        <v>2302</v>
      </c>
      <c r="E1116" s="12" t="s">
        <v>2303</v>
      </c>
      <c r="F1116" s="12" t="s">
        <v>175</v>
      </c>
      <c r="G1116">
        <v>14775</v>
      </c>
      <c r="H1116">
        <v>75</v>
      </c>
      <c r="I1116" s="12">
        <v>3.9289999999999999E-2</v>
      </c>
      <c r="J1116" s="12" t="s">
        <v>166</v>
      </c>
      <c r="K1116">
        <f>-LOG(I1116,10)</f>
        <v>1.4057179711881937</v>
      </c>
      <c r="L1116">
        <v>1.2</v>
      </c>
      <c r="M1116">
        <f t="shared" si="86"/>
        <v>1.3028589855940969</v>
      </c>
    </row>
    <row r="1117" spans="1:13">
      <c r="A1117">
        <v>8</v>
      </c>
      <c r="B1117">
        <v>3847965</v>
      </c>
      <c r="C1117">
        <v>3854309</v>
      </c>
      <c r="D1117" s="12" t="s">
        <v>2304</v>
      </c>
      <c r="E1117" s="12" t="s">
        <v>2305</v>
      </c>
      <c r="F1117" s="12" t="s">
        <v>165</v>
      </c>
      <c r="G1117">
        <v>6344</v>
      </c>
      <c r="H1117">
        <v>34</v>
      </c>
      <c r="I1117" s="12" t="s">
        <v>166</v>
      </c>
      <c r="J1117" s="12">
        <v>4.3499999999999997E-2</v>
      </c>
      <c r="K1117">
        <v>1.2</v>
      </c>
      <c r="L1117">
        <f>-LOG(J1117,10)</f>
        <v>1.3615107430453626</v>
      </c>
      <c r="M1117">
        <f t="shared" si="86"/>
        <v>1.2807553715226812</v>
      </c>
    </row>
    <row r="1118" spans="1:13">
      <c r="A1118">
        <v>8</v>
      </c>
      <c r="B1118">
        <v>3871824</v>
      </c>
      <c r="C1118">
        <v>3878555</v>
      </c>
      <c r="D1118" s="12" t="s">
        <v>2306</v>
      </c>
      <c r="E1118" s="12" t="s">
        <v>2307</v>
      </c>
      <c r="F1118" s="12" t="s">
        <v>175</v>
      </c>
      <c r="G1118">
        <v>6731</v>
      </c>
      <c r="H1118">
        <v>24</v>
      </c>
      <c r="I1118" s="12">
        <v>4.6330000000000003E-2</v>
      </c>
      <c r="J1118" s="12" t="s">
        <v>166</v>
      </c>
      <c r="K1118">
        <f>-LOG(I1118,10)</f>
        <v>1.3341376997968446</v>
      </c>
      <c r="L1118">
        <v>1.2</v>
      </c>
      <c r="M1118">
        <f t="shared" si="86"/>
        <v>1.2670688498984224</v>
      </c>
    </row>
    <row r="1119" spans="1:13">
      <c r="A1119">
        <v>8</v>
      </c>
      <c r="B1119">
        <v>13705889</v>
      </c>
      <c r="C1119">
        <v>13743414</v>
      </c>
      <c r="D1119" s="12" t="s">
        <v>2308</v>
      </c>
      <c r="E1119" s="12" t="s">
        <v>2309</v>
      </c>
      <c r="F1119" s="12" t="s">
        <v>165</v>
      </c>
      <c r="G1119">
        <v>37525</v>
      </c>
      <c r="H1119">
        <v>361</v>
      </c>
      <c r="I1119" s="12" t="s">
        <v>166</v>
      </c>
      <c r="J1119" s="12">
        <v>4.4499999999999998E-2</v>
      </c>
      <c r="K1119">
        <v>1.2</v>
      </c>
      <c r="L1119">
        <f>-LOG(J1119,10)</f>
        <v>1.3516399890190682</v>
      </c>
      <c r="M1119">
        <f t="shared" si="86"/>
        <v>1.2758199945095341</v>
      </c>
    </row>
    <row r="1120" spans="1:13">
      <c r="A1120">
        <v>8</v>
      </c>
      <c r="B1120">
        <v>13757676</v>
      </c>
      <c r="C1120">
        <v>13781938</v>
      </c>
      <c r="D1120" s="12" t="s">
        <v>2310</v>
      </c>
      <c r="E1120" s="12" t="s">
        <v>2311</v>
      </c>
      <c r="F1120" s="12" t="s">
        <v>165</v>
      </c>
      <c r="G1120">
        <v>24262</v>
      </c>
      <c r="H1120">
        <v>188</v>
      </c>
      <c r="I1120" s="12" t="s">
        <v>166</v>
      </c>
      <c r="J1120" s="12">
        <v>4.0599999999999997E-2</v>
      </c>
      <c r="K1120">
        <v>1.2</v>
      </c>
      <c r="L1120">
        <f>-LOG(J1120,10)</f>
        <v>1.3914739664228057</v>
      </c>
      <c r="M1120">
        <f t="shared" si="86"/>
        <v>1.2957369832114027</v>
      </c>
    </row>
    <row r="1121" spans="1:13">
      <c r="A1121">
        <v>8</v>
      </c>
      <c r="B1121">
        <v>13785615</v>
      </c>
      <c r="C1121">
        <v>13799193</v>
      </c>
      <c r="D1121" s="12" t="s">
        <v>2312</v>
      </c>
      <c r="E1121" s="12" t="s">
        <v>2313</v>
      </c>
      <c r="F1121" s="12" t="s">
        <v>165</v>
      </c>
      <c r="G1121">
        <v>13578</v>
      </c>
      <c r="H1121">
        <v>178</v>
      </c>
      <c r="I1121" s="12" t="s">
        <v>166</v>
      </c>
      <c r="J1121" s="12">
        <v>4.7399999999999998E-2</v>
      </c>
      <c r="K1121">
        <v>1.2</v>
      </c>
      <c r="L1121">
        <f>-LOG(J1121,10)</f>
        <v>1.3242216583259148</v>
      </c>
      <c r="M1121">
        <f t="shared" si="86"/>
        <v>1.2621108291629572</v>
      </c>
    </row>
    <row r="1122" spans="1:13">
      <c r="A1122">
        <v>8</v>
      </c>
      <c r="B1122">
        <v>15581943</v>
      </c>
      <c r="C1122">
        <v>15584719</v>
      </c>
      <c r="D1122" s="12" t="s">
        <v>2314</v>
      </c>
      <c r="E1122" s="12" t="s">
        <v>2315</v>
      </c>
      <c r="F1122" s="12" t="s">
        <v>175</v>
      </c>
      <c r="G1122">
        <v>2776</v>
      </c>
      <c r="H1122">
        <v>79</v>
      </c>
      <c r="I1122" s="12">
        <v>4.7070000000000001E-2</v>
      </c>
      <c r="J1122" s="12" t="s">
        <v>166</v>
      </c>
      <c r="K1122">
        <f t="shared" ref="K1122:K1128" si="88">-LOG(I1122,10)</f>
        <v>1.3272558016934008</v>
      </c>
      <c r="L1122">
        <v>1.2</v>
      </c>
      <c r="M1122">
        <f t="shared" si="86"/>
        <v>1.2636279008467004</v>
      </c>
    </row>
    <row r="1123" spans="1:13">
      <c r="A1123">
        <v>8</v>
      </c>
      <c r="B1123">
        <v>16852168</v>
      </c>
      <c r="C1123">
        <v>16852287</v>
      </c>
      <c r="D1123" s="12" t="s">
        <v>2316</v>
      </c>
      <c r="E1123" s="12" t="s">
        <v>2317</v>
      </c>
      <c r="F1123" s="12" t="s">
        <v>175</v>
      </c>
      <c r="G1123">
        <v>119</v>
      </c>
      <c r="H1123">
        <v>3</v>
      </c>
      <c r="I1123" s="12">
        <v>1.5599999999999999E-2</v>
      </c>
      <c r="J1123" s="12" t="s">
        <v>166</v>
      </c>
      <c r="K1123">
        <f t="shared" si="88"/>
        <v>1.8068754016455382</v>
      </c>
      <c r="L1123">
        <v>1.2</v>
      </c>
      <c r="M1123">
        <f t="shared" si="86"/>
        <v>1.5034377008227691</v>
      </c>
    </row>
    <row r="1124" spans="1:13">
      <c r="A1124">
        <v>8</v>
      </c>
      <c r="B1124">
        <v>19422506</v>
      </c>
      <c r="C1124">
        <v>19423444</v>
      </c>
      <c r="D1124" s="12" t="s">
        <v>2318</v>
      </c>
      <c r="E1124" s="15" t="s">
        <v>2319</v>
      </c>
      <c r="F1124" s="12" t="s">
        <v>175</v>
      </c>
      <c r="G1124">
        <v>938</v>
      </c>
      <c r="H1124">
        <v>76</v>
      </c>
      <c r="I1124" s="12">
        <v>4.8300000000000001E-3</v>
      </c>
      <c r="J1124" s="12" t="s">
        <v>166</v>
      </c>
      <c r="K1124">
        <f t="shared" si="88"/>
        <v>2.3160528692484874</v>
      </c>
      <c r="L1124">
        <v>1.2</v>
      </c>
      <c r="M1124">
        <f t="shared" si="86"/>
        <v>1.7580264346242438</v>
      </c>
    </row>
    <row r="1125" spans="1:13">
      <c r="A1125">
        <v>8</v>
      </c>
      <c r="B1125">
        <v>21881713</v>
      </c>
      <c r="C1125">
        <v>21885421</v>
      </c>
      <c r="D1125" s="12" t="s">
        <v>2320</v>
      </c>
      <c r="E1125" s="12" t="s">
        <v>2321</v>
      </c>
      <c r="F1125" s="12" t="s">
        <v>175</v>
      </c>
      <c r="G1125">
        <v>3708</v>
      </c>
      <c r="H1125">
        <v>14</v>
      </c>
      <c r="I1125" s="12">
        <v>3.6179999999999997E-2</v>
      </c>
      <c r="J1125" s="12" t="s">
        <v>166</v>
      </c>
      <c r="K1125">
        <f t="shared" si="88"/>
        <v>1.4415314374762049</v>
      </c>
      <c r="L1125">
        <v>1.2</v>
      </c>
      <c r="M1125">
        <f t="shared" si="86"/>
        <v>1.3207657187381026</v>
      </c>
    </row>
    <row r="1126" spans="1:13">
      <c r="A1126">
        <v>8</v>
      </c>
      <c r="B1126">
        <v>22805766</v>
      </c>
      <c r="C1126">
        <v>22809537</v>
      </c>
      <c r="D1126" s="12" t="s">
        <v>2322</v>
      </c>
      <c r="E1126" s="12" t="s">
        <v>2323</v>
      </c>
      <c r="F1126" s="12" t="s">
        <v>175</v>
      </c>
      <c r="G1126">
        <v>3771</v>
      </c>
      <c r="H1126">
        <v>26</v>
      </c>
      <c r="I1126" s="12">
        <v>4.6309999999999997E-2</v>
      </c>
      <c r="J1126" s="12" t="s">
        <v>166</v>
      </c>
      <c r="K1126">
        <f t="shared" si="88"/>
        <v>1.3343252190061066</v>
      </c>
      <c r="L1126">
        <v>1.2</v>
      </c>
      <c r="M1126">
        <f t="shared" si="86"/>
        <v>1.2671626095030533</v>
      </c>
    </row>
    <row r="1127" spans="1:13">
      <c r="A1127">
        <v>8</v>
      </c>
      <c r="B1127">
        <v>26966434</v>
      </c>
      <c r="C1127">
        <v>26967474</v>
      </c>
      <c r="D1127" s="12" t="s">
        <v>2324</v>
      </c>
      <c r="E1127" s="15" t="s">
        <v>2325</v>
      </c>
      <c r="F1127" s="12" t="s">
        <v>175</v>
      </c>
      <c r="G1127">
        <v>1040</v>
      </c>
      <c r="H1127">
        <v>6</v>
      </c>
      <c r="I1127" s="12">
        <v>7.5300000000000002E-3</v>
      </c>
      <c r="J1127" s="12" t="s">
        <v>166</v>
      </c>
      <c r="K1127">
        <f t="shared" si="88"/>
        <v>2.1232050237992994</v>
      </c>
      <c r="L1127">
        <v>1.2</v>
      </c>
      <c r="M1127">
        <f t="shared" si="86"/>
        <v>1.6616025118996496</v>
      </c>
    </row>
    <row r="1128" spans="1:13">
      <c r="A1128">
        <v>8</v>
      </c>
      <c r="B1128">
        <v>27008467</v>
      </c>
      <c r="C1128">
        <v>27012903</v>
      </c>
      <c r="D1128" s="12" t="s">
        <v>2326</v>
      </c>
      <c r="E1128" s="15" t="s">
        <v>2327</v>
      </c>
      <c r="F1128" s="12" t="s">
        <v>175</v>
      </c>
      <c r="G1128">
        <v>4436</v>
      </c>
      <c r="H1128">
        <v>47</v>
      </c>
      <c r="I1128" s="12">
        <v>4.3899999999999998E-3</v>
      </c>
      <c r="J1128" s="12" t="s">
        <v>166</v>
      </c>
      <c r="K1128">
        <f t="shared" si="88"/>
        <v>2.3575354797578782</v>
      </c>
      <c r="L1128">
        <v>1.2</v>
      </c>
      <c r="M1128">
        <f t="shared" si="86"/>
        <v>1.7787677398789392</v>
      </c>
    </row>
    <row r="1129" spans="1:13">
      <c r="A1129">
        <v>8</v>
      </c>
      <c r="B1129">
        <v>29088073</v>
      </c>
      <c r="C1129">
        <v>29091903</v>
      </c>
      <c r="D1129" s="12" t="s">
        <v>2328</v>
      </c>
      <c r="E1129" s="12" t="s">
        <v>2329</v>
      </c>
      <c r="F1129" s="12" t="s">
        <v>165</v>
      </c>
      <c r="G1129">
        <v>3830</v>
      </c>
      <c r="H1129">
        <v>47</v>
      </c>
      <c r="I1129" s="12" t="s">
        <v>166</v>
      </c>
      <c r="J1129" s="12">
        <v>4.5100000000000001E-2</v>
      </c>
      <c r="K1129">
        <v>1.2</v>
      </c>
      <c r="L1129">
        <f>-LOG(J1129,10)</f>
        <v>1.3458234581220394</v>
      </c>
      <c r="M1129">
        <f t="shared" si="86"/>
        <v>1.2729117290610197</v>
      </c>
    </row>
    <row r="1130" spans="1:13">
      <c r="A1130">
        <v>8</v>
      </c>
      <c r="B1130">
        <v>31214886</v>
      </c>
      <c r="C1130">
        <v>31215351</v>
      </c>
      <c r="D1130" s="12" t="s">
        <v>2330</v>
      </c>
      <c r="E1130" s="12" t="s">
        <v>2331</v>
      </c>
      <c r="F1130" s="12" t="s">
        <v>162</v>
      </c>
      <c r="G1130">
        <v>465</v>
      </c>
      <c r="H1130">
        <v>5</v>
      </c>
      <c r="I1130" s="12">
        <v>2.036E-2</v>
      </c>
      <c r="J1130" s="12">
        <v>2.86E-2</v>
      </c>
      <c r="K1130">
        <f>-LOG(I1130,10)</f>
        <v>1.6912222263352785</v>
      </c>
      <c r="L1130">
        <f>-LOG(J1130,10)</f>
        <v>1.5436339668709567</v>
      </c>
      <c r="M1130">
        <f t="shared" si="86"/>
        <v>1.6174280966031176</v>
      </c>
    </row>
    <row r="1131" spans="1:13">
      <c r="A1131">
        <v>8</v>
      </c>
      <c r="B1131">
        <v>31544463</v>
      </c>
      <c r="C1131">
        <v>31544686</v>
      </c>
      <c r="D1131" s="12" t="s">
        <v>2332</v>
      </c>
      <c r="E1131" s="12" t="s">
        <v>2333</v>
      </c>
      <c r="F1131" s="12" t="s">
        <v>175</v>
      </c>
      <c r="G1131">
        <v>223</v>
      </c>
      <c r="H1131">
        <v>7</v>
      </c>
      <c r="I1131" s="12">
        <v>3.04E-2</v>
      </c>
      <c r="J1131" s="12" t="s">
        <v>166</v>
      </c>
      <c r="K1131">
        <f>-LOG(I1131,10)</f>
        <v>1.5171264163912461</v>
      </c>
      <c r="L1131">
        <v>1.2</v>
      </c>
      <c r="M1131">
        <f t="shared" si="86"/>
        <v>1.3585632081956232</v>
      </c>
    </row>
    <row r="1132" spans="1:13">
      <c r="A1132">
        <v>8</v>
      </c>
      <c r="B1132">
        <v>35765790</v>
      </c>
      <c r="C1132">
        <v>35818047</v>
      </c>
      <c r="D1132" s="12" t="s">
        <v>2334</v>
      </c>
      <c r="E1132" s="12" t="s">
        <v>2335</v>
      </c>
      <c r="F1132" s="12" t="s">
        <v>165</v>
      </c>
      <c r="G1132">
        <v>52257</v>
      </c>
      <c r="H1132">
        <v>706</v>
      </c>
      <c r="I1132" s="12" t="s">
        <v>166</v>
      </c>
      <c r="J1132" s="12">
        <v>1.7999999999999999E-2</v>
      </c>
      <c r="K1132">
        <v>1.2</v>
      </c>
      <c r="L1132">
        <f>-LOG(J1132,10)</f>
        <v>1.7447274948966938</v>
      </c>
      <c r="M1132">
        <f t="shared" si="86"/>
        <v>1.4723637474483469</v>
      </c>
    </row>
    <row r="1133" spans="1:13">
      <c r="A1133">
        <v>8</v>
      </c>
      <c r="B1133">
        <v>35800686</v>
      </c>
      <c r="C1133">
        <v>35801853</v>
      </c>
      <c r="D1133" s="12" t="s">
        <v>2336</v>
      </c>
      <c r="E1133" s="12" t="s">
        <v>2337</v>
      </c>
      <c r="F1133" s="12" t="s">
        <v>175</v>
      </c>
      <c r="G1133">
        <v>1167</v>
      </c>
      <c r="H1133">
        <v>18</v>
      </c>
      <c r="I1133" s="12">
        <v>2.0129999999999999E-2</v>
      </c>
      <c r="J1133" s="12" t="s">
        <v>166</v>
      </c>
      <c r="K1133">
        <f>-LOG(I1133,10)</f>
        <v>1.6961562251113453</v>
      </c>
      <c r="L1133">
        <v>1.2</v>
      </c>
      <c r="M1133">
        <f t="shared" si="86"/>
        <v>1.4480781125556725</v>
      </c>
    </row>
    <row r="1134" spans="1:13">
      <c r="A1134">
        <v>8</v>
      </c>
      <c r="B1134">
        <v>35864085</v>
      </c>
      <c r="C1134">
        <v>35882957</v>
      </c>
      <c r="D1134" s="12" t="s">
        <v>2338</v>
      </c>
      <c r="E1134" s="13" t="s">
        <v>2339</v>
      </c>
      <c r="F1134" s="12" t="s">
        <v>162</v>
      </c>
      <c r="G1134">
        <v>18872</v>
      </c>
      <c r="H1134">
        <v>359</v>
      </c>
      <c r="I1134" s="12">
        <v>2.8309999999999998E-2</v>
      </c>
      <c r="J1134" s="12">
        <v>3.0999999999999999E-3</v>
      </c>
      <c r="K1134">
        <f>-LOG(I1134,10)</f>
        <v>1.5480601306348969</v>
      </c>
      <c r="L1134">
        <f>-LOG(J1134,10)</f>
        <v>2.5086383061657269</v>
      </c>
      <c r="M1134" s="14">
        <f t="shared" si="86"/>
        <v>2.028349218400312</v>
      </c>
    </row>
    <row r="1135" spans="1:13">
      <c r="A1135">
        <v>8</v>
      </c>
      <c r="B1135">
        <v>36094828</v>
      </c>
      <c r="C1135">
        <v>36147787</v>
      </c>
      <c r="D1135" s="12" t="s">
        <v>2340</v>
      </c>
      <c r="E1135" s="12" t="s">
        <v>2341</v>
      </c>
      <c r="F1135" s="12" t="s">
        <v>165</v>
      </c>
      <c r="G1135">
        <v>52959</v>
      </c>
      <c r="H1135">
        <v>978</v>
      </c>
      <c r="I1135" s="12" t="s">
        <v>166</v>
      </c>
      <c r="J1135" s="12">
        <v>3.3799999999999997E-2</v>
      </c>
      <c r="K1135">
        <v>1.2</v>
      </c>
      <c r="L1135">
        <f>-LOG(J1135,10)</f>
        <v>1.4710832997223451</v>
      </c>
      <c r="M1135">
        <f t="shared" si="86"/>
        <v>1.3355416498611725</v>
      </c>
    </row>
    <row r="1136" spans="1:13">
      <c r="A1136">
        <v>8</v>
      </c>
      <c r="B1136">
        <v>39297980</v>
      </c>
      <c r="C1136">
        <v>39368268</v>
      </c>
      <c r="D1136" s="12" t="s">
        <v>2342</v>
      </c>
      <c r="E1136" s="12" t="s">
        <v>2343</v>
      </c>
      <c r="F1136" s="12" t="s">
        <v>165</v>
      </c>
      <c r="G1136">
        <v>70288</v>
      </c>
      <c r="H1136">
        <v>950</v>
      </c>
      <c r="I1136" s="12" t="s">
        <v>166</v>
      </c>
      <c r="J1136" s="12">
        <v>4.4699999999999997E-2</v>
      </c>
      <c r="K1136">
        <v>1.2</v>
      </c>
      <c r="L1136">
        <f>-LOG(J1136,10)</f>
        <v>1.3496924768680634</v>
      </c>
      <c r="M1136">
        <f t="shared" si="86"/>
        <v>1.2748462384340318</v>
      </c>
    </row>
    <row r="1137" spans="1:13">
      <c r="A1137">
        <v>8</v>
      </c>
      <c r="B1137">
        <v>41827267</v>
      </c>
      <c r="C1137">
        <v>42046202</v>
      </c>
      <c r="D1137" s="12" t="s">
        <v>2344</v>
      </c>
      <c r="E1137" s="12" t="s">
        <v>2345</v>
      </c>
      <c r="F1137" s="12" t="s">
        <v>165</v>
      </c>
      <c r="G1137">
        <v>218935</v>
      </c>
      <c r="H1137">
        <v>2756</v>
      </c>
      <c r="I1137" s="12" t="s">
        <v>166</v>
      </c>
      <c r="J1137" s="12">
        <v>2.8199999999999999E-2</v>
      </c>
      <c r="K1137">
        <v>1.2</v>
      </c>
      <c r="L1137">
        <f>-LOG(J1137,10)</f>
        <v>1.5497508916806388</v>
      </c>
      <c r="M1137">
        <f t="shared" si="86"/>
        <v>1.3748754458403194</v>
      </c>
    </row>
    <row r="1138" spans="1:13">
      <c r="A1138">
        <v>8</v>
      </c>
      <c r="B1138">
        <v>41923520</v>
      </c>
      <c r="C1138">
        <v>41927130</v>
      </c>
      <c r="D1138" s="12" t="s">
        <v>2346</v>
      </c>
      <c r="E1138" s="12" t="s">
        <v>2347</v>
      </c>
      <c r="F1138" s="12" t="s">
        <v>165</v>
      </c>
      <c r="G1138">
        <v>3610</v>
      </c>
      <c r="H1138">
        <v>16</v>
      </c>
      <c r="I1138" s="12" t="s">
        <v>166</v>
      </c>
      <c r="J1138" s="12">
        <v>2.4799999999999999E-2</v>
      </c>
      <c r="K1138">
        <v>1.2</v>
      </c>
      <c r="L1138">
        <f>-LOG(J1138,10)</f>
        <v>1.6055483191737836</v>
      </c>
      <c r="M1138">
        <f t="shared" si="86"/>
        <v>1.4027741595868917</v>
      </c>
    </row>
    <row r="1139" spans="1:13">
      <c r="A1139">
        <v>8</v>
      </c>
      <c r="B1139">
        <v>42522136</v>
      </c>
      <c r="C1139">
        <v>42522203</v>
      </c>
      <c r="D1139" s="12" t="s">
        <v>2348</v>
      </c>
      <c r="E1139" s="12" t="s">
        <v>2349</v>
      </c>
      <c r="F1139" s="12" t="s">
        <v>175</v>
      </c>
      <c r="G1139">
        <v>67</v>
      </c>
      <c r="H1139">
        <v>1</v>
      </c>
      <c r="I1139" s="12">
        <v>4.5589999999999999E-2</v>
      </c>
      <c r="J1139" s="12" t="s">
        <v>166</v>
      </c>
      <c r="K1139">
        <f>-LOG(I1139,10)</f>
        <v>1.3411304077980375</v>
      </c>
      <c r="L1139">
        <v>1.2</v>
      </c>
      <c r="M1139">
        <f t="shared" si="86"/>
        <v>1.2705652038990187</v>
      </c>
    </row>
    <row r="1140" spans="1:13">
      <c r="A1140">
        <v>8</v>
      </c>
      <c r="B1140">
        <v>42742807</v>
      </c>
      <c r="C1140">
        <v>42742912</v>
      </c>
      <c r="D1140" s="12" t="s">
        <v>2350</v>
      </c>
      <c r="E1140" s="12" t="s">
        <v>2351</v>
      </c>
      <c r="F1140" s="12" t="s">
        <v>175</v>
      </c>
      <c r="G1140">
        <v>105</v>
      </c>
      <c r="H1140">
        <v>1</v>
      </c>
      <c r="I1140" s="12">
        <v>1.0959999999999999E-2</v>
      </c>
      <c r="J1140" s="12" t="s">
        <v>166</v>
      </c>
      <c r="K1140">
        <f>-LOG(I1140,10)</f>
        <v>1.9601894458516493</v>
      </c>
      <c r="L1140">
        <v>1.2</v>
      </c>
      <c r="M1140">
        <f t="shared" si="86"/>
        <v>1.5800947229258246</v>
      </c>
    </row>
    <row r="1141" spans="1:13">
      <c r="A1141">
        <v>8</v>
      </c>
      <c r="B1141">
        <v>46668808</v>
      </c>
      <c r="C1141">
        <v>46739515</v>
      </c>
      <c r="D1141" s="12" t="s">
        <v>2352</v>
      </c>
      <c r="E1141" s="12" t="s">
        <v>2353</v>
      </c>
      <c r="F1141" s="12" t="s">
        <v>165</v>
      </c>
      <c r="G1141">
        <v>70707</v>
      </c>
      <c r="H1141">
        <v>790</v>
      </c>
      <c r="I1141" s="12" t="s">
        <v>166</v>
      </c>
      <c r="J1141" s="12">
        <v>2.63E-2</v>
      </c>
      <c r="K1141">
        <v>1.2</v>
      </c>
      <c r="L1141">
        <f t="shared" ref="L1141:L1147" si="89">-LOG(J1141,10)</f>
        <v>1.580044251510242</v>
      </c>
      <c r="M1141">
        <f t="shared" si="86"/>
        <v>1.3900221257551211</v>
      </c>
    </row>
    <row r="1142" spans="1:13">
      <c r="A1142">
        <v>8</v>
      </c>
      <c r="B1142">
        <v>50389092</v>
      </c>
      <c r="C1142">
        <v>50390097</v>
      </c>
      <c r="D1142" s="12" t="s">
        <v>2354</v>
      </c>
      <c r="E1142" s="12" t="s">
        <v>2355</v>
      </c>
      <c r="F1142" s="12" t="s">
        <v>165</v>
      </c>
      <c r="G1142">
        <v>1005</v>
      </c>
      <c r="H1142">
        <v>28</v>
      </c>
      <c r="I1142" s="12" t="s">
        <v>166</v>
      </c>
      <c r="J1142" s="12">
        <v>3.6600000000000001E-2</v>
      </c>
      <c r="K1142">
        <v>1.2</v>
      </c>
      <c r="L1142">
        <f t="shared" si="89"/>
        <v>1.4365189146055892</v>
      </c>
      <c r="M1142">
        <f t="shared" si="86"/>
        <v>1.3182594573027946</v>
      </c>
    </row>
    <row r="1143" spans="1:13">
      <c r="A1143">
        <v>8</v>
      </c>
      <c r="B1143">
        <v>53436100</v>
      </c>
      <c r="C1143">
        <v>53480650</v>
      </c>
      <c r="D1143" s="12" t="s">
        <v>2356</v>
      </c>
      <c r="E1143" s="12" t="s">
        <v>2357</v>
      </c>
      <c r="F1143" s="12" t="s">
        <v>165</v>
      </c>
      <c r="G1143">
        <v>44550</v>
      </c>
      <c r="H1143">
        <v>376</v>
      </c>
      <c r="I1143" s="12" t="s">
        <v>166</v>
      </c>
      <c r="J1143" s="12">
        <v>3.2599999999999997E-2</v>
      </c>
      <c r="K1143">
        <v>1.2</v>
      </c>
      <c r="L1143">
        <f t="shared" si="89"/>
        <v>1.4867823999320608</v>
      </c>
      <c r="M1143">
        <f t="shared" si="86"/>
        <v>1.3433911999660304</v>
      </c>
    </row>
    <row r="1144" spans="1:13">
      <c r="A1144">
        <v>8</v>
      </c>
      <c r="B1144">
        <v>54520433</v>
      </c>
      <c r="C1144">
        <v>54529998</v>
      </c>
      <c r="D1144" s="12" t="s">
        <v>2358</v>
      </c>
      <c r="E1144" s="12" t="s">
        <v>2359</v>
      </c>
      <c r="F1144" s="12" t="s">
        <v>165</v>
      </c>
      <c r="G1144">
        <v>9565</v>
      </c>
      <c r="H1144">
        <v>129</v>
      </c>
      <c r="I1144" s="12" t="s">
        <v>166</v>
      </c>
      <c r="J1144" s="12">
        <v>2.75E-2</v>
      </c>
      <c r="K1144">
        <v>1.2</v>
      </c>
      <c r="L1144">
        <f t="shared" si="89"/>
        <v>1.5606673061697371</v>
      </c>
      <c r="M1144">
        <f t="shared" si="86"/>
        <v>1.3803336530848687</v>
      </c>
    </row>
    <row r="1145" spans="1:13">
      <c r="A1145">
        <v>8</v>
      </c>
      <c r="B1145">
        <v>55028401</v>
      </c>
      <c r="C1145">
        <v>55032395</v>
      </c>
      <c r="D1145" s="12" t="s">
        <v>2360</v>
      </c>
      <c r="E1145" s="12" t="s">
        <v>2361</v>
      </c>
      <c r="F1145" s="12" t="s">
        <v>165</v>
      </c>
      <c r="G1145">
        <v>3994</v>
      </c>
      <c r="H1145">
        <v>13</v>
      </c>
      <c r="I1145" s="12" t="s">
        <v>166</v>
      </c>
      <c r="J1145" s="12">
        <v>3.9E-2</v>
      </c>
      <c r="K1145">
        <v>1.2</v>
      </c>
      <c r="L1145">
        <f t="shared" si="89"/>
        <v>1.4089353929735007</v>
      </c>
      <c r="M1145">
        <f t="shared" si="86"/>
        <v>1.3044676964867503</v>
      </c>
    </row>
    <row r="1146" spans="1:13">
      <c r="A1146">
        <v>8</v>
      </c>
      <c r="B1146">
        <v>55043059</v>
      </c>
      <c r="C1146">
        <v>55044521</v>
      </c>
      <c r="D1146" s="12" t="s">
        <v>2362</v>
      </c>
      <c r="E1146" s="12" t="s">
        <v>2363</v>
      </c>
      <c r="F1146" s="12" t="s">
        <v>165</v>
      </c>
      <c r="G1146">
        <v>1462</v>
      </c>
      <c r="H1146">
        <v>5</v>
      </c>
      <c r="I1146" s="12" t="s">
        <v>166</v>
      </c>
      <c r="J1146" s="12">
        <v>4.6300000000000001E-2</v>
      </c>
      <c r="K1146">
        <v>1.2</v>
      </c>
      <c r="L1146">
        <f t="shared" si="89"/>
        <v>1.3344190089820467</v>
      </c>
      <c r="M1146">
        <f t="shared" si="86"/>
        <v>1.2672095044910234</v>
      </c>
    </row>
    <row r="1147" spans="1:13">
      <c r="A1147">
        <v>8</v>
      </c>
      <c r="B1147">
        <v>55055874</v>
      </c>
      <c r="C1147">
        <v>55057729</v>
      </c>
      <c r="D1147" s="12" t="s">
        <v>2364</v>
      </c>
      <c r="E1147" s="12" t="s">
        <v>2365</v>
      </c>
      <c r="F1147" s="12" t="s">
        <v>165</v>
      </c>
      <c r="G1147">
        <v>1855</v>
      </c>
      <c r="H1147">
        <v>6</v>
      </c>
      <c r="I1147" s="12" t="s">
        <v>166</v>
      </c>
      <c r="J1147" s="12">
        <v>4.4400000000000002E-2</v>
      </c>
      <c r="K1147">
        <v>1.2</v>
      </c>
      <c r="L1147">
        <f t="shared" si="89"/>
        <v>1.3526170298853801</v>
      </c>
      <c r="M1147">
        <f t="shared" si="86"/>
        <v>1.27630851494269</v>
      </c>
    </row>
    <row r="1148" spans="1:13">
      <c r="A1148">
        <v>8</v>
      </c>
      <c r="B1148">
        <v>56016717</v>
      </c>
      <c r="C1148">
        <v>56017100</v>
      </c>
      <c r="D1148" s="12" t="s">
        <v>2366</v>
      </c>
      <c r="E1148" s="12" t="s">
        <v>2367</v>
      </c>
      <c r="F1148" s="12" t="s">
        <v>175</v>
      </c>
      <c r="G1148">
        <v>383</v>
      </c>
      <c r="H1148">
        <v>10</v>
      </c>
      <c r="I1148" s="12">
        <v>3.7289999999999997E-2</v>
      </c>
      <c r="J1148" s="12" t="s">
        <v>166</v>
      </c>
      <c r="K1148">
        <f>-LOG(I1148,10)</f>
        <v>1.4284076166386925</v>
      </c>
      <c r="L1148">
        <v>1.2</v>
      </c>
      <c r="M1148">
        <f t="shared" si="86"/>
        <v>1.3142038083193461</v>
      </c>
    </row>
    <row r="1149" spans="1:13">
      <c r="A1149">
        <v>8</v>
      </c>
      <c r="B1149">
        <v>60632827</v>
      </c>
      <c r="C1149">
        <v>60676729</v>
      </c>
      <c r="D1149" s="12" t="s">
        <v>2368</v>
      </c>
      <c r="E1149" s="12" t="s">
        <v>2369</v>
      </c>
      <c r="F1149" s="12" t="s">
        <v>165</v>
      </c>
      <c r="G1149">
        <v>43902</v>
      </c>
      <c r="H1149">
        <v>626</v>
      </c>
      <c r="I1149" s="12" t="s">
        <v>166</v>
      </c>
      <c r="J1149" s="12">
        <v>3.56E-2</v>
      </c>
      <c r="K1149">
        <v>1.2</v>
      </c>
      <c r="L1149">
        <f>-LOG(J1149,10)</f>
        <v>1.4485500020271247</v>
      </c>
      <c r="M1149">
        <f t="shared" si="86"/>
        <v>1.3242750010135622</v>
      </c>
    </row>
    <row r="1150" spans="1:13">
      <c r="A1150">
        <v>8</v>
      </c>
      <c r="B1150">
        <v>60719291</v>
      </c>
      <c r="C1150">
        <v>60725806</v>
      </c>
      <c r="D1150" s="12" t="s">
        <v>2370</v>
      </c>
      <c r="E1150" s="12" t="s">
        <v>2371</v>
      </c>
      <c r="F1150" s="12" t="s">
        <v>165</v>
      </c>
      <c r="G1150">
        <v>6515</v>
      </c>
      <c r="H1150">
        <v>150</v>
      </c>
      <c r="I1150" s="12" t="s">
        <v>166</v>
      </c>
      <c r="J1150" s="12">
        <v>2.7E-2</v>
      </c>
      <c r="K1150">
        <v>1.2</v>
      </c>
      <c r="L1150">
        <f>-LOG(J1150,10)</f>
        <v>1.5686362358410126</v>
      </c>
      <c r="M1150">
        <f t="shared" si="86"/>
        <v>1.3843181179205062</v>
      </c>
    </row>
    <row r="1151" spans="1:13">
      <c r="A1151">
        <v>8</v>
      </c>
      <c r="B1151">
        <v>60792221</v>
      </c>
      <c r="C1151">
        <v>60793428</v>
      </c>
      <c r="D1151" s="12" t="s">
        <v>2372</v>
      </c>
      <c r="E1151" s="12" t="s">
        <v>2373</v>
      </c>
      <c r="F1151" s="12" t="s">
        <v>165</v>
      </c>
      <c r="G1151">
        <v>1207</v>
      </c>
      <c r="H1151">
        <v>21</v>
      </c>
      <c r="I1151" s="12" t="s">
        <v>166</v>
      </c>
      <c r="J1151" s="12">
        <v>3.6799999999999999E-2</v>
      </c>
      <c r="K1151">
        <v>1.2</v>
      </c>
      <c r="L1151">
        <f>-LOG(J1151,10)</f>
        <v>1.4341521813264821</v>
      </c>
      <c r="M1151">
        <f t="shared" si="86"/>
        <v>1.3170760906632411</v>
      </c>
    </row>
    <row r="1152" spans="1:13">
      <c r="A1152">
        <v>8</v>
      </c>
      <c r="B1152">
        <v>64514332</v>
      </c>
      <c r="C1152">
        <v>64514441</v>
      </c>
      <c r="D1152" s="12" t="s">
        <v>2374</v>
      </c>
      <c r="E1152" s="13" t="s">
        <v>2375</v>
      </c>
      <c r="F1152" s="12" t="s">
        <v>162</v>
      </c>
      <c r="G1152">
        <v>109</v>
      </c>
      <c r="H1152">
        <v>2</v>
      </c>
      <c r="I1152" s="12">
        <v>2.99E-3</v>
      </c>
      <c r="J1152" s="12">
        <v>4.1999999999999997E-3</v>
      </c>
      <c r="K1152">
        <f>-LOG(I1152,10)</f>
        <v>2.52432881167557</v>
      </c>
      <c r="L1152">
        <f>-LOG(J1152,10)</f>
        <v>2.3767507096020997</v>
      </c>
      <c r="M1152" s="14">
        <f t="shared" si="86"/>
        <v>2.4505397606388346</v>
      </c>
    </row>
    <row r="1153" spans="1:13">
      <c r="A1153">
        <v>8</v>
      </c>
      <c r="B1153">
        <v>71371298</v>
      </c>
      <c r="C1153">
        <v>71379361</v>
      </c>
      <c r="D1153" s="12" t="s">
        <v>2376</v>
      </c>
      <c r="E1153" s="12" t="s">
        <v>2377</v>
      </c>
      <c r="F1153" s="12" t="s">
        <v>175</v>
      </c>
      <c r="G1153">
        <v>8063</v>
      </c>
      <c r="H1153">
        <v>45</v>
      </c>
      <c r="I1153" s="12">
        <v>1.286E-2</v>
      </c>
      <c r="J1153" s="12" t="s">
        <v>166</v>
      </c>
      <c r="K1153">
        <f>-LOG(I1153,10)</f>
        <v>1.8907590314117968</v>
      </c>
      <c r="L1153">
        <v>1.2</v>
      </c>
      <c r="M1153">
        <f t="shared" si="86"/>
        <v>1.5453795157058985</v>
      </c>
    </row>
    <row r="1154" spans="1:13">
      <c r="A1154">
        <v>8</v>
      </c>
      <c r="B1154">
        <v>75401968</v>
      </c>
      <c r="C1154">
        <v>75402310</v>
      </c>
      <c r="D1154" s="12" t="s">
        <v>2378</v>
      </c>
      <c r="E1154" s="12" t="s">
        <v>2379</v>
      </c>
      <c r="F1154" s="12" t="s">
        <v>175</v>
      </c>
      <c r="G1154">
        <v>342</v>
      </c>
      <c r="H1154">
        <v>30</v>
      </c>
      <c r="I1154" s="12">
        <v>2.5989999999999999E-2</v>
      </c>
      <c r="J1154" s="12" t="s">
        <v>166</v>
      </c>
      <c r="K1154">
        <f>-LOG(I1154,10)</f>
        <v>1.5851937204989872</v>
      </c>
      <c r="L1154">
        <v>1.2</v>
      </c>
      <c r="M1154">
        <f t="shared" ref="M1154:M1217" si="90">AVERAGE(K1154:L1154)</f>
        <v>1.3925968602494936</v>
      </c>
    </row>
    <row r="1155" spans="1:13">
      <c r="A1155">
        <v>8</v>
      </c>
      <c r="B1155">
        <v>75595779</v>
      </c>
      <c r="C1155">
        <v>75596185</v>
      </c>
      <c r="D1155" s="12" t="s">
        <v>2380</v>
      </c>
      <c r="E1155" s="12" t="s">
        <v>2381</v>
      </c>
      <c r="F1155" s="12" t="s">
        <v>175</v>
      </c>
      <c r="G1155">
        <v>406</v>
      </c>
      <c r="H1155">
        <v>2</v>
      </c>
      <c r="I1155" s="12">
        <v>3.9759999999999997E-2</v>
      </c>
      <c r="J1155" s="12" t="s">
        <v>166</v>
      </c>
      <c r="K1155">
        <f>-LOG(I1155,10)</f>
        <v>1.4005536242747243</v>
      </c>
      <c r="L1155">
        <v>1.2</v>
      </c>
      <c r="M1155">
        <f t="shared" si="90"/>
        <v>1.300276812137362</v>
      </c>
    </row>
    <row r="1156" spans="1:13">
      <c r="A1156">
        <v>8</v>
      </c>
      <c r="B1156">
        <v>79210431</v>
      </c>
      <c r="C1156">
        <v>79248570</v>
      </c>
      <c r="D1156" s="12" t="s">
        <v>2382</v>
      </c>
      <c r="E1156" s="12" t="s">
        <v>2383</v>
      </c>
      <c r="F1156" s="12" t="s">
        <v>165</v>
      </c>
      <c r="G1156">
        <v>38139</v>
      </c>
      <c r="H1156">
        <v>404</v>
      </c>
      <c r="I1156" s="12" t="s">
        <v>166</v>
      </c>
      <c r="J1156" s="12">
        <v>3.95E-2</v>
      </c>
      <c r="K1156">
        <v>1.2</v>
      </c>
      <c r="L1156">
        <f>-LOG(J1156,10)</f>
        <v>1.4034029043735397</v>
      </c>
      <c r="M1156">
        <f t="shared" si="90"/>
        <v>1.3017014521867698</v>
      </c>
    </row>
    <row r="1157" spans="1:13">
      <c r="A1157">
        <v>8</v>
      </c>
      <c r="B1157">
        <v>85432686</v>
      </c>
      <c r="C1157">
        <v>85433323</v>
      </c>
      <c r="D1157" s="12" t="s">
        <v>2384</v>
      </c>
      <c r="E1157" s="12" t="s">
        <v>2385</v>
      </c>
      <c r="F1157" s="12" t="s">
        <v>175</v>
      </c>
      <c r="G1157">
        <v>637</v>
      </c>
      <c r="H1157">
        <v>1</v>
      </c>
      <c r="I1157" s="12">
        <v>4.283E-2</v>
      </c>
      <c r="J1157" s="12" t="s">
        <v>166</v>
      </c>
      <c r="K1157">
        <f>-LOG(I1157,10)</f>
        <v>1.3682519256034305</v>
      </c>
      <c r="L1157">
        <v>1.2</v>
      </c>
      <c r="M1157">
        <f t="shared" si="90"/>
        <v>1.2841259628017152</v>
      </c>
    </row>
    <row r="1158" spans="1:13">
      <c r="A1158">
        <v>8</v>
      </c>
      <c r="B1158">
        <v>94772009</v>
      </c>
      <c r="C1158">
        <v>94782427</v>
      </c>
      <c r="D1158" s="12" t="s">
        <v>2386</v>
      </c>
      <c r="E1158" s="12" t="s">
        <v>2387</v>
      </c>
      <c r="F1158" s="12" t="s">
        <v>165</v>
      </c>
      <c r="G1158">
        <v>10418</v>
      </c>
      <c r="H1158">
        <v>53</v>
      </c>
      <c r="I1158" s="12" t="s">
        <v>166</v>
      </c>
      <c r="J1158" s="12">
        <v>3.5900000000000001E-2</v>
      </c>
      <c r="K1158">
        <v>1.2</v>
      </c>
      <c r="L1158">
        <f t="shared" ref="L1158:L1167" si="91">-LOG(J1158,10)</f>
        <v>1.4449055514216806</v>
      </c>
      <c r="M1158">
        <f t="shared" si="90"/>
        <v>1.3224527757108402</v>
      </c>
    </row>
    <row r="1159" spans="1:13">
      <c r="A1159">
        <v>8</v>
      </c>
      <c r="B1159">
        <v>94838321</v>
      </c>
      <c r="C1159">
        <v>94854895</v>
      </c>
      <c r="D1159" s="12" t="s">
        <v>2388</v>
      </c>
      <c r="E1159" s="12" t="s">
        <v>2389</v>
      </c>
      <c r="F1159" s="12" t="s">
        <v>165</v>
      </c>
      <c r="G1159">
        <v>16574</v>
      </c>
      <c r="H1159">
        <v>255</v>
      </c>
      <c r="I1159" s="12" t="s">
        <v>166</v>
      </c>
      <c r="J1159" s="12">
        <v>3.6700000000000003E-2</v>
      </c>
      <c r="K1159">
        <v>1.2</v>
      </c>
      <c r="L1159">
        <f t="shared" si="91"/>
        <v>1.4353339357479105</v>
      </c>
      <c r="M1159">
        <f t="shared" si="90"/>
        <v>1.3176669678739552</v>
      </c>
    </row>
    <row r="1160" spans="1:13">
      <c r="A1160">
        <v>8</v>
      </c>
      <c r="B1160">
        <v>94857450</v>
      </c>
      <c r="C1160">
        <v>94873535</v>
      </c>
      <c r="D1160" s="12" t="s">
        <v>2390</v>
      </c>
      <c r="E1160" s="12" t="s">
        <v>2391</v>
      </c>
      <c r="F1160" s="12" t="s">
        <v>165</v>
      </c>
      <c r="G1160">
        <v>16085</v>
      </c>
      <c r="H1160">
        <v>164</v>
      </c>
      <c r="I1160" s="12" t="s">
        <v>166</v>
      </c>
      <c r="J1160" s="12">
        <v>2.5600000000000001E-2</v>
      </c>
      <c r="K1160">
        <v>1.2</v>
      </c>
      <c r="L1160">
        <f t="shared" si="91"/>
        <v>1.5917600346881504</v>
      </c>
      <c r="M1160">
        <f t="shared" si="90"/>
        <v>1.3958800173440751</v>
      </c>
    </row>
    <row r="1161" spans="1:13">
      <c r="A1161">
        <v>8</v>
      </c>
      <c r="B1161">
        <v>94863828</v>
      </c>
      <c r="C1161">
        <v>94876330</v>
      </c>
      <c r="D1161" s="12" t="s">
        <v>2392</v>
      </c>
      <c r="E1161" s="12" t="s">
        <v>2393</v>
      </c>
      <c r="F1161" s="12" t="s">
        <v>165</v>
      </c>
      <c r="G1161">
        <v>12502</v>
      </c>
      <c r="H1161">
        <v>118</v>
      </c>
      <c r="I1161" s="12" t="s">
        <v>166</v>
      </c>
      <c r="J1161" s="12">
        <v>2.4299999999999999E-2</v>
      </c>
      <c r="K1161">
        <v>1.2</v>
      </c>
      <c r="L1161">
        <f t="shared" si="91"/>
        <v>1.6143937264016877</v>
      </c>
      <c r="M1161">
        <f t="shared" si="90"/>
        <v>1.4071968632008438</v>
      </c>
    </row>
    <row r="1162" spans="1:13">
      <c r="A1162">
        <v>8</v>
      </c>
      <c r="B1162">
        <v>95055103</v>
      </c>
      <c r="C1162">
        <v>95078141</v>
      </c>
      <c r="D1162" s="12" t="s">
        <v>2394</v>
      </c>
      <c r="E1162" s="12" t="s">
        <v>2395</v>
      </c>
      <c r="F1162" s="12" t="s">
        <v>165</v>
      </c>
      <c r="G1162">
        <v>23038</v>
      </c>
      <c r="H1162">
        <v>196</v>
      </c>
      <c r="I1162" s="12" t="s">
        <v>166</v>
      </c>
      <c r="J1162" s="12">
        <v>4.2700000000000002E-2</v>
      </c>
      <c r="K1162">
        <v>1.2</v>
      </c>
      <c r="L1162">
        <f t="shared" si="91"/>
        <v>1.3695721249749762</v>
      </c>
      <c r="M1162">
        <f t="shared" si="90"/>
        <v>1.2847860624874881</v>
      </c>
    </row>
    <row r="1163" spans="1:13">
      <c r="A1163">
        <v>8</v>
      </c>
      <c r="B1163">
        <v>95534085</v>
      </c>
      <c r="C1163">
        <v>95558890</v>
      </c>
      <c r="D1163" s="12" t="s">
        <v>2396</v>
      </c>
      <c r="E1163" s="15" t="s">
        <v>2397</v>
      </c>
      <c r="F1163" s="12" t="s">
        <v>165</v>
      </c>
      <c r="G1163">
        <v>24805</v>
      </c>
      <c r="H1163">
        <v>344</v>
      </c>
      <c r="I1163" s="12" t="s">
        <v>166</v>
      </c>
      <c r="J1163" s="12">
        <v>5.0000000000000001E-3</v>
      </c>
      <c r="K1163">
        <v>1.2</v>
      </c>
      <c r="L1163">
        <f t="shared" si="91"/>
        <v>2.3010299956639808</v>
      </c>
      <c r="M1163">
        <f t="shared" si="90"/>
        <v>1.7505149978319903</v>
      </c>
    </row>
    <row r="1164" spans="1:13">
      <c r="A1164">
        <v>8</v>
      </c>
      <c r="B1164">
        <v>95551793</v>
      </c>
      <c r="C1164">
        <v>95552302</v>
      </c>
      <c r="D1164" s="12" t="s">
        <v>2398</v>
      </c>
      <c r="E1164" s="12" t="s">
        <v>2399</v>
      </c>
      <c r="F1164" s="12" t="s">
        <v>165</v>
      </c>
      <c r="G1164">
        <v>509</v>
      </c>
      <c r="H1164">
        <v>11</v>
      </c>
      <c r="I1164" s="12" t="s">
        <v>166</v>
      </c>
      <c r="J1164" s="12">
        <v>4.3299999999999998E-2</v>
      </c>
      <c r="K1164">
        <v>1.2</v>
      </c>
      <c r="L1164">
        <f t="shared" si="91"/>
        <v>1.3635121036466344</v>
      </c>
      <c r="M1164">
        <f t="shared" si="90"/>
        <v>1.2817560518233173</v>
      </c>
    </row>
    <row r="1165" spans="1:13">
      <c r="A1165">
        <v>8</v>
      </c>
      <c r="B1165">
        <v>95593422</v>
      </c>
      <c r="C1165">
        <v>95621509</v>
      </c>
      <c r="D1165" s="12" t="s">
        <v>2400</v>
      </c>
      <c r="E1165" s="12" t="s">
        <v>2401</v>
      </c>
      <c r="F1165" s="12" t="s">
        <v>165</v>
      </c>
      <c r="G1165">
        <v>28087</v>
      </c>
      <c r="H1165">
        <v>364</v>
      </c>
      <c r="I1165" s="12" t="s">
        <v>166</v>
      </c>
      <c r="J1165" s="12">
        <v>0.01</v>
      </c>
      <c r="K1165">
        <v>1.2</v>
      </c>
      <c r="L1165">
        <f t="shared" si="91"/>
        <v>1.9999999999999996</v>
      </c>
      <c r="M1165">
        <f t="shared" si="90"/>
        <v>1.5999999999999996</v>
      </c>
    </row>
    <row r="1166" spans="1:13">
      <c r="A1166">
        <v>8</v>
      </c>
      <c r="B1166">
        <v>100661909</v>
      </c>
      <c r="C1166">
        <v>100726355</v>
      </c>
      <c r="D1166" s="12" t="s">
        <v>2402</v>
      </c>
      <c r="E1166" s="15" t="s">
        <v>2403</v>
      </c>
      <c r="F1166" s="12" t="s">
        <v>165</v>
      </c>
      <c r="G1166">
        <v>64446</v>
      </c>
      <c r="H1166">
        <v>936</v>
      </c>
      <c r="I1166" s="12" t="s">
        <v>166</v>
      </c>
      <c r="J1166" s="12">
        <v>6.1999999999999998E-3</v>
      </c>
      <c r="K1166">
        <v>1.2</v>
      </c>
      <c r="L1166">
        <f t="shared" si="91"/>
        <v>2.2076083105017457</v>
      </c>
      <c r="M1166">
        <f t="shared" si="90"/>
        <v>1.7038041552508729</v>
      </c>
    </row>
    <row r="1167" spans="1:13">
      <c r="A1167">
        <v>8</v>
      </c>
      <c r="B1167">
        <v>101539584</v>
      </c>
      <c r="C1167">
        <v>101539708</v>
      </c>
      <c r="D1167" s="12" t="s">
        <v>2404</v>
      </c>
      <c r="E1167" s="12" t="s">
        <v>2405</v>
      </c>
      <c r="F1167" s="12" t="s">
        <v>162</v>
      </c>
      <c r="G1167">
        <v>124</v>
      </c>
      <c r="H1167">
        <v>2</v>
      </c>
      <c r="I1167" s="12">
        <v>1.393E-2</v>
      </c>
      <c r="J1167" s="12">
        <v>2.7099999999999999E-2</v>
      </c>
      <c r="K1167">
        <f t="shared" ref="K1167:K1174" si="92">-LOG(I1167,10)</f>
        <v>1.8560488835760365</v>
      </c>
      <c r="L1167">
        <f t="shared" si="91"/>
        <v>1.5670307091255939</v>
      </c>
      <c r="M1167">
        <f t="shared" si="90"/>
        <v>1.7115397963508152</v>
      </c>
    </row>
    <row r="1168" spans="1:13">
      <c r="A1168">
        <v>8</v>
      </c>
      <c r="B1168">
        <v>104348191</v>
      </c>
      <c r="C1168">
        <v>104395807</v>
      </c>
      <c r="D1168" s="12" t="s">
        <v>2406</v>
      </c>
      <c r="E1168" s="12" t="s">
        <v>2407</v>
      </c>
      <c r="F1168" s="12" t="s">
        <v>175</v>
      </c>
      <c r="G1168">
        <v>47616</v>
      </c>
      <c r="H1168">
        <v>477</v>
      </c>
      <c r="I1168" s="12">
        <v>3.9219999999999998E-2</v>
      </c>
      <c r="J1168" s="12" t="s">
        <v>166</v>
      </c>
      <c r="K1168">
        <f t="shared" si="92"/>
        <v>1.4064924106682346</v>
      </c>
      <c r="L1168">
        <v>1.2</v>
      </c>
      <c r="M1168">
        <f t="shared" si="90"/>
        <v>1.3032462053341174</v>
      </c>
    </row>
    <row r="1169" spans="1:13">
      <c r="A1169">
        <v>8</v>
      </c>
      <c r="B1169">
        <v>104362602</v>
      </c>
      <c r="C1169">
        <v>104363668</v>
      </c>
      <c r="D1169" s="12" t="s">
        <v>2408</v>
      </c>
      <c r="E1169" s="15" t="s">
        <v>2409</v>
      </c>
      <c r="F1169" s="12" t="s">
        <v>175</v>
      </c>
      <c r="G1169">
        <v>1066</v>
      </c>
      <c r="H1169">
        <v>17</v>
      </c>
      <c r="I1169" s="12">
        <v>9.1199999999999996E-3</v>
      </c>
      <c r="J1169" s="12" t="s">
        <v>166</v>
      </c>
      <c r="K1169">
        <f t="shared" si="92"/>
        <v>2.0400051616715835</v>
      </c>
      <c r="L1169">
        <v>1.2</v>
      </c>
      <c r="M1169">
        <f t="shared" si="90"/>
        <v>1.6200025808357918</v>
      </c>
    </row>
    <row r="1170" spans="1:13">
      <c r="A1170">
        <v>8</v>
      </c>
      <c r="B1170">
        <v>105701148</v>
      </c>
      <c r="C1170">
        <v>105703496</v>
      </c>
      <c r="D1170" s="12" t="s">
        <v>2410</v>
      </c>
      <c r="E1170" s="12" t="s">
        <v>2411</v>
      </c>
      <c r="F1170" s="12" t="s">
        <v>175</v>
      </c>
      <c r="G1170">
        <v>2348</v>
      </c>
      <c r="H1170">
        <v>13</v>
      </c>
      <c r="I1170" s="12">
        <v>2.2110000000000001E-2</v>
      </c>
      <c r="J1170" s="12" t="s">
        <v>166</v>
      </c>
      <c r="K1170">
        <f t="shared" si="92"/>
        <v>1.655411257421286</v>
      </c>
      <c r="L1170">
        <v>1.2</v>
      </c>
      <c r="M1170">
        <f t="shared" si="90"/>
        <v>1.4277056287106431</v>
      </c>
    </row>
    <row r="1171" spans="1:13">
      <c r="A1171">
        <v>8</v>
      </c>
      <c r="B1171">
        <v>105703651</v>
      </c>
      <c r="C1171">
        <v>105708210</v>
      </c>
      <c r="D1171" s="12" t="s">
        <v>2412</v>
      </c>
      <c r="E1171" s="12" t="s">
        <v>2413</v>
      </c>
      <c r="F1171" s="12" t="s">
        <v>175</v>
      </c>
      <c r="G1171">
        <v>4559</v>
      </c>
      <c r="H1171">
        <v>39</v>
      </c>
      <c r="I1171" s="12">
        <v>2.7029999999999998E-2</v>
      </c>
      <c r="J1171" s="12" t="s">
        <v>166</v>
      </c>
      <c r="K1171">
        <f t="shared" si="92"/>
        <v>1.5681539543012746</v>
      </c>
      <c r="L1171">
        <v>1.2</v>
      </c>
      <c r="M1171">
        <f t="shared" si="90"/>
        <v>1.3840769771506372</v>
      </c>
    </row>
    <row r="1172" spans="1:13">
      <c r="A1172">
        <v>8</v>
      </c>
      <c r="B1172">
        <v>107029675</v>
      </c>
      <c r="C1172">
        <v>107031188</v>
      </c>
      <c r="D1172" s="12" t="s">
        <v>2414</v>
      </c>
      <c r="E1172" s="12" t="s">
        <v>2415</v>
      </c>
      <c r="F1172" s="12" t="s">
        <v>175</v>
      </c>
      <c r="G1172">
        <v>1513</v>
      </c>
      <c r="H1172">
        <v>19</v>
      </c>
      <c r="I1172" s="12">
        <v>1.099E-2</v>
      </c>
      <c r="J1172" s="12" t="s">
        <v>166</v>
      </c>
      <c r="K1172">
        <f t="shared" si="92"/>
        <v>1.9590023075765095</v>
      </c>
      <c r="L1172">
        <v>1.2</v>
      </c>
      <c r="M1172">
        <f t="shared" si="90"/>
        <v>1.5795011537882546</v>
      </c>
    </row>
    <row r="1173" spans="1:13">
      <c r="A1173">
        <v>8</v>
      </c>
      <c r="B1173">
        <v>107031222</v>
      </c>
      <c r="C1173">
        <v>107045755</v>
      </c>
      <c r="D1173" s="12" t="s">
        <v>2416</v>
      </c>
      <c r="E1173" s="12" t="s">
        <v>2417</v>
      </c>
      <c r="F1173" s="12" t="s">
        <v>175</v>
      </c>
      <c r="G1173">
        <v>14533</v>
      </c>
      <c r="H1173">
        <v>127</v>
      </c>
      <c r="I1173" s="12">
        <v>3.5430000000000003E-2</v>
      </c>
      <c r="J1173" s="12" t="s">
        <v>166</v>
      </c>
      <c r="K1173">
        <f t="shared" si="92"/>
        <v>1.4506288476668225</v>
      </c>
      <c r="L1173">
        <v>1.2</v>
      </c>
      <c r="M1173">
        <f t="shared" si="90"/>
        <v>1.3253144238334111</v>
      </c>
    </row>
    <row r="1174" spans="1:13">
      <c r="A1174">
        <v>8</v>
      </c>
      <c r="B1174">
        <v>107044698</v>
      </c>
      <c r="C1174">
        <v>107048614</v>
      </c>
      <c r="D1174" s="12" t="s">
        <v>2418</v>
      </c>
      <c r="E1174" s="15" t="s">
        <v>2419</v>
      </c>
      <c r="F1174" s="12" t="s">
        <v>175</v>
      </c>
      <c r="G1174">
        <v>3916</v>
      </c>
      <c r="H1174">
        <v>23</v>
      </c>
      <c r="I1174" s="12">
        <v>6.62E-3</v>
      </c>
      <c r="J1174" s="12" t="s">
        <v>166</v>
      </c>
      <c r="K1174">
        <f t="shared" si="92"/>
        <v>2.1791420105602999</v>
      </c>
      <c r="L1174">
        <v>1.2</v>
      </c>
      <c r="M1174">
        <f t="shared" si="90"/>
        <v>1.68957100528015</v>
      </c>
    </row>
    <row r="1175" spans="1:13">
      <c r="A1175">
        <v>8</v>
      </c>
      <c r="B1175">
        <v>107388225</v>
      </c>
      <c r="C1175">
        <v>107403206</v>
      </c>
      <c r="D1175" s="12" t="s">
        <v>2420</v>
      </c>
      <c r="E1175" s="12" t="s">
        <v>2421</v>
      </c>
      <c r="F1175" s="12" t="s">
        <v>165</v>
      </c>
      <c r="G1175">
        <v>14981</v>
      </c>
      <c r="H1175">
        <v>197</v>
      </c>
      <c r="I1175" s="12" t="s">
        <v>166</v>
      </c>
      <c r="J1175" s="12">
        <v>2.5100000000000001E-2</v>
      </c>
      <c r="K1175">
        <v>1.2</v>
      </c>
      <c r="L1175">
        <f>-LOG(J1175,10)</f>
        <v>1.6003262785189616</v>
      </c>
      <c r="M1175">
        <f t="shared" si="90"/>
        <v>1.4001631392594809</v>
      </c>
    </row>
    <row r="1176" spans="1:13">
      <c r="A1176">
        <v>8</v>
      </c>
      <c r="B1176">
        <v>107580381</v>
      </c>
      <c r="C1176">
        <v>107588464</v>
      </c>
      <c r="D1176" s="12" t="s">
        <v>2422</v>
      </c>
      <c r="E1176" s="12" t="s">
        <v>2423</v>
      </c>
      <c r="F1176" s="12" t="s">
        <v>175</v>
      </c>
      <c r="G1176">
        <v>8083</v>
      </c>
      <c r="H1176">
        <v>81</v>
      </c>
      <c r="I1176" s="12">
        <v>3.8440000000000002E-2</v>
      </c>
      <c r="J1176" s="12" t="s">
        <v>166</v>
      </c>
      <c r="K1176">
        <f>-LOG(I1176,10)</f>
        <v>1.4152166210034922</v>
      </c>
      <c r="L1176">
        <v>1.2</v>
      </c>
      <c r="M1176">
        <f t="shared" si="90"/>
        <v>1.3076083105017462</v>
      </c>
    </row>
    <row r="1177" spans="1:13">
      <c r="A1177">
        <v>8</v>
      </c>
      <c r="B1177">
        <v>110919922</v>
      </c>
      <c r="C1177">
        <v>110972480</v>
      </c>
      <c r="D1177" s="12" t="s">
        <v>2424</v>
      </c>
      <c r="E1177" s="15" t="s">
        <v>2425</v>
      </c>
      <c r="F1177" s="12" t="s">
        <v>175</v>
      </c>
      <c r="G1177">
        <v>52558</v>
      </c>
      <c r="H1177">
        <v>649</v>
      </c>
      <c r="I1177" s="12">
        <v>1.75E-3</v>
      </c>
      <c r="J1177" s="12" t="s">
        <v>166</v>
      </c>
      <c r="K1177">
        <f>-LOG(I1177,10)</f>
        <v>2.7569619513137051</v>
      </c>
      <c r="L1177">
        <v>1.2</v>
      </c>
      <c r="M1177">
        <f t="shared" si="90"/>
        <v>1.9784809756568524</v>
      </c>
    </row>
    <row r="1178" spans="1:13">
      <c r="A1178">
        <v>8</v>
      </c>
      <c r="B1178">
        <v>111270944</v>
      </c>
      <c r="C1178">
        <v>111300222</v>
      </c>
      <c r="D1178" s="12" t="s">
        <v>2426</v>
      </c>
      <c r="E1178" s="12" t="s">
        <v>2427</v>
      </c>
      <c r="F1178" s="12" t="s">
        <v>165</v>
      </c>
      <c r="G1178">
        <v>29278</v>
      </c>
      <c r="H1178">
        <v>239</v>
      </c>
      <c r="I1178" s="12" t="s">
        <v>166</v>
      </c>
      <c r="J1178" s="12">
        <v>3.6700000000000003E-2</v>
      </c>
      <c r="K1178">
        <v>1.2</v>
      </c>
      <c r="L1178">
        <f t="shared" ref="L1178:L1186" si="93">-LOG(J1178,10)</f>
        <v>1.4353339357479105</v>
      </c>
      <c r="M1178">
        <f t="shared" si="90"/>
        <v>1.3176669678739552</v>
      </c>
    </row>
    <row r="1179" spans="1:13">
      <c r="A1179">
        <v>8</v>
      </c>
      <c r="B1179">
        <v>114341160</v>
      </c>
      <c r="C1179">
        <v>114351479</v>
      </c>
      <c r="D1179" s="12" t="s">
        <v>2428</v>
      </c>
      <c r="E1179" s="12" t="s">
        <v>2429</v>
      </c>
      <c r="F1179" s="12" t="s">
        <v>162</v>
      </c>
      <c r="G1179">
        <v>10319</v>
      </c>
      <c r="H1179">
        <v>126</v>
      </c>
      <c r="I1179" s="12">
        <v>3.2059999999999998E-2</v>
      </c>
      <c r="J1179" s="12">
        <v>3.04E-2</v>
      </c>
      <c r="K1179">
        <f>-LOG(I1179,10)</f>
        <v>1.4940364819818739</v>
      </c>
      <c r="L1179">
        <f t="shared" si="93"/>
        <v>1.5171264163912461</v>
      </c>
      <c r="M1179">
        <f t="shared" si="90"/>
        <v>1.50558144918656</v>
      </c>
    </row>
    <row r="1180" spans="1:13">
      <c r="A1180">
        <v>8</v>
      </c>
      <c r="B1180">
        <v>120114152</v>
      </c>
      <c r="C1180">
        <v>120165306</v>
      </c>
      <c r="D1180" s="12" t="s">
        <v>2430</v>
      </c>
      <c r="E1180" s="15" t="s">
        <v>2431</v>
      </c>
      <c r="F1180" s="12" t="s">
        <v>165</v>
      </c>
      <c r="G1180">
        <v>51154</v>
      </c>
      <c r="H1180">
        <v>578</v>
      </c>
      <c r="I1180" s="12" t="s">
        <v>166</v>
      </c>
      <c r="J1180" s="12">
        <v>6.6E-3</v>
      </c>
      <c r="K1180">
        <v>1.2</v>
      </c>
      <c r="L1180">
        <f t="shared" si="93"/>
        <v>2.1804560644581312</v>
      </c>
      <c r="M1180">
        <f t="shared" si="90"/>
        <v>1.6902280322290655</v>
      </c>
    </row>
    <row r="1181" spans="1:13">
      <c r="A1181">
        <v>8</v>
      </c>
      <c r="B1181">
        <v>120166397</v>
      </c>
      <c r="C1181">
        <v>120177466</v>
      </c>
      <c r="D1181" s="12" t="s">
        <v>2432</v>
      </c>
      <c r="E1181" s="12" t="s">
        <v>2433</v>
      </c>
      <c r="F1181" s="12" t="s">
        <v>165</v>
      </c>
      <c r="G1181">
        <v>11069</v>
      </c>
      <c r="H1181">
        <v>99</v>
      </c>
      <c r="I1181" s="12" t="s">
        <v>166</v>
      </c>
      <c r="J1181" s="12">
        <v>2.1399999999999999E-2</v>
      </c>
      <c r="K1181">
        <v>1.2</v>
      </c>
      <c r="L1181">
        <f t="shared" si="93"/>
        <v>1.669586226650809</v>
      </c>
      <c r="M1181">
        <f t="shared" si="90"/>
        <v>1.4347931133254046</v>
      </c>
    </row>
    <row r="1182" spans="1:13">
      <c r="A1182">
        <v>8</v>
      </c>
      <c r="B1182">
        <v>120717500</v>
      </c>
      <c r="C1182">
        <v>120717754</v>
      </c>
      <c r="D1182" s="12" t="s">
        <v>2434</v>
      </c>
      <c r="E1182" s="12" t="s">
        <v>2435</v>
      </c>
      <c r="F1182" s="12" t="s">
        <v>165</v>
      </c>
      <c r="G1182">
        <v>254</v>
      </c>
      <c r="H1182">
        <v>4</v>
      </c>
      <c r="I1182" s="12" t="s">
        <v>166</v>
      </c>
      <c r="J1182" s="12">
        <v>4.2999999999999997E-2</v>
      </c>
      <c r="K1182">
        <v>1.2</v>
      </c>
      <c r="L1182">
        <f t="shared" si="93"/>
        <v>1.3665315444204134</v>
      </c>
      <c r="M1182">
        <f t="shared" si="90"/>
        <v>1.2832657722102065</v>
      </c>
    </row>
    <row r="1183" spans="1:13">
      <c r="A1183">
        <v>8</v>
      </c>
      <c r="B1183">
        <v>122625141</v>
      </c>
      <c r="C1183">
        <v>122699109</v>
      </c>
      <c r="D1183" s="12" t="s">
        <v>2436</v>
      </c>
      <c r="E1183" s="12" t="s">
        <v>2437</v>
      </c>
      <c r="F1183" s="12" t="s">
        <v>165</v>
      </c>
      <c r="G1183">
        <v>73968</v>
      </c>
      <c r="H1183">
        <v>635</v>
      </c>
      <c r="I1183" s="12" t="s">
        <v>166</v>
      </c>
      <c r="J1183" s="12">
        <v>3.5299999999999998E-2</v>
      </c>
      <c r="K1183">
        <v>1.2</v>
      </c>
      <c r="L1183">
        <f t="shared" si="93"/>
        <v>1.4522252946121774</v>
      </c>
      <c r="M1183">
        <f t="shared" si="90"/>
        <v>1.3261126473060887</v>
      </c>
    </row>
    <row r="1184" spans="1:13">
      <c r="A1184">
        <v>8</v>
      </c>
      <c r="B1184">
        <v>124231391</v>
      </c>
      <c r="C1184">
        <v>124345724</v>
      </c>
      <c r="D1184" s="12" t="s">
        <v>2438</v>
      </c>
      <c r="E1184" s="12" t="s">
        <v>2439</v>
      </c>
      <c r="F1184" s="12" t="s">
        <v>165</v>
      </c>
      <c r="G1184">
        <v>114333</v>
      </c>
      <c r="H1184">
        <v>1697</v>
      </c>
      <c r="I1184" s="12" t="s">
        <v>166</v>
      </c>
      <c r="J1184" s="12">
        <v>1.5299999999999999E-2</v>
      </c>
      <c r="K1184">
        <v>1.2</v>
      </c>
      <c r="L1184">
        <f t="shared" si="93"/>
        <v>1.8153085691824011</v>
      </c>
      <c r="M1184">
        <f t="shared" si="90"/>
        <v>1.5076542845912004</v>
      </c>
    </row>
    <row r="1185" spans="1:13">
      <c r="A1185">
        <v>8</v>
      </c>
      <c r="B1185">
        <v>124305132</v>
      </c>
      <c r="C1185">
        <v>124306507</v>
      </c>
      <c r="D1185" s="12" t="s">
        <v>2440</v>
      </c>
      <c r="E1185" s="12" t="s">
        <v>2441</v>
      </c>
      <c r="F1185" s="12" t="s">
        <v>165</v>
      </c>
      <c r="G1185">
        <v>1375</v>
      </c>
      <c r="H1185">
        <v>13</v>
      </c>
      <c r="I1185" s="12" t="s">
        <v>166</v>
      </c>
      <c r="J1185" s="12">
        <v>4.58E-2</v>
      </c>
      <c r="K1185">
        <v>1.2</v>
      </c>
      <c r="L1185">
        <f t="shared" si="93"/>
        <v>1.3391345219961306</v>
      </c>
      <c r="M1185">
        <f t="shared" si="90"/>
        <v>1.2695672609980653</v>
      </c>
    </row>
    <row r="1186" spans="1:13">
      <c r="A1186">
        <v>8</v>
      </c>
      <c r="B1186">
        <v>124369049</v>
      </c>
      <c r="C1186">
        <v>124439658</v>
      </c>
      <c r="D1186" s="12" t="s">
        <v>2442</v>
      </c>
      <c r="E1186" s="12" t="s">
        <v>2443</v>
      </c>
      <c r="F1186" s="12" t="s">
        <v>165</v>
      </c>
      <c r="G1186">
        <v>70609</v>
      </c>
      <c r="H1186">
        <v>1213</v>
      </c>
      <c r="I1186" s="12" t="s">
        <v>166</v>
      </c>
      <c r="J1186" s="12">
        <v>2.7300000000000001E-2</v>
      </c>
      <c r="K1186">
        <v>1.2</v>
      </c>
      <c r="L1186">
        <f t="shared" si="93"/>
        <v>1.5638373529592438</v>
      </c>
      <c r="M1186">
        <f t="shared" si="90"/>
        <v>1.3819186764796219</v>
      </c>
    </row>
    <row r="1187" spans="1:13">
      <c r="A1187">
        <v>8</v>
      </c>
      <c r="B1187">
        <v>124897886</v>
      </c>
      <c r="C1187">
        <v>124906161</v>
      </c>
      <c r="D1187" s="12" t="s">
        <v>2444</v>
      </c>
      <c r="E1187" s="12" t="s">
        <v>2445</v>
      </c>
      <c r="F1187" s="12" t="s">
        <v>175</v>
      </c>
      <c r="G1187">
        <v>8275</v>
      </c>
      <c r="H1187">
        <v>67</v>
      </c>
      <c r="I1187" s="12">
        <v>4.1360000000000001E-2</v>
      </c>
      <c r="J1187" s="12" t="s">
        <v>166</v>
      </c>
      <c r="K1187">
        <f t="shared" ref="K1187:K1192" si="94">-LOG(I1187,10)</f>
        <v>1.3834194699141138</v>
      </c>
      <c r="L1187">
        <v>1.2</v>
      </c>
      <c r="M1187">
        <f t="shared" si="90"/>
        <v>1.291709734957057</v>
      </c>
    </row>
    <row r="1188" spans="1:13">
      <c r="A1188">
        <v>8</v>
      </c>
      <c r="B1188">
        <v>124897894</v>
      </c>
      <c r="C1188">
        <v>124900130</v>
      </c>
      <c r="D1188" s="12" t="s">
        <v>2446</v>
      </c>
      <c r="E1188" s="12" t="s">
        <v>2447</v>
      </c>
      <c r="F1188" s="12" t="s">
        <v>175</v>
      </c>
      <c r="G1188">
        <v>2236</v>
      </c>
      <c r="H1188">
        <v>16</v>
      </c>
      <c r="I1188" s="12">
        <v>3.6310000000000002E-2</v>
      </c>
      <c r="J1188" s="12" t="s">
        <v>166</v>
      </c>
      <c r="K1188">
        <f t="shared" si="94"/>
        <v>1.4399737510871076</v>
      </c>
      <c r="L1188">
        <v>1.2</v>
      </c>
      <c r="M1188">
        <f t="shared" si="90"/>
        <v>1.3199868755435538</v>
      </c>
    </row>
    <row r="1189" spans="1:13">
      <c r="A1189">
        <v>8</v>
      </c>
      <c r="B1189">
        <v>128685654</v>
      </c>
      <c r="C1189">
        <v>128733200</v>
      </c>
      <c r="D1189" s="12" t="s">
        <v>2448</v>
      </c>
      <c r="E1189" s="12" t="s">
        <v>2449</v>
      </c>
      <c r="F1189" s="12" t="s">
        <v>162</v>
      </c>
      <c r="G1189">
        <v>47546</v>
      </c>
      <c r="H1189">
        <v>359</v>
      </c>
      <c r="I1189" s="12">
        <v>4.8910000000000002E-2</v>
      </c>
      <c r="J1189" s="12">
        <v>4.9500000000000002E-2</v>
      </c>
      <c r="K1189">
        <f t="shared" si="94"/>
        <v>1.3106023371787174</v>
      </c>
      <c r="L1189">
        <f>-LOG(J1189,10)</f>
        <v>1.3053948010664311</v>
      </c>
      <c r="M1189">
        <f t="shared" si="90"/>
        <v>1.3079985691225744</v>
      </c>
    </row>
    <row r="1190" spans="1:13">
      <c r="A1190">
        <v>8</v>
      </c>
      <c r="B1190">
        <v>128745963</v>
      </c>
      <c r="C1190">
        <v>128798694</v>
      </c>
      <c r="D1190" s="12" t="s">
        <v>2450</v>
      </c>
      <c r="E1190" s="12" t="s">
        <v>2451</v>
      </c>
      <c r="F1190" s="12" t="s">
        <v>175</v>
      </c>
      <c r="G1190">
        <v>52731</v>
      </c>
      <c r="H1190">
        <v>175</v>
      </c>
      <c r="I1190" s="12">
        <v>1.489E-2</v>
      </c>
      <c r="J1190" s="12" t="s">
        <v>166</v>
      </c>
      <c r="K1190">
        <f t="shared" si="94"/>
        <v>1.8271053022478236</v>
      </c>
      <c r="L1190">
        <v>1.2</v>
      </c>
      <c r="M1190">
        <f t="shared" si="90"/>
        <v>1.5135526511239119</v>
      </c>
    </row>
    <row r="1191" spans="1:13">
      <c r="A1191">
        <v>9</v>
      </c>
      <c r="B1191">
        <v>3335140</v>
      </c>
      <c r="C1191">
        <v>3391154</v>
      </c>
      <c r="D1191" s="12" t="s">
        <v>2452</v>
      </c>
      <c r="E1191" s="12" t="s">
        <v>2453</v>
      </c>
      <c r="F1191" s="12" t="s">
        <v>175</v>
      </c>
      <c r="G1191">
        <v>56014</v>
      </c>
      <c r="H1191">
        <v>327</v>
      </c>
      <c r="I1191" s="12">
        <v>1.056E-2</v>
      </c>
      <c r="J1191" s="12" t="s">
        <v>166</v>
      </c>
      <c r="K1191">
        <f t="shared" si="94"/>
        <v>1.9763360818022064</v>
      </c>
      <c r="L1191">
        <v>1.2</v>
      </c>
      <c r="M1191">
        <f t="shared" si="90"/>
        <v>1.5881680409011032</v>
      </c>
    </row>
    <row r="1192" spans="1:13">
      <c r="A1192">
        <v>9</v>
      </c>
      <c r="B1192">
        <v>7784390</v>
      </c>
      <c r="C1192">
        <v>7784440</v>
      </c>
      <c r="D1192" s="12" t="s">
        <v>2454</v>
      </c>
      <c r="E1192" s="12" t="s">
        <v>2455</v>
      </c>
      <c r="F1192" s="12" t="s">
        <v>175</v>
      </c>
      <c r="G1192">
        <v>50</v>
      </c>
      <c r="H1192">
        <v>1</v>
      </c>
      <c r="I1192" s="12">
        <v>3.508E-2</v>
      </c>
      <c r="J1192" s="12" t="s">
        <v>166</v>
      </c>
      <c r="K1192">
        <f t="shared" si="94"/>
        <v>1.454940415305997</v>
      </c>
      <c r="L1192">
        <v>1.2</v>
      </c>
      <c r="M1192">
        <f t="shared" si="90"/>
        <v>1.3274702076529985</v>
      </c>
    </row>
    <row r="1193" spans="1:13">
      <c r="A1193">
        <v>9</v>
      </c>
      <c r="B1193">
        <v>14845613</v>
      </c>
      <c r="C1193">
        <v>14847835</v>
      </c>
      <c r="D1193" s="12" t="s">
        <v>2456</v>
      </c>
      <c r="E1193" s="12" t="s">
        <v>2457</v>
      </c>
      <c r="F1193" s="12" t="s">
        <v>165</v>
      </c>
      <c r="G1193">
        <v>2222</v>
      </c>
      <c r="H1193">
        <v>18</v>
      </c>
      <c r="I1193" s="12" t="s">
        <v>166</v>
      </c>
      <c r="J1193" s="12">
        <v>1.8800000000000001E-2</v>
      </c>
      <c r="K1193">
        <v>1.2</v>
      </c>
      <c r="L1193">
        <f>-LOG(J1193,10)</f>
        <v>1.72584215073632</v>
      </c>
      <c r="M1193">
        <f t="shared" si="90"/>
        <v>1.4629210753681599</v>
      </c>
    </row>
    <row r="1194" spans="1:13">
      <c r="A1194">
        <v>9</v>
      </c>
      <c r="B1194">
        <v>15682902</v>
      </c>
      <c r="C1194">
        <v>15683535</v>
      </c>
      <c r="D1194" s="12" t="s">
        <v>2458</v>
      </c>
      <c r="E1194" s="12" t="s">
        <v>2459</v>
      </c>
      <c r="F1194" s="12" t="s">
        <v>165</v>
      </c>
      <c r="G1194">
        <v>633</v>
      </c>
      <c r="H1194">
        <v>10</v>
      </c>
      <c r="I1194" s="12" t="s">
        <v>166</v>
      </c>
      <c r="J1194" s="12">
        <v>3.6400000000000002E-2</v>
      </c>
      <c r="K1194">
        <v>1.2</v>
      </c>
      <c r="L1194">
        <f>-LOG(J1194,10)</f>
        <v>1.4388986163509438</v>
      </c>
      <c r="M1194">
        <f t="shared" si="90"/>
        <v>1.3194493081754719</v>
      </c>
    </row>
    <row r="1195" spans="1:13">
      <c r="A1195">
        <v>9</v>
      </c>
      <c r="B1195">
        <v>20432760</v>
      </c>
      <c r="C1195">
        <v>20563282</v>
      </c>
      <c r="D1195" s="12" t="s">
        <v>2460</v>
      </c>
      <c r="E1195" s="15" t="s">
        <v>2461</v>
      </c>
      <c r="F1195" s="12" t="s">
        <v>175</v>
      </c>
      <c r="G1195">
        <v>130522</v>
      </c>
      <c r="H1195">
        <v>1357</v>
      </c>
      <c r="I1195" s="12">
        <v>1.6199999999999999E-3</v>
      </c>
      <c r="J1195" s="12" t="s">
        <v>166</v>
      </c>
      <c r="K1195">
        <f>-LOG(I1195,10)</f>
        <v>2.7904849854573688</v>
      </c>
      <c r="L1195">
        <v>1.2</v>
      </c>
      <c r="M1195">
        <f t="shared" si="90"/>
        <v>1.9952424927286843</v>
      </c>
    </row>
    <row r="1196" spans="1:13">
      <c r="A1196">
        <v>9</v>
      </c>
      <c r="B1196">
        <v>20468549</v>
      </c>
      <c r="C1196">
        <v>20492746</v>
      </c>
      <c r="D1196" s="12" t="s">
        <v>2462</v>
      </c>
      <c r="E1196" s="13" t="s">
        <v>2463</v>
      </c>
      <c r="F1196" s="12" t="s">
        <v>162</v>
      </c>
      <c r="G1196">
        <v>24197</v>
      </c>
      <c r="H1196">
        <v>253</v>
      </c>
      <c r="I1196" s="12">
        <v>2.7999999999999998E-4</v>
      </c>
      <c r="J1196" s="12">
        <v>2.2700000000000001E-2</v>
      </c>
      <c r="K1196">
        <f>-LOG(I1196,10)</f>
        <v>3.5528419686577806</v>
      </c>
      <c r="L1196">
        <f>-LOG(J1196,10)</f>
        <v>1.643974142806877</v>
      </c>
      <c r="M1196" s="14">
        <f t="shared" si="90"/>
        <v>2.598408055732329</v>
      </c>
    </row>
    <row r="1197" spans="1:13">
      <c r="A1197" s="2">
        <v>9</v>
      </c>
      <c r="B1197" s="2">
        <v>21799860</v>
      </c>
      <c r="C1197" s="2">
        <v>21852635</v>
      </c>
      <c r="D1197" s="3" t="s">
        <v>2464</v>
      </c>
      <c r="E1197" s="3" t="s">
        <v>93</v>
      </c>
      <c r="F1197" s="3" t="s">
        <v>165</v>
      </c>
      <c r="G1197" s="2">
        <v>52775</v>
      </c>
      <c r="H1197" s="2">
        <v>414</v>
      </c>
      <c r="I1197" s="3" t="s">
        <v>166</v>
      </c>
      <c r="J1197" s="3">
        <v>3.1199999999999999E-2</v>
      </c>
      <c r="K1197">
        <v>1.2</v>
      </c>
      <c r="L1197">
        <f>-LOG(J1197,10)</f>
        <v>1.5058454059815569</v>
      </c>
      <c r="M1197">
        <f t="shared" si="90"/>
        <v>1.3529227029907784</v>
      </c>
    </row>
    <row r="1198" spans="1:13">
      <c r="A1198" s="2">
        <v>9</v>
      </c>
      <c r="B1198" s="2">
        <v>21872274</v>
      </c>
      <c r="C1198" s="2">
        <v>21892189</v>
      </c>
      <c r="D1198" s="3" t="s">
        <v>2465</v>
      </c>
      <c r="E1198" s="3" t="s">
        <v>2466</v>
      </c>
      <c r="F1198" s="3" t="s">
        <v>165</v>
      </c>
      <c r="G1198" s="2">
        <v>19915</v>
      </c>
      <c r="H1198" s="2">
        <v>146</v>
      </c>
      <c r="I1198" s="3" t="s">
        <v>166</v>
      </c>
      <c r="J1198" s="3">
        <v>4.53E-2</v>
      </c>
      <c r="K1198">
        <v>1.2</v>
      </c>
      <c r="L1198">
        <f>-LOG(J1198,10)</f>
        <v>1.3439017979871681</v>
      </c>
      <c r="M1198">
        <f t="shared" si="90"/>
        <v>1.2719508989935839</v>
      </c>
    </row>
    <row r="1199" spans="1:13">
      <c r="A1199" s="2">
        <v>9</v>
      </c>
      <c r="B1199" s="2">
        <v>21907491</v>
      </c>
      <c r="C1199" s="2">
        <v>21918192</v>
      </c>
      <c r="D1199" s="3" t="s">
        <v>2467</v>
      </c>
      <c r="E1199" s="3" t="s">
        <v>2468</v>
      </c>
      <c r="F1199" s="3" t="s">
        <v>165</v>
      </c>
      <c r="G1199" s="2">
        <v>10701</v>
      </c>
      <c r="H1199" s="2">
        <v>111</v>
      </c>
      <c r="I1199" s="3" t="s">
        <v>166</v>
      </c>
      <c r="J1199" s="3">
        <v>2.1899999999999999E-2</v>
      </c>
      <c r="K1199">
        <v>1.2</v>
      </c>
      <c r="L1199">
        <f>-LOG(J1199,10)</f>
        <v>1.6595558851598815</v>
      </c>
      <c r="M1199">
        <f t="shared" si="90"/>
        <v>1.4297779425799408</v>
      </c>
    </row>
    <row r="1200" spans="1:13">
      <c r="A1200" s="2">
        <v>9</v>
      </c>
      <c r="B1200" s="2">
        <v>21937033</v>
      </c>
      <c r="C1200" s="2">
        <v>21948907</v>
      </c>
      <c r="D1200" s="3" t="s">
        <v>2469</v>
      </c>
      <c r="E1200" s="3" t="s">
        <v>2470</v>
      </c>
      <c r="F1200" s="3" t="s">
        <v>165</v>
      </c>
      <c r="G1200" s="2">
        <v>11874</v>
      </c>
      <c r="H1200" s="2">
        <v>66</v>
      </c>
      <c r="I1200" s="3" t="s">
        <v>166</v>
      </c>
      <c r="J1200" s="3">
        <v>3.5099999999999999E-2</v>
      </c>
      <c r="K1200">
        <v>1.2</v>
      </c>
      <c r="L1200">
        <f>-LOG(J1200,10)</f>
        <v>1.4546928835341757</v>
      </c>
      <c r="M1200">
        <f t="shared" si="90"/>
        <v>1.3273464417670877</v>
      </c>
    </row>
    <row r="1201" spans="1:13">
      <c r="A1201" s="2">
        <v>9</v>
      </c>
      <c r="B1201" s="2">
        <v>21955755</v>
      </c>
      <c r="C1201" s="2">
        <v>21958264</v>
      </c>
      <c r="D1201" s="3" t="s">
        <v>2471</v>
      </c>
      <c r="E1201" s="3" t="s">
        <v>2472</v>
      </c>
      <c r="F1201" s="3" t="s">
        <v>175</v>
      </c>
      <c r="G1201" s="2">
        <v>2509</v>
      </c>
      <c r="H1201" s="2">
        <v>4</v>
      </c>
      <c r="I1201" s="3">
        <v>3.4450000000000001E-2</v>
      </c>
      <c r="J1201" s="3" t="s">
        <v>166</v>
      </c>
      <c r="K1201">
        <f>-LOG(I1201,10)</f>
        <v>1.4628107737563552</v>
      </c>
      <c r="L1201">
        <v>1.2</v>
      </c>
      <c r="M1201">
        <f t="shared" si="90"/>
        <v>1.3314053868781777</v>
      </c>
    </row>
    <row r="1202" spans="1:13">
      <c r="A1202" s="2">
        <v>9</v>
      </c>
      <c r="B1202" s="2">
        <v>21968711</v>
      </c>
      <c r="C1202" s="2">
        <v>21989446</v>
      </c>
      <c r="D1202" s="3" t="s">
        <v>2473</v>
      </c>
      <c r="E1202" s="3" t="s">
        <v>2474</v>
      </c>
      <c r="F1202" s="3" t="s">
        <v>165</v>
      </c>
      <c r="G1202" s="2">
        <v>20735</v>
      </c>
      <c r="H1202" s="2">
        <v>195</v>
      </c>
      <c r="I1202" s="3" t="s">
        <v>166</v>
      </c>
      <c r="J1202" s="3">
        <v>1.9E-2</v>
      </c>
      <c r="K1202">
        <v>1.2</v>
      </c>
      <c r="L1202">
        <f t="shared" ref="L1202:L1214" si="95">-LOG(J1202,10)</f>
        <v>1.7212463990471709</v>
      </c>
      <c r="M1202">
        <f t="shared" si="90"/>
        <v>1.4606231995235854</v>
      </c>
    </row>
    <row r="1203" spans="1:13">
      <c r="A1203" s="2">
        <v>9</v>
      </c>
      <c r="B1203" s="2">
        <v>21989871</v>
      </c>
      <c r="C1203" s="2">
        <v>22002634</v>
      </c>
      <c r="D1203" s="3" t="s">
        <v>2475</v>
      </c>
      <c r="E1203" s="3" t="s">
        <v>2476</v>
      </c>
      <c r="F1203" s="3" t="s">
        <v>165</v>
      </c>
      <c r="G1203" s="2">
        <v>12763</v>
      </c>
      <c r="H1203" s="2">
        <v>127</v>
      </c>
      <c r="I1203" s="3" t="s">
        <v>166</v>
      </c>
      <c r="J1203" s="3">
        <v>2.8799999999999999E-2</v>
      </c>
      <c r="K1203">
        <v>1.2</v>
      </c>
      <c r="L1203">
        <f t="shared" si="95"/>
        <v>1.5406075122407692</v>
      </c>
      <c r="M1203">
        <f t="shared" si="90"/>
        <v>1.3703037561203846</v>
      </c>
    </row>
    <row r="1204" spans="1:13">
      <c r="A1204" s="2">
        <v>9</v>
      </c>
      <c r="B1204" s="2">
        <v>22002806</v>
      </c>
      <c r="C1204" s="2">
        <v>22014222</v>
      </c>
      <c r="D1204" s="3" t="s">
        <v>2477</v>
      </c>
      <c r="E1204" s="3" t="s">
        <v>2478</v>
      </c>
      <c r="F1204" s="3" t="s">
        <v>165</v>
      </c>
      <c r="G1204" s="2">
        <v>11416</v>
      </c>
      <c r="H1204" s="2">
        <v>65</v>
      </c>
      <c r="I1204" s="3" t="s">
        <v>166</v>
      </c>
      <c r="J1204" s="3">
        <v>4.3299999999999998E-2</v>
      </c>
      <c r="K1204">
        <v>1.2</v>
      </c>
      <c r="L1204">
        <f t="shared" si="95"/>
        <v>1.3635121036466344</v>
      </c>
      <c r="M1204">
        <f t="shared" si="90"/>
        <v>1.2817560518233173</v>
      </c>
    </row>
    <row r="1205" spans="1:13">
      <c r="A1205" s="2">
        <v>9</v>
      </c>
      <c r="B1205" s="2">
        <v>22112989</v>
      </c>
      <c r="C1205" s="2">
        <v>22117172</v>
      </c>
      <c r="D1205" s="3" t="s">
        <v>2479</v>
      </c>
      <c r="E1205" s="3" t="s">
        <v>2480</v>
      </c>
      <c r="F1205" s="3" t="s">
        <v>165</v>
      </c>
      <c r="G1205" s="2">
        <v>4183</v>
      </c>
      <c r="H1205" s="2">
        <v>71</v>
      </c>
      <c r="I1205" s="3" t="s">
        <v>166</v>
      </c>
      <c r="J1205" s="3">
        <v>4.4200000000000003E-2</v>
      </c>
      <c r="K1205">
        <v>1.2</v>
      </c>
      <c r="L1205">
        <f t="shared" si="95"/>
        <v>1.3545777306509079</v>
      </c>
      <c r="M1205">
        <f t="shared" si="90"/>
        <v>1.2772888653254539</v>
      </c>
    </row>
    <row r="1206" spans="1:13">
      <c r="A1206" s="2">
        <v>9</v>
      </c>
      <c r="B1206" s="2">
        <v>22117328</v>
      </c>
      <c r="C1206" s="2">
        <v>22137756</v>
      </c>
      <c r="D1206" s="3" t="s">
        <v>2481</v>
      </c>
      <c r="E1206" s="3" t="s">
        <v>2482</v>
      </c>
      <c r="F1206" s="3" t="s">
        <v>165</v>
      </c>
      <c r="G1206" s="2">
        <v>20428</v>
      </c>
      <c r="H1206" s="2">
        <v>244</v>
      </c>
      <c r="I1206" s="3" t="s">
        <v>166</v>
      </c>
      <c r="J1206" s="3">
        <v>3.0200000000000001E-2</v>
      </c>
      <c r="K1206">
        <v>1.2</v>
      </c>
      <c r="L1206">
        <f t="shared" si="95"/>
        <v>1.5199930570428493</v>
      </c>
      <c r="M1206">
        <f t="shared" si="90"/>
        <v>1.3599965285214246</v>
      </c>
    </row>
    <row r="1207" spans="1:13">
      <c r="A1207" s="2">
        <v>9</v>
      </c>
      <c r="B1207" s="2">
        <v>22126727</v>
      </c>
      <c r="C1207" s="2">
        <v>22135711</v>
      </c>
      <c r="D1207" s="3" t="s">
        <v>2483</v>
      </c>
      <c r="E1207" s="3" t="s">
        <v>2484</v>
      </c>
      <c r="F1207" s="3" t="s">
        <v>165</v>
      </c>
      <c r="G1207" s="2">
        <v>8984</v>
      </c>
      <c r="H1207" s="2">
        <v>102</v>
      </c>
      <c r="I1207" s="3" t="s">
        <v>166</v>
      </c>
      <c r="J1207" s="3">
        <v>1.9400000000000001E-2</v>
      </c>
      <c r="K1207">
        <v>1.2</v>
      </c>
      <c r="L1207">
        <f t="shared" si="95"/>
        <v>1.7121982700697738</v>
      </c>
      <c r="M1207">
        <f t="shared" si="90"/>
        <v>1.4560991350348869</v>
      </c>
    </row>
    <row r="1208" spans="1:13">
      <c r="A1208" s="2">
        <v>9</v>
      </c>
      <c r="B1208" s="2">
        <v>22276748</v>
      </c>
      <c r="C1208" s="2">
        <v>22307648</v>
      </c>
      <c r="D1208" s="3" t="s">
        <v>2485</v>
      </c>
      <c r="E1208" s="3" t="s">
        <v>2486</v>
      </c>
      <c r="F1208" s="3" t="s">
        <v>165</v>
      </c>
      <c r="G1208" s="2">
        <v>30900</v>
      </c>
      <c r="H1208" s="2">
        <v>455</v>
      </c>
      <c r="I1208" s="3" t="s">
        <v>166</v>
      </c>
      <c r="J1208" s="3">
        <v>3.5099999999999999E-2</v>
      </c>
      <c r="K1208">
        <v>1.2</v>
      </c>
      <c r="L1208">
        <f t="shared" si="95"/>
        <v>1.4546928835341757</v>
      </c>
      <c r="M1208">
        <f t="shared" si="90"/>
        <v>1.3273464417670877</v>
      </c>
    </row>
    <row r="1209" spans="1:13">
      <c r="A1209" s="2">
        <v>9</v>
      </c>
      <c r="B1209" s="2">
        <v>22332012</v>
      </c>
      <c r="C1209" s="2">
        <v>22389188</v>
      </c>
      <c r="D1209" s="3" t="s">
        <v>2487</v>
      </c>
      <c r="E1209" s="3" t="s">
        <v>2488</v>
      </c>
      <c r="F1209" s="3" t="s">
        <v>165</v>
      </c>
      <c r="G1209" s="2">
        <v>57176</v>
      </c>
      <c r="H1209" s="2">
        <v>492</v>
      </c>
      <c r="I1209" s="3" t="s">
        <v>166</v>
      </c>
      <c r="J1209" s="3">
        <v>2.3300000000000001E-2</v>
      </c>
      <c r="K1209">
        <v>1.2</v>
      </c>
      <c r="L1209">
        <f t="shared" si="95"/>
        <v>1.6326440789739809</v>
      </c>
      <c r="M1209">
        <f t="shared" si="90"/>
        <v>1.4163220394869904</v>
      </c>
    </row>
    <row r="1210" spans="1:13">
      <c r="A1210" s="2">
        <v>9</v>
      </c>
      <c r="B1210" s="2">
        <v>22370552</v>
      </c>
      <c r="C1210" s="2">
        <v>22371779</v>
      </c>
      <c r="D1210" s="3" t="s">
        <v>2489</v>
      </c>
      <c r="E1210" s="3" t="s">
        <v>2490</v>
      </c>
      <c r="F1210" s="3" t="s">
        <v>165</v>
      </c>
      <c r="G1210" s="2">
        <v>1227</v>
      </c>
      <c r="H1210" s="2">
        <v>9</v>
      </c>
      <c r="I1210" s="3" t="s">
        <v>166</v>
      </c>
      <c r="J1210" s="3">
        <v>2.6599999999999999E-2</v>
      </c>
      <c r="K1210">
        <v>1.2</v>
      </c>
      <c r="L1210">
        <f t="shared" si="95"/>
        <v>1.5751183633689327</v>
      </c>
      <c r="M1210">
        <f t="shared" si="90"/>
        <v>1.3875591816844663</v>
      </c>
    </row>
    <row r="1211" spans="1:13">
      <c r="A1211" s="2">
        <v>9</v>
      </c>
      <c r="B1211" s="2">
        <v>22475715</v>
      </c>
      <c r="C1211" s="2">
        <v>22888280</v>
      </c>
      <c r="D1211" s="3" t="s">
        <v>2491</v>
      </c>
      <c r="E1211" s="3" t="s">
        <v>94</v>
      </c>
      <c r="F1211" s="3" t="s">
        <v>165</v>
      </c>
      <c r="G1211" s="2">
        <v>412565</v>
      </c>
      <c r="H1211" s="2">
        <v>4796</v>
      </c>
      <c r="I1211" s="3" t="s">
        <v>166</v>
      </c>
      <c r="J1211" s="3">
        <v>1.89E-2</v>
      </c>
      <c r="K1211">
        <v>1.2</v>
      </c>
      <c r="L1211">
        <f t="shared" si="95"/>
        <v>1.7235381958267555</v>
      </c>
      <c r="M1211">
        <f t="shared" si="90"/>
        <v>1.4617690979133777</v>
      </c>
    </row>
    <row r="1212" spans="1:13">
      <c r="A1212">
        <v>9</v>
      </c>
      <c r="B1212">
        <v>32709652</v>
      </c>
      <c r="C1212">
        <v>32711171</v>
      </c>
      <c r="D1212" s="12" t="s">
        <v>2492</v>
      </c>
      <c r="E1212" s="12" t="s">
        <v>2493</v>
      </c>
      <c r="F1212" s="12" t="s">
        <v>165</v>
      </c>
      <c r="G1212">
        <v>1519</v>
      </c>
      <c r="H1212">
        <v>8</v>
      </c>
      <c r="I1212" s="12" t="s">
        <v>166</v>
      </c>
      <c r="J1212" s="12">
        <v>4.5499999999999999E-2</v>
      </c>
      <c r="K1212">
        <v>1.2</v>
      </c>
      <c r="L1212">
        <f t="shared" si="95"/>
        <v>1.3419886033428876</v>
      </c>
      <c r="M1212">
        <f t="shared" si="90"/>
        <v>1.2709943016714438</v>
      </c>
    </row>
    <row r="1213" spans="1:13">
      <c r="A1213">
        <v>9</v>
      </c>
      <c r="B1213">
        <v>33482183</v>
      </c>
      <c r="C1213">
        <v>33492014</v>
      </c>
      <c r="D1213" s="12" t="s">
        <v>2494</v>
      </c>
      <c r="E1213" s="12" t="s">
        <v>2495</v>
      </c>
      <c r="F1213" s="12" t="s">
        <v>165</v>
      </c>
      <c r="G1213">
        <v>9831</v>
      </c>
      <c r="H1213">
        <v>188</v>
      </c>
      <c r="I1213" s="12" t="s">
        <v>166</v>
      </c>
      <c r="J1213" s="12">
        <v>4.7300000000000002E-2</v>
      </c>
      <c r="K1213">
        <v>1.2</v>
      </c>
      <c r="L1213">
        <f t="shared" si="95"/>
        <v>1.3251388592621882</v>
      </c>
      <c r="M1213">
        <f t="shared" si="90"/>
        <v>1.2625694296310941</v>
      </c>
    </row>
    <row r="1214" spans="1:13">
      <c r="A1214">
        <v>9</v>
      </c>
      <c r="B1214">
        <v>35267865</v>
      </c>
      <c r="C1214">
        <v>35277731</v>
      </c>
      <c r="D1214" s="12" t="s">
        <v>2496</v>
      </c>
      <c r="E1214" s="12" t="s">
        <v>2497</v>
      </c>
      <c r="F1214" s="12" t="s">
        <v>165</v>
      </c>
      <c r="G1214">
        <v>9866</v>
      </c>
      <c r="H1214">
        <v>129</v>
      </c>
      <c r="I1214" s="12" t="s">
        <v>166</v>
      </c>
      <c r="J1214" s="12">
        <v>3.3799999999999997E-2</v>
      </c>
      <c r="K1214">
        <v>1.2</v>
      </c>
      <c r="L1214">
        <f t="shared" si="95"/>
        <v>1.4710832997223451</v>
      </c>
      <c r="M1214">
        <f t="shared" si="90"/>
        <v>1.3355416498611725</v>
      </c>
    </row>
    <row r="1215" spans="1:13">
      <c r="A1215">
        <v>9</v>
      </c>
      <c r="B1215">
        <v>35607093</v>
      </c>
      <c r="C1215">
        <v>35611941</v>
      </c>
      <c r="D1215" s="12" t="s">
        <v>2498</v>
      </c>
      <c r="E1215" s="12" t="s">
        <v>2499</v>
      </c>
      <c r="F1215" s="12" t="s">
        <v>175</v>
      </c>
      <c r="G1215">
        <v>4848</v>
      </c>
      <c r="H1215">
        <v>10</v>
      </c>
      <c r="I1215" s="12">
        <v>4.4450000000000003E-2</v>
      </c>
      <c r="J1215" s="12" t="s">
        <v>166</v>
      </c>
      <c r="K1215">
        <f t="shared" ref="K1215:K1225" si="96">-LOG(I1215,10)</f>
        <v>1.3521282346937673</v>
      </c>
      <c r="L1215">
        <v>1.2</v>
      </c>
      <c r="M1215">
        <f t="shared" si="90"/>
        <v>1.2760641173468836</v>
      </c>
    </row>
    <row r="1216" spans="1:13">
      <c r="A1216">
        <v>9</v>
      </c>
      <c r="B1216">
        <v>36693220</v>
      </c>
      <c r="C1216">
        <v>36698843</v>
      </c>
      <c r="D1216" s="12" t="s">
        <v>2500</v>
      </c>
      <c r="E1216" s="15" t="s">
        <v>2501</v>
      </c>
      <c r="F1216" s="12" t="s">
        <v>175</v>
      </c>
      <c r="G1216">
        <v>5623</v>
      </c>
      <c r="H1216">
        <v>50</v>
      </c>
      <c r="I1216" s="12">
        <v>5.3299999999999997E-3</v>
      </c>
      <c r="J1216" s="12" t="s">
        <v>166</v>
      </c>
      <c r="K1216">
        <f t="shared" si="96"/>
        <v>2.2732727909734276</v>
      </c>
      <c r="L1216">
        <v>1.2</v>
      </c>
      <c r="M1216">
        <f t="shared" si="90"/>
        <v>1.7366363954867139</v>
      </c>
    </row>
    <row r="1217" spans="1:13">
      <c r="A1217" s="2">
        <v>9</v>
      </c>
      <c r="B1217" s="2">
        <v>37729977</v>
      </c>
      <c r="C1217" s="2">
        <v>37731104</v>
      </c>
      <c r="D1217" s="3" t="s">
        <v>2502</v>
      </c>
      <c r="E1217" s="9" t="s">
        <v>95</v>
      </c>
      <c r="F1217" s="3" t="s">
        <v>162</v>
      </c>
      <c r="G1217" s="2">
        <v>1127</v>
      </c>
      <c r="H1217" s="2">
        <v>7</v>
      </c>
      <c r="I1217" s="3">
        <v>9.3100000000000006E-3</v>
      </c>
      <c r="J1217" s="3">
        <v>6.9999999999999999E-4</v>
      </c>
      <c r="K1217">
        <f t="shared" si="96"/>
        <v>2.0310503190186573</v>
      </c>
      <c r="L1217">
        <f t="shared" ref="L1217:L1227" si="97">-LOG(J1217,10)</f>
        <v>3.1549019599857426</v>
      </c>
      <c r="M1217" s="14">
        <f t="shared" si="90"/>
        <v>2.5929761395022002</v>
      </c>
    </row>
    <row r="1218" spans="1:13">
      <c r="A1218" s="2">
        <v>9</v>
      </c>
      <c r="B1218" s="2">
        <v>37745106</v>
      </c>
      <c r="C1218" s="2">
        <v>37748594</v>
      </c>
      <c r="D1218" s="3" t="s">
        <v>2503</v>
      </c>
      <c r="E1218" s="4" t="s">
        <v>2504</v>
      </c>
      <c r="F1218" s="3" t="s">
        <v>162</v>
      </c>
      <c r="G1218" s="2">
        <v>3488</v>
      </c>
      <c r="H1218" s="2">
        <v>35</v>
      </c>
      <c r="I1218" s="3">
        <v>3.9759999999999997E-2</v>
      </c>
      <c r="J1218" s="3">
        <v>4.7999999999999996E-3</v>
      </c>
      <c r="K1218">
        <f t="shared" si="96"/>
        <v>1.4005536242747243</v>
      </c>
      <c r="L1218">
        <f t="shared" si="97"/>
        <v>2.3187587626244128</v>
      </c>
      <c r="M1218">
        <f t="shared" ref="M1218:M1281" si="98">AVERAGE(K1218:L1218)</f>
        <v>1.8596561934495686</v>
      </c>
    </row>
    <row r="1219" spans="1:13">
      <c r="A1219" s="2">
        <v>9</v>
      </c>
      <c r="B1219" s="2">
        <v>37771857</v>
      </c>
      <c r="C1219" s="2">
        <v>37774459</v>
      </c>
      <c r="D1219" s="3" t="s">
        <v>2505</v>
      </c>
      <c r="E1219" s="9" t="s">
        <v>2506</v>
      </c>
      <c r="F1219" s="3" t="s">
        <v>162</v>
      </c>
      <c r="G1219" s="2">
        <v>2602</v>
      </c>
      <c r="H1219" s="2">
        <v>9</v>
      </c>
      <c r="I1219" s="3">
        <v>1.372E-2</v>
      </c>
      <c r="J1219" s="3">
        <v>2E-3</v>
      </c>
      <c r="K1219">
        <f t="shared" si="96"/>
        <v>1.8626458886292672</v>
      </c>
      <c r="L1219">
        <f t="shared" si="97"/>
        <v>2.6989700043360183</v>
      </c>
      <c r="M1219" s="14">
        <f t="shared" si="98"/>
        <v>2.2808079464826427</v>
      </c>
    </row>
    <row r="1220" spans="1:13">
      <c r="A1220" s="2">
        <v>9</v>
      </c>
      <c r="B1220" s="2">
        <v>37803031</v>
      </c>
      <c r="C1220" s="2">
        <v>37808144</v>
      </c>
      <c r="D1220" s="3" t="s">
        <v>2507</v>
      </c>
      <c r="E1220" s="9" t="s">
        <v>2508</v>
      </c>
      <c r="F1220" s="3" t="s">
        <v>162</v>
      </c>
      <c r="G1220" s="2">
        <v>5113</v>
      </c>
      <c r="H1220" s="2">
        <v>34</v>
      </c>
      <c r="I1220" s="3">
        <v>6.4700000000000001E-3</v>
      </c>
      <c r="J1220" s="3">
        <v>3.8999999999999998E-3</v>
      </c>
      <c r="K1220">
        <f t="shared" si="96"/>
        <v>2.1890957193312994</v>
      </c>
      <c r="L1220">
        <f t="shared" si="97"/>
        <v>2.4089353929735005</v>
      </c>
      <c r="M1220" s="14">
        <f t="shared" si="98"/>
        <v>2.2990155561523999</v>
      </c>
    </row>
    <row r="1221" spans="1:13">
      <c r="A1221" s="2">
        <v>9</v>
      </c>
      <c r="B1221" s="2">
        <v>37822586</v>
      </c>
      <c r="C1221" s="2">
        <v>37822784</v>
      </c>
      <c r="D1221" s="3" t="s">
        <v>2509</v>
      </c>
      <c r="E1221" s="4" t="s">
        <v>2510</v>
      </c>
      <c r="F1221" s="3" t="s">
        <v>162</v>
      </c>
      <c r="G1221" s="2">
        <v>198</v>
      </c>
      <c r="H1221" s="2">
        <v>3</v>
      </c>
      <c r="I1221" s="3">
        <v>1.4540000000000001E-2</v>
      </c>
      <c r="J1221" s="3">
        <v>7.7999999999999996E-3</v>
      </c>
      <c r="K1221">
        <f t="shared" si="96"/>
        <v>1.8374355934769808</v>
      </c>
      <c r="L1221">
        <f t="shared" si="97"/>
        <v>2.1079053973095192</v>
      </c>
      <c r="M1221">
        <f t="shared" si="98"/>
        <v>1.9726704953932499</v>
      </c>
    </row>
    <row r="1222" spans="1:13">
      <c r="A1222" s="2">
        <v>9</v>
      </c>
      <c r="B1222" s="2">
        <v>37823137</v>
      </c>
      <c r="C1222" s="2">
        <v>37823371</v>
      </c>
      <c r="D1222" s="3" t="s">
        <v>2511</v>
      </c>
      <c r="E1222" s="9" t="s">
        <v>2512</v>
      </c>
      <c r="F1222" s="3" t="s">
        <v>162</v>
      </c>
      <c r="G1222" s="2">
        <v>234</v>
      </c>
      <c r="H1222" s="2">
        <v>7</v>
      </c>
      <c r="I1222" s="3">
        <v>1.282E-2</v>
      </c>
      <c r="J1222" s="3">
        <v>5.8999999999999999E-3</v>
      </c>
      <c r="K1222">
        <f t="shared" si="96"/>
        <v>1.8921119748172013</v>
      </c>
      <c r="L1222">
        <f t="shared" si="97"/>
        <v>2.2291479883578553</v>
      </c>
      <c r="M1222" s="14">
        <f t="shared" si="98"/>
        <v>2.0606299815875282</v>
      </c>
    </row>
    <row r="1223" spans="1:13">
      <c r="A1223" s="2">
        <v>9</v>
      </c>
      <c r="B1223" s="2">
        <v>37854269</v>
      </c>
      <c r="C1223" s="2">
        <v>37857320</v>
      </c>
      <c r="D1223" s="3" t="s">
        <v>2513</v>
      </c>
      <c r="E1223" s="9" t="s">
        <v>2514</v>
      </c>
      <c r="F1223" s="3" t="s">
        <v>162</v>
      </c>
      <c r="G1223" s="2">
        <v>3051</v>
      </c>
      <c r="H1223" s="2">
        <v>34</v>
      </c>
      <c r="I1223" s="3">
        <v>2.7100000000000002E-3</v>
      </c>
      <c r="J1223" s="3">
        <v>2.3E-3</v>
      </c>
      <c r="K1223">
        <f t="shared" si="96"/>
        <v>2.5670307091255942</v>
      </c>
      <c r="L1223">
        <f t="shared" si="97"/>
        <v>2.6382721639824069</v>
      </c>
      <c r="M1223" s="14">
        <f t="shared" si="98"/>
        <v>2.6026514365540008</v>
      </c>
    </row>
    <row r="1224" spans="1:13">
      <c r="A1224" s="2">
        <v>9</v>
      </c>
      <c r="B1224" s="2">
        <v>37896724</v>
      </c>
      <c r="C1224" s="2">
        <v>37903519</v>
      </c>
      <c r="D1224" s="3" t="s">
        <v>2515</v>
      </c>
      <c r="E1224" s="9" t="s">
        <v>2516</v>
      </c>
      <c r="F1224" s="3" t="s">
        <v>162</v>
      </c>
      <c r="G1224" s="2">
        <v>6795</v>
      </c>
      <c r="H1224" s="2">
        <v>45</v>
      </c>
      <c r="I1224" s="3">
        <v>6.8399999999999997E-3</v>
      </c>
      <c r="J1224" s="3">
        <v>3.2000000000000002E-3</v>
      </c>
      <c r="K1224">
        <f t="shared" si="96"/>
        <v>2.1649438982798839</v>
      </c>
      <c r="L1224">
        <f t="shared" si="97"/>
        <v>2.4948500216800937</v>
      </c>
      <c r="M1224" s="14">
        <f t="shared" si="98"/>
        <v>2.3298969599799886</v>
      </c>
    </row>
    <row r="1225" spans="1:13">
      <c r="A1225" s="2">
        <v>9</v>
      </c>
      <c r="B1225" s="2">
        <v>37911152</v>
      </c>
      <c r="C1225" s="2">
        <v>37911394</v>
      </c>
      <c r="D1225" s="3" t="s">
        <v>2517</v>
      </c>
      <c r="E1225" s="9" t="s">
        <v>2518</v>
      </c>
      <c r="F1225" s="3" t="s">
        <v>162</v>
      </c>
      <c r="G1225" s="2">
        <v>242</v>
      </c>
      <c r="H1225" s="2">
        <v>5</v>
      </c>
      <c r="I1225" s="3">
        <v>1.112E-2</v>
      </c>
      <c r="J1225" s="3">
        <v>2.5000000000000001E-3</v>
      </c>
      <c r="K1225">
        <f t="shared" si="96"/>
        <v>1.9538952127539613</v>
      </c>
      <c r="L1225">
        <f t="shared" si="97"/>
        <v>2.6020599913279621</v>
      </c>
      <c r="M1225" s="14">
        <f t="shared" si="98"/>
        <v>2.2779776020409619</v>
      </c>
    </row>
    <row r="1226" spans="1:13">
      <c r="A1226" s="2">
        <v>9</v>
      </c>
      <c r="B1226" s="2">
        <v>37917840</v>
      </c>
      <c r="C1226" s="2">
        <v>37922474</v>
      </c>
      <c r="D1226" s="3" t="s">
        <v>2519</v>
      </c>
      <c r="E1226" s="4" t="s">
        <v>2520</v>
      </c>
      <c r="F1226" s="3" t="s">
        <v>165</v>
      </c>
      <c r="G1226" s="2">
        <v>4634</v>
      </c>
      <c r="H1226" s="2">
        <v>74</v>
      </c>
      <c r="I1226" s="3" t="s">
        <v>166</v>
      </c>
      <c r="J1226" s="3">
        <v>2.8999999999999998E-3</v>
      </c>
      <c r="K1226">
        <v>1.2</v>
      </c>
      <c r="L1226">
        <f t="shared" si="97"/>
        <v>2.5376020021010439</v>
      </c>
      <c r="M1226">
        <f t="shared" si="98"/>
        <v>1.8688010010505218</v>
      </c>
    </row>
    <row r="1227" spans="1:13">
      <c r="A1227" s="2">
        <v>9</v>
      </c>
      <c r="B1227" s="2">
        <v>37968355</v>
      </c>
      <c r="C1227" s="2">
        <v>37968583</v>
      </c>
      <c r="D1227" s="3" t="s">
        <v>2521</v>
      </c>
      <c r="E1227" s="3" t="s">
        <v>2522</v>
      </c>
      <c r="F1227" s="3" t="s">
        <v>165</v>
      </c>
      <c r="G1227" s="2">
        <v>228</v>
      </c>
      <c r="H1227" s="2">
        <v>5</v>
      </c>
      <c r="I1227" s="3" t="s">
        <v>166</v>
      </c>
      <c r="J1227" s="3">
        <v>4.3700000000000003E-2</v>
      </c>
      <c r="K1227">
        <v>1.2</v>
      </c>
      <c r="L1227">
        <f t="shared" si="97"/>
        <v>1.3595185630295779</v>
      </c>
      <c r="M1227">
        <f t="shared" si="98"/>
        <v>1.2797592815147889</v>
      </c>
    </row>
    <row r="1228" spans="1:13">
      <c r="A1228" s="2">
        <v>9</v>
      </c>
      <c r="B1228" s="2">
        <v>37991825</v>
      </c>
      <c r="C1228" s="2">
        <v>37996408</v>
      </c>
      <c r="D1228" s="3" t="s">
        <v>2523</v>
      </c>
      <c r="E1228" s="9" t="s">
        <v>2524</v>
      </c>
      <c r="F1228" s="3" t="s">
        <v>175</v>
      </c>
      <c r="G1228" s="2">
        <v>4583</v>
      </c>
      <c r="H1228" s="2">
        <v>9</v>
      </c>
      <c r="I1228" s="3">
        <v>1.4599999999999999E-3</v>
      </c>
      <c r="J1228" s="3" t="s">
        <v>166</v>
      </c>
      <c r="K1228">
        <f>-LOG(I1228,10)</f>
        <v>2.8356471442155629</v>
      </c>
      <c r="L1228">
        <v>1.2</v>
      </c>
      <c r="M1228" s="14">
        <f t="shared" si="98"/>
        <v>2.0178235721077815</v>
      </c>
    </row>
    <row r="1229" spans="1:13">
      <c r="A1229" s="2">
        <v>9</v>
      </c>
      <c r="B1229" s="2">
        <v>38061322</v>
      </c>
      <c r="C1229" s="2">
        <v>38062251</v>
      </c>
      <c r="D1229" s="3" t="s">
        <v>2525</v>
      </c>
      <c r="E1229" s="4" t="s">
        <v>2526</v>
      </c>
      <c r="F1229" s="3" t="s">
        <v>165</v>
      </c>
      <c r="G1229" s="2">
        <v>929</v>
      </c>
      <c r="H1229" s="2">
        <v>12</v>
      </c>
      <c r="I1229" s="3" t="s">
        <v>166</v>
      </c>
      <c r="J1229" s="3">
        <v>9.7999999999999997E-3</v>
      </c>
      <c r="K1229">
        <v>1.2</v>
      </c>
      <c r="L1229">
        <f>-LOG(J1229,10)</f>
        <v>2.0087739243075049</v>
      </c>
      <c r="M1229">
        <f t="shared" si="98"/>
        <v>1.6043869621537525</v>
      </c>
    </row>
    <row r="1230" spans="1:13">
      <c r="A1230" s="2">
        <v>9</v>
      </c>
      <c r="B1230" s="2">
        <v>38069587</v>
      </c>
      <c r="C1230" s="2">
        <v>38070748</v>
      </c>
      <c r="D1230" s="3" t="s">
        <v>2527</v>
      </c>
      <c r="E1230" s="3" t="s">
        <v>2528</v>
      </c>
      <c r="F1230" s="3" t="s">
        <v>162</v>
      </c>
      <c r="G1230" s="2">
        <v>1161</v>
      </c>
      <c r="H1230" s="2">
        <v>14</v>
      </c>
      <c r="I1230" s="3">
        <v>3.4959999999999998E-2</v>
      </c>
      <c r="J1230" s="3">
        <v>2.1600000000000001E-2</v>
      </c>
      <c r="K1230">
        <f t="shared" ref="K1230:K1268" si="99">-LOG(I1230,10)</f>
        <v>1.4564285760376345</v>
      </c>
      <c r="L1230">
        <f>-LOG(J1230,10)</f>
        <v>1.6655462488490691</v>
      </c>
      <c r="M1230">
        <f t="shared" si="98"/>
        <v>1.5609874124433518</v>
      </c>
    </row>
    <row r="1231" spans="1:13">
      <c r="A1231" s="2">
        <v>9</v>
      </c>
      <c r="B1231" s="2">
        <v>38084072</v>
      </c>
      <c r="C1231" s="2">
        <v>38090737</v>
      </c>
      <c r="D1231" s="3" t="s">
        <v>2529</v>
      </c>
      <c r="E1231" s="3" t="s">
        <v>2530</v>
      </c>
      <c r="F1231" s="3" t="s">
        <v>162</v>
      </c>
      <c r="G1231" s="2">
        <v>6665</v>
      </c>
      <c r="H1231" s="2">
        <v>34</v>
      </c>
      <c r="I1231" s="3">
        <v>3.4709999999999998E-2</v>
      </c>
      <c r="J1231" s="3">
        <v>1.2699999999999999E-2</v>
      </c>
      <c r="K1231">
        <f t="shared" si="99"/>
        <v>1.4595453863285879</v>
      </c>
      <c r="L1231">
        <f>-LOG(J1231,10)</f>
        <v>1.896196279044043</v>
      </c>
      <c r="M1231">
        <f t="shared" si="98"/>
        <v>1.6778708326863154</v>
      </c>
    </row>
    <row r="1232" spans="1:13">
      <c r="A1232" s="2">
        <v>9</v>
      </c>
      <c r="B1232" s="2">
        <v>38115198</v>
      </c>
      <c r="C1232" s="2">
        <v>38121245</v>
      </c>
      <c r="D1232" s="3" t="s">
        <v>2531</v>
      </c>
      <c r="E1232" s="3" t="s">
        <v>2532</v>
      </c>
      <c r="F1232" s="3" t="s">
        <v>175</v>
      </c>
      <c r="G1232" s="2">
        <v>6047</v>
      </c>
      <c r="H1232" s="2">
        <v>15</v>
      </c>
      <c r="I1232" s="3">
        <v>2.9770000000000001E-2</v>
      </c>
      <c r="J1232" s="3" t="s">
        <v>166</v>
      </c>
      <c r="K1232">
        <f t="shared" si="99"/>
        <v>1.5262211653532751</v>
      </c>
      <c r="L1232">
        <v>1.2</v>
      </c>
      <c r="M1232">
        <f t="shared" si="98"/>
        <v>1.3631105826766374</v>
      </c>
    </row>
    <row r="1233" spans="1:13">
      <c r="A1233" s="2">
        <v>9</v>
      </c>
      <c r="B1233" s="2">
        <v>38179871</v>
      </c>
      <c r="C1233" s="2">
        <v>38180821</v>
      </c>
      <c r="D1233" s="3" t="s">
        <v>2533</v>
      </c>
      <c r="E1233" s="9" t="s">
        <v>2534</v>
      </c>
      <c r="F1233" s="3" t="s">
        <v>162</v>
      </c>
      <c r="G1233" s="2">
        <v>950</v>
      </c>
      <c r="H1233" s="2">
        <v>13</v>
      </c>
      <c r="I1233" s="3">
        <v>1.99E-3</v>
      </c>
      <c r="J1233" s="3">
        <v>3.4799999999999998E-2</v>
      </c>
      <c r="K1233">
        <f t="shared" si="99"/>
        <v>2.7011469235902932</v>
      </c>
      <c r="L1233">
        <f t="shared" ref="L1233:L1242" si="100">-LOG(J1233,10)</f>
        <v>1.458420756053419</v>
      </c>
      <c r="M1233" s="14">
        <f t="shared" si="98"/>
        <v>2.079783839821856</v>
      </c>
    </row>
    <row r="1234" spans="1:13">
      <c r="A1234" s="2">
        <v>9</v>
      </c>
      <c r="B1234" s="2">
        <v>38184793</v>
      </c>
      <c r="C1234" s="2">
        <v>38185827</v>
      </c>
      <c r="D1234" s="3" t="s">
        <v>2535</v>
      </c>
      <c r="E1234" s="9" t="s">
        <v>2536</v>
      </c>
      <c r="F1234" s="3" t="s">
        <v>162</v>
      </c>
      <c r="G1234" s="2">
        <v>1034</v>
      </c>
      <c r="H1234" s="2">
        <v>11</v>
      </c>
      <c r="I1234" s="3">
        <v>9.6000000000000002E-4</v>
      </c>
      <c r="J1234" s="3">
        <v>3.5999999999999999E-3</v>
      </c>
      <c r="K1234">
        <f t="shared" si="99"/>
        <v>3.0177287669604316</v>
      </c>
      <c r="L1234">
        <f t="shared" si="100"/>
        <v>2.4436974992327127</v>
      </c>
      <c r="M1234" s="14">
        <f t="shared" si="98"/>
        <v>2.7307131330965722</v>
      </c>
    </row>
    <row r="1235" spans="1:13">
      <c r="A1235" s="2">
        <v>9</v>
      </c>
      <c r="B1235" s="2">
        <v>38189727</v>
      </c>
      <c r="C1235" s="2">
        <v>38190658</v>
      </c>
      <c r="D1235" s="3" t="s">
        <v>2537</v>
      </c>
      <c r="E1235" s="9" t="s">
        <v>2538</v>
      </c>
      <c r="F1235" s="3" t="s">
        <v>162</v>
      </c>
      <c r="G1235" s="2">
        <v>931</v>
      </c>
      <c r="H1235" s="2">
        <v>4</v>
      </c>
      <c r="I1235" s="3">
        <v>2E-3</v>
      </c>
      <c r="J1235" s="3">
        <v>2.1100000000000001E-2</v>
      </c>
      <c r="K1235">
        <f t="shared" si="99"/>
        <v>2.6989700043360183</v>
      </c>
      <c r="L1235">
        <f t="shared" si="100"/>
        <v>1.6757175447023072</v>
      </c>
      <c r="M1235" s="14">
        <f t="shared" si="98"/>
        <v>2.1873437745191628</v>
      </c>
    </row>
    <row r="1236" spans="1:13">
      <c r="A1236" s="2">
        <v>9</v>
      </c>
      <c r="B1236" s="2">
        <v>38208365</v>
      </c>
      <c r="C1236" s="2">
        <v>38211598</v>
      </c>
      <c r="D1236" s="3" t="s">
        <v>2539</v>
      </c>
      <c r="E1236" s="9" t="s">
        <v>2540</v>
      </c>
      <c r="F1236" s="3" t="s">
        <v>162</v>
      </c>
      <c r="G1236" s="2">
        <v>3233</v>
      </c>
      <c r="H1236" s="2">
        <v>36</v>
      </c>
      <c r="I1236" s="3">
        <v>1.81E-3</v>
      </c>
      <c r="J1236" s="3">
        <v>1.2999999999999999E-3</v>
      </c>
      <c r="K1236">
        <f t="shared" si="99"/>
        <v>2.742321425130815</v>
      </c>
      <c r="L1236">
        <f t="shared" si="100"/>
        <v>2.8860566476931631</v>
      </c>
      <c r="M1236" s="14">
        <f t="shared" si="98"/>
        <v>2.8141890364119888</v>
      </c>
    </row>
    <row r="1237" spans="1:13">
      <c r="A1237" s="2">
        <v>9</v>
      </c>
      <c r="B1237" s="2">
        <v>38218055</v>
      </c>
      <c r="C1237" s="2">
        <v>38221706</v>
      </c>
      <c r="D1237" s="3" t="s">
        <v>2541</v>
      </c>
      <c r="E1237" s="9" t="s">
        <v>2542</v>
      </c>
      <c r="F1237" s="3" t="s">
        <v>162</v>
      </c>
      <c r="G1237" s="2">
        <v>3651</v>
      </c>
      <c r="H1237" s="2">
        <v>49</v>
      </c>
      <c r="I1237" s="3">
        <v>2.2899999999999999E-3</v>
      </c>
      <c r="J1237" s="3">
        <v>8.9999999999999998E-4</v>
      </c>
      <c r="K1237">
        <f t="shared" si="99"/>
        <v>2.6401645176601116</v>
      </c>
      <c r="L1237">
        <f t="shared" si="100"/>
        <v>3.0457574905606748</v>
      </c>
      <c r="M1237" s="14">
        <f t="shared" si="98"/>
        <v>2.8429610041103932</v>
      </c>
    </row>
    <row r="1238" spans="1:13">
      <c r="A1238" s="2">
        <v>9</v>
      </c>
      <c r="B1238" s="2">
        <v>38252774</v>
      </c>
      <c r="C1238" s="2">
        <v>38256549</v>
      </c>
      <c r="D1238" s="3" t="s">
        <v>2543</v>
      </c>
      <c r="E1238" s="19" t="s">
        <v>2544</v>
      </c>
      <c r="F1238" s="3" t="s">
        <v>162</v>
      </c>
      <c r="G1238" s="2">
        <v>3775</v>
      </c>
      <c r="H1238" s="2">
        <v>40</v>
      </c>
      <c r="I1238" s="3">
        <v>6.0999999999999997E-4</v>
      </c>
      <c r="J1238" s="3">
        <v>5.9999999999999995E-4</v>
      </c>
      <c r="K1238">
        <f t="shared" si="99"/>
        <v>3.2146701649892329</v>
      </c>
      <c r="L1238">
        <f t="shared" si="100"/>
        <v>3.2218487496163561</v>
      </c>
      <c r="M1238" s="14">
        <f t="shared" si="98"/>
        <v>3.2182594573027945</v>
      </c>
    </row>
    <row r="1239" spans="1:13">
      <c r="A1239" s="2">
        <v>9</v>
      </c>
      <c r="B1239" s="2">
        <v>38267851</v>
      </c>
      <c r="C1239" s="2">
        <v>38269735</v>
      </c>
      <c r="D1239" s="3" t="s">
        <v>2545</v>
      </c>
      <c r="E1239" s="9" t="s">
        <v>2546</v>
      </c>
      <c r="F1239" s="3" t="s">
        <v>162</v>
      </c>
      <c r="G1239" s="2">
        <v>1884</v>
      </c>
      <c r="H1239" s="2">
        <v>14</v>
      </c>
      <c r="I1239" s="3">
        <v>2.6800000000000001E-3</v>
      </c>
      <c r="J1239" s="3">
        <v>3.7000000000000002E-3</v>
      </c>
      <c r="K1239">
        <f t="shared" si="99"/>
        <v>2.571865205971211</v>
      </c>
      <c r="L1239">
        <f t="shared" si="100"/>
        <v>2.4317982759330046</v>
      </c>
      <c r="M1239" s="14">
        <f t="shared" si="98"/>
        <v>2.5018317409521078</v>
      </c>
    </row>
    <row r="1240" spans="1:13">
      <c r="A1240" s="2">
        <v>9</v>
      </c>
      <c r="B1240" s="2">
        <v>38308797</v>
      </c>
      <c r="C1240" s="2">
        <v>38309731</v>
      </c>
      <c r="D1240" s="3" t="s">
        <v>2547</v>
      </c>
      <c r="E1240" s="9" t="s">
        <v>2548</v>
      </c>
      <c r="F1240" s="3" t="s">
        <v>162</v>
      </c>
      <c r="G1240" s="2">
        <v>934</v>
      </c>
      <c r="H1240" s="2">
        <v>11</v>
      </c>
      <c r="I1240" s="3">
        <v>1.1199999999999999E-3</v>
      </c>
      <c r="J1240" s="3">
        <v>6.6E-3</v>
      </c>
      <c r="K1240">
        <f t="shared" si="99"/>
        <v>2.9507819773298181</v>
      </c>
      <c r="L1240">
        <f t="shared" si="100"/>
        <v>2.1804560644581312</v>
      </c>
      <c r="M1240" s="14">
        <f t="shared" si="98"/>
        <v>2.5656190208939744</v>
      </c>
    </row>
    <row r="1241" spans="1:13">
      <c r="A1241" s="2">
        <v>9</v>
      </c>
      <c r="B1241" s="2">
        <v>38329060</v>
      </c>
      <c r="C1241" s="2">
        <v>38335889</v>
      </c>
      <c r="D1241" s="3" t="s">
        <v>2549</v>
      </c>
      <c r="E1241" s="9" t="s">
        <v>2550</v>
      </c>
      <c r="F1241" s="3" t="s">
        <v>162</v>
      </c>
      <c r="G1241" s="2">
        <v>6829</v>
      </c>
      <c r="H1241" s="2">
        <v>118</v>
      </c>
      <c r="I1241" s="3">
        <v>3.29E-3</v>
      </c>
      <c r="J1241" s="3">
        <v>9.2999999999999992E-3</v>
      </c>
      <c r="K1241">
        <f t="shared" si="99"/>
        <v>2.4828041020500256</v>
      </c>
      <c r="L1241">
        <f t="shared" si="100"/>
        <v>2.0315170514460643</v>
      </c>
      <c r="M1241" s="14">
        <f t="shared" si="98"/>
        <v>2.2571605767480447</v>
      </c>
    </row>
    <row r="1242" spans="1:13">
      <c r="A1242" s="2">
        <v>9</v>
      </c>
      <c r="B1242" s="2">
        <v>38348411</v>
      </c>
      <c r="C1242" s="2">
        <v>38352919</v>
      </c>
      <c r="D1242" s="3" t="s">
        <v>2551</v>
      </c>
      <c r="E1242" s="9" t="s">
        <v>2552</v>
      </c>
      <c r="F1242" s="3" t="s">
        <v>162</v>
      </c>
      <c r="G1242" s="2">
        <v>4508</v>
      </c>
      <c r="H1242" s="2">
        <v>100</v>
      </c>
      <c r="I1242" s="3">
        <v>2.8300000000000001E-3</v>
      </c>
      <c r="J1242" s="3">
        <v>4.3E-3</v>
      </c>
      <c r="K1242">
        <f t="shared" si="99"/>
        <v>2.5482135644757098</v>
      </c>
      <c r="L1242">
        <f t="shared" si="100"/>
        <v>2.3665315444204129</v>
      </c>
      <c r="M1242" s="14">
        <f t="shared" si="98"/>
        <v>2.4573725544480611</v>
      </c>
    </row>
    <row r="1243" spans="1:13">
      <c r="A1243" s="2">
        <v>9</v>
      </c>
      <c r="B1243" s="2">
        <v>38366896</v>
      </c>
      <c r="C1243" s="2">
        <v>38371355</v>
      </c>
      <c r="D1243" s="3" t="s">
        <v>2553</v>
      </c>
      <c r="E1243" s="4" t="s">
        <v>2554</v>
      </c>
      <c r="F1243" s="3" t="s">
        <v>175</v>
      </c>
      <c r="G1243" s="2">
        <v>4459</v>
      </c>
      <c r="H1243" s="2">
        <v>223</v>
      </c>
      <c r="I1243" s="3">
        <v>4.5999999999999999E-3</v>
      </c>
      <c r="J1243" s="3" t="s">
        <v>166</v>
      </c>
      <c r="K1243">
        <f t="shared" si="99"/>
        <v>2.3372421683184257</v>
      </c>
      <c r="L1243">
        <v>1.2</v>
      </c>
      <c r="M1243">
        <f t="shared" si="98"/>
        <v>1.7686210841592129</v>
      </c>
    </row>
    <row r="1244" spans="1:13">
      <c r="A1244" s="2">
        <v>9</v>
      </c>
      <c r="B1244" s="2">
        <v>38377086</v>
      </c>
      <c r="C1244" s="2">
        <v>38382474</v>
      </c>
      <c r="D1244" s="3" t="s">
        <v>2555</v>
      </c>
      <c r="E1244" s="9" t="s">
        <v>2556</v>
      </c>
      <c r="F1244" s="3" t="s">
        <v>162</v>
      </c>
      <c r="G1244" s="2">
        <v>5388</v>
      </c>
      <c r="H1244" s="2">
        <v>150</v>
      </c>
      <c r="I1244" s="3">
        <v>1.2999999999999999E-3</v>
      </c>
      <c r="J1244" s="3">
        <v>5.5999999999999999E-3</v>
      </c>
      <c r="K1244">
        <f t="shared" si="99"/>
        <v>2.8860566476931631</v>
      </c>
      <c r="L1244">
        <f t="shared" ref="L1244:L1254" si="101">-LOG(J1244,10)</f>
        <v>2.2518119729937993</v>
      </c>
      <c r="M1244" s="14">
        <f t="shared" si="98"/>
        <v>2.5689343103434812</v>
      </c>
    </row>
    <row r="1245" spans="1:13">
      <c r="A1245" s="2">
        <v>9</v>
      </c>
      <c r="B1245" s="2">
        <v>38401698</v>
      </c>
      <c r="C1245" s="2">
        <v>38407997</v>
      </c>
      <c r="D1245" s="3" t="s">
        <v>2557</v>
      </c>
      <c r="E1245" s="9" t="s">
        <v>2558</v>
      </c>
      <c r="F1245" s="3" t="s">
        <v>162</v>
      </c>
      <c r="G1245" s="2">
        <v>6299</v>
      </c>
      <c r="H1245" s="2">
        <v>116</v>
      </c>
      <c r="I1245" s="3">
        <v>4.5700000000000003E-3</v>
      </c>
      <c r="J1245" s="3">
        <v>8.0999999999999996E-3</v>
      </c>
      <c r="K1245">
        <f t="shared" si="99"/>
        <v>2.3400837999301496</v>
      </c>
      <c r="L1245">
        <f t="shared" si="101"/>
        <v>2.09151498112135</v>
      </c>
      <c r="M1245" s="14">
        <f t="shared" si="98"/>
        <v>2.21579939052575</v>
      </c>
    </row>
    <row r="1246" spans="1:13">
      <c r="A1246" s="2">
        <v>9</v>
      </c>
      <c r="B1246" s="2">
        <v>38429455</v>
      </c>
      <c r="C1246" s="2">
        <v>38432682</v>
      </c>
      <c r="D1246" s="3" t="s">
        <v>2559</v>
      </c>
      <c r="E1246" s="9" t="s">
        <v>2560</v>
      </c>
      <c r="F1246" s="3" t="s">
        <v>162</v>
      </c>
      <c r="G1246" s="2">
        <v>3227</v>
      </c>
      <c r="H1246" s="2">
        <v>55</v>
      </c>
      <c r="I1246" s="3">
        <v>3.2299999999999998E-3</v>
      </c>
      <c r="J1246" s="3">
        <v>6.1000000000000004E-3</v>
      </c>
      <c r="K1246">
        <f t="shared" si="99"/>
        <v>2.490797477668897</v>
      </c>
      <c r="L1246">
        <f t="shared" si="101"/>
        <v>2.2146701649892329</v>
      </c>
      <c r="M1246" s="14">
        <f t="shared" si="98"/>
        <v>2.3527338213290649</v>
      </c>
    </row>
    <row r="1247" spans="1:13">
      <c r="A1247" s="2">
        <v>9</v>
      </c>
      <c r="B1247" s="2">
        <v>38447652</v>
      </c>
      <c r="C1247" s="2">
        <v>38450576</v>
      </c>
      <c r="D1247" s="3" t="s">
        <v>2561</v>
      </c>
      <c r="E1247" s="9" t="s">
        <v>2562</v>
      </c>
      <c r="F1247" s="3" t="s">
        <v>162</v>
      </c>
      <c r="G1247" s="2">
        <v>2924</v>
      </c>
      <c r="H1247" s="2">
        <v>49</v>
      </c>
      <c r="I1247" s="3">
        <v>9.8999999999999999E-4</v>
      </c>
      <c r="J1247" s="3">
        <v>7.7000000000000002E-3</v>
      </c>
      <c r="K1247">
        <f t="shared" si="99"/>
        <v>3.0043648054024499</v>
      </c>
      <c r="L1247">
        <f t="shared" si="101"/>
        <v>2.1135092748275177</v>
      </c>
      <c r="M1247" s="14">
        <f t="shared" si="98"/>
        <v>2.5589370401149836</v>
      </c>
    </row>
    <row r="1248" spans="1:13">
      <c r="A1248" s="2">
        <v>9</v>
      </c>
      <c r="B1248" s="2">
        <v>38456452</v>
      </c>
      <c r="C1248" s="2">
        <v>38457523</v>
      </c>
      <c r="D1248" s="3" t="s">
        <v>2563</v>
      </c>
      <c r="E1248" s="9" t="s">
        <v>2564</v>
      </c>
      <c r="F1248" s="3" t="s">
        <v>162</v>
      </c>
      <c r="G1248" s="2">
        <v>1071</v>
      </c>
      <c r="H1248" s="2">
        <v>9</v>
      </c>
      <c r="I1248" s="3">
        <v>2.036E-2</v>
      </c>
      <c r="J1248" s="3">
        <v>3.2000000000000002E-3</v>
      </c>
      <c r="K1248">
        <f t="shared" si="99"/>
        <v>1.6912222263352785</v>
      </c>
      <c r="L1248">
        <f t="shared" si="101"/>
        <v>2.4948500216800937</v>
      </c>
      <c r="M1248" s="14">
        <f t="shared" si="98"/>
        <v>2.093036124007686</v>
      </c>
    </row>
    <row r="1249" spans="1:13">
      <c r="A1249" s="2">
        <v>9</v>
      </c>
      <c r="B1249" s="2">
        <v>38463144</v>
      </c>
      <c r="C1249" s="2">
        <v>38468995</v>
      </c>
      <c r="D1249" s="3" t="s">
        <v>2565</v>
      </c>
      <c r="E1249" s="9" t="s">
        <v>2566</v>
      </c>
      <c r="F1249" s="3" t="s">
        <v>162</v>
      </c>
      <c r="G1249" s="2">
        <v>5851</v>
      </c>
      <c r="H1249" s="2">
        <v>95</v>
      </c>
      <c r="I1249" s="3">
        <v>3.6700000000000001E-3</v>
      </c>
      <c r="J1249" s="3">
        <v>4.4000000000000003E-3</v>
      </c>
      <c r="K1249">
        <f t="shared" si="99"/>
        <v>2.4353339357479102</v>
      </c>
      <c r="L1249">
        <f t="shared" si="101"/>
        <v>2.3565473235138121</v>
      </c>
      <c r="M1249" s="14">
        <f t="shared" si="98"/>
        <v>2.3959406296308612</v>
      </c>
    </row>
    <row r="1250" spans="1:13">
      <c r="A1250" s="2">
        <v>9</v>
      </c>
      <c r="B1250" s="2">
        <v>38471107</v>
      </c>
      <c r="C1250" s="2">
        <v>38477013</v>
      </c>
      <c r="D1250" s="3" t="s">
        <v>2567</v>
      </c>
      <c r="E1250" s="9" t="s">
        <v>2568</v>
      </c>
      <c r="F1250" s="3" t="s">
        <v>162</v>
      </c>
      <c r="G1250" s="2">
        <v>5906</v>
      </c>
      <c r="H1250" s="2">
        <v>104</v>
      </c>
      <c r="I1250" s="3">
        <v>6.62E-3</v>
      </c>
      <c r="J1250" s="3">
        <v>2.3999999999999998E-3</v>
      </c>
      <c r="K1250">
        <f t="shared" si="99"/>
        <v>2.1791420105602999</v>
      </c>
      <c r="L1250">
        <f t="shared" si="101"/>
        <v>2.6197887582883936</v>
      </c>
      <c r="M1250" s="14">
        <f t="shared" si="98"/>
        <v>2.3994653844243468</v>
      </c>
    </row>
    <row r="1251" spans="1:13">
      <c r="A1251" s="2">
        <v>9</v>
      </c>
      <c r="B1251" s="2">
        <v>38487085</v>
      </c>
      <c r="C1251" s="2">
        <v>38491560</v>
      </c>
      <c r="D1251" s="3" t="s">
        <v>2569</v>
      </c>
      <c r="E1251" s="19" t="s">
        <v>2570</v>
      </c>
      <c r="F1251" s="3" t="s">
        <v>162</v>
      </c>
      <c r="G1251" s="2">
        <v>4475</v>
      </c>
      <c r="H1251" s="2">
        <v>65</v>
      </c>
      <c r="I1251" s="3">
        <v>7.1000000000000002E-4</v>
      </c>
      <c r="J1251" s="3">
        <v>1E-8</v>
      </c>
      <c r="K1251">
        <f t="shared" si="99"/>
        <v>3.1487416512809245</v>
      </c>
      <c r="L1251">
        <f t="shared" si="101"/>
        <v>8</v>
      </c>
      <c r="M1251" s="14">
        <f t="shared" si="98"/>
        <v>5.5743708256404627</v>
      </c>
    </row>
    <row r="1252" spans="1:13">
      <c r="A1252" s="2">
        <v>9</v>
      </c>
      <c r="B1252" s="2">
        <v>38495801</v>
      </c>
      <c r="C1252" s="2">
        <v>38499882</v>
      </c>
      <c r="D1252" s="3" t="s">
        <v>2571</v>
      </c>
      <c r="E1252" s="19" t="s">
        <v>2572</v>
      </c>
      <c r="F1252" s="3" t="s">
        <v>162</v>
      </c>
      <c r="G1252" s="2">
        <v>4081</v>
      </c>
      <c r="H1252" s="2">
        <v>28</v>
      </c>
      <c r="I1252" s="3">
        <v>1.7000000000000001E-4</v>
      </c>
      <c r="J1252" s="3">
        <v>5.9999999999999995E-4</v>
      </c>
      <c r="K1252">
        <f t="shared" si="99"/>
        <v>3.7695510786217254</v>
      </c>
      <c r="L1252">
        <f t="shared" si="101"/>
        <v>3.2218487496163561</v>
      </c>
      <c r="M1252" s="14">
        <f t="shared" si="98"/>
        <v>3.495699914119041</v>
      </c>
    </row>
    <row r="1253" spans="1:13">
      <c r="A1253" s="2">
        <v>9</v>
      </c>
      <c r="B1253" s="2">
        <v>38511173</v>
      </c>
      <c r="C1253" s="2">
        <v>38511296</v>
      </c>
      <c r="D1253" s="3" t="s">
        <v>2573</v>
      </c>
      <c r="E1253" s="3" t="s">
        <v>2574</v>
      </c>
      <c r="F1253" s="3" t="s">
        <v>162</v>
      </c>
      <c r="G1253" s="2">
        <v>123</v>
      </c>
      <c r="H1253" s="2">
        <v>2</v>
      </c>
      <c r="I1253" s="3">
        <v>4.5859999999999998E-2</v>
      </c>
      <c r="J1253" s="3">
        <v>1.9599999999999999E-2</v>
      </c>
      <c r="K1253">
        <f t="shared" si="99"/>
        <v>1.3385659496060798</v>
      </c>
      <c r="L1253">
        <f t="shared" si="101"/>
        <v>1.7077439286435239</v>
      </c>
      <c r="M1253">
        <f t="shared" si="98"/>
        <v>1.5231549391248018</v>
      </c>
    </row>
    <row r="1254" spans="1:13">
      <c r="A1254" s="2">
        <v>9</v>
      </c>
      <c r="B1254" s="2">
        <v>38516034</v>
      </c>
      <c r="C1254" s="2">
        <v>38516965</v>
      </c>
      <c r="D1254" s="3" t="s">
        <v>2575</v>
      </c>
      <c r="E1254" s="19" t="s">
        <v>2576</v>
      </c>
      <c r="F1254" s="3" t="s">
        <v>162</v>
      </c>
      <c r="G1254" s="2">
        <v>931</v>
      </c>
      <c r="H1254" s="2">
        <v>12</v>
      </c>
      <c r="I1254" s="3">
        <v>4.0000000000000002E-4</v>
      </c>
      <c r="J1254" s="3">
        <v>2.0000000000000001E-4</v>
      </c>
      <c r="K1254">
        <f t="shared" si="99"/>
        <v>3.397940008672037</v>
      </c>
      <c r="L1254">
        <f t="shared" si="101"/>
        <v>3.6989700043360187</v>
      </c>
      <c r="M1254" s="14">
        <f t="shared" si="98"/>
        <v>3.5484550065040281</v>
      </c>
    </row>
    <row r="1255" spans="1:13">
      <c r="A1255" s="2">
        <v>9</v>
      </c>
      <c r="B1255" s="2">
        <v>38521580</v>
      </c>
      <c r="C1255" s="2">
        <v>38527133</v>
      </c>
      <c r="D1255" s="3" t="s">
        <v>2577</v>
      </c>
      <c r="E1255" s="9" t="s">
        <v>2578</v>
      </c>
      <c r="F1255" s="3" t="s">
        <v>175</v>
      </c>
      <c r="G1255" s="2">
        <v>5553</v>
      </c>
      <c r="H1255" s="2">
        <v>189</v>
      </c>
      <c r="I1255" s="3">
        <v>2.5000000000000001E-4</v>
      </c>
      <c r="J1255" s="3" t="s">
        <v>166</v>
      </c>
      <c r="K1255">
        <f t="shared" si="99"/>
        <v>3.6020599913279621</v>
      </c>
      <c r="L1255">
        <v>1.2</v>
      </c>
      <c r="M1255" s="14">
        <f t="shared" si="98"/>
        <v>2.4010299956639809</v>
      </c>
    </row>
    <row r="1256" spans="1:13">
      <c r="A1256" s="2">
        <v>9</v>
      </c>
      <c r="B1256" s="2">
        <v>38580178</v>
      </c>
      <c r="C1256" s="2">
        <v>38586876</v>
      </c>
      <c r="D1256" s="3" t="s">
        <v>2579</v>
      </c>
      <c r="E1256" s="9" t="s">
        <v>2580</v>
      </c>
      <c r="F1256" s="3" t="s">
        <v>162</v>
      </c>
      <c r="G1256" s="2">
        <v>6698</v>
      </c>
      <c r="H1256" s="2">
        <v>60</v>
      </c>
      <c r="I1256" s="3">
        <v>3.0500000000000002E-3</v>
      </c>
      <c r="J1256" s="3">
        <v>1.6000000000000001E-3</v>
      </c>
      <c r="K1256">
        <f t="shared" si="99"/>
        <v>2.5157001606532141</v>
      </c>
      <c r="L1256">
        <f t="shared" ref="L1256:L1270" si="102">-LOG(J1256,10)</f>
        <v>2.795880017344075</v>
      </c>
      <c r="M1256" s="14">
        <f t="shared" si="98"/>
        <v>2.6557900889986445</v>
      </c>
    </row>
    <row r="1257" spans="1:13">
      <c r="A1257" s="2">
        <v>9</v>
      </c>
      <c r="B1257" s="2">
        <v>38592759</v>
      </c>
      <c r="C1257" s="2">
        <v>38596283</v>
      </c>
      <c r="D1257" s="3" t="s">
        <v>2581</v>
      </c>
      <c r="E1257" s="19" t="s">
        <v>2582</v>
      </c>
      <c r="F1257" s="3" t="s">
        <v>162</v>
      </c>
      <c r="G1257" s="2">
        <v>3524</v>
      </c>
      <c r="H1257" s="2">
        <v>15</v>
      </c>
      <c r="I1257" s="3">
        <v>2.5999999999999998E-4</v>
      </c>
      <c r="J1257" s="3">
        <v>5.5999999999999999E-3</v>
      </c>
      <c r="K1257">
        <f t="shared" si="99"/>
        <v>3.5850266520291818</v>
      </c>
      <c r="L1257">
        <f t="shared" si="102"/>
        <v>2.2518119729937993</v>
      </c>
      <c r="M1257" s="14">
        <f t="shared" si="98"/>
        <v>2.9184193125114906</v>
      </c>
    </row>
    <row r="1258" spans="1:13">
      <c r="A1258" s="2">
        <v>9</v>
      </c>
      <c r="B1258" s="2">
        <v>38605102</v>
      </c>
      <c r="C1258" s="2">
        <v>38610978</v>
      </c>
      <c r="D1258" s="3" t="s">
        <v>2583</v>
      </c>
      <c r="E1258" s="19" t="s">
        <v>97</v>
      </c>
      <c r="F1258" s="3" t="s">
        <v>162</v>
      </c>
      <c r="G1258" s="2">
        <v>5876</v>
      </c>
      <c r="H1258" s="2">
        <v>28</v>
      </c>
      <c r="I1258" s="3">
        <v>4.0999999999999999E-4</v>
      </c>
      <c r="J1258" s="3">
        <v>2.9999999999999997E-4</v>
      </c>
      <c r="K1258">
        <f t="shared" si="99"/>
        <v>3.3872161432802641</v>
      </c>
      <c r="L1258">
        <f t="shared" si="102"/>
        <v>3.522878745280337</v>
      </c>
      <c r="M1258" s="14">
        <f t="shared" si="98"/>
        <v>3.4550474442803005</v>
      </c>
    </row>
    <row r="1259" spans="1:13">
      <c r="A1259" s="2">
        <v>9</v>
      </c>
      <c r="B1259" s="2">
        <v>38646590</v>
      </c>
      <c r="C1259" s="2">
        <v>38647522</v>
      </c>
      <c r="D1259" s="3" t="s">
        <v>2584</v>
      </c>
      <c r="E1259" s="9" t="s">
        <v>2585</v>
      </c>
      <c r="F1259" s="3" t="s">
        <v>162</v>
      </c>
      <c r="G1259" s="2">
        <v>932</v>
      </c>
      <c r="H1259" s="2">
        <v>20</v>
      </c>
      <c r="I1259" s="3">
        <v>3.8000000000000002E-4</v>
      </c>
      <c r="J1259" s="3">
        <v>1.5699999999999999E-2</v>
      </c>
      <c r="K1259">
        <f t="shared" si="99"/>
        <v>3.4202164033831894</v>
      </c>
      <c r="L1259">
        <f t="shared" si="102"/>
        <v>1.8041003475907662</v>
      </c>
      <c r="M1259" s="14">
        <f t="shared" si="98"/>
        <v>2.6121583754869779</v>
      </c>
    </row>
    <row r="1260" spans="1:13">
      <c r="A1260" s="2">
        <v>9</v>
      </c>
      <c r="B1260" s="2">
        <v>38647486</v>
      </c>
      <c r="C1260" s="2">
        <v>38658393</v>
      </c>
      <c r="D1260" s="3" t="s">
        <v>2586</v>
      </c>
      <c r="E1260" s="9" t="s">
        <v>2587</v>
      </c>
      <c r="F1260" s="3" t="s">
        <v>162</v>
      </c>
      <c r="G1260" s="2">
        <v>10907</v>
      </c>
      <c r="H1260" s="2">
        <v>246</v>
      </c>
      <c r="I1260" s="3">
        <v>3.3899999999999998E-3</v>
      </c>
      <c r="J1260" s="3">
        <v>6.9999999999999999E-4</v>
      </c>
      <c r="K1260">
        <f t="shared" si="99"/>
        <v>2.4698003017969175</v>
      </c>
      <c r="L1260">
        <f t="shared" si="102"/>
        <v>3.1549019599857426</v>
      </c>
      <c r="M1260" s="14">
        <f t="shared" si="98"/>
        <v>2.8123511308913303</v>
      </c>
    </row>
    <row r="1261" spans="1:13">
      <c r="A1261" s="2">
        <v>9</v>
      </c>
      <c r="B1261" s="2">
        <v>38655052</v>
      </c>
      <c r="C1261" s="2">
        <v>38659875</v>
      </c>
      <c r="D1261" s="3" t="s">
        <v>2588</v>
      </c>
      <c r="E1261" s="9" t="s">
        <v>2589</v>
      </c>
      <c r="F1261" s="3" t="s">
        <v>162</v>
      </c>
      <c r="G1261" s="2">
        <v>4823</v>
      </c>
      <c r="H1261" s="2">
        <v>95</v>
      </c>
      <c r="I1261" s="3">
        <v>7.2199999999999999E-3</v>
      </c>
      <c r="J1261" s="3">
        <v>1.1999999999999999E-3</v>
      </c>
      <c r="K1261">
        <f t="shared" si="99"/>
        <v>2.1414628024303606</v>
      </c>
      <c r="L1261">
        <f t="shared" si="102"/>
        <v>2.9208187539523749</v>
      </c>
      <c r="M1261" s="14">
        <f t="shared" si="98"/>
        <v>2.531140778191368</v>
      </c>
    </row>
    <row r="1262" spans="1:13">
      <c r="A1262" s="2">
        <v>9</v>
      </c>
      <c r="B1262" s="2">
        <v>38662817</v>
      </c>
      <c r="C1262" s="2">
        <v>38663236</v>
      </c>
      <c r="D1262" s="3" t="s">
        <v>2590</v>
      </c>
      <c r="E1262" s="9" t="s">
        <v>2591</v>
      </c>
      <c r="F1262" s="3" t="s">
        <v>162</v>
      </c>
      <c r="G1262" s="2">
        <v>419</v>
      </c>
      <c r="H1262" s="2">
        <v>7</v>
      </c>
      <c r="I1262" s="3">
        <v>3.3800000000000002E-3</v>
      </c>
      <c r="J1262" s="3">
        <v>3.2000000000000002E-3</v>
      </c>
      <c r="K1262">
        <f t="shared" si="99"/>
        <v>2.4710832997223449</v>
      </c>
      <c r="L1262">
        <f t="shared" si="102"/>
        <v>2.4948500216800937</v>
      </c>
      <c r="M1262" s="14">
        <f t="shared" si="98"/>
        <v>2.4829666607012193</v>
      </c>
    </row>
    <row r="1263" spans="1:13">
      <c r="A1263" s="2">
        <v>9</v>
      </c>
      <c r="B1263" s="2">
        <v>38664913</v>
      </c>
      <c r="C1263" s="2">
        <v>38665842</v>
      </c>
      <c r="D1263" s="3" t="s">
        <v>2592</v>
      </c>
      <c r="E1263" s="9" t="s">
        <v>2593</v>
      </c>
      <c r="F1263" s="3" t="s">
        <v>162</v>
      </c>
      <c r="G1263" s="2">
        <v>929</v>
      </c>
      <c r="H1263" s="2">
        <v>5</v>
      </c>
      <c r="I1263" s="3">
        <v>1.1299999999999999E-3</v>
      </c>
      <c r="J1263" s="3">
        <v>2.2000000000000001E-3</v>
      </c>
      <c r="K1263">
        <f t="shared" si="99"/>
        <v>2.9469215565165801</v>
      </c>
      <c r="L1263">
        <f t="shared" si="102"/>
        <v>2.6575773191777934</v>
      </c>
      <c r="M1263" s="14">
        <f t="shared" si="98"/>
        <v>2.8022494378471867</v>
      </c>
    </row>
    <row r="1264" spans="1:13">
      <c r="A1264" s="2">
        <v>9</v>
      </c>
      <c r="B1264" s="2">
        <v>38669861</v>
      </c>
      <c r="C1264" s="2">
        <v>38674601</v>
      </c>
      <c r="D1264" s="3" t="s">
        <v>2594</v>
      </c>
      <c r="E1264" s="9" t="s">
        <v>2595</v>
      </c>
      <c r="F1264" s="3" t="s">
        <v>162</v>
      </c>
      <c r="G1264" s="2">
        <v>4740</v>
      </c>
      <c r="H1264" s="2">
        <v>26</v>
      </c>
      <c r="I1264" s="3">
        <v>1.0149999999999999E-2</v>
      </c>
      <c r="J1264" s="3">
        <v>7.9000000000000008E-3</v>
      </c>
      <c r="K1264">
        <f t="shared" si="99"/>
        <v>1.9935339577507682</v>
      </c>
      <c r="L1264">
        <f t="shared" si="102"/>
        <v>2.1023729087095582</v>
      </c>
      <c r="M1264" s="14">
        <f t="shared" si="98"/>
        <v>2.0479534332301634</v>
      </c>
    </row>
    <row r="1265" spans="1:13">
      <c r="A1265" s="2">
        <v>9</v>
      </c>
      <c r="B1265" s="2">
        <v>38678614</v>
      </c>
      <c r="C1265" s="2">
        <v>38679748</v>
      </c>
      <c r="D1265" s="3" t="s">
        <v>2596</v>
      </c>
      <c r="E1265" s="4" t="s">
        <v>2597</v>
      </c>
      <c r="F1265" s="3" t="s">
        <v>162</v>
      </c>
      <c r="G1265" s="2">
        <v>1134</v>
      </c>
      <c r="H1265" s="2">
        <v>28</v>
      </c>
      <c r="I1265" s="3">
        <v>7.0299999999999998E-3</v>
      </c>
      <c r="J1265" s="3">
        <v>1.6E-2</v>
      </c>
      <c r="K1265">
        <f t="shared" si="99"/>
        <v>2.1530446749801757</v>
      </c>
      <c r="L1265">
        <f t="shared" si="102"/>
        <v>1.7958800173440752</v>
      </c>
      <c r="M1265">
        <f t="shared" si="98"/>
        <v>1.9744623461621256</v>
      </c>
    </row>
    <row r="1266" spans="1:13">
      <c r="A1266" s="2">
        <v>9</v>
      </c>
      <c r="B1266" s="2">
        <v>38696804</v>
      </c>
      <c r="C1266" s="2">
        <v>38703673</v>
      </c>
      <c r="D1266" s="3" t="s">
        <v>2598</v>
      </c>
      <c r="E1266" s="3" t="s">
        <v>2599</v>
      </c>
      <c r="F1266" s="3" t="s">
        <v>162</v>
      </c>
      <c r="G1266" s="2">
        <v>6869</v>
      </c>
      <c r="H1266" s="2">
        <v>180</v>
      </c>
      <c r="I1266" s="3">
        <v>3.3610000000000001E-2</v>
      </c>
      <c r="J1266" s="3">
        <v>1.5800000000000002E-2</v>
      </c>
      <c r="K1266">
        <f t="shared" si="99"/>
        <v>1.4735314875305225</v>
      </c>
      <c r="L1266">
        <f t="shared" si="102"/>
        <v>1.8013429130455771</v>
      </c>
      <c r="M1266">
        <f t="shared" si="98"/>
        <v>1.63743720028805</v>
      </c>
    </row>
    <row r="1267" spans="1:13">
      <c r="A1267" s="2">
        <v>9</v>
      </c>
      <c r="B1267" s="2">
        <v>38718268</v>
      </c>
      <c r="C1267" s="2">
        <v>38743337</v>
      </c>
      <c r="D1267" s="3" t="s">
        <v>2600</v>
      </c>
      <c r="E1267" s="9" t="s">
        <v>2601</v>
      </c>
      <c r="F1267" s="3" t="s">
        <v>162</v>
      </c>
      <c r="G1267" s="2">
        <v>25069</v>
      </c>
      <c r="H1267" s="2">
        <v>287</v>
      </c>
      <c r="I1267" s="3">
        <v>4.7000000000000002E-3</v>
      </c>
      <c r="J1267" s="3">
        <v>5.9999999999999995E-4</v>
      </c>
      <c r="K1267">
        <f t="shared" si="99"/>
        <v>2.3279021420642825</v>
      </c>
      <c r="L1267">
        <f t="shared" si="102"/>
        <v>3.2218487496163561</v>
      </c>
      <c r="M1267" s="14">
        <f t="shared" si="98"/>
        <v>2.7748754458403191</v>
      </c>
    </row>
    <row r="1268" spans="1:13">
      <c r="A1268" s="2">
        <v>9</v>
      </c>
      <c r="B1268" s="2">
        <v>38752299</v>
      </c>
      <c r="C1268" s="2">
        <v>38760117</v>
      </c>
      <c r="D1268" s="3" t="s">
        <v>2602</v>
      </c>
      <c r="E1268" s="3" t="s">
        <v>2603</v>
      </c>
      <c r="F1268" s="3" t="s">
        <v>162</v>
      </c>
      <c r="G1268" s="2">
        <v>7818</v>
      </c>
      <c r="H1268" s="2">
        <v>104</v>
      </c>
      <c r="I1268" s="3">
        <v>2.7890000000000002E-2</v>
      </c>
      <c r="J1268" s="3">
        <v>3.0800000000000001E-2</v>
      </c>
      <c r="K1268">
        <f t="shared" si="99"/>
        <v>1.55455148573395</v>
      </c>
      <c r="L1268">
        <f t="shared" si="102"/>
        <v>1.5114492834995557</v>
      </c>
      <c r="M1268">
        <f t="shared" si="98"/>
        <v>1.5330003846167528</v>
      </c>
    </row>
    <row r="1269" spans="1:13">
      <c r="A1269" s="2">
        <v>9</v>
      </c>
      <c r="B1269" s="2">
        <v>38762909</v>
      </c>
      <c r="C1269" s="2">
        <v>38765644</v>
      </c>
      <c r="D1269" s="3" t="s">
        <v>2604</v>
      </c>
      <c r="E1269" s="3" t="s">
        <v>96</v>
      </c>
      <c r="F1269" s="3" t="s">
        <v>165</v>
      </c>
      <c r="G1269" s="2">
        <v>2735</v>
      </c>
      <c r="H1269" s="2">
        <v>53</v>
      </c>
      <c r="I1269" s="3" t="s">
        <v>166</v>
      </c>
      <c r="J1269" s="3">
        <v>4.7399999999999998E-2</v>
      </c>
      <c r="K1269">
        <v>1.2</v>
      </c>
      <c r="L1269">
        <f t="shared" si="102"/>
        <v>1.3242216583259148</v>
      </c>
      <c r="M1269">
        <f t="shared" si="98"/>
        <v>1.2621108291629572</v>
      </c>
    </row>
    <row r="1270" spans="1:13">
      <c r="A1270">
        <v>9</v>
      </c>
      <c r="B1270">
        <v>39821705</v>
      </c>
      <c r="C1270">
        <v>39821803</v>
      </c>
      <c r="D1270" s="12" t="s">
        <v>2605</v>
      </c>
      <c r="E1270" s="15" t="s">
        <v>2606</v>
      </c>
      <c r="F1270" s="12" t="s">
        <v>162</v>
      </c>
      <c r="G1270">
        <v>98</v>
      </c>
      <c r="H1270">
        <v>2</v>
      </c>
      <c r="I1270" s="12">
        <v>2.061E-2</v>
      </c>
      <c r="J1270" s="12">
        <v>6.4000000000000003E-3</v>
      </c>
      <c r="K1270">
        <f>-LOG(I1270,10)</f>
        <v>1.6859220082207871</v>
      </c>
      <c r="L1270">
        <f t="shared" si="102"/>
        <v>2.1938200260161129</v>
      </c>
      <c r="M1270">
        <f t="shared" si="98"/>
        <v>1.9398710171184499</v>
      </c>
    </row>
    <row r="1271" spans="1:13">
      <c r="A1271" s="2">
        <v>9</v>
      </c>
      <c r="B1271" s="2">
        <v>43978958</v>
      </c>
      <c r="C1271" s="2">
        <v>43979477</v>
      </c>
      <c r="D1271" s="3" t="s">
        <v>2607</v>
      </c>
      <c r="E1271" s="3" t="s">
        <v>98</v>
      </c>
      <c r="F1271" s="3" t="s">
        <v>175</v>
      </c>
      <c r="G1271" s="2">
        <v>519</v>
      </c>
      <c r="H1271" s="2">
        <v>10</v>
      </c>
      <c r="I1271" s="3">
        <v>4.7890000000000002E-2</v>
      </c>
      <c r="J1271" s="3" t="s">
        <v>166</v>
      </c>
      <c r="K1271">
        <f>-LOG(I1271,10)</f>
        <v>1.3197551629573923</v>
      </c>
      <c r="L1271">
        <v>1.2</v>
      </c>
      <c r="M1271">
        <f t="shared" si="98"/>
        <v>1.2598775814786962</v>
      </c>
    </row>
    <row r="1272" spans="1:13">
      <c r="A1272" s="2">
        <v>9</v>
      </c>
      <c r="B1272" s="2">
        <v>44011735</v>
      </c>
      <c r="C1272" s="2">
        <v>44041059</v>
      </c>
      <c r="D1272" s="3" t="s">
        <v>2608</v>
      </c>
      <c r="E1272" s="3" t="s">
        <v>2609</v>
      </c>
      <c r="F1272" s="3" t="s">
        <v>165</v>
      </c>
      <c r="G1272" s="2">
        <v>29324</v>
      </c>
      <c r="H1272" s="2">
        <v>408</v>
      </c>
      <c r="I1272" s="3" t="s">
        <v>166</v>
      </c>
      <c r="J1272" s="3">
        <v>3.7900000000000003E-2</v>
      </c>
      <c r="K1272">
        <v>1.2</v>
      </c>
      <c r="L1272">
        <f t="shared" ref="L1272:L1281" si="103">-LOG(J1272,10)</f>
        <v>1.4213607900319276</v>
      </c>
      <c r="M1272">
        <f t="shared" si="98"/>
        <v>1.3106803950159638</v>
      </c>
    </row>
    <row r="1273" spans="1:13">
      <c r="A1273" s="2">
        <v>9</v>
      </c>
      <c r="B1273" s="2">
        <v>44332684</v>
      </c>
      <c r="C1273" s="2">
        <v>44334386</v>
      </c>
      <c r="D1273" s="3" t="s">
        <v>2610</v>
      </c>
      <c r="E1273" s="3" t="s">
        <v>2611</v>
      </c>
      <c r="F1273" s="3" t="s">
        <v>165</v>
      </c>
      <c r="G1273" s="2">
        <v>1702</v>
      </c>
      <c r="H1273" s="2">
        <v>21</v>
      </c>
      <c r="I1273" s="3" t="s">
        <v>166</v>
      </c>
      <c r="J1273" s="3">
        <v>4.7E-2</v>
      </c>
      <c r="K1273">
        <v>1.2</v>
      </c>
      <c r="L1273">
        <f t="shared" si="103"/>
        <v>1.3279021420642825</v>
      </c>
      <c r="M1273">
        <f t="shared" si="98"/>
        <v>1.2639510710321411</v>
      </c>
    </row>
    <row r="1274" spans="1:13">
      <c r="A1274" s="2">
        <v>9</v>
      </c>
      <c r="B1274" s="2">
        <v>44347749</v>
      </c>
      <c r="C1274" s="2">
        <v>44361670</v>
      </c>
      <c r="D1274" s="3" t="s">
        <v>2612</v>
      </c>
      <c r="E1274" s="3" t="s">
        <v>2613</v>
      </c>
      <c r="F1274" s="3" t="s">
        <v>165</v>
      </c>
      <c r="G1274" s="2">
        <v>13921</v>
      </c>
      <c r="H1274" s="2">
        <v>102</v>
      </c>
      <c r="I1274" s="3" t="s">
        <v>166</v>
      </c>
      <c r="J1274" s="3">
        <v>3.8699999999999998E-2</v>
      </c>
      <c r="K1274">
        <v>1.2</v>
      </c>
      <c r="L1274">
        <f t="shared" si="103"/>
        <v>1.4122890349810884</v>
      </c>
      <c r="M1274">
        <f t="shared" si="98"/>
        <v>1.3061445174905442</v>
      </c>
    </row>
    <row r="1275" spans="1:13">
      <c r="A1275" s="2">
        <v>9</v>
      </c>
      <c r="B1275" s="2">
        <v>44379490</v>
      </c>
      <c r="C1275" s="2">
        <v>44392369</v>
      </c>
      <c r="D1275" s="3" t="s">
        <v>2614</v>
      </c>
      <c r="E1275" s="3" t="s">
        <v>2615</v>
      </c>
      <c r="F1275" s="3" t="s">
        <v>165</v>
      </c>
      <c r="G1275" s="2">
        <v>12879</v>
      </c>
      <c r="H1275" s="2">
        <v>81</v>
      </c>
      <c r="I1275" s="3" t="s">
        <v>166</v>
      </c>
      <c r="J1275" s="3">
        <v>4.4200000000000003E-2</v>
      </c>
      <c r="K1275">
        <v>1.2</v>
      </c>
      <c r="L1275">
        <f t="shared" si="103"/>
        <v>1.3545777306509079</v>
      </c>
      <c r="M1275">
        <f t="shared" si="98"/>
        <v>1.2772888653254539</v>
      </c>
    </row>
    <row r="1276" spans="1:13">
      <c r="A1276" s="2">
        <v>9</v>
      </c>
      <c r="B1276" s="2">
        <v>44396852</v>
      </c>
      <c r="C1276" s="2">
        <v>44402968</v>
      </c>
      <c r="D1276" s="3" t="s">
        <v>2616</v>
      </c>
      <c r="E1276" s="3" t="s">
        <v>2617</v>
      </c>
      <c r="F1276" s="3" t="s">
        <v>165</v>
      </c>
      <c r="G1276" s="2">
        <v>6116</v>
      </c>
      <c r="H1276" s="2">
        <v>42</v>
      </c>
      <c r="I1276" s="3" t="s">
        <v>166</v>
      </c>
      <c r="J1276" s="3">
        <v>3.0800000000000001E-2</v>
      </c>
      <c r="K1276">
        <v>1.2</v>
      </c>
      <c r="L1276">
        <f t="shared" si="103"/>
        <v>1.5114492834995557</v>
      </c>
      <c r="M1276">
        <f t="shared" si="98"/>
        <v>1.3557246417497777</v>
      </c>
    </row>
    <row r="1277" spans="1:13">
      <c r="A1277" s="2">
        <v>9</v>
      </c>
      <c r="B1277" s="2">
        <v>44403698</v>
      </c>
      <c r="C1277" s="2">
        <v>44407600</v>
      </c>
      <c r="D1277" s="3" t="s">
        <v>2618</v>
      </c>
      <c r="E1277" s="3" t="s">
        <v>99</v>
      </c>
      <c r="F1277" s="3" t="s">
        <v>165</v>
      </c>
      <c r="G1277" s="2">
        <v>3902</v>
      </c>
      <c r="H1277" s="2">
        <v>40</v>
      </c>
      <c r="I1277" s="3" t="s">
        <v>166</v>
      </c>
      <c r="J1277" s="3">
        <v>4.07E-2</v>
      </c>
      <c r="K1277">
        <v>1.2</v>
      </c>
      <c r="L1277">
        <f t="shared" si="103"/>
        <v>1.3904055907747799</v>
      </c>
      <c r="M1277">
        <f t="shared" si="98"/>
        <v>1.2952027953873899</v>
      </c>
    </row>
    <row r="1278" spans="1:13">
      <c r="A1278">
        <v>9</v>
      </c>
      <c r="B1278">
        <v>46303361</v>
      </c>
      <c r="C1278">
        <v>46319986</v>
      </c>
      <c r="D1278" s="12" t="s">
        <v>2619</v>
      </c>
      <c r="E1278" s="12" t="s">
        <v>2620</v>
      </c>
      <c r="F1278" s="12" t="s">
        <v>165</v>
      </c>
      <c r="G1278">
        <v>16625</v>
      </c>
      <c r="H1278">
        <v>133</v>
      </c>
      <c r="I1278" s="12" t="s">
        <v>166</v>
      </c>
      <c r="J1278" s="12">
        <v>4.7500000000000001E-2</v>
      </c>
      <c r="K1278">
        <v>1.2</v>
      </c>
      <c r="L1278">
        <f t="shared" si="103"/>
        <v>1.3233063903751332</v>
      </c>
      <c r="M1278">
        <f t="shared" si="98"/>
        <v>1.2616531951875665</v>
      </c>
    </row>
    <row r="1279" spans="1:13">
      <c r="A1279">
        <v>9</v>
      </c>
      <c r="B1279">
        <v>46319038</v>
      </c>
      <c r="C1279">
        <v>46331798</v>
      </c>
      <c r="D1279" s="12" t="s">
        <v>2621</v>
      </c>
      <c r="E1279" s="12" t="s">
        <v>2622</v>
      </c>
      <c r="F1279" s="12" t="s">
        <v>165</v>
      </c>
      <c r="G1279">
        <v>12760</v>
      </c>
      <c r="H1279">
        <v>99</v>
      </c>
      <c r="I1279" s="12" t="s">
        <v>166</v>
      </c>
      <c r="J1279" s="12">
        <v>2.63E-2</v>
      </c>
      <c r="K1279">
        <v>1.2</v>
      </c>
      <c r="L1279">
        <f t="shared" si="103"/>
        <v>1.580044251510242</v>
      </c>
      <c r="M1279">
        <f t="shared" si="98"/>
        <v>1.3900221257551211</v>
      </c>
    </row>
    <row r="1280" spans="1:13">
      <c r="A1280">
        <v>9</v>
      </c>
      <c r="B1280">
        <v>46326393</v>
      </c>
      <c r="C1280">
        <v>46329527</v>
      </c>
      <c r="D1280" s="12" t="s">
        <v>2623</v>
      </c>
      <c r="E1280" s="12" t="s">
        <v>2624</v>
      </c>
      <c r="F1280" s="12" t="s">
        <v>165</v>
      </c>
      <c r="G1280">
        <v>3134</v>
      </c>
      <c r="H1280">
        <v>15</v>
      </c>
      <c r="I1280" s="12" t="s">
        <v>166</v>
      </c>
      <c r="J1280" s="12">
        <v>2.3099999999999999E-2</v>
      </c>
      <c r="K1280">
        <v>1.2</v>
      </c>
      <c r="L1280">
        <f t="shared" si="103"/>
        <v>1.6363880201078556</v>
      </c>
      <c r="M1280">
        <f t="shared" si="98"/>
        <v>1.4181940100539276</v>
      </c>
    </row>
    <row r="1281" spans="1:13">
      <c r="A1281">
        <v>9</v>
      </c>
      <c r="B1281">
        <v>46532757</v>
      </c>
      <c r="C1281">
        <v>46543376</v>
      </c>
      <c r="D1281" s="12" t="s">
        <v>2625</v>
      </c>
      <c r="E1281" s="12" t="s">
        <v>2626</v>
      </c>
      <c r="F1281" s="12" t="s">
        <v>165</v>
      </c>
      <c r="G1281">
        <v>10619</v>
      </c>
      <c r="H1281">
        <v>133</v>
      </c>
      <c r="I1281" s="12" t="s">
        <v>166</v>
      </c>
      <c r="J1281" s="12">
        <v>2.8000000000000001E-2</v>
      </c>
      <c r="K1281">
        <v>1.2</v>
      </c>
      <c r="L1281">
        <f t="shared" si="103"/>
        <v>1.5528419686577806</v>
      </c>
      <c r="M1281">
        <f t="shared" si="98"/>
        <v>1.3764209843288904</v>
      </c>
    </row>
    <row r="1282" spans="1:13">
      <c r="A1282">
        <v>9</v>
      </c>
      <c r="B1282">
        <v>58554799</v>
      </c>
      <c r="C1282">
        <v>58555829</v>
      </c>
      <c r="D1282" s="12" t="s">
        <v>2627</v>
      </c>
      <c r="E1282" s="12" t="s">
        <v>2628</v>
      </c>
      <c r="F1282" s="12" t="s">
        <v>175</v>
      </c>
      <c r="G1282">
        <v>1030</v>
      </c>
      <c r="H1282">
        <v>1</v>
      </c>
      <c r="I1282" s="12">
        <v>2.9579999999999999E-2</v>
      </c>
      <c r="J1282" s="12" t="s">
        <v>166</v>
      </c>
      <c r="K1282">
        <f>-LOG(I1282,10)</f>
        <v>1.5290018303391262</v>
      </c>
      <c r="L1282">
        <v>1.2</v>
      </c>
      <c r="M1282">
        <f t="shared" ref="M1282:M1345" si="104">AVERAGE(K1282:L1282)</f>
        <v>1.3645009151695631</v>
      </c>
    </row>
    <row r="1283" spans="1:13">
      <c r="A1283">
        <v>9</v>
      </c>
      <c r="B1283">
        <v>61372366</v>
      </c>
      <c r="C1283">
        <v>61418497</v>
      </c>
      <c r="D1283" s="12" t="s">
        <v>2629</v>
      </c>
      <c r="E1283" s="12" t="s">
        <v>2630</v>
      </c>
      <c r="F1283" s="12" t="s">
        <v>165</v>
      </c>
      <c r="G1283">
        <v>46131</v>
      </c>
      <c r="H1283">
        <v>404</v>
      </c>
      <c r="I1283" s="12" t="s">
        <v>166</v>
      </c>
      <c r="J1283" s="12">
        <v>4.2099999999999999E-2</v>
      </c>
      <c r="K1283">
        <v>1.2</v>
      </c>
      <c r="L1283">
        <f>-LOG(J1283,10)</f>
        <v>1.3757179041643315</v>
      </c>
      <c r="M1283">
        <f t="shared" si="104"/>
        <v>1.2878589520821657</v>
      </c>
    </row>
    <row r="1284" spans="1:13">
      <c r="A1284">
        <v>9</v>
      </c>
      <c r="B1284">
        <v>64235201</v>
      </c>
      <c r="C1284">
        <v>64236362</v>
      </c>
      <c r="D1284" s="12" t="s">
        <v>2631</v>
      </c>
      <c r="E1284" s="12" t="s">
        <v>2632</v>
      </c>
      <c r="F1284" s="12" t="s">
        <v>165</v>
      </c>
      <c r="G1284">
        <v>1161</v>
      </c>
      <c r="H1284">
        <v>13</v>
      </c>
      <c r="I1284" s="12" t="s">
        <v>166</v>
      </c>
      <c r="J1284" s="12">
        <v>1.1599999999999999E-2</v>
      </c>
      <c r="K1284">
        <v>1.2</v>
      </c>
      <c r="L1284">
        <f>-LOG(J1284,10)</f>
        <v>1.9355420107730814</v>
      </c>
      <c r="M1284">
        <f t="shared" si="104"/>
        <v>1.5677710053865406</v>
      </c>
    </row>
    <row r="1285" spans="1:13">
      <c r="A1285">
        <v>9</v>
      </c>
      <c r="B1285">
        <v>64281581</v>
      </c>
      <c r="C1285">
        <v>64305424</v>
      </c>
      <c r="D1285" s="12" t="s">
        <v>2633</v>
      </c>
      <c r="E1285" s="12" t="s">
        <v>2634</v>
      </c>
      <c r="F1285" s="12" t="s">
        <v>165</v>
      </c>
      <c r="G1285">
        <v>23843</v>
      </c>
      <c r="H1285">
        <v>271</v>
      </c>
      <c r="I1285" s="12" t="s">
        <v>166</v>
      </c>
      <c r="J1285" s="12">
        <v>1.17E-2</v>
      </c>
      <c r="K1285">
        <v>1.2</v>
      </c>
      <c r="L1285">
        <f>-LOG(J1285,10)</f>
        <v>1.9318141382538381</v>
      </c>
      <c r="M1285">
        <f t="shared" si="104"/>
        <v>1.565907069126919</v>
      </c>
    </row>
    <row r="1286" spans="1:13">
      <c r="A1286">
        <v>9</v>
      </c>
      <c r="B1286">
        <v>64306756</v>
      </c>
      <c r="C1286">
        <v>64341288</v>
      </c>
      <c r="D1286" s="12" t="s">
        <v>2635</v>
      </c>
      <c r="E1286" s="15" t="s">
        <v>2636</v>
      </c>
      <c r="F1286" s="12" t="s">
        <v>165</v>
      </c>
      <c r="G1286">
        <v>34532</v>
      </c>
      <c r="H1286">
        <v>367</v>
      </c>
      <c r="I1286" s="12" t="s">
        <v>166</v>
      </c>
      <c r="J1286" s="12">
        <v>6.7999999999999996E-3</v>
      </c>
      <c r="K1286">
        <v>1.2</v>
      </c>
      <c r="L1286">
        <f>-LOG(J1286,10)</f>
        <v>2.1674910872937634</v>
      </c>
      <c r="M1286">
        <f t="shared" si="104"/>
        <v>1.6837455436468818</v>
      </c>
    </row>
    <row r="1287" spans="1:13">
      <c r="A1287">
        <v>9</v>
      </c>
      <c r="B1287">
        <v>65196572</v>
      </c>
      <c r="C1287">
        <v>65196687</v>
      </c>
      <c r="D1287" s="12" t="s">
        <v>2637</v>
      </c>
      <c r="E1287" s="12" t="s">
        <v>2638</v>
      </c>
      <c r="F1287" s="12" t="s">
        <v>175</v>
      </c>
      <c r="G1287">
        <v>115</v>
      </c>
      <c r="H1287">
        <v>1</v>
      </c>
      <c r="I1287" s="12">
        <v>2.2669999999999999E-2</v>
      </c>
      <c r="J1287" s="12" t="s">
        <v>166</v>
      </c>
      <c r="K1287">
        <f>-LOG(I1287,10)</f>
        <v>1.6445484798734826</v>
      </c>
      <c r="L1287">
        <v>1.2</v>
      </c>
      <c r="M1287">
        <f t="shared" si="104"/>
        <v>1.4222742399367414</v>
      </c>
    </row>
    <row r="1288" spans="1:13">
      <c r="A1288">
        <v>9</v>
      </c>
      <c r="B1288">
        <v>65336174</v>
      </c>
      <c r="C1288">
        <v>65336897</v>
      </c>
      <c r="D1288" s="12" t="s">
        <v>2639</v>
      </c>
      <c r="E1288" s="15" t="s">
        <v>2640</v>
      </c>
      <c r="F1288" s="12" t="s">
        <v>175</v>
      </c>
      <c r="G1288">
        <v>723</v>
      </c>
      <c r="H1288">
        <v>4</v>
      </c>
      <c r="I1288" s="12">
        <v>8.43E-3</v>
      </c>
      <c r="J1288" s="12" t="s">
        <v>166</v>
      </c>
      <c r="K1288">
        <f>-LOG(I1288,10)</f>
        <v>2.0741724253752576</v>
      </c>
      <c r="L1288">
        <v>1.2</v>
      </c>
      <c r="M1288">
        <f t="shared" si="104"/>
        <v>1.6370862126876289</v>
      </c>
    </row>
    <row r="1289" spans="1:13">
      <c r="A1289">
        <v>9</v>
      </c>
      <c r="B1289">
        <v>66946086</v>
      </c>
      <c r="C1289">
        <v>66949516</v>
      </c>
      <c r="D1289" s="12" t="s">
        <v>2641</v>
      </c>
      <c r="E1289" s="12" t="s">
        <v>2642</v>
      </c>
      <c r="F1289" s="12" t="s">
        <v>165</v>
      </c>
      <c r="G1289">
        <v>3430</v>
      </c>
      <c r="H1289">
        <v>34</v>
      </c>
      <c r="I1289" s="12" t="s">
        <v>166</v>
      </c>
      <c r="J1289" s="12">
        <v>2.76E-2</v>
      </c>
      <c r="K1289">
        <v>1.2</v>
      </c>
      <c r="L1289">
        <f>-LOG(J1289,10)</f>
        <v>1.5590909179347821</v>
      </c>
      <c r="M1289">
        <f t="shared" si="104"/>
        <v>1.379545458967391</v>
      </c>
    </row>
    <row r="1290" spans="1:13">
      <c r="A1290">
        <v>9</v>
      </c>
      <c r="B1290">
        <v>66955388</v>
      </c>
      <c r="C1290">
        <v>66975484</v>
      </c>
      <c r="D1290" s="12" t="s">
        <v>2643</v>
      </c>
      <c r="E1290" s="15" t="s">
        <v>2644</v>
      </c>
      <c r="F1290" s="12" t="s">
        <v>165</v>
      </c>
      <c r="G1290">
        <v>20096</v>
      </c>
      <c r="H1290">
        <v>226</v>
      </c>
      <c r="I1290" s="12" t="s">
        <v>166</v>
      </c>
      <c r="J1290" s="12">
        <v>9.1999999999999998E-3</v>
      </c>
      <c r="K1290">
        <v>1.2</v>
      </c>
      <c r="L1290">
        <f>-LOG(J1290,10)</f>
        <v>2.0362121726544444</v>
      </c>
      <c r="M1290">
        <f t="shared" si="104"/>
        <v>1.6181060863272223</v>
      </c>
    </row>
    <row r="1291" spans="1:13">
      <c r="A1291">
        <v>9</v>
      </c>
      <c r="B1291">
        <v>66981088</v>
      </c>
      <c r="C1291">
        <v>66981185</v>
      </c>
      <c r="D1291" s="12" t="s">
        <v>2645</v>
      </c>
      <c r="E1291" s="12" t="s">
        <v>2646</v>
      </c>
      <c r="F1291" s="12" t="s">
        <v>162</v>
      </c>
      <c r="G1291">
        <v>97</v>
      </c>
      <c r="H1291">
        <v>2</v>
      </c>
      <c r="I1291" s="12">
        <v>2.8969999999999999E-2</v>
      </c>
      <c r="J1291" s="12">
        <v>1.17E-2</v>
      </c>
      <c r="K1291">
        <f>-LOG(I1291,10)</f>
        <v>1.5380515047962382</v>
      </c>
      <c r="L1291">
        <f>-LOG(J1291,10)</f>
        <v>1.9318141382538381</v>
      </c>
      <c r="M1291">
        <f t="shared" si="104"/>
        <v>1.7349328215250381</v>
      </c>
    </row>
    <row r="1292" spans="1:13">
      <c r="A1292" s="2">
        <v>9</v>
      </c>
      <c r="B1292" s="2">
        <v>69988400</v>
      </c>
      <c r="C1292" s="2">
        <v>69989968</v>
      </c>
      <c r="D1292" s="3" t="s">
        <v>2647</v>
      </c>
      <c r="E1292" s="3" t="s">
        <v>100</v>
      </c>
      <c r="F1292" s="3" t="s">
        <v>175</v>
      </c>
      <c r="G1292" s="2">
        <v>1568</v>
      </c>
      <c r="H1292" s="2">
        <v>1</v>
      </c>
      <c r="I1292" s="3">
        <v>1.197E-2</v>
      </c>
      <c r="J1292" s="3" t="s">
        <v>166</v>
      </c>
      <c r="K1292">
        <f>-LOG(I1292,10)</f>
        <v>1.921905849593589</v>
      </c>
      <c r="L1292">
        <v>1.2</v>
      </c>
      <c r="M1292">
        <f t="shared" si="104"/>
        <v>1.5609529247967946</v>
      </c>
    </row>
    <row r="1293" spans="1:13">
      <c r="A1293" s="2">
        <v>9</v>
      </c>
      <c r="B1293" s="2">
        <v>69989466</v>
      </c>
      <c r="C1293" s="2">
        <v>70008317</v>
      </c>
      <c r="D1293" s="3" t="s">
        <v>2648</v>
      </c>
      <c r="E1293" s="3" t="s">
        <v>2649</v>
      </c>
      <c r="F1293" s="3" t="s">
        <v>165</v>
      </c>
      <c r="G1293" s="2">
        <v>18851</v>
      </c>
      <c r="H1293" s="2">
        <v>59</v>
      </c>
      <c r="I1293" s="3" t="s">
        <v>166</v>
      </c>
      <c r="J1293" s="3">
        <v>1.9800000000000002E-2</v>
      </c>
      <c r="K1293">
        <v>1.2</v>
      </c>
      <c r="L1293">
        <f t="shared" ref="L1293:L1298" si="105">-LOG(J1293,10)</f>
        <v>1.7033348097384688</v>
      </c>
      <c r="M1293">
        <f t="shared" si="104"/>
        <v>1.4516674048692344</v>
      </c>
    </row>
    <row r="1294" spans="1:13">
      <c r="A1294" s="2">
        <v>9</v>
      </c>
      <c r="B1294" s="2">
        <v>70012550</v>
      </c>
      <c r="C1294" s="2">
        <v>70022866</v>
      </c>
      <c r="D1294" s="3" t="s">
        <v>2650</v>
      </c>
      <c r="E1294" s="3" t="s">
        <v>2651</v>
      </c>
      <c r="F1294" s="3" t="s">
        <v>165</v>
      </c>
      <c r="G1294" s="2">
        <v>10316</v>
      </c>
      <c r="H1294" s="2">
        <v>31</v>
      </c>
      <c r="I1294" s="3" t="s">
        <v>166</v>
      </c>
      <c r="J1294" s="3">
        <v>3.5900000000000001E-2</v>
      </c>
      <c r="K1294">
        <v>1.2</v>
      </c>
      <c r="L1294">
        <f t="shared" si="105"/>
        <v>1.4449055514216806</v>
      </c>
      <c r="M1294">
        <f t="shared" si="104"/>
        <v>1.3224527757108402</v>
      </c>
    </row>
    <row r="1295" spans="1:13">
      <c r="A1295" s="2">
        <v>9</v>
      </c>
      <c r="B1295" s="2">
        <v>70031496</v>
      </c>
      <c r="C1295" s="2">
        <v>70038088</v>
      </c>
      <c r="D1295" s="3" t="s">
        <v>2652</v>
      </c>
      <c r="E1295" s="3" t="s">
        <v>2653</v>
      </c>
      <c r="F1295" s="3" t="s">
        <v>165</v>
      </c>
      <c r="G1295" s="2">
        <v>6592</v>
      </c>
      <c r="H1295" s="2">
        <v>51</v>
      </c>
      <c r="I1295" s="3" t="s">
        <v>166</v>
      </c>
      <c r="J1295" s="3">
        <v>1.4E-2</v>
      </c>
      <c r="K1295">
        <v>1.2</v>
      </c>
      <c r="L1295">
        <f t="shared" si="105"/>
        <v>1.853871964321762</v>
      </c>
      <c r="M1295">
        <f t="shared" si="104"/>
        <v>1.526935982160881</v>
      </c>
    </row>
    <row r="1296" spans="1:13">
      <c r="A1296" s="2">
        <v>9</v>
      </c>
      <c r="B1296" s="2">
        <v>70072923</v>
      </c>
      <c r="C1296" s="2">
        <v>70073443</v>
      </c>
      <c r="D1296" s="3" t="s">
        <v>2654</v>
      </c>
      <c r="E1296" s="3" t="s">
        <v>2655</v>
      </c>
      <c r="F1296" s="3" t="s">
        <v>162</v>
      </c>
      <c r="G1296" s="2">
        <v>520</v>
      </c>
      <c r="H1296" s="2">
        <v>5</v>
      </c>
      <c r="I1296" s="3">
        <v>1.357E-2</v>
      </c>
      <c r="J1296" s="3">
        <v>1.5599999999999999E-2</v>
      </c>
      <c r="K1296">
        <f>-LOG(I1296,10)</f>
        <v>1.8674201523402627</v>
      </c>
      <c r="L1296">
        <f t="shared" si="105"/>
        <v>1.8068754016455382</v>
      </c>
      <c r="M1296">
        <f t="shared" si="104"/>
        <v>1.8371477769929005</v>
      </c>
    </row>
    <row r="1297" spans="1:13">
      <c r="A1297" s="2">
        <v>9</v>
      </c>
      <c r="B1297" s="2">
        <v>70088511</v>
      </c>
      <c r="C1297" s="2">
        <v>70142560</v>
      </c>
      <c r="D1297" s="3" t="s">
        <v>2656</v>
      </c>
      <c r="E1297" s="4" t="s">
        <v>101</v>
      </c>
      <c r="F1297" s="3" t="s">
        <v>165</v>
      </c>
      <c r="G1297" s="2">
        <v>54049</v>
      </c>
      <c r="H1297" s="2">
        <v>564</v>
      </c>
      <c r="I1297" s="3" t="s">
        <v>166</v>
      </c>
      <c r="J1297" s="3">
        <v>8.6E-3</v>
      </c>
      <c r="K1297">
        <v>1.2</v>
      </c>
      <c r="L1297">
        <f t="shared" si="105"/>
        <v>2.0655015487564321</v>
      </c>
      <c r="M1297">
        <f t="shared" si="104"/>
        <v>1.6327507743782159</v>
      </c>
    </row>
    <row r="1298" spans="1:13">
      <c r="A1298">
        <v>9</v>
      </c>
      <c r="B1298">
        <v>70599014</v>
      </c>
      <c r="C1298">
        <v>70657174</v>
      </c>
      <c r="D1298" s="12" t="s">
        <v>2657</v>
      </c>
      <c r="E1298" s="12" t="s">
        <v>2658</v>
      </c>
      <c r="F1298" s="12" t="s">
        <v>165</v>
      </c>
      <c r="G1298">
        <v>58160</v>
      </c>
      <c r="H1298">
        <v>385</v>
      </c>
      <c r="I1298" s="12" t="s">
        <v>166</v>
      </c>
      <c r="J1298" s="12">
        <v>2.12E-2</v>
      </c>
      <c r="K1298">
        <v>1.2</v>
      </c>
      <c r="L1298">
        <f t="shared" si="105"/>
        <v>1.6736641390712486</v>
      </c>
      <c r="M1298">
        <f t="shared" si="104"/>
        <v>1.4368320695356243</v>
      </c>
    </row>
    <row r="1299" spans="1:13">
      <c r="A1299">
        <v>9</v>
      </c>
      <c r="B1299">
        <v>70656251</v>
      </c>
      <c r="C1299">
        <v>70657860</v>
      </c>
      <c r="D1299" s="12" t="s">
        <v>2659</v>
      </c>
      <c r="E1299" s="12" t="s">
        <v>2660</v>
      </c>
      <c r="F1299" s="12" t="s">
        <v>175</v>
      </c>
      <c r="G1299">
        <v>1609</v>
      </c>
      <c r="H1299">
        <v>7</v>
      </c>
      <c r="I1299" s="12">
        <v>3.635E-2</v>
      </c>
      <c r="J1299" s="12" t="s">
        <v>166</v>
      </c>
      <c r="K1299">
        <f>-LOG(I1299,10)</f>
        <v>1.4394955848049433</v>
      </c>
      <c r="L1299">
        <v>1.2</v>
      </c>
      <c r="M1299">
        <f t="shared" si="104"/>
        <v>1.3197477924024716</v>
      </c>
    </row>
    <row r="1300" spans="1:13">
      <c r="A1300">
        <v>9</v>
      </c>
      <c r="B1300">
        <v>70852576</v>
      </c>
      <c r="C1300">
        <v>70853415</v>
      </c>
      <c r="D1300" s="12" t="s">
        <v>2661</v>
      </c>
      <c r="E1300" s="12" t="s">
        <v>2662</v>
      </c>
      <c r="F1300" s="12" t="s">
        <v>175</v>
      </c>
      <c r="G1300">
        <v>839</v>
      </c>
      <c r="H1300">
        <v>1</v>
      </c>
      <c r="I1300" s="12">
        <v>4.8000000000000001E-2</v>
      </c>
      <c r="J1300" s="12" t="s">
        <v>166</v>
      </c>
      <c r="K1300">
        <f>-LOG(I1300,10)</f>
        <v>1.3187587626244126</v>
      </c>
      <c r="L1300">
        <v>1.2</v>
      </c>
      <c r="M1300">
        <f t="shared" si="104"/>
        <v>1.2593793813122063</v>
      </c>
    </row>
    <row r="1301" spans="1:13">
      <c r="A1301">
        <v>9</v>
      </c>
      <c r="B1301">
        <v>75098598</v>
      </c>
      <c r="C1301">
        <v>75099140</v>
      </c>
      <c r="D1301" s="12" t="s">
        <v>2663</v>
      </c>
      <c r="E1301" s="12" t="s">
        <v>2664</v>
      </c>
      <c r="F1301" s="12" t="s">
        <v>175</v>
      </c>
      <c r="G1301">
        <v>542</v>
      </c>
      <c r="H1301">
        <v>1</v>
      </c>
      <c r="I1301" s="12">
        <v>2.8170000000000001E-2</v>
      </c>
      <c r="J1301" s="12" t="s">
        <v>166</v>
      </c>
      <c r="K1301">
        <f>-LOG(I1301,10)</f>
        <v>1.5502131530142265</v>
      </c>
      <c r="L1301">
        <v>1.2</v>
      </c>
      <c r="M1301">
        <f t="shared" si="104"/>
        <v>1.3751065765071133</v>
      </c>
    </row>
    <row r="1302" spans="1:13">
      <c r="A1302">
        <v>9</v>
      </c>
      <c r="B1302">
        <v>75565621</v>
      </c>
      <c r="C1302">
        <v>75611325</v>
      </c>
      <c r="D1302" s="12" t="s">
        <v>2665</v>
      </c>
      <c r="E1302" s="12" t="s">
        <v>2666</v>
      </c>
      <c r="F1302" s="12" t="s">
        <v>165</v>
      </c>
      <c r="G1302">
        <v>45704</v>
      </c>
      <c r="H1302">
        <v>612</v>
      </c>
      <c r="I1302" s="12" t="s">
        <v>166</v>
      </c>
      <c r="J1302" s="12">
        <v>4.7399999999999998E-2</v>
      </c>
      <c r="K1302">
        <v>1.2</v>
      </c>
      <c r="L1302">
        <f>-LOG(J1302,10)</f>
        <v>1.3242216583259148</v>
      </c>
      <c r="M1302">
        <f t="shared" si="104"/>
        <v>1.2621108291629572</v>
      </c>
    </row>
    <row r="1303" spans="1:13">
      <c r="A1303">
        <v>9</v>
      </c>
      <c r="B1303">
        <v>75775364</v>
      </c>
      <c r="C1303">
        <v>75900310</v>
      </c>
      <c r="D1303" s="12" t="s">
        <v>2667</v>
      </c>
      <c r="E1303" s="12" t="s">
        <v>2668</v>
      </c>
      <c r="F1303" s="12" t="s">
        <v>175</v>
      </c>
      <c r="G1303">
        <v>124946</v>
      </c>
      <c r="H1303">
        <v>1463</v>
      </c>
      <c r="I1303" s="12">
        <v>1.3950000000000001E-2</v>
      </c>
      <c r="J1303" s="12" t="s">
        <v>166</v>
      </c>
      <c r="K1303">
        <f>-LOG(I1303,10)</f>
        <v>1.8554257923903836</v>
      </c>
      <c r="L1303">
        <v>1.2</v>
      </c>
      <c r="M1303">
        <f t="shared" si="104"/>
        <v>1.5277128961951918</v>
      </c>
    </row>
    <row r="1304" spans="1:13">
      <c r="A1304">
        <v>9</v>
      </c>
      <c r="B1304">
        <v>75876260</v>
      </c>
      <c r="C1304">
        <v>75877713</v>
      </c>
      <c r="D1304" s="12" t="s">
        <v>2669</v>
      </c>
      <c r="E1304" s="13" t="s">
        <v>2670</v>
      </c>
      <c r="F1304" s="12" t="s">
        <v>162</v>
      </c>
      <c r="G1304">
        <v>1453</v>
      </c>
      <c r="H1304">
        <v>16</v>
      </c>
      <c r="I1304" s="12">
        <v>1.25E-3</v>
      </c>
      <c r="J1304" s="12">
        <v>5.9999999999999995E-4</v>
      </c>
      <c r="K1304">
        <f>-LOG(I1304,10)</f>
        <v>2.9030899869919433</v>
      </c>
      <c r="L1304">
        <f>-LOG(J1304,10)</f>
        <v>3.2218487496163561</v>
      </c>
      <c r="M1304" s="14">
        <f t="shared" si="104"/>
        <v>3.06246936830415</v>
      </c>
    </row>
    <row r="1305" spans="1:13">
      <c r="A1305">
        <v>9</v>
      </c>
      <c r="B1305">
        <v>78289923</v>
      </c>
      <c r="C1305">
        <v>78305525</v>
      </c>
      <c r="D1305" s="12" t="s">
        <v>2671</v>
      </c>
      <c r="E1305" s="13" t="s">
        <v>2672</v>
      </c>
      <c r="F1305" s="12" t="s">
        <v>175</v>
      </c>
      <c r="G1305">
        <v>15602</v>
      </c>
      <c r="H1305">
        <v>29</v>
      </c>
      <c r="I1305" s="12">
        <v>1.17E-3</v>
      </c>
      <c r="J1305" s="12" t="s">
        <v>166</v>
      </c>
      <c r="K1305">
        <f>-LOG(I1305,10)</f>
        <v>2.9318141382538383</v>
      </c>
      <c r="L1305">
        <v>1.2</v>
      </c>
      <c r="M1305" s="14">
        <f t="shared" si="104"/>
        <v>2.065907069126919</v>
      </c>
    </row>
    <row r="1306" spans="1:13">
      <c r="A1306">
        <v>9</v>
      </c>
      <c r="B1306">
        <v>83921709</v>
      </c>
      <c r="C1306">
        <v>83925022</v>
      </c>
      <c r="D1306" s="12" t="s">
        <v>2673</v>
      </c>
      <c r="E1306" s="15" t="s">
        <v>2674</v>
      </c>
      <c r="F1306" s="12" t="s">
        <v>162</v>
      </c>
      <c r="G1306">
        <v>3313</v>
      </c>
      <c r="H1306">
        <v>29</v>
      </c>
      <c r="I1306" s="12">
        <v>4.6899999999999997E-2</v>
      </c>
      <c r="J1306" s="12">
        <v>7.3000000000000001E-3</v>
      </c>
      <c r="K1306">
        <f>-LOG(I1306,10)</f>
        <v>1.3288271572849166</v>
      </c>
      <c r="L1306">
        <f>-LOG(J1306,10)</f>
        <v>2.1366771398795441</v>
      </c>
      <c r="M1306">
        <f t="shared" si="104"/>
        <v>1.7327521485822304</v>
      </c>
    </row>
    <row r="1307" spans="1:13">
      <c r="A1307">
        <v>9</v>
      </c>
      <c r="B1307">
        <v>83938369</v>
      </c>
      <c r="C1307">
        <v>83938475</v>
      </c>
      <c r="D1307" s="12" t="s">
        <v>2675</v>
      </c>
      <c r="E1307" s="12" t="s">
        <v>2676</v>
      </c>
      <c r="F1307" s="12" t="s">
        <v>165</v>
      </c>
      <c r="G1307">
        <v>106</v>
      </c>
      <c r="H1307">
        <v>5</v>
      </c>
      <c r="I1307" s="12" t="s">
        <v>166</v>
      </c>
      <c r="J1307" s="12">
        <v>1.38E-2</v>
      </c>
      <c r="K1307">
        <v>1.2</v>
      </c>
      <c r="L1307">
        <f>-LOG(J1307,10)</f>
        <v>1.8601209135987631</v>
      </c>
      <c r="M1307">
        <f t="shared" si="104"/>
        <v>1.5300604567993816</v>
      </c>
    </row>
    <row r="1308" spans="1:13">
      <c r="A1308">
        <v>9</v>
      </c>
      <c r="B1308">
        <v>93391368</v>
      </c>
      <c r="C1308">
        <v>93392370</v>
      </c>
      <c r="D1308" s="12" t="s">
        <v>2677</v>
      </c>
      <c r="E1308" s="12" t="s">
        <v>2678</v>
      </c>
      <c r="F1308" s="12" t="s">
        <v>162</v>
      </c>
      <c r="G1308">
        <v>1002</v>
      </c>
      <c r="H1308">
        <v>16</v>
      </c>
      <c r="I1308" s="12">
        <v>2.4389999999999998E-2</v>
      </c>
      <c r="J1308" s="12">
        <v>1.9300000000000001E-2</v>
      </c>
      <c r="K1308">
        <f>-LOG(I1308,10)</f>
        <v>1.6127881996862692</v>
      </c>
      <c r="L1308">
        <f>-LOG(J1308,10)</f>
        <v>1.7144426909922261</v>
      </c>
      <c r="M1308">
        <f t="shared" si="104"/>
        <v>1.6636154453392478</v>
      </c>
    </row>
    <row r="1309" spans="1:13">
      <c r="A1309">
        <v>9</v>
      </c>
      <c r="B1309">
        <v>93569574</v>
      </c>
      <c r="C1309">
        <v>93570684</v>
      </c>
      <c r="D1309" s="12" t="s">
        <v>2679</v>
      </c>
      <c r="E1309" s="12" t="s">
        <v>2680</v>
      </c>
      <c r="F1309" s="12" t="s">
        <v>175</v>
      </c>
      <c r="G1309">
        <v>1110</v>
      </c>
      <c r="H1309">
        <v>6</v>
      </c>
      <c r="I1309" s="12">
        <v>2.1690000000000001E-2</v>
      </c>
      <c r="J1309" s="12" t="s">
        <v>166</v>
      </c>
      <c r="K1309">
        <f>-LOG(I1309,10)</f>
        <v>1.6637404479858064</v>
      </c>
      <c r="L1309">
        <v>1.2</v>
      </c>
      <c r="M1309">
        <f t="shared" si="104"/>
        <v>1.4318702239929033</v>
      </c>
    </row>
    <row r="1310" spans="1:13">
      <c r="A1310">
        <v>9</v>
      </c>
      <c r="B1310">
        <v>97209044</v>
      </c>
      <c r="C1310">
        <v>97210880</v>
      </c>
      <c r="D1310" s="12" t="s">
        <v>2681</v>
      </c>
      <c r="E1310" s="12" t="s">
        <v>2682</v>
      </c>
      <c r="F1310" s="12" t="s">
        <v>165</v>
      </c>
      <c r="G1310">
        <v>1836</v>
      </c>
      <c r="H1310">
        <v>25</v>
      </c>
      <c r="I1310" s="12" t="s">
        <v>166</v>
      </c>
      <c r="J1310" s="12">
        <v>3.0599999999999999E-2</v>
      </c>
      <c r="K1310">
        <v>1.2</v>
      </c>
      <c r="L1310">
        <f t="shared" ref="L1310:L1316" si="106">-LOG(J1310,10)</f>
        <v>1.5142785735184199</v>
      </c>
      <c r="M1310">
        <f t="shared" si="104"/>
        <v>1.3571392867592098</v>
      </c>
    </row>
    <row r="1311" spans="1:13">
      <c r="A1311" s="2">
        <v>9</v>
      </c>
      <c r="B1311" s="2">
        <v>98486115</v>
      </c>
      <c r="C1311" s="2">
        <v>98509781</v>
      </c>
      <c r="D1311" s="3" t="s">
        <v>2683</v>
      </c>
      <c r="E1311" s="3" t="s">
        <v>102</v>
      </c>
      <c r="F1311" s="3" t="s">
        <v>162</v>
      </c>
      <c r="G1311" s="2">
        <v>23666</v>
      </c>
      <c r="H1311" s="2">
        <v>354</v>
      </c>
      <c r="I1311" s="3">
        <v>3.9820000000000001E-2</v>
      </c>
      <c r="J1311" s="3">
        <v>1.17E-2</v>
      </c>
      <c r="K1311">
        <f>-LOG(I1311,10)</f>
        <v>1.3998987443086091</v>
      </c>
      <c r="L1311">
        <f t="shared" si="106"/>
        <v>1.9318141382538381</v>
      </c>
      <c r="M1311">
        <f t="shared" si="104"/>
        <v>1.6658564412812236</v>
      </c>
    </row>
    <row r="1312" spans="1:13">
      <c r="A1312" s="2">
        <v>9</v>
      </c>
      <c r="B1312" s="2">
        <v>98493968</v>
      </c>
      <c r="C1312" s="2">
        <v>98495124</v>
      </c>
      <c r="D1312" s="3" t="s">
        <v>2684</v>
      </c>
      <c r="E1312" s="3" t="s">
        <v>2685</v>
      </c>
      <c r="F1312" s="3" t="s">
        <v>165</v>
      </c>
      <c r="G1312" s="2">
        <v>1156</v>
      </c>
      <c r="H1312" s="2">
        <v>20</v>
      </c>
      <c r="I1312" s="3" t="s">
        <v>166</v>
      </c>
      <c r="J1312" s="3">
        <v>1.84E-2</v>
      </c>
      <c r="K1312">
        <v>1.2</v>
      </c>
      <c r="L1312">
        <f t="shared" si="106"/>
        <v>1.7351821769904634</v>
      </c>
      <c r="M1312">
        <f t="shared" si="104"/>
        <v>1.4675910884952317</v>
      </c>
    </row>
    <row r="1313" spans="1:13">
      <c r="A1313" s="2">
        <v>9</v>
      </c>
      <c r="B1313" s="2">
        <v>98562229</v>
      </c>
      <c r="C1313" s="2">
        <v>98563611</v>
      </c>
      <c r="D1313" s="3" t="s">
        <v>2686</v>
      </c>
      <c r="E1313" s="3" t="s">
        <v>2687</v>
      </c>
      <c r="F1313" s="3" t="s">
        <v>165</v>
      </c>
      <c r="G1313" s="2">
        <v>1382</v>
      </c>
      <c r="H1313" s="2">
        <v>12</v>
      </c>
      <c r="I1313" s="3" t="s">
        <v>166</v>
      </c>
      <c r="J1313" s="3">
        <v>1.55E-2</v>
      </c>
      <c r="K1313">
        <v>1.2</v>
      </c>
      <c r="L1313">
        <f t="shared" si="106"/>
        <v>1.8096683018297082</v>
      </c>
      <c r="M1313">
        <f t="shared" si="104"/>
        <v>1.5048341509148542</v>
      </c>
    </row>
    <row r="1314" spans="1:13">
      <c r="A1314" s="2">
        <v>9</v>
      </c>
      <c r="B1314" s="2">
        <v>98563721</v>
      </c>
      <c r="C1314" s="2">
        <v>98588382</v>
      </c>
      <c r="D1314" s="3" t="s">
        <v>2688</v>
      </c>
      <c r="E1314" s="3" t="s">
        <v>2689</v>
      </c>
      <c r="F1314" s="3" t="s">
        <v>162</v>
      </c>
      <c r="G1314" s="2">
        <v>24661</v>
      </c>
      <c r="H1314" s="2">
        <v>229</v>
      </c>
      <c r="I1314" s="3">
        <v>4.4170000000000001E-2</v>
      </c>
      <c r="J1314" s="3">
        <v>1.52E-2</v>
      </c>
      <c r="K1314">
        <f>-LOG(I1314,10)</f>
        <v>1.3548726007416088</v>
      </c>
      <c r="L1314">
        <f t="shared" si="106"/>
        <v>1.8181564120552272</v>
      </c>
      <c r="M1314">
        <f t="shared" si="104"/>
        <v>1.5865145063984181</v>
      </c>
    </row>
    <row r="1315" spans="1:13">
      <c r="A1315" s="2">
        <v>9</v>
      </c>
      <c r="B1315" s="2">
        <v>98588730</v>
      </c>
      <c r="C1315" s="2">
        <v>98601660</v>
      </c>
      <c r="D1315" s="3" t="s">
        <v>2690</v>
      </c>
      <c r="E1315" s="4" t="s">
        <v>104</v>
      </c>
      <c r="F1315" s="3" t="s">
        <v>165</v>
      </c>
      <c r="G1315" s="2">
        <v>12930</v>
      </c>
      <c r="H1315" s="2">
        <v>170</v>
      </c>
      <c r="I1315" s="3" t="s">
        <v>166</v>
      </c>
      <c r="J1315" s="3">
        <v>8.6E-3</v>
      </c>
      <c r="K1315">
        <v>1.2</v>
      </c>
      <c r="L1315">
        <f t="shared" si="106"/>
        <v>2.0655015487564321</v>
      </c>
      <c r="M1315">
        <f t="shared" si="104"/>
        <v>1.6327507743782159</v>
      </c>
    </row>
    <row r="1316" spans="1:13">
      <c r="A1316" s="2">
        <v>9</v>
      </c>
      <c r="B1316" s="2">
        <v>98590495</v>
      </c>
      <c r="C1316" s="2">
        <v>98591750</v>
      </c>
      <c r="D1316" s="3" t="s">
        <v>2691</v>
      </c>
      <c r="E1316" s="3" t="s">
        <v>103</v>
      </c>
      <c r="F1316" s="3" t="s">
        <v>165</v>
      </c>
      <c r="G1316" s="2">
        <v>1255</v>
      </c>
      <c r="H1316" s="2">
        <v>18</v>
      </c>
      <c r="I1316" s="3" t="s">
        <v>166</v>
      </c>
      <c r="J1316" s="3">
        <v>1.7899999999999999E-2</v>
      </c>
      <c r="K1316">
        <v>1.2</v>
      </c>
      <c r="L1316">
        <f t="shared" si="106"/>
        <v>1.7471469690201067</v>
      </c>
      <c r="M1316">
        <f t="shared" si="104"/>
        <v>1.4735734845100534</v>
      </c>
    </row>
    <row r="1317" spans="1:13">
      <c r="A1317">
        <v>9</v>
      </c>
      <c r="B1317">
        <v>101435683</v>
      </c>
      <c r="C1317">
        <v>101436045</v>
      </c>
      <c r="D1317" s="12" t="s">
        <v>2692</v>
      </c>
      <c r="E1317" s="12" t="s">
        <v>2693</v>
      </c>
      <c r="F1317" s="12" t="s">
        <v>175</v>
      </c>
      <c r="G1317">
        <v>362</v>
      </c>
      <c r="H1317">
        <v>10</v>
      </c>
      <c r="I1317" s="12">
        <v>4.6789999999999998E-2</v>
      </c>
      <c r="J1317" s="12" t="s">
        <v>166</v>
      </c>
      <c r="K1317">
        <f>-LOG(I1317,10)</f>
        <v>1.3298469548078196</v>
      </c>
      <c r="L1317">
        <v>1.2</v>
      </c>
      <c r="M1317">
        <f t="shared" si="104"/>
        <v>1.2649234774039098</v>
      </c>
    </row>
    <row r="1318" spans="1:13">
      <c r="A1318" s="2">
        <v>9</v>
      </c>
      <c r="B1318" s="2">
        <v>108662088</v>
      </c>
      <c r="C1318" s="2">
        <v>108684641</v>
      </c>
      <c r="D1318" s="3" t="s">
        <v>2694</v>
      </c>
      <c r="E1318" s="3" t="s">
        <v>105</v>
      </c>
      <c r="F1318" s="3" t="s">
        <v>165</v>
      </c>
      <c r="G1318" s="2">
        <v>22553</v>
      </c>
      <c r="H1318" s="2">
        <v>198</v>
      </c>
      <c r="I1318" s="3" t="s">
        <v>166</v>
      </c>
      <c r="J1318" s="3">
        <v>1.9800000000000002E-2</v>
      </c>
      <c r="K1318">
        <v>1.2</v>
      </c>
      <c r="L1318">
        <f>-LOG(J1318,10)</f>
        <v>1.7033348097384688</v>
      </c>
      <c r="M1318">
        <f t="shared" si="104"/>
        <v>1.4516674048692344</v>
      </c>
    </row>
    <row r="1319" spans="1:13">
      <c r="A1319" s="2">
        <v>9</v>
      </c>
      <c r="B1319" s="2">
        <v>108689314</v>
      </c>
      <c r="C1319" s="2">
        <v>108750436</v>
      </c>
      <c r="D1319" s="3" t="s">
        <v>2695</v>
      </c>
      <c r="E1319" s="3" t="s">
        <v>2696</v>
      </c>
      <c r="F1319" s="3" t="s">
        <v>165</v>
      </c>
      <c r="G1319" s="2">
        <v>61122</v>
      </c>
      <c r="H1319" s="2">
        <v>362</v>
      </c>
      <c r="I1319" s="3" t="s">
        <v>166</v>
      </c>
      <c r="J1319" s="3">
        <v>1.67E-2</v>
      </c>
      <c r="K1319">
        <v>1.2</v>
      </c>
      <c r="L1319">
        <f>-LOG(J1319,10)</f>
        <v>1.7772835288524165</v>
      </c>
      <c r="M1319">
        <f t="shared" si="104"/>
        <v>1.4886417644262082</v>
      </c>
    </row>
    <row r="1320" spans="1:13">
      <c r="A1320" s="2">
        <v>9</v>
      </c>
      <c r="B1320" s="2">
        <v>108783796</v>
      </c>
      <c r="C1320" s="2">
        <v>108806337</v>
      </c>
      <c r="D1320" s="3" t="s">
        <v>2697</v>
      </c>
      <c r="E1320" s="3" t="s">
        <v>2698</v>
      </c>
      <c r="F1320" s="3" t="s">
        <v>165</v>
      </c>
      <c r="G1320" s="2">
        <v>22541</v>
      </c>
      <c r="H1320" s="2">
        <v>108</v>
      </c>
      <c r="I1320" s="3" t="s">
        <v>166</v>
      </c>
      <c r="J1320" s="3">
        <v>1.49E-2</v>
      </c>
      <c r="K1320">
        <v>1.2</v>
      </c>
      <c r="L1320">
        <f>-LOG(J1320,10)</f>
        <v>1.8268137315877258</v>
      </c>
      <c r="M1320">
        <f t="shared" si="104"/>
        <v>1.5134068657938629</v>
      </c>
    </row>
    <row r="1321" spans="1:13">
      <c r="A1321" s="2">
        <v>9</v>
      </c>
      <c r="B1321" s="2">
        <v>108808368</v>
      </c>
      <c r="C1321" s="2">
        <v>108818844</v>
      </c>
      <c r="D1321" s="3" t="s">
        <v>2699</v>
      </c>
      <c r="E1321" s="3" t="s">
        <v>2700</v>
      </c>
      <c r="F1321" s="3" t="s">
        <v>165</v>
      </c>
      <c r="G1321" s="2">
        <v>10476</v>
      </c>
      <c r="H1321" s="2">
        <v>39</v>
      </c>
      <c r="I1321" s="3" t="s">
        <v>166</v>
      </c>
      <c r="J1321" s="3">
        <v>2.6700000000000002E-2</v>
      </c>
      <c r="K1321">
        <v>1.2</v>
      </c>
      <c r="L1321">
        <f>-LOG(J1321,10)</f>
        <v>1.5734887386354246</v>
      </c>
      <c r="M1321">
        <f t="shared" si="104"/>
        <v>1.3867443693177122</v>
      </c>
    </row>
    <row r="1322" spans="1:13">
      <c r="A1322" s="2">
        <v>9</v>
      </c>
      <c r="B1322" s="2">
        <v>108823938</v>
      </c>
      <c r="C1322" s="2">
        <v>108825098</v>
      </c>
      <c r="D1322" s="3" t="s">
        <v>2701</v>
      </c>
      <c r="E1322" s="3" t="s">
        <v>2702</v>
      </c>
      <c r="F1322" s="3" t="s">
        <v>162</v>
      </c>
      <c r="G1322" s="2">
        <v>1160</v>
      </c>
      <c r="H1322" s="2">
        <v>4</v>
      </c>
      <c r="I1322" s="3">
        <v>4.3529999999999999E-2</v>
      </c>
      <c r="J1322" s="3">
        <v>2.1600000000000001E-2</v>
      </c>
      <c r="K1322">
        <f>-LOG(I1322,10)</f>
        <v>1.3612113328426014</v>
      </c>
      <c r="L1322">
        <f>-LOG(J1322,10)</f>
        <v>1.6655462488490691</v>
      </c>
      <c r="M1322">
        <f t="shared" si="104"/>
        <v>1.5133787908458354</v>
      </c>
    </row>
    <row r="1323" spans="1:13">
      <c r="A1323" s="2">
        <v>9</v>
      </c>
      <c r="B1323" s="2">
        <v>108826320</v>
      </c>
      <c r="C1323" s="2">
        <v>108852969</v>
      </c>
      <c r="D1323" s="3" t="s">
        <v>2703</v>
      </c>
      <c r="E1323" s="9" t="s">
        <v>107</v>
      </c>
      <c r="F1323" s="3" t="s">
        <v>175</v>
      </c>
      <c r="G1323" s="2">
        <v>26649</v>
      </c>
      <c r="H1323" s="2">
        <v>70</v>
      </c>
      <c r="I1323" s="3">
        <v>6.8000000000000005E-4</v>
      </c>
      <c r="J1323" s="3" t="s">
        <v>166</v>
      </c>
      <c r="K1323">
        <f>-LOG(I1323,10)</f>
        <v>3.1674910872937634</v>
      </c>
      <c r="L1323">
        <v>1.2</v>
      </c>
      <c r="M1323" s="14">
        <f t="shared" si="104"/>
        <v>2.1837455436468818</v>
      </c>
    </row>
    <row r="1324" spans="1:13">
      <c r="A1324" s="2">
        <v>9</v>
      </c>
      <c r="B1324" s="2">
        <v>108844478</v>
      </c>
      <c r="C1324" s="2">
        <v>108844563</v>
      </c>
      <c r="D1324" s="3" t="s">
        <v>2704</v>
      </c>
      <c r="E1324" s="4" t="s">
        <v>2705</v>
      </c>
      <c r="F1324" s="3" t="s">
        <v>175</v>
      </c>
      <c r="G1324" s="2">
        <v>85</v>
      </c>
      <c r="H1324" s="2">
        <v>1</v>
      </c>
      <c r="I1324" s="3">
        <v>3.1900000000000001E-3</v>
      </c>
      <c r="J1324" s="3" t="s">
        <v>166</v>
      </c>
      <c r="K1324">
        <f>-LOG(I1324,10)</f>
        <v>2.496209316942819</v>
      </c>
      <c r="L1324">
        <v>1.2</v>
      </c>
      <c r="M1324">
        <f t="shared" si="104"/>
        <v>1.8481046584714096</v>
      </c>
    </row>
    <row r="1325" spans="1:13">
      <c r="A1325" s="2">
        <v>9</v>
      </c>
      <c r="B1325" s="2">
        <v>108914619</v>
      </c>
      <c r="C1325" s="2">
        <v>108915563</v>
      </c>
      <c r="D1325" s="3" t="s">
        <v>2706</v>
      </c>
      <c r="E1325" s="3" t="s">
        <v>2707</v>
      </c>
      <c r="F1325" s="3" t="s">
        <v>165</v>
      </c>
      <c r="G1325" s="2">
        <v>944</v>
      </c>
      <c r="H1325" s="2">
        <v>7</v>
      </c>
      <c r="I1325" s="3" t="s">
        <v>166</v>
      </c>
      <c r="J1325" s="3">
        <v>3.0099999999999998E-2</v>
      </c>
      <c r="K1325">
        <v>1.2</v>
      </c>
      <c r="L1325">
        <f t="shared" ref="L1325:L1355" si="107">-LOG(J1325,10)</f>
        <v>1.5214335044061564</v>
      </c>
      <c r="M1325">
        <f t="shared" si="104"/>
        <v>1.3607167522030781</v>
      </c>
    </row>
    <row r="1326" spans="1:13">
      <c r="A1326" s="2">
        <v>9</v>
      </c>
      <c r="B1326" s="2">
        <v>108936633</v>
      </c>
      <c r="C1326" s="2">
        <v>108949623</v>
      </c>
      <c r="D1326" s="3" t="s">
        <v>2708</v>
      </c>
      <c r="E1326" s="4" t="s">
        <v>2709</v>
      </c>
      <c r="F1326" s="3" t="s">
        <v>165</v>
      </c>
      <c r="G1326" s="2">
        <v>12990</v>
      </c>
      <c r="H1326" s="2">
        <v>122</v>
      </c>
      <c r="I1326" s="3" t="s">
        <v>166</v>
      </c>
      <c r="J1326" s="3">
        <v>6.7999999999999996E-3</v>
      </c>
      <c r="K1326">
        <v>1.2</v>
      </c>
      <c r="L1326">
        <f t="shared" si="107"/>
        <v>2.1674910872937634</v>
      </c>
      <c r="M1326">
        <f t="shared" si="104"/>
        <v>1.6837455436468818</v>
      </c>
    </row>
    <row r="1327" spans="1:13">
      <c r="A1327" s="2">
        <v>9</v>
      </c>
      <c r="B1327" s="2">
        <v>108953586</v>
      </c>
      <c r="C1327" s="2">
        <v>108984875</v>
      </c>
      <c r="D1327" s="3" t="s">
        <v>2710</v>
      </c>
      <c r="E1327" s="3" t="s">
        <v>106</v>
      </c>
      <c r="F1327" s="3" t="s">
        <v>165</v>
      </c>
      <c r="G1327" s="2">
        <v>31289</v>
      </c>
      <c r="H1327" s="2">
        <v>229</v>
      </c>
      <c r="I1327" s="3" t="s">
        <v>166</v>
      </c>
      <c r="J1327" s="3">
        <v>4.3200000000000002E-2</v>
      </c>
      <c r="K1327">
        <v>1.2</v>
      </c>
      <c r="L1327">
        <f t="shared" si="107"/>
        <v>1.3645162531850878</v>
      </c>
      <c r="M1327">
        <f t="shared" si="104"/>
        <v>1.2822581265925439</v>
      </c>
    </row>
    <row r="1328" spans="1:13">
      <c r="A1328">
        <v>9</v>
      </c>
      <c r="B1328">
        <v>111311739</v>
      </c>
      <c r="C1328">
        <v>111395775</v>
      </c>
      <c r="D1328" s="12" t="s">
        <v>2711</v>
      </c>
      <c r="E1328" s="12" t="s">
        <v>2712</v>
      </c>
      <c r="F1328" s="12" t="s">
        <v>165</v>
      </c>
      <c r="G1328">
        <v>84036</v>
      </c>
      <c r="H1328">
        <v>643</v>
      </c>
      <c r="I1328" s="12" t="s">
        <v>166</v>
      </c>
      <c r="J1328" s="12">
        <v>1.35E-2</v>
      </c>
      <c r="K1328">
        <v>1.2</v>
      </c>
      <c r="L1328">
        <f t="shared" si="107"/>
        <v>1.8696662315049937</v>
      </c>
      <c r="M1328">
        <f t="shared" si="104"/>
        <v>1.5348331157524968</v>
      </c>
    </row>
    <row r="1329" spans="1:13">
      <c r="A1329">
        <v>9</v>
      </c>
      <c r="B1329">
        <v>111411434</v>
      </c>
      <c r="C1329">
        <v>111412913</v>
      </c>
      <c r="D1329" s="12" t="s">
        <v>2713</v>
      </c>
      <c r="E1329" s="12" t="s">
        <v>2714</v>
      </c>
      <c r="F1329" s="12" t="s">
        <v>162</v>
      </c>
      <c r="G1329">
        <v>1479</v>
      </c>
      <c r="H1329">
        <v>28</v>
      </c>
      <c r="I1329" s="12">
        <v>1.6559999999999998E-2</v>
      </c>
      <c r="J1329" s="12">
        <v>2.5399999999999999E-2</v>
      </c>
      <c r="K1329">
        <f>-LOG(I1329,10)</f>
        <v>1.7809396675511386</v>
      </c>
      <c r="L1329">
        <f t="shared" si="107"/>
        <v>1.5951662833800617</v>
      </c>
      <c r="M1329">
        <f t="shared" si="104"/>
        <v>1.6880529754656002</v>
      </c>
    </row>
    <row r="1330" spans="1:13">
      <c r="A1330">
        <v>9</v>
      </c>
      <c r="B1330">
        <v>111912311</v>
      </c>
      <c r="C1330">
        <v>111918666</v>
      </c>
      <c r="D1330" s="12" t="s">
        <v>2715</v>
      </c>
      <c r="E1330" s="12" t="s">
        <v>2716</v>
      </c>
      <c r="F1330" s="12" t="s">
        <v>165</v>
      </c>
      <c r="G1330">
        <v>6355</v>
      </c>
      <c r="H1330">
        <v>133</v>
      </c>
      <c r="I1330" s="12" t="s">
        <v>166</v>
      </c>
      <c r="J1330" s="12">
        <v>4.58E-2</v>
      </c>
      <c r="K1330">
        <v>1.2</v>
      </c>
      <c r="L1330">
        <f t="shared" si="107"/>
        <v>1.3391345219961306</v>
      </c>
      <c r="M1330">
        <f t="shared" si="104"/>
        <v>1.2695672609980653</v>
      </c>
    </row>
    <row r="1331" spans="1:13">
      <c r="A1331">
        <v>9</v>
      </c>
      <c r="B1331">
        <v>113287707</v>
      </c>
      <c r="C1331">
        <v>113311215</v>
      </c>
      <c r="D1331" s="12" t="s">
        <v>2717</v>
      </c>
      <c r="E1331" s="12" t="s">
        <v>2718</v>
      </c>
      <c r="F1331" s="12" t="s">
        <v>165</v>
      </c>
      <c r="G1331">
        <v>23508</v>
      </c>
      <c r="H1331">
        <v>321</v>
      </c>
      <c r="I1331" s="12" t="s">
        <v>166</v>
      </c>
      <c r="J1331" s="12">
        <v>3.8800000000000001E-2</v>
      </c>
      <c r="K1331">
        <v>1.2</v>
      </c>
      <c r="L1331">
        <f t="shared" si="107"/>
        <v>1.4111682744057925</v>
      </c>
      <c r="M1331">
        <f t="shared" si="104"/>
        <v>1.3055841372028962</v>
      </c>
    </row>
    <row r="1332" spans="1:13">
      <c r="A1332">
        <v>9</v>
      </c>
      <c r="B1332">
        <v>113324251</v>
      </c>
      <c r="C1332">
        <v>113352369</v>
      </c>
      <c r="D1332" s="12" t="s">
        <v>2719</v>
      </c>
      <c r="E1332" s="15" t="s">
        <v>2720</v>
      </c>
      <c r="F1332" s="12" t="s">
        <v>165</v>
      </c>
      <c r="G1332">
        <v>28118</v>
      </c>
      <c r="H1332">
        <v>368</v>
      </c>
      <c r="I1332" s="12" t="s">
        <v>166</v>
      </c>
      <c r="J1332" s="12">
        <v>7.1999999999999998E-3</v>
      </c>
      <c r="K1332">
        <v>1.2</v>
      </c>
      <c r="L1332">
        <f t="shared" si="107"/>
        <v>2.1426675035687315</v>
      </c>
      <c r="M1332">
        <f t="shared" si="104"/>
        <v>1.6713337517843656</v>
      </c>
    </row>
    <row r="1333" spans="1:13">
      <c r="A1333">
        <v>9</v>
      </c>
      <c r="B1333">
        <v>113403475</v>
      </c>
      <c r="C1333">
        <v>113403771</v>
      </c>
      <c r="D1333" s="12" t="s">
        <v>2721</v>
      </c>
      <c r="E1333" s="15" t="s">
        <v>2722</v>
      </c>
      <c r="F1333" s="12" t="s">
        <v>162</v>
      </c>
      <c r="G1333">
        <v>296</v>
      </c>
      <c r="H1333">
        <v>6</v>
      </c>
      <c r="I1333" s="12">
        <v>9.4900000000000002E-3</v>
      </c>
      <c r="J1333" s="12">
        <v>1.35E-2</v>
      </c>
      <c r="K1333">
        <f>-LOG(I1333,10)</f>
        <v>2.0227337875727072</v>
      </c>
      <c r="L1333">
        <f t="shared" si="107"/>
        <v>1.8696662315049937</v>
      </c>
      <c r="M1333">
        <f t="shared" si="104"/>
        <v>1.9462000095388503</v>
      </c>
    </row>
    <row r="1334" spans="1:13">
      <c r="A1334">
        <v>9</v>
      </c>
      <c r="B1334">
        <v>113406169</v>
      </c>
      <c r="C1334">
        <v>113420060</v>
      </c>
      <c r="D1334" s="12" t="s">
        <v>2723</v>
      </c>
      <c r="E1334" s="15" t="s">
        <v>2724</v>
      </c>
      <c r="F1334" s="12" t="s">
        <v>162</v>
      </c>
      <c r="G1334">
        <v>13891</v>
      </c>
      <c r="H1334">
        <v>117</v>
      </c>
      <c r="I1334" s="12">
        <v>3.0030000000000001E-2</v>
      </c>
      <c r="J1334" s="12">
        <v>6.8999999999999999E-3</v>
      </c>
      <c r="K1334">
        <f>-LOG(I1334,10)</f>
        <v>1.5224446678010188</v>
      </c>
      <c r="L1334">
        <f t="shared" si="107"/>
        <v>2.1611509092627443</v>
      </c>
      <c r="M1334">
        <f t="shared" si="104"/>
        <v>1.8417977885318817</v>
      </c>
    </row>
    <row r="1335" spans="1:13">
      <c r="A1335">
        <v>9</v>
      </c>
      <c r="B1335">
        <v>113420111</v>
      </c>
      <c r="C1335">
        <v>113422536</v>
      </c>
      <c r="D1335" s="12" t="s">
        <v>2725</v>
      </c>
      <c r="E1335" s="12" t="s">
        <v>2726</v>
      </c>
      <c r="F1335" s="12" t="s">
        <v>165</v>
      </c>
      <c r="G1335">
        <v>2425</v>
      </c>
      <c r="H1335">
        <v>45</v>
      </c>
      <c r="I1335" s="12" t="s">
        <v>166</v>
      </c>
      <c r="J1335" s="12">
        <v>1.43E-2</v>
      </c>
      <c r="K1335">
        <v>1.2</v>
      </c>
      <c r="L1335">
        <f t="shared" si="107"/>
        <v>1.8446639625349381</v>
      </c>
      <c r="M1335">
        <f t="shared" si="104"/>
        <v>1.5223319812674689</v>
      </c>
    </row>
    <row r="1336" spans="1:13">
      <c r="A1336">
        <v>9</v>
      </c>
      <c r="B1336">
        <v>115195453</v>
      </c>
      <c r="C1336">
        <v>115196898</v>
      </c>
      <c r="D1336" s="12" t="s">
        <v>2727</v>
      </c>
      <c r="E1336" s="12" t="s">
        <v>2728</v>
      </c>
      <c r="F1336" s="12" t="s">
        <v>162</v>
      </c>
      <c r="G1336">
        <v>1445</v>
      </c>
      <c r="H1336">
        <v>13</v>
      </c>
      <c r="I1336" s="12">
        <v>1.426E-2</v>
      </c>
      <c r="J1336" s="12">
        <v>3.7699999999999997E-2</v>
      </c>
      <c r="K1336">
        <f>-LOG(I1336,10)</f>
        <v>1.845880474484153</v>
      </c>
      <c r="L1336">
        <f t="shared" si="107"/>
        <v>1.423658649794207</v>
      </c>
      <c r="M1336">
        <f t="shared" si="104"/>
        <v>1.63476956213918</v>
      </c>
    </row>
    <row r="1337" spans="1:13">
      <c r="A1337">
        <v>9</v>
      </c>
      <c r="B1337">
        <v>120929216</v>
      </c>
      <c r="C1337">
        <v>120960507</v>
      </c>
      <c r="D1337" s="12" t="s">
        <v>2729</v>
      </c>
      <c r="E1337" s="12" t="s">
        <v>2730</v>
      </c>
      <c r="F1337" s="12" t="s">
        <v>165</v>
      </c>
      <c r="G1337">
        <v>31291</v>
      </c>
      <c r="H1337">
        <v>143</v>
      </c>
      <c r="I1337" s="12" t="s">
        <v>166</v>
      </c>
      <c r="J1337" s="12">
        <v>4.8000000000000001E-2</v>
      </c>
      <c r="K1337">
        <v>1.2</v>
      </c>
      <c r="L1337">
        <f t="shared" si="107"/>
        <v>1.3187587626244126</v>
      </c>
      <c r="M1337">
        <f t="shared" si="104"/>
        <v>1.2593793813122063</v>
      </c>
    </row>
    <row r="1338" spans="1:13">
      <c r="A1338">
        <v>9</v>
      </c>
      <c r="B1338">
        <v>121777607</v>
      </c>
      <c r="C1338">
        <v>121783818</v>
      </c>
      <c r="D1338" s="12" t="s">
        <v>2731</v>
      </c>
      <c r="E1338" s="12" t="s">
        <v>2732</v>
      </c>
      <c r="F1338" s="12" t="s">
        <v>165</v>
      </c>
      <c r="G1338">
        <v>6211</v>
      </c>
      <c r="H1338">
        <v>37</v>
      </c>
      <c r="I1338" s="12" t="s">
        <v>166</v>
      </c>
      <c r="J1338" s="12">
        <v>3.7400000000000003E-2</v>
      </c>
      <c r="K1338">
        <v>1.2</v>
      </c>
      <c r="L1338">
        <f t="shared" si="107"/>
        <v>1.4271283977995197</v>
      </c>
      <c r="M1338">
        <f t="shared" si="104"/>
        <v>1.3135641988997597</v>
      </c>
    </row>
    <row r="1339" spans="1:13">
      <c r="A1339">
        <v>9</v>
      </c>
      <c r="B1339">
        <v>121784016</v>
      </c>
      <c r="C1339">
        <v>121792507</v>
      </c>
      <c r="D1339" s="12" t="s">
        <v>2733</v>
      </c>
      <c r="E1339" s="12" t="s">
        <v>2734</v>
      </c>
      <c r="F1339" s="12" t="s">
        <v>165</v>
      </c>
      <c r="G1339">
        <v>8491</v>
      </c>
      <c r="H1339">
        <v>57</v>
      </c>
      <c r="I1339" s="12" t="s">
        <v>166</v>
      </c>
      <c r="J1339" s="12">
        <v>3.6200000000000003E-2</v>
      </c>
      <c r="K1339">
        <v>1.2</v>
      </c>
      <c r="L1339">
        <f t="shared" si="107"/>
        <v>1.4412914294668342</v>
      </c>
      <c r="M1339">
        <f t="shared" si="104"/>
        <v>1.3206457147334172</v>
      </c>
    </row>
    <row r="1340" spans="1:13">
      <c r="A1340">
        <v>9</v>
      </c>
      <c r="B1340">
        <v>121820289</v>
      </c>
      <c r="C1340">
        <v>121831193</v>
      </c>
      <c r="D1340" s="12" t="s">
        <v>2735</v>
      </c>
      <c r="E1340" s="12" t="s">
        <v>2736</v>
      </c>
      <c r="F1340" s="12" t="s">
        <v>165</v>
      </c>
      <c r="G1340">
        <v>10904</v>
      </c>
      <c r="H1340">
        <v>155</v>
      </c>
      <c r="I1340" s="12" t="s">
        <v>166</v>
      </c>
      <c r="J1340" s="12">
        <v>3.61E-2</v>
      </c>
      <c r="K1340">
        <v>1.2</v>
      </c>
      <c r="L1340">
        <f t="shared" si="107"/>
        <v>1.4424927980943418</v>
      </c>
      <c r="M1340">
        <f t="shared" si="104"/>
        <v>1.3212463990471708</v>
      </c>
    </row>
    <row r="1341" spans="1:13">
      <c r="A1341">
        <v>9</v>
      </c>
      <c r="B1341">
        <v>121869496</v>
      </c>
      <c r="C1341">
        <v>121879936</v>
      </c>
      <c r="D1341" s="12" t="s">
        <v>2737</v>
      </c>
      <c r="E1341" s="12" t="s">
        <v>2738</v>
      </c>
      <c r="F1341" s="12" t="s">
        <v>165</v>
      </c>
      <c r="G1341">
        <v>10440</v>
      </c>
      <c r="H1341">
        <v>88</v>
      </c>
      <c r="I1341" s="12" t="s">
        <v>166</v>
      </c>
      <c r="J1341" s="12">
        <v>2.6700000000000002E-2</v>
      </c>
      <c r="K1341">
        <v>1.2</v>
      </c>
      <c r="L1341">
        <f t="shared" si="107"/>
        <v>1.5734887386354246</v>
      </c>
      <c r="M1341">
        <f t="shared" si="104"/>
        <v>1.3867443693177122</v>
      </c>
    </row>
    <row r="1342" spans="1:13">
      <c r="A1342">
        <v>9</v>
      </c>
      <c r="B1342">
        <v>121898355</v>
      </c>
      <c r="C1342">
        <v>121911074</v>
      </c>
      <c r="D1342" s="12" t="s">
        <v>2739</v>
      </c>
      <c r="E1342" s="12" t="s">
        <v>2740</v>
      </c>
      <c r="F1342" s="12" t="s">
        <v>165</v>
      </c>
      <c r="G1342">
        <v>12719</v>
      </c>
      <c r="H1342">
        <v>112</v>
      </c>
      <c r="I1342" s="12" t="s">
        <v>166</v>
      </c>
      <c r="J1342" s="12">
        <v>2.1999999999999999E-2</v>
      </c>
      <c r="K1342">
        <v>1.2</v>
      </c>
      <c r="L1342">
        <f t="shared" si="107"/>
        <v>1.6575773191777936</v>
      </c>
      <c r="M1342">
        <f t="shared" si="104"/>
        <v>1.4287886595888968</v>
      </c>
    </row>
    <row r="1343" spans="1:13">
      <c r="A1343">
        <v>9</v>
      </c>
      <c r="B1343">
        <v>123694416</v>
      </c>
      <c r="C1343">
        <v>123717697</v>
      </c>
      <c r="D1343" s="12" t="s">
        <v>2741</v>
      </c>
      <c r="E1343" s="12" t="s">
        <v>2742</v>
      </c>
      <c r="F1343" s="12" t="s">
        <v>165</v>
      </c>
      <c r="G1343">
        <v>23281</v>
      </c>
      <c r="H1343">
        <v>184</v>
      </c>
      <c r="I1343" s="12" t="s">
        <v>166</v>
      </c>
      <c r="J1343" s="12">
        <v>4.7E-2</v>
      </c>
      <c r="K1343">
        <v>1.2</v>
      </c>
      <c r="L1343">
        <f t="shared" si="107"/>
        <v>1.3279021420642825</v>
      </c>
      <c r="M1343">
        <f t="shared" si="104"/>
        <v>1.2639510710321411</v>
      </c>
    </row>
    <row r="1344" spans="1:13">
      <c r="A1344">
        <v>9</v>
      </c>
      <c r="B1344">
        <v>123962124</v>
      </c>
      <c r="C1344">
        <v>123968692</v>
      </c>
      <c r="D1344" s="12" t="s">
        <v>2743</v>
      </c>
      <c r="E1344" s="12" t="s">
        <v>2744</v>
      </c>
      <c r="F1344" s="12" t="s">
        <v>165</v>
      </c>
      <c r="G1344">
        <v>6568</v>
      </c>
      <c r="H1344">
        <v>55</v>
      </c>
      <c r="I1344" s="12" t="s">
        <v>166</v>
      </c>
      <c r="J1344" s="12">
        <v>3.1600000000000003E-2</v>
      </c>
      <c r="K1344">
        <v>1.2</v>
      </c>
      <c r="L1344">
        <f t="shared" si="107"/>
        <v>1.5003129173815959</v>
      </c>
      <c r="M1344">
        <f t="shared" si="104"/>
        <v>1.3501564586907979</v>
      </c>
    </row>
    <row r="1345" spans="1:13">
      <c r="A1345">
        <v>9</v>
      </c>
      <c r="B1345">
        <v>124101950</v>
      </c>
      <c r="C1345">
        <v>124113557</v>
      </c>
      <c r="D1345" s="12" t="s">
        <v>2745</v>
      </c>
      <c r="E1345" s="12" t="s">
        <v>2746</v>
      </c>
      <c r="F1345" s="12" t="s">
        <v>165</v>
      </c>
      <c r="G1345">
        <v>11607</v>
      </c>
      <c r="H1345">
        <v>249</v>
      </c>
      <c r="I1345" s="12" t="s">
        <v>166</v>
      </c>
      <c r="J1345" s="12">
        <v>1.9400000000000001E-2</v>
      </c>
      <c r="K1345">
        <v>1.2</v>
      </c>
      <c r="L1345">
        <f t="shared" si="107"/>
        <v>1.7121982700697738</v>
      </c>
      <c r="M1345">
        <f t="shared" si="104"/>
        <v>1.4560991350348869</v>
      </c>
    </row>
    <row r="1346" spans="1:13">
      <c r="A1346">
        <v>9</v>
      </c>
      <c r="B1346">
        <v>124121543</v>
      </c>
      <c r="C1346">
        <v>124147699</v>
      </c>
      <c r="D1346" s="12" t="s">
        <v>2747</v>
      </c>
      <c r="E1346" s="15" t="s">
        <v>2748</v>
      </c>
      <c r="F1346" s="12" t="s">
        <v>165</v>
      </c>
      <c r="G1346">
        <v>26156</v>
      </c>
      <c r="H1346">
        <v>364</v>
      </c>
      <c r="I1346" s="12" t="s">
        <v>166</v>
      </c>
      <c r="J1346" s="12">
        <v>4.3E-3</v>
      </c>
      <c r="K1346">
        <v>1.2</v>
      </c>
      <c r="L1346">
        <f t="shared" si="107"/>
        <v>2.3665315444204129</v>
      </c>
      <c r="M1346">
        <f t="shared" ref="M1346:M1409" si="108">AVERAGE(K1346:L1346)</f>
        <v>1.7832657722102065</v>
      </c>
    </row>
    <row r="1347" spans="1:13">
      <c r="A1347">
        <v>10</v>
      </c>
      <c r="B1347">
        <v>4391587</v>
      </c>
      <c r="C1347">
        <v>4396424</v>
      </c>
      <c r="D1347" s="12" t="s">
        <v>2749</v>
      </c>
      <c r="E1347" s="12" t="s">
        <v>2750</v>
      </c>
      <c r="F1347" s="12" t="s">
        <v>165</v>
      </c>
      <c r="G1347">
        <v>4837</v>
      </c>
      <c r="H1347">
        <v>30</v>
      </c>
      <c r="I1347" s="12" t="s">
        <v>166</v>
      </c>
      <c r="J1347" s="12">
        <v>1.2200000000000001E-2</v>
      </c>
      <c r="K1347">
        <v>1.2</v>
      </c>
      <c r="L1347">
        <f t="shared" si="107"/>
        <v>1.9136401693252516</v>
      </c>
      <c r="M1347">
        <f t="shared" si="108"/>
        <v>1.5568200846626259</v>
      </c>
    </row>
    <row r="1348" spans="1:13">
      <c r="A1348">
        <v>10</v>
      </c>
      <c r="B1348">
        <v>4401915</v>
      </c>
      <c r="C1348">
        <v>4432388</v>
      </c>
      <c r="D1348" s="12" t="s">
        <v>2751</v>
      </c>
      <c r="E1348" s="12" t="s">
        <v>2752</v>
      </c>
      <c r="F1348" s="12" t="s">
        <v>165</v>
      </c>
      <c r="G1348">
        <v>30473</v>
      </c>
      <c r="H1348">
        <v>371</v>
      </c>
      <c r="I1348" s="12" t="s">
        <v>166</v>
      </c>
      <c r="J1348" s="12">
        <v>4.1500000000000002E-2</v>
      </c>
      <c r="K1348">
        <v>1.2</v>
      </c>
      <c r="L1348">
        <f t="shared" si="107"/>
        <v>1.3819519032879071</v>
      </c>
      <c r="M1348">
        <f t="shared" si="108"/>
        <v>1.2909759516439534</v>
      </c>
    </row>
    <row r="1349" spans="1:13">
      <c r="A1349">
        <v>10</v>
      </c>
      <c r="B1349">
        <v>4432467</v>
      </c>
      <c r="C1349">
        <v>4455141</v>
      </c>
      <c r="D1349" s="12" t="s">
        <v>2753</v>
      </c>
      <c r="E1349" s="12" t="s">
        <v>2754</v>
      </c>
      <c r="F1349" s="12" t="s">
        <v>165</v>
      </c>
      <c r="G1349">
        <v>22674</v>
      </c>
      <c r="H1349">
        <v>260</v>
      </c>
      <c r="I1349" s="12" t="s">
        <v>166</v>
      </c>
      <c r="J1349" s="12">
        <v>2.5100000000000001E-2</v>
      </c>
      <c r="K1349">
        <v>1.2</v>
      </c>
      <c r="L1349">
        <f t="shared" si="107"/>
        <v>1.6003262785189616</v>
      </c>
      <c r="M1349">
        <f t="shared" si="108"/>
        <v>1.4001631392594809</v>
      </c>
    </row>
    <row r="1350" spans="1:13">
      <c r="A1350">
        <v>10</v>
      </c>
      <c r="B1350">
        <v>4482502</v>
      </c>
      <c r="C1350">
        <v>4562231</v>
      </c>
      <c r="D1350" s="12" t="s">
        <v>2755</v>
      </c>
      <c r="E1350" s="12" t="s">
        <v>2756</v>
      </c>
      <c r="F1350" s="12" t="s">
        <v>165</v>
      </c>
      <c r="G1350">
        <v>79729</v>
      </c>
      <c r="H1350">
        <v>692</v>
      </c>
      <c r="I1350" s="12" t="s">
        <v>166</v>
      </c>
      <c r="J1350" s="12">
        <v>4.8800000000000003E-2</v>
      </c>
      <c r="K1350">
        <v>1.2</v>
      </c>
      <c r="L1350">
        <f t="shared" si="107"/>
        <v>1.3115801779972893</v>
      </c>
      <c r="M1350">
        <f t="shared" si="108"/>
        <v>1.2557900889986446</v>
      </c>
    </row>
    <row r="1351" spans="1:13">
      <c r="A1351">
        <v>10</v>
      </c>
      <c r="B1351">
        <v>6740629</v>
      </c>
      <c r="C1351">
        <v>6761761</v>
      </c>
      <c r="D1351" s="12" t="s">
        <v>2757</v>
      </c>
      <c r="E1351" s="12" t="s">
        <v>2758</v>
      </c>
      <c r="F1351" s="12" t="s">
        <v>165</v>
      </c>
      <c r="G1351">
        <v>21132</v>
      </c>
      <c r="H1351">
        <v>196</v>
      </c>
      <c r="I1351" s="12" t="s">
        <v>166</v>
      </c>
      <c r="J1351" s="12">
        <v>4.58E-2</v>
      </c>
      <c r="K1351">
        <v>1.2</v>
      </c>
      <c r="L1351">
        <f t="shared" si="107"/>
        <v>1.3391345219961306</v>
      </c>
      <c r="M1351">
        <f t="shared" si="108"/>
        <v>1.2695672609980653</v>
      </c>
    </row>
    <row r="1352" spans="1:13">
      <c r="A1352">
        <v>10</v>
      </c>
      <c r="B1352">
        <v>6758506</v>
      </c>
      <c r="C1352">
        <v>7038198</v>
      </c>
      <c r="D1352" s="12" t="s">
        <v>2759</v>
      </c>
      <c r="E1352" s="12" t="s">
        <v>2760</v>
      </c>
      <c r="F1352" s="12" t="s">
        <v>165</v>
      </c>
      <c r="G1352">
        <v>279692</v>
      </c>
      <c r="H1352">
        <v>3288</v>
      </c>
      <c r="I1352" s="12" t="s">
        <v>166</v>
      </c>
      <c r="J1352" s="12">
        <v>2.7900000000000001E-2</v>
      </c>
      <c r="K1352">
        <v>1.2</v>
      </c>
      <c r="L1352">
        <f t="shared" si="107"/>
        <v>1.5543957967264022</v>
      </c>
      <c r="M1352">
        <f t="shared" si="108"/>
        <v>1.3771978983632009</v>
      </c>
    </row>
    <row r="1353" spans="1:13">
      <c r="A1353">
        <v>10</v>
      </c>
      <c r="B1353">
        <v>6885796</v>
      </c>
      <c r="C1353">
        <v>7052478</v>
      </c>
      <c r="D1353" s="12" t="s">
        <v>2761</v>
      </c>
      <c r="E1353" s="12" t="s">
        <v>2762</v>
      </c>
      <c r="F1353" s="12" t="s">
        <v>165</v>
      </c>
      <c r="G1353">
        <v>166682</v>
      </c>
      <c r="H1353">
        <v>2213</v>
      </c>
      <c r="I1353" s="12" t="s">
        <v>166</v>
      </c>
      <c r="J1353" s="12">
        <v>4.8399999999999999E-2</v>
      </c>
      <c r="K1353">
        <v>1.2</v>
      </c>
      <c r="L1353">
        <f t="shared" si="107"/>
        <v>1.3151546383555874</v>
      </c>
      <c r="M1353">
        <f t="shared" si="108"/>
        <v>1.2575773191777937</v>
      </c>
    </row>
    <row r="1354" spans="1:13">
      <c r="A1354">
        <v>10</v>
      </c>
      <c r="B1354">
        <v>7681214</v>
      </c>
      <c r="C1354">
        <v>7716460</v>
      </c>
      <c r="D1354" s="12" t="s">
        <v>2763</v>
      </c>
      <c r="E1354" s="12" t="s">
        <v>2764</v>
      </c>
      <c r="F1354" s="12" t="s">
        <v>165</v>
      </c>
      <c r="G1354">
        <v>35246</v>
      </c>
      <c r="H1354">
        <v>213</v>
      </c>
      <c r="I1354" s="12" t="s">
        <v>166</v>
      </c>
      <c r="J1354" s="12">
        <v>3.4700000000000002E-2</v>
      </c>
      <c r="K1354">
        <v>1.2</v>
      </c>
      <c r="L1354">
        <f t="shared" si="107"/>
        <v>1.459670525209126</v>
      </c>
      <c r="M1354">
        <f t="shared" si="108"/>
        <v>1.3298352626045631</v>
      </c>
    </row>
    <row r="1355" spans="1:13">
      <c r="A1355">
        <v>10</v>
      </c>
      <c r="B1355">
        <v>7792891</v>
      </c>
      <c r="C1355">
        <v>7823135</v>
      </c>
      <c r="D1355" s="12" t="s">
        <v>2765</v>
      </c>
      <c r="E1355" s="12" t="s">
        <v>2766</v>
      </c>
      <c r="F1355" s="12" t="s">
        <v>165</v>
      </c>
      <c r="G1355">
        <v>30244</v>
      </c>
      <c r="H1355">
        <v>395</v>
      </c>
      <c r="I1355" s="12" t="s">
        <v>166</v>
      </c>
      <c r="J1355" s="12">
        <v>3.6799999999999999E-2</v>
      </c>
      <c r="K1355">
        <v>1.2</v>
      </c>
      <c r="L1355">
        <f t="shared" si="107"/>
        <v>1.4341521813264821</v>
      </c>
      <c r="M1355">
        <f t="shared" si="108"/>
        <v>1.3170760906632411</v>
      </c>
    </row>
    <row r="1356" spans="1:13">
      <c r="A1356">
        <v>10</v>
      </c>
      <c r="B1356">
        <v>7832470</v>
      </c>
      <c r="C1356">
        <v>7870396</v>
      </c>
      <c r="D1356" s="12" t="s">
        <v>2767</v>
      </c>
      <c r="E1356" s="12" t="s">
        <v>2768</v>
      </c>
      <c r="F1356" s="12" t="s">
        <v>175</v>
      </c>
      <c r="G1356">
        <v>37926</v>
      </c>
      <c r="H1356">
        <v>532</v>
      </c>
      <c r="I1356" s="12">
        <v>4.2020000000000002E-2</v>
      </c>
      <c r="J1356" s="12" t="s">
        <v>166</v>
      </c>
      <c r="K1356">
        <f>-LOG(I1356,10)</f>
        <v>1.3765439519300662</v>
      </c>
      <c r="L1356">
        <v>1.2</v>
      </c>
      <c r="M1356">
        <f t="shared" si="108"/>
        <v>1.2882719759650332</v>
      </c>
    </row>
    <row r="1357" spans="1:13">
      <c r="A1357">
        <v>10</v>
      </c>
      <c r="B1357">
        <v>7905653</v>
      </c>
      <c r="C1357">
        <v>7956230</v>
      </c>
      <c r="D1357" s="12" t="s">
        <v>2769</v>
      </c>
      <c r="E1357" s="13" t="s">
        <v>2770</v>
      </c>
      <c r="F1357" s="12" t="s">
        <v>162</v>
      </c>
      <c r="G1357">
        <v>50577</v>
      </c>
      <c r="H1357">
        <v>303</v>
      </c>
      <c r="I1357" s="12">
        <v>1.98E-3</v>
      </c>
      <c r="J1357" s="12">
        <v>1.8E-3</v>
      </c>
      <c r="K1357">
        <f>-LOG(I1357,10)</f>
        <v>2.7033348097384686</v>
      </c>
      <c r="L1357">
        <f>-LOG(J1357,10)</f>
        <v>2.7447274948966935</v>
      </c>
      <c r="M1357" s="14">
        <f t="shared" si="108"/>
        <v>2.7240311523175809</v>
      </c>
    </row>
    <row r="1358" spans="1:13">
      <c r="A1358">
        <v>10</v>
      </c>
      <c r="B1358">
        <v>9622936</v>
      </c>
      <c r="C1358">
        <v>9675208</v>
      </c>
      <c r="D1358" s="12" t="s">
        <v>2771</v>
      </c>
      <c r="E1358" s="12" t="s">
        <v>2772</v>
      </c>
      <c r="F1358" s="12" t="s">
        <v>165</v>
      </c>
      <c r="G1358">
        <v>52272</v>
      </c>
      <c r="H1358">
        <v>797</v>
      </c>
      <c r="I1358" s="12" t="s">
        <v>166</v>
      </c>
      <c r="J1358" s="12">
        <v>3.0200000000000001E-2</v>
      </c>
      <c r="K1358">
        <v>1.2</v>
      </c>
      <c r="L1358">
        <f>-LOG(J1358,10)</f>
        <v>1.5199930570428493</v>
      </c>
      <c r="M1358">
        <f t="shared" si="108"/>
        <v>1.3599965285214246</v>
      </c>
    </row>
    <row r="1359" spans="1:13">
      <c r="A1359">
        <v>10</v>
      </c>
      <c r="B1359">
        <v>10343115</v>
      </c>
      <c r="C1359">
        <v>10344327</v>
      </c>
      <c r="D1359" s="12" t="s">
        <v>2773</v>
      </c>
      <c r="E1359" s="12" t="s">
        <v>2774</v>
      </c>
      <c r="F1359" s="12" t="s">
        <v>175</v>
      </c>
      <c r="G1359">
        <v>1212</v>
      </c>
      <c r="H1359">
        <v>5</v>
      </c>
      <c r="I1359" s="12">
        <v>2.581E-2</v>
      </c>
      <c r="J1359" s="12" t="s">
        <v>166</v>
      </c>
      <c r="K1359">
        <f>-LOG(I1359,10)</f>
        <v>1.5882119954561309</v>
      </c>
      <c r="L1359">
        <v>1.2</v>
      </c>
      <c r="M1359">
        <f t="shared" si="108"/>
        <v>1.3941059977280654</v>
      </c>
    </row>
    <row r="1360" spans="1:13">
      <c r="A1360">
        <v>10</v>
      </c>
      <c r="B1360">
        <v>10545002</v>
      </c>
      <c r="C1360">
        <v>10558265</v>
      </c>
      <c r="D1360" s="12" t="s">
        <v>2775</v>
      </c>
      <c r="E1360" s="15" t="s">
        <v>2776</v>
      </c>
      <c r="F1360" s="12" t="s">
        <v>175</v>
      </c>
      <c r="G1360">
        <v>13263</v>
      </c>
      <c r="H1360">
        <v>249</v>
      </c>
      <c r="I1360" s="12">
        <v>2.47E-3</v>
      </c>
      <c r="J1360" s="12" t="s">
        <v>166</v>
      </c>
      <c r="K1360">
        <f>-LOG(I1360,10)</f>
        <v>2.6073030467403342</v>
      </c>
      <c r="L1360">
        <v>1.2</v>
      </c>
      <c r="M1360">
        <f t="shared" si="108"/>
        <v>1.9036515233701672</v>
      </c>
    </row>
    <row r="1361" spans="1:13">
      <c r="A1361">
        <v>10</v>
      </c>
      <c r="B1361">
        <v>10686059</v>
      </c>
      <c r="C1361">
        <v>11082356</v>
      </c>
      <c r="D1361" s="12" t="s">
        <v>2777</v>
      </c>
      <c r="E1361" s="12" t="s">
        <v>2778</v>
      </c>
      <c r="F1361" s="12" t="s">
        <v>165</v>
      </c>
      <c r="G1361">
        <v>396297</v>
      </c>
      <c r="H1361">
        <v>4967</v>
      </c>
      <c r="I1361" s="12" t="s">
        <v>166</v>
      </c>
      <c r="J1361" s="12">
        <v>4.2900000000000001E-2</v>
      </c>
      <c r="K1361">
        <v>1.2</v>
      </c>
      <c r="L1361">
        <f t="shared" ref="L1361:L1368" si="109">-LOG(J1361,10)</f>
        <v>1.3675427078152755</v>
      </c>
      <c r="M1361">
        <f t="shared" si="108"/>
        <v>1.2837713539076376</v>
      </c>
    </row>
    <row r="1362" spans="1:13">
      <c r="A1362">
        <v>10</v>
      </c>
      <c r="B1362">
        <v>13043097</v>
      </c>
      <c r="C1362">
        <v>13051385</v>
      </c>
      <c r="D1362" s="12" t="s">
        <v>2779</v>
      </c>
      <c r="E1362" s="12" t="s">
        <v>2780</v>
      </c>
      <c r="F1362" s="12" t="s">
        <v>165</v>
      </c>
      <c r="G1362">
        <v>8288</v>
      </c>
      <c r="H1362">
        <v>67</v>
      </c>
      <c r="I1362" s="12" t="s">
        <v>166</v>
      </c>
      <c r="J1362" s="12">
        <v>2.92E-2</v>
      </c>
      <c r="K1362">
        <v>1.2</v>
      </c>
      <c r="L1362">
        <f t="shared" si="109"/>
        <v>1.5346171485515816</v>
      </c>
      <c r="M1362">
        <f t="shared" si="108"/>
        <v>1.3673085742757909</v>
      </c>
    </row>
    <row r="1363" spans="1:13">
      <c r="A1363">
        <v>10</v>
      </c>
      <c r="B1363">
        <v>22281454</v>
      </c>
      <c r="C1363">
        <v>22281736</v>
      </c>
      <c r="D1363" s="12" t="s">
        <v>2781</v>
      </c>
      <c r="E1363" s="12" t="s">
        <v>2782</v>
      </c>
      <c r="F1363" s="12" t="s">
        <v>165</v>
      </c>
      <c r="G1363">
        <v>282</v>
      </c>
      <c r="H1363">
        <v>6</v>
      </c>
      <c r="I1363" s="12" t="s">
        <v>166</v>
      </c>
      <c r="J1363" s="12">
        <v>1.67E-2</v>
      </c>
      <c r="K1363">
        <v>1.2</v>
      </c>
      <c r="L1363">
        <f t="shared" si="109"/>
        <v>1.7772835288524165</v>
      </c>
      <c r="M1363">
        <f t="shared" si="108"/>
        <v>1.4886417644262082</v>
      </c>
    </row>
    <row r="1364" spans="1:13">
      <c r="A1364">
        <v>10</v>
      </c>
      <c r="B1364">
        <v>24013470</v>
      </c>
      <c r="C1364">
        <v>24014524</v>
      </c>
      <c r="D1364" s="12" t="s">
        <v>2783</v>
      </c>
      <c r="E1364" s="12" t="s">
        <v>2784</v>
      </c>
      <c r="F1364" s="12" t="s">
        <v>165</v>
      </c>
      <c r="G1364">
        <v>1054</v>
      </c>
      <c r="H1364">
        <v>5</v>
      </c>
      <c r="I1364" s="12" t="s">
        <v>166</v>
      </c>
      <c r="J1364" s="12">
        <v>4.2500000000000003E-2</v>
      </c>
      <c r="K1364">
        <v>1.2</v>
      </c>
      <c r="L1364">
        <f t="shared" si="109"/>
        <v>1.3716110699496884</v>
      </c>
      <c r="M1364">
        <f t="shared" si="108"/>
        <v>1.2858055349748443</v>
      </c>
    </row>
    <row r="1365" spans="1:13">
      <c r="A1365">
        <v>10</v>
      </c>
      <c r="B1365">
        <v>28880921</v>
      </c>
      <c r="C1365">
        <v>28923507</v>
      </c>
      <c r="D1365" s="12" t="s">
        <v>2785</v>
      </c>
      <c r="E1365" s="12" t="s">
        <v>2786</v>
      </c>
      <c r="F1365" s="12" t="s">
        <v>165</v>
      </c>
      <c r="G1365">
        <v>42586</v>
      </c>
      <c r="H1365">
        <v>350</v>
      </c>
      <c r="I1365" s="12" t="s">
        <v>166</v>
      </c>
      <c r="J1365" s="12">
        <v>1.29E-2</v>
      </c>
      <c r="K1365">
        <v>1.2</v>
      </c>
      <c r="L1365">
        <f t="shared" si="109"/>
        <v>1.889410289700751</v>
      </c>
      <c r="M1365">
        <f t="shared" si="108"/>
        <v>1.5447051448503755</v>
      </c>
    </row>
    <row r="1366" spans="1:13">
      <c r="A1366">
        <v>10</v>
      </c>
      <c r="B1366">
        <v>28972288</v>
      </c>
      <c r="C1366">
        <v>28986303</v>
      </c>
      <c r="D1366" s="12" t="s">
        <v>2787</v>
      </c>
      <c r="E1366" s="12" t="s">
        <v>2788</v>
      </c>
      <c r="F1366" s="12" t="s">
        <v>165</v>
      </c>
      <c r="G1366">
        <v>14015</v>
      </c>
      <c r="H1366">
        <v>151</v>
      </c>
      <c r="I1366" s="12" t="s">
        <v>166</v>
      </c>
      <c r="J1366" s="12">
        <v>4.8099999999999997E-2</v>
      </c>
      <c r="K1366">
        <v>1.2</v>
      </c>
      <c r="L1366">
        <f t="shared" si="109"/>
        <v>1.3178549236261681</v>
      </c>
      <c r="M1366">
        <f t="shared" si="108"/>
        <v>1.2589274618130841</v>
      </c>
    </row>
    <row r="1367" spans="1:13">
      <c r="A1367">
        <v>10</v>
      </c>
      <c r="B1367">
        <v>29029128</v>
      </c>
      <c r="C1367">
        <v>29035453</v>
      </c>
      <c r="D1367" s="12" t="s">
        <v>2789</v>
      </c>
      <c r="E1367" s="15" t="s">
        <v>2790</v>
      </c>
      <c r="F1367" s="12" t="s">
        <v>165</v>
      </c>
      <c r="G1367">
        <v>6325</v>
      </c>
      <c r="H1367">
        <v>61</v>
      </c>
      <c r="I1367" s="12" t="s">
        <v>166</v>
      </c>
      <c r="J1367" s="12">
        <v>7.0000000000000001E-3</v>
      </c>
      <c r="K1367">
        <v>1.2</v>
      </c>
      <c r="L1367">
        <f t="shared" si="109"/>
        <v>2.1549019599857426</v>
      </c>
      <c r="M1367">
        <f t="shared" si="108"/>
        <v>1.6774509799928712</v>
      </c>
    </row>
    <row r="1368" spans="1:13">
      <c r="A1368">
        <v>10</v>
      </c>
      <c r="B1368">
        <v>29351879</v>
      </c>
      <c r="C1368">
        <v>29353893</v>
      </c>
      <c r="D1368" s="12" t="s">
        <v>2791</v>
      </c>
      <c r="E1368" s="12" t="s">
        <v>2792</v>
      </c>
      <c r="F1368" s="12" t="s">
        <v>162</v>
      </c>
      <c r="G1368">
        <v>2014</v>
      </c>
      <c r="H1368">
        <v>7</v>
      </c>
      <c r="I1368" s="12">
        <v>1.7389999999999999E-2</v>
      </c>
      <c r="J1368" s="12">
        <v>2.1600000000000001E-2</v>
      </c>
      <c r="K1368">
        <f>-LOG(I1368,10)</f>
        <v>1.7597004179972873</v>
      </c>
      <c r="L1368">
        <f t="shared" si="109"/>
        <v>1.6655462488490691</v>
      </c>
      <c r="M1368">
        <f t="shared" si="108"/>
        <v>1.7126233334231782</v>
      </c>
    </row>
    <row r="1369" spans="1:13">
      <c r="A1369">
        <v>10</v>
      </c>
      <c r="B1369">
        <v>29490774</v>
      </c>
      <c r="C1369">
        <v>29493421</v>
      </c>
      <c r="D1369" s="12" t="s">
        <v>2793</v>
      </c>
      <c r="E1369" s="12" t="s">
        <v>2794</v>
      </c>
      <c r="F1369" s="12" t="s">
        <v>175</v>
      </c>
      <c r="G1369">
        <v>2647</v>
      </c>
      <c r="H1369">
        <v>40</v>
      </c>
      <c r="I1369" s="12">
        <v>4.1410000000000002E-2</v>
      </c>
      <c r="J1369" s="12" t="s">
        <v>166</v>
      </c>
      <c r="K1369">
        <f>-LOG(I1369,10)</f>
        <v>1.3828947694976217</v>
      </c>
      <c r="L1369">
        <v>1.2</v>
      </c>
      <c r="M1369">
        <f t="shared" si="108"/>
        <v>1.2914473847488108</v>
      </c>
    </row>
    <row r="1370" spans="1:13">
      <c r="A1370">
        <v>10</v>
      </c>
      <c r="B1370">
        <v>29614161</v>
      </c>
      <c r="C1370">
        <v>29614576</v>
      </c>
      <c r="D1370" s="12" t="s">
        <v>2795</v>
      </c>
      <c r="E1370" s="12" t="s">
        <v>2796</v>
      </c>
      <c r="F1370" s="12" t="s">
        <v>165</v>
      </c>
      <c r="G1370">
        <v>415</v>
      </c>
      <c r="H1370">
        <v>4</v>
      </c>
      <c r="I1370" s="12" t="s">
        <v>166</v>
      </c>
      <c r="J1370" s="12">
        <v>3.7999999999999999E-2</v>
      </c>
      <c r="K1370">
        <v>1.2</v>
      </c>
      <c r="L1370">
        <f>-LOG(J1370,10)</f>
        <v>1.4202164033831897</v>
      </c>
      <c r="M1370">
        <f t="shared" si="108"/>
        <v>1.3101082016915948</v>
      </c>
    </row>
    <row r="1371" spans="1:13">
      <c r="A1371">
        <v>10</v>
      </c>
      <c r="B1371">
        <v>31209273</v>
      </c>
      <c r="C1371">
        <v>31210332</v>
      </c>
      <c r="D1371" s="12" t="s">
        <v>2797</v>
      </c>
      <c r="E1371" s="12" t="s">
        <v>2798</v>
      </c>
      <c r="F1371" s="12" t="s">
        <v>165</v>
      </c>
      <c r="G1371">
        <v>1059</v>
      </c>
      <c r="H1371">
        <v>16</v>
      </c>
      <c r="I1371" s="12" t="s">
        <v>166</v>
      </c>
      <c r="J1371" s="12">
        <v>4.4600000000000001E-2</v>
      </c>
      <c r="K1371">
        <v>1.2</v>
      </c>
      <c r="L1371">
        <f>-LOG(J1371,10)</f>
        <v>1.3506651412878579</v>
      </c>
      <c r="M1371">
        <f t="shared" si="108"/>
        <v>1.2753325706439289</v>
      </c>
    </row>
    <row r="1372" spans="1:13">
      <c r="A1372">
        <v>10</v>
      </c>
      <c r="B1372">
        <v>31321418</v>
      </c>
      <c r="C1372">
        <v>31324022</v>
      </c>
      <c r="D1372" s="12" t="s">
        <v>2799</v>
      </c>
      <c r="E1372" s="12" t="s">
        <v>2800</v>
      </c>
      <c r="F1372" s="12" t="s">
        <v>175</v>
      </c>
      <c r="G1372">
        <v>2604</v>
      </c>
      <c r="H1372">
        <v>51</v>
      </c>
      <c r="I1372" s="12">
        <v>3.8440000000000002E-2</v>
      </c>
      <c r="J1372" s="12" t="s">
        <v>166</v>
      </c>
      <c r="K1372">
        <f>-LOG(I1372,10)</f>
        <v>1.4152166210034922</v>
      </c>
      <c r="L1372">
        <v>1.2</v>
      </c>
      <c r="M1372">
        <f t="shared" si="108"/>
        <v>1.3076083105017462</v>
      </c>
    </row>
    <row r="1373" spans="1:13">
      <c r="A1373">
        <v>10</v>
      </c>
      <c r="B1373">
        <v>32279177</v>
      </c>
      <c r="C1373">
        <v>32279693</v>
      </c>
      <c r="D1373" s="12" t="s">
        <v>2801</v>
      </c>
      <c r="E1373" s="12" t="s">
        <v>2802</v>
      </c>
      <c r="F1373" s="12" t="s">
        <v>165</v>
      </c>
      <c r="G1373">
        <v>516</v>
      </c>
      <c r="H1373">
        <v>15</v>
      </c>
      <c r="I1373" s="12" t="s">
        <v>166</v>
      </c>
      <c r="J1373" s="12">
        <v>4.9799999999999997E-2</v>
      </c>
      <c r="K1373">
        <v>1.2</v>
      </c>
      <c r="L1373">
        <f t="shared" ref="L1373:L1387" si="110">-LOG(J1373,10)</f>
        <v>1.3027706572402824</v>
      </c>
      <c r="M1373">
        <f t="shared" si="108"/>
        <v>1.2513853286201413</v>
      </c>
    </row>
    <row r="1374" spans="1:13">
      <c r="A1374">
        <v>10</v>
      </c>
      <c r="B1374">
        <v>37263394</v>
      </c>
      <c r="C1374">
        <v>37263748</v>
      </c>
      <c r="D1374" s="12" t="s">
        <v>2803</v>
      </c>
      <c r="E1374" s="12" t="s">
        <v>2804</v>
      </c>
      <c r="F1374" s="12" t="s">
        <v>165</v>
      </c>
      <c r="G1374">
        <v>354</v>
      </c>
      <c r="H1374">
        <v>5</v>
      </c>
      <c r="I1374" s="12" t="s">
        <v>166</v>
      </c>
      <c r="J1374" s="12">
        <v>3.0800000000000001E-2</v>
      </c>
      <c r="K1374">
        <v>1.2</v>
      </c>
      <c r="L1374">
        <f t="shared" si="110"/>
        <v>1.5114492834995557</v>
      </c>
      <c r="M1374">
        <f t="shared" si="108"/>
        <v>1.3557246417497777</v>
      </c>
    </row>
    <row r="1375" spans="1:13">
      <c r="A1375">
        <v>10</v>
      </c>
      <c r="B1375">
        <v>39118804</v>
      </c>
      <c r="C1375">
        <v>39133914</v>
      </c>
      <c r="D1375" s="12" t="s">
        <v>2805</v>
      </c>
      <c r="E1375" s="12" t="s">
        <v>2806</v>
      </c>
      <c r="F1375" s="12" t="s">
        <v>165</v>
      </c>
      <c r="G1375">
        <v>15110</v>
      </c>
      <c r="H1375">
        <v>165</v>
      </c>
      <c r="I1375" s="12" t="s">
        <v>166</v>
      </c>
      <c r="J1375" s="12">
        <v>1.23E-2</v>
      </c>
      <c r="K1375">
        <v>1.2</v>
      </c>
      <c r="L1375">
        <f t="shared" si="110"/>
        <v>1.9100948885606022</v>
      </c>
      <c r="M1375">
        <f t="shared" si="108"/>
        <v>1.5550474442803011</v>
      </c>
    </row>
    <row r="1376" spans="1:13">
      <c r="A1376">
        <v>10</v>
      </c>
      <c r="B1376">
        <v>39133976</v>
      </c>
      <c r="C1376">
        <v>39152542</v>
      </c>
      <c r="D1376" s="12" t="s">
        <v>2807</v>
      </c>
      <c r="E1376" s="15" t="s">
        <v>2808</v>
      </c>
      <c r="F1376" s="12" t="s">
        <v>165</v>
      </c>
      <c r="G1376">
        <v>18566</v>
      </c>
      <c r="H1376">
        <v>273</v>
      </c>
      <c r="I1376" s="12" t="s">
        <v>166</v>
      </c>
      <c r="J1376" s="12">
        <v>4.8999999999999998E-3</v>
      </c>
      <c r="K1376">
        <v>1.2</v>
      </c>
      <c r="L1376">
        <f t="shared" si="110"/>
        <v>2.3098039199714862</v>
      </c>
      <c r="M1376">
        <f t="shared" si="108"/>
        <v>1.7549019599857432</v>
      </c>
    </row>
    <row r="1377" spans="1:13">
      <c r="A1377">
        <v>10</v>
      </c>
      <c r="B1377">
        <v>39150970</v>
      </c>
      <c r="C1377">
        <v>39163794</v>
      </c>
      <c r="D1377" s="12" t="s">
        <v>2809</v>
      </c>
      <c r="E1377" s="15" t="s">
        <v>2810</v>
      </c>
      <c r="F1377" s="12" t="s">
        <v>165</v>
      </c>
      <c r="G1377">
        <v>12824</v>
      </c>
      <c r="H1377">
        <v>152</v>
      </c>
      <c r="I1377" s="12" t="s">
        <v>166</v>
      </c>
      <c r="J1377" s="12">
        <v>8.8999999999999999E-3</v>
      </c>
      <c r="K1377">
        <v>1.2</v>
      </c>
      <c r="L1377">
        <f t="shared" si="110"/>
        <v>2.0506099933550872</v>
      </c>
      <c r="M1377">
        <f t="shared" si="108"/>
        <v>1.6253049966775435</v>
      </c>
    </row>
    <row r="1378" spans="1:13">
      <c r="A1378">
        <v>10</v>
      </c>
      <c r="B1378">
        <v>40630011</v>
      </c>
      <c r="C1378">
        <v>40681847</v>
      </c>
      <c r="D1378" s="12" t="s">
        <v>2811</v>
      </c>
      <c r="E1378" s="15" t="s">
        <v>2812</v>
      </c>
      <c r="F1378" s="12" t="s">
        <v>165</v>
      </c>
      <c r="G1378">
        <v>51836</v>
      </c>
      <c r="H1378">
        <v>683</v>
      </c>
      <c r="I1378" s="12" t="s">
        <v>166</v>
      </c>
      <c r="J1378" s="12">
        <v>3.3999999999999998E-3</v>
      </c>
      <c r="K1378">
        <v>1.2</v>
      </c>
      <c r="L1378">
        <f t="shared" si="110"/>
        <v>2.4685210829577446</v>
      </c>
      <c r="M1378">
        <f t="shared" si="108"/>
        <v>1.8342605414788724</v>
      </c>
    </row>
    <row r="1379" spans="1:13">
      <c r="A1379">
        <v>10</v>
      </c>
      <c r="B1379">
        <v>40683282</v>
      </c>
      <c r="C1379">
        <v>40811083</v>
      </c>
      <c r="D1379" s="12" t="s">
        <v>2813</v>
      </c>
      <c r="E1379" s="12" t="s">
        <v>2814</v>
      </c>
      <c r="F1379" s="12" t="s">
        <v>165</v>
      </c>
      <c r="G1379">
        <v>127801</v>
      </c>
      <c r="H1379">
        <v>1507</v>
      </c>
      <c r="I1379" s="12" t="s">
        <v>166</v>
      </c>
      <c r="J1379" s="12">
        <v>1.0999999999999999E-2</v>
      </c>
      <c r="K1379">
        <v>1.2</v>
      </c>
      <c r="L1379">
        <f t="shared" si="110"/>
        <v>1.9586073148417746</v>
      </c>
      <c r="M1379">
        <f t="shared" si="108"/>
        <v>1.5793036574208874</v>
      </c>
    </row>
    <row r="1380" spans="1:13">
      <c r="A1380">
        <v>10</v>
      </c>
      <c r="B1380">
        <v>40883475</v>
      </c>
      <c r="C1380">
        <v>40938570</v>
      </c>
      <c r="D1380" s="12" t="s">
        <v>2815</v>
      </c>
      <c r="E1380" s="12" t="s">
        <v>2816</v>
      </c>
      <c r="F1380" s="12" t="s">
        <v>165</v>
      </c>
      <c r="G1380">
        <v>55095</v>
      </c>
      <c r="H1380">
        <v>672</v>
      </c>
      <c r="I1380" s="12" t="s">
        <v>166</v>
      </c>
      <c r="J1380" s="12">
        <v>3.1E-2</v>
      </c>
      <c r="K1380">
        <v>1.2</v>
      </c>
      <c r="L1380">
        <f t="shared" si="110"/>
        <v>1.5086383061657274</v>
      </c>
      <c r="M1380">
        <f t="shared" si="108"/>
        <v>1.3543191530828635</v>
      </c>
    </row>
    <row r="1381" spans="1:13">
      <c r="A1381">
        <v>10</v>
      </c>
      <c r="B1381">
        <v>41826538</v>
      </c>
      <c r="C1381">
        <v>41829121</v>
      </c>
      <c r="D1381" s="12" t="s">
        <v>2817</v>
      </c>
      <c r="E1381" s="12" t="s">
        <v>2818</v>
      </c>
      <c r="F1381" s="12" t="s">
        <v>165</v>
      </c>
      <c r="G1381">
        <v>2583</v>
      </c>
      <c r="H1381">
        <v>24</v>
      </c>
      <c r="I1381" s="12" t="s">
        <v>166</v>
      </c>
      <c r="J1381" s="12">
        <v>2.7199999999999998E-2</v>
      </c>
      <c r="K1381">
        <v>1.2</v>
      </c>
      <c r="L1381">
        <f t="shared" si="110"/>
        <v>1.5654310959658011</v>
      </c>
      <c r="M1381">
        <f t="shared" si="108"/>
        <v>1.3827155479829005</v>
      </c>
    </row>
    <row r="1382" spans="1:13">
      <c r="A1382">
        <v>10</v>
      </c>
      <c r="B1382">
        <v>43874188</v>
      </c>
      <c r="C1382">
        <v>43901745</v>
      </c>
      <c r="D1382" s="12" t="s">
        <v>2819</v>
      </c>
      <c r="E1382" s="12" t="s">
        <v>2820</v>
      </c>
      <c r="F1382" s="12" t="s">
        <v>165</v>
      </c>
      <c r="G1382">
        <v>27557</v>
      </c>
      <c r="H1382">
        <v>415</v>
      </c>
      <c r="I1382" s="12" t="s">
        <v>166</v>
      </c>
      <c r="J1382" s="12">
        <v>1.66E-2</v>
      </c>
      <c r="K1382">
        <v>1.2</v>
      </c>
      <c r="L1382">
        <f t="shared" si="110"/>
        <v>1.7798919119599446</v>
      </c>
      <c r="M1382">
        <f t="shared" si="108"/>
        <v>1.4899459559799721</v>
      </c>
    </row>
    <row r="1383" spans="1:13">
      <c r="A1383">
        <v>10</v>
      </c>
      <c r="B1383">
        <v>43901807</v>
      </c>
      <c r="C1383">
        <v>43957201</v>
      </c>
      <c r="D1383" s="12" t="s">
        <v>2821</v>
      </c>
      <c r="E1383" s="13" t="s">
        <v>2822</v>
      </c>
      <c r="F1383" s="12" t="s">
        <v>162</v>
      </c>
      <c r="G1383">
        <v>55394</v>
      </c>
      <c r="H1383">
        <v>809</v>
      </c>
      <c r="I1383" s="12">
        <v>7.9600000000000001E-3</v>
      </c>
      <c r="J1383" s="12">
        <v>2.2000000000000001E-3</v>
      </c>
      <c r="K1383">
        <f>-LOG(I1383,10)</f>
        <v>2.0990869322623307</v>
      </c>
      <c r="L1383">
        <f t="shared" si="110"/>
        <v>2.6575773191777934</v>
      </c>
      <c r="M1383" s="14">
        <f t="shared" si="108"/>
        <v>2.3783321257200623</v>
      </c>
    </row>
    <row r="1384" spans="1:13">
      <c r="A1384">
        <v>10</v>
      </c>
      <c r="B1384">
        <v>45178098</v>
      </c>
      <c r="C1384">
        <v>45318452</v>
      </c>
      <c r="D1384" s="12" t="s">
        <v>2823</v>
      </c>
      <c r="E1384" s="12" t="s">
        <v>2824</v>
      </c>
      <c r="F1384" s="12" t="s">
        <v>162</v>
      </c>
      <c r="G1384">
        <v>140354</v>
      </c>
      <c r="H1384">
        <v>2520</v>
      </c>
      <c r="I1384" s="12">
        <v>4.512E-2</v>
      </c>
      <c r="J1384" s="12">
        <v>3.2099999999999997E-2</v>
      </c>
      <c r="K1384">
        <f>-LOG(I1384,10)</f>
        <v>1.3456309090247141</v>
      </c>
      <c r="L1384">
        <f t="shared" si="110"/>
        <v>1.4934949675951279</v>
      </c>
      <c r="M1384">
        <f t="shared" si="108"/>
        <v>1.4195629383099209</v>
      </c>
    </row>
    <row r="1385" spans="1:13">
      <c r="A1385">
        <v>10</v>
      </c>
      <c r="B1385">
        <v>56377330</v>
      </c>
      <c r="C1385">
        <v>56402513</v>
      </c>
      <c r="D1385" s="12" t="s">
        <v>2825</v>
      </c>
      <c r="E1385" s="12" t="s">
        <v>2826</v>
      </c>
      <c r="F1385" s="12" t="s">
        <v>165</v>
      </c>
      <c r="G1385">
        <v>25183</v>
      </c>
      <c r="H1385">
        <v>181</v>
      </c>
      <c r="I1385" s="12" t="s">
        <v>166</v>
      </c>
      <c r="J1385" s="12">
        <v>2.9700000000000001E-2</v>
      </c>
      <c r="K1385">
        <v>1.2</v>
      </c>
      <c r="L1385">
        <f t="shared" si="110"/>
        <v>1.5272435506827875</v>
      </c>
      <c r="M1385">
        <f t="shared" si="108"/>
        <v>1.3636217753413937</v>
      </c>
    </row>
    <row r="1386" spans="1:13">
      <c r="A1386">
        <v>10</v>
      </c>
      <c r="B1386">
        <v>56431981</v>
      </c>
      <c r="C1386">
        <v>56475967</v>
      </c>
      <c r="D1386" s="12" t="s">
        <v>2827</v>
      </c>
      <c r="E1386" s="12" t="s">
        <v>2828</v>
      </c>
      <c r="F1386" s="12" t="s">
        <v>165</v>
      </c>
      <c r="G1386">
        <v>43986</v>
      </c>
      <c r="H1386">
        <v>542</v>
      </c>
      <c r="I1386" s="12" t="s">
        <v>166</v>
      </c>
      <c r="J1386" s="12">
        <v>4.65E-2</v>
      </c>
      <c r="K1386">
        <v>1.2</v>
      </c>
      <c r="L1386">
        <f t="shared" si="110"/>
        <v>1.332547047110046</v>
      </c>
      <c r="M1386">
        <f t="shared" si="108"/>
        <v>1.2662735235550229</v>
      </c>
    </row>
    <row r="1387" spans="1:13">
      <c r="A1387">
        <v>10</v>
      </c>
      <c r="B1387">
        <v>57631981</v>
      </c>
      <c r="C1387">
        <v>57741112</v>
      </c>
      <c r="D1387" s="12" t="s">
        <v>2829</v>
      </c>
      <c r="E1387" s="12" t="s">
        <v>2830</v>
      </c>
      <c r="F1387" s="12" t="s">
        <v>165</v>
      </c>
      <c r="G1387">
        <v>109131</v>
      </c>
      <c r="H1387">
        <v>1190</v>
      </c>
      <c r="I1387" s="12" t="s">
        <v>166</v>
      </c>
      <c r="J1387" s="12">
        <v>3.61E-2</v>
      </c>
      <c r="K1387">
        <v>1.2</v>
      </c>
      <c r="L1387">
        <f t="shared" si="110"/>
        <v>1.4424927980943418</v>
      </c>
      <c r="M1387">
        <f t="shared" si="108"/>
        <v>1.3212463990471708</v>
      </c>
    </row>
    <row r="1388" spans="1:13">
      <c r="A1388">
        <v>10</v>
      </c>
      <c r="B1388">
        <v>58965543</v>
      </c>
      <c r="C1388">
        <v>58965746</v>
      </c>
      <c r="D1388" s="12" t="s">
        <v>2831</v>
      </c>
      <c r="E1388" s="12" t="s">
        <v>2832</v>
      </c>
      <c r="F1388" s="12" t="s">
        <v>175</v>
      </c>
      <c r="G1388">
        <v>203</v>
      </c>
      <c r="H1388">
        <v>1</v>
      </c>
      <c r="I1388" s="12">
        <v>4.054E-2</v>
      </c>
      <c r="J1388" s="12" t="s">
        <v>166</v>
      </c>
      <c r="K1388">
        <f>-LOG(I1388,10)</f>
        <v>1.39211625564301</v>
      </c>
      <c r="L1388">
        <v>1.2</v>
      </c>
      <c r="M1388">
        <f t="shared" si="108"/>
        <v>1.2960581278215049</v>
      </c>
    </row>
    <row r="1389" spans="1:13">
      <c r="A1389">
        <v>10</v>
      </c>
      <c r="B1389">
        <v>59949669</v>
      </c>
      <c r="C1389">
        <v>59951834</v>
      </c>
      <c r="D1389" s="12" t="s">
        <v>2833</v>
      </c>
      <c r="E1389" s="15" t="s">
        <v>2834</v>
      </c>
      <c r="F1389" s="12" t="s">
        <v>175</v>
      </c>
      <c r="G1389">
        <v>2165</v>
      </c>
      <c r="H1389">
        <v>3</v>
      </c>
      <c r="I1389" s="12">
        <v>9.0500000000000008E-3</v>
      </c>
      <c r="J1389" s="12" t="s">
        <v>166</v>
      </c>
      <c r="K1389">
        <f>-LOG(I1389,10)</f>
        <v>2.0433514207947963</v>
      </c>
      <c r="L1389">
        <v>1.2</v>
      </c>
      <c r="M1389">
        <f t="shared" si="108"/>
        <v>1.621675710397398</v>
      </c>
    </row>
    <row r="1390" spans="1:13">
      <c r="A1390">
        <v>10</v>
      </c>
      <c r="B1390">
        <v>59987409</v>
      </c>
      <c r="C1390">
        <v>60003135</v>
      </c>
      <c r="D1390" s="12" t="s">
        <v>2835</v>
      </c>
      <c r="E1390" s="15" t="s">
        <v>2836</v>
      </c>
      <c r="F1390" s="12" t="s">
        <v>175</v>
      </c>
      <c r="G1390">
        <v>15726</v>
      </c>
      <c r="H1390">
        <v>134</v>
      </c>
      <c r="I1390" s="12">
        <v>5.4900000000000001E-3</v>
      </c>
      <c r="J1390" s="12" t="s">
        <v>166</v>
      </c>
      <c r="K1390">
        <f>-LOG(I1390,10)</f>
        <v>2.2604276555499081</v>
      </c>
      <c r="L1390">
        <v>1.2</v>
      </c>
      <c r="M1390">
        <f t="shared" si="108"/>
        <v>1.7302138277749539</v>
      </c>
    </row>
    <row r="1391" spans="1:13">
      <c r="A1391">
        <v>10</v>
      </c>
      <c r="B1391">
        <v>61494917</v>
      </c>
      <c r="C1391">
        <v>61496290</v>
      </c>
      <c r="D1391" s="12" t="s">
        <v>2837</v>
      </c>
      <c r="E1391" s="12" t="s">
        <v>2838</v>
      </c>
      <c r="F1391" s="12" t="s">
        <v>165</v>
      </c>
      <c r="G1391">
        <v>1373</v>
      </c>
      <c r="H1391">
        <v>16</v>
      </c>
      <c r="I1391" s="12" t="s">
        <v>166</v>
      </c>
      <c r="J1391" s="12">
        <v>4.6899999999999997E-2</v>
      </c>
      <c r="K1391">
        <v>1.2</v>
      </c>
      <c r="L1391">
        <f>-LOG(J1391,10)</f>
        <v>1.3288271572849166</v>
      </c>
      <c r="M1391">
        <f t="shared" si="108"/>
        <v>1.2644135786424582</v>
      </c>
    </row>
    <row r="1392" spans="1:13">
      <c r="A1392">
        <v>10</v>
      </c>
      <c r="B1392">
        <v>63099651</v>
      </c>
      <c r="C1392">
        <v>63101279</v>
      </c>
      <c r="D1392" s="12" t="s">
        <v>2839</v>
      </c>
      <c r="E1392" s="12" t="s">
        <v>2840</v>
      </c>
      <c r="F1392" s="12" t="s">
        <v>175</v>
      </c>
      <c r="G1392">
        <v>1628</v>
      </c>
      <c r="H1392">
        <v>5</v>
      </c>
      <c r="I1392" s="12">
        <v>3.85E-2</v>
      </c>
      <c r="J1392" s="12" t="s">
        <v>166</v>
      </c>
      <c r="K1392">
        <f>-LOG(I1392,10)</f>
        <v>1.4145392704914992</v>
      </c>
      <c r="L1392">
        <v>1.2</v>
      </c>
      <c r="M1392">
        <f t="shared" si="108"/>
        <v>1.3072696352457496</v>
      </c>
    </row>
    <row r="1393" spans="1:13">
      <c r="A1393">
        <v>10</v>
      </c>
      <c r="B1393">
        <v>67096125</v>
      </c>
      <c r="C1393">
        <v>67256326</v>
      </c>
      <c r="D1393" s="12" t="s">
        <v>2841</v>
      </c>
      <c r="E1393" s="12" t="s">
        <v>2842</v>
      </c>
      <c r="F1393" s="12" t="s">
        <v>175</v>
      </c>
      <c r="G1393">
        <v>160201</v>
      </c>
      <c r="H1393">
        <v>1046</v>
      </c>
      <c r="I1393" s="12">
        <v>2.571E-2</v>
      </c>
      <c r="J1393" s="12" t="s">
        <v>166</v>
      </c>
      <c r="K1393">
        <f>-LOG(I1393,10)</f>
        <v>1.5898979233571393</v>
      </c>
      <c r="L1393">
        <v>1.2</v>
      </c>
      <c r="M1393">
        <f t="shared" si="108"/>
        <v>1.3949489616785695</v>
      </c>
    </row>
    <row r="1394" spans="1:13">
      <c r="A1394">
        <v>10</v>
      </c>
      <c r="B1394">
        <v>67979570</v>
      </c>
      <c r="C1394">
        <v>68059740</v>
      </c>
      <c r="D1394" s="12" t="s">
        <v>2843</v>
      </c>
      <c r="E1394" s="12" t="s">
        <v>2844</v>
      </c>
      <c r="F1394" s="12" t="s">
        <v>175</v>
      </c>
      <c r="G1394">
        <v>80170</v>
      </c>
      <c r="H1394">
        <v>1159</v>
      </c>
      <c r="I1394" s="12">
        <v>4.4359999999999997E-2</v>
      </c>
      <c r="J1394" s="12" t="s">
        <v>166</v>
      </c>
      <c r="K1394">
        <f>-LOG(I1394,10)</f>
        <v>1.3530084625228775</v>
      </c>
      <c r="L1394">
        <v>1.2</v>
      </c>
      <c r="M1394">
        <f t="shared" si="108"/>
        <v>1.2765042312614387</v>
      </c>
    </row>
    <row r="1395" spans="1:13">
      <c r="A1395">
        <v>10</v>
      </c>
      <c r="B1395">
        <v>68691503</v>
      </c>
      <c r="C1395">
        <v>68692373</v>
      </c>
      <c r="D1395" s="12" t="s">
        <v>2845</v>
      </c>
      <c r="E1395" s="12" t="s">
        <v>2846</v>
      </c>
      <c r="F1395" s="12" t="s">
        <v>165</v>
      </c>
      <c r="G1395">
        <v>870</v>
      </c>
      <c r="H1395">
        <v>29</v>
      </c>
      <c r="I1395" s="12" t="s">
        <v>166</v>
      </c>
      <c r="J1395" s="12">
        <v>3.9699999999999999E-2</v>
      </c>
      <c r="K1395">
        <v>1.2</v>
      </c>
      <c r="L1395">
        <f t="shared" ref="L1395:L1405" si="111">-LOG(J1395,10)</f>
        <v>1.4012094932368848</v>
      </c>
      <c r="M1395">
        <f t="shared" si="108"/>
        <v>1.3006047466184425</v>
      </c>
    </row>
    <row r="1396" spans="1:13">
      <c r="A1396">
        <v>10</v>
      </c>
      <c r="B1396">
        <v>75589340</v>
      </c>
      <c r="C1396">
        <v>75617200</v>
      </c>
      <c r="D1396" s="12" t="s">
        <v>2847</v>
      </c>
      <c r="E1396" s="12" t="s">
        <v>2848</v>
      </c>
      <c r="F1396" s="12" t="s">
        <v>165</v>
      </c>
      <c r="G1396">
        <v>27860</v>
      </c>
      <c r="H1396">
        <v>196</v>
      </c>
      <c r="I1396" s="12" t="s">
        <v>166</v>
      </c>
      <c r="J1396" s="12">
        <v>3.2899999999999999E-2</v>
      </c>
      <c r="K1396">
        <v>1.2</v>
      </c>
      <c r="L1396">
        <f t="shared" si="111"/>
        <v>1.4828041020500256</v>
      </c>
      <c r="M1396">
        <f t="shared" si="108"/>
        <v>1.3414020510250126</v>
      </c>
    </row>
    <row r="1397" spans="1:13">
      <c r="A1397">
        <v>10</v>
      </c>
      <c r="B1397">
        <v>76133434</v>
      </c>
      <c r="C1397">
        <v>76140301</v>
      </c>
      <c r="D1397" s="12" t="s">
        <v>2849</v>
      </c>
      <c r="E1397" s="12" t="s">
        <v>2850</v>
      </c>
      <c r="F1397" s="12" t="s">
        <v>165</v>
      </c>
      <c r="G1397">
        <v>6867</v>
      </c>
      <c r="H1397">
        <v>58</v>
      </c>
      <c r="I1397" s="12" t="s">
        <v>166</v>
      </c>
      <c r="J1397" s="12">
        <v>2.7099999999999999E-2</v>
      </c>
      <c r="K1397">
        <v>1.2</v>
      </c>
      <c r="L1397">
        <f t="shared" si="111"/>
        <v>1.5670307091255939</v>
      </c>
      <c r="M1397">
        <f t="shared" si="108"/>
        <v>1.383515354562797</v>
      </c>
    </row>
    <row r="1398" spans="1:13">
      <c r="A1398">
        <v>10</v>
      </c>
      <c r="B1398">
        <v>76147451</v>
      </c>
      <c r="C1398">
        <v>76189265</v>
      </c>
      <c r="D1398" s="12" t="s">
        <v>2851</v>
      </c>
      <c r="E1398" s="12" t="s">
        <v>2852</v>
      </c>
      <c r="F1398" s="12" t="s">
        <v>165</v>
      </c>
      <c r="G1398">
        <v>41814</v>
      </c>
      <c r="H1398">
        <v>509</v>
      </c>
      <c r="I1398" s="12" t="s">
        <v>166</v>
      </c>
      <c r="J1398" s="12">
        <v>2.2599999999999999E-2</v>
      </c>
      <c r="K1398">
        <v>1.2</v>
      </c>
      <c r="L1398">
        <f t="shared" si="111"/>
        <v>1.645891560852599</v>
      </c>
      <c r="M1398">
        <f t="shared" si="108"/>
        <v>1.4229457804262995</v>
      </c>
    </row>
    <row r="1399" spans="1:13">
      <c r="A1399">
        <v>10</v>
      </c>
      <c r="B1399">
        <v>76562272</v>
      </c>
      <c r="C1399">
        <v>76570201</v>
      </c>
      <c r="D1399" s="12" t="s">
        <v>2853</v>
      </c>
      <c r="E1399" s="15" t="s">
        <v>2854</v>
      </c>
      <c r="F1399" s="12" t="s">
        <v>165</v>
      </c>
      <c r="G1399">
        <v>7929</v>
      </c>
      <c r="H1399">
        <v>77</v>
      </c>
      <c r="I1399" s="12" t="s">
        <v>166</v>
      </c>
      <c r="J1399" s="12">
        <v>9.9000000000000008E-3</v>
      </c>
      <c r="K1399">
        <v>1.2</v>
      </c>
      <c r="L1399">
        <f t="shared" si="111"/>
        <v>2.0043648054024499</v>
      </c>
      <c r="M1399">
        <f t="shared" si="108"/>
        <v>1.6021824027012248</v>
      </c>
    </row>
    <row r="1400" spans="1:13">
      <c r="A1400">
        <v>10</v>
      </c>
      <c r="B1400">
        <v>76564765</v>
      </c>
      <c r="C1400">
        <v>76570532</v>
      </c>
      <c r="D1400" s="12" t="s">
        <v>2855</v>
      </c>
      <c r="E1400" s="12" t="s">
        <v>2856</v>
      </c>
      <c r="F1400" s="12" t="s">
        <v>165</v>
      </c>
      <c r="G1400">
        <v>5767</v>
      </c>
      <c r="H1400">
        <v>49</v>
      </c>
      <c r="I1400" s="12" t="s">
        <v>166</v>
      </c>
      <c r="J1400" s="12">
        <v>1.4200000000000001E-2</v>
      </c>
      <c r="K1400">
        <v>1.2</v>
      </c>
      <c r="L1400">
        <f t="shared" si="111"/>
        <v>1.8477116556169433</v>
      </c>
      <c r="M1400">
        <f t="shared" si="108"/>
        <v>1.5238558278084717</v>
      </c>
    </row>
    <row r="1401" spans="1:13">
      <c r="A1401">
        <v>10</v>
      </c>
      <c r="B1401">
        <v>76575648</v>
      </c>
      <c r="C1401">
        <v>76590338</v>
      </c>
      <c r="D1401" s="12" t="s">
        <v>2857</v>
      </c>
      <c r="E1401" s="15" t="s">
        <v>2858</v>
      </c>
      <c r="F1401" s="12" t="s">
        <v>165</v>
      </c>
      <c r="G1401">
        <v>14690</v>
      </c>
      <c r="H1401">
        <v>178</v>
      </c>
      <c r="I1401" s="12" t="s">
        <v>166</v>
      </c>
      <c r="J1401" s="12">
        <v>7.7999999999999996E-3</v>
      </c>
      <c r="K1401">
        <v>1.2</v>
      </c>
      <c r="L1401">
        <f t="shared" si="111"/>
        <v>2.1079053973095192</v>
      </c>
      <c r="M1401">
        <f t="shared" si="108"/>
        <v>1.6539526986547597</v>
      </c>
    </row>
    <row r="1402" spans="1:13">
      <c r="A1402">
        <v>10</v>
      </c>
      <c r="B1402">
        <v>76595762</v>
      </c>
      <c r="C1402">
        <v>76623630</v>
      </c>
      <c r="D1402" s="12" t="s">
        <v>2859</v>
      </c>
      <c r="E1402" s="12" t="s">
        <v>2860</v>
      </c>
      <c r="F1402" s="12" t="s">
        <v>165</v>
      </c>
      <c r="G1402">
        <v>27868</v>
      </c>
      <c r="H1402">
        <v>387</v>
      </c>
      <c r="I1402" s="12" t="s">
        <v>166</v>
      </c>
      <c r="J1402" s="12">
        <v>4.9000000000000002E-2</v>
      </c>
      <c r="K1402">
        <v>1.2</v>
      </c>
      <c r="L1402">
        <f t="shared" si="111"/>
        <v>1.3098039199714862</v>
      </c>
      <c r="M1402">
        <f t="shared" si="108"/>
        <v>1.2549019599857432</v>
      </c>
    </row>
    <row r="1403" spans="1:13">
      <c r="A1403">
        <v>10</v>
      </c>
      <c r="B1403">
        <v>77606097</v>
      </c>
      <c r="C1403">
        <v>77618331</v>
      </c>
      <c r="D1403" s="12" t="s">
        <v>2861</v>
      </c>
      <c r="E1403" s="12" t="s">
        <v>2862</v>
      </c>
      <c r="F1403" s="12" t="s">
        <v>165</v>
      </c>
      <c r="G1403">
        <v>12234</v>
      </c>
      <c r="H1403">
        <v>110</v>
      </c>
      <c r="I1403" s="12" t="s">
        <v>166</v>
      </c>
      <c r="J1403" s="12">
        <v>0.03</v>
      </c>
      <c r="K1403">
        <v>1.2</v>
      </c>
      <c r="L1403">
        <f t="shared" si="111"/>
        <v>1.5228787452803374</v>
      </c>
      <c r="M1403">
        <f t="shared" si="108"/>
        <v>1.3614393726401688</v>
      </c>
    </row>
    <row r="1404" spans="1:13">
      <c r="A1404">
        <v>10</v>
      </c>
      <c r="B1404">
        <v>77606197</v>
      </c>
      <c r="C1404">
        <v>77641543</v>
      </c>
      <c r="D1404" s="12" t="s">
        <v>2863</v>
      </c>
      <c r="E1404" s="12" t="s">
        <v>2862</v>
      </c>
      <c r="F1404" s="12" t="s">
        <v>165</v>
      </c>
      <c r="G1404">
        <v>35346</v>
      </c>
      <c r="H1404">
        <v>368</v>
      </c>
      <c r="I1404" s="12" t="s">
        <v>166</v>
      </c>
      <c r="J1404" s="12">
        <v>3.5000000000000003E-2</v>
      </c>
      <c r="K1404">
        <v>1.2</v>
      </c>
      <c r="L1404">
        <f t="shared" si="111"/>
        <v>1.4559319556497241</v>
      </c>
      <c r="M1404">
        <f t="shared" si="108"/>
        <v>1.327965977824862</v>
      </c>
    </row>
    <row r="1405" spans="1:13">
      <c r="A1405">
        <v>10</v>
      </c>
      <c r="B1405">
        <v>77717896</v>
      </c>
      <c r="C1405">
        <v>77718418</v>
      </c>
      <c r="D1405" s="12" t="s">
        <v>2864</v>
      </c>
      <c r="E1405" s="12" t="s">
        <v>2865</v>
      </c>
      <c r="F1405" s="12" t="s">
        <v>165</v>
      </c>
      <c r="G1405">
        <v>522</v>
      </c>
      <c r="H1405">
        <v>15</v>
      </c>
      <c r="I1405" s="12" t="s">
        <v>166</v>
      </c>
      <c r="J1405" s="12">
        <v>1.8100000000000002E-2</v>
      </c>
      <c r="K1405">
        <v>1.2</v>
      </c>
      <c r="L1405">
        <f t="shared" si="111"/>
        <v>1.7423214251308152</v>
      </c>
      <c r="M1405">
        <f t="shared" si="108"/>
        <v>1.4711607125654076</v>
      </c>
    </row>
    <row r="1406" spans="1:13">
      <c r="A1406">
        <v>10</v>
      </c>
      <c r="B1406">
        <v>78314165</v>
      </c>
      <c r="C1406">
        <v>78314283</v>
      </c>
      <c r="D1406" s="12" t="s">
        <v>2866</v>
      </c>
      <c r="E1406" s="12" t="s">
        <v>2867</v>
      </c>
      <c r="F1406" s="12" t="s">
        <v>175</v>
      </c>
      <c r="G1406">
        <v>118</v>
      </c>
      <c r="H1406">
        <v>9</v>
      </c>
      <c r="I1406" s="12">
        <v>2.2040000000000001E-2</v>
      </c>
      <c r="J1406" s="12" t="s">
        <v>166</v>
      </c>
      <c r="K1406">
        <f>-LOG(I1406,10)</f>
        <v>1.6567884098202526</v>
      </c>
      <c r="L1406">
        <v>1.2</v>
      </c>
      <c r="M1406">
        <f t="shared" si="108"/>
        <v>1.4283942049101261</v>
      </c>
    </row>
    <row r="1407" spans="1:13">
      <c r="A1407">
        <v>10</v>
      </c>
      <c r="B1407">
        <v>79664559</v>
      </c>
      <c r="C1407">
        <v>79668537</v>
      </c>
      <c r="D1407" s="12" t="s">
        <v>2868</v>
      </c>
      <c r="E1407" s="15" t="s">
        <v>2869</v>
      </c>
      <c r="F1407" s="12" t="s">
        <v>162</v>
      </c>
      <c r="G1407">
        <v>3978</v>
      </c>
      <c r="H1407">
        <v>23</v>
      </c>
      <c r="I1407" s="12">
        <v>1.5219999999999999E-2</v>
      </c>
      <c r="J1407" s="12">
        <v>6.6E-3</v>
      </c>
      <c r="K1407">
        <f>-LOG(I1407,10)</f>
        <v>1.8175853475654458</v>
      </c>
      <c r="L1407">
        <f>-LOG(J1407,10)</f>
        <v>2.1804560644581312</v>
      </c>
      <c r="M1407">
        <f t="shared" si="108"/>
        <v>1.9990207060117884</v>
      </c>
    </row>
    <row r="1408" spans="1:13">
      <c r="A1408">
        <v>10</v>
      </c>
      <c r="B1408">
        <v>79669369</v>
      </c>
      <c r="C1408">
        <v>79676127</v>
      </c>
      <c r="D1408" s="12" t="s">
        <v>2870</v>
      </c>
      <c r="E1408" s="15" t="s">
        <v>2871</v>
      </c>
      <c r="F1408" s="12" t="s">
        <v>165</v>
      </c>
      <c r="G1408">
        <v>6758</v>
      </c>
      <c r="H1408">
        <v>37</v>
      </c>
      <c r="I1408" s="12" t="s">
        <v>166</v>
      </c>
      <c r="J1408" s="12">
        <v>7.1000000000000004E-3</v>
      </c>
      <c r="K1408">
        <v>1.2</v>
      </c>
      <c r="L1408">
        <f>-LOG(J1408,10)</f>
        <v>2.1487416512809245</v>
      </c>
      <c r="M1408">
        <f t="shared" si="108"/>
        <v>1.6743708256404624</v>
      </c>
    </row>
    <row r="1409" spans="1:13">
      <c r="A1409">
        <v>10</v>
      </c>
      <c r="B1409">
        <v>79682195</v>
      </c>
      <c r="C1409">
        <v>79688398</v>
      </c>
      <c r="D1409" s="12" t="s">
        <v>2872</v>
      </c>
      <c r="E1409" s="12" t="s">
        <v>2873</v>
      </c>
      <c r="F1409" s="12" t="s">
        <v>162</v>
      </c>
      <c r="G1409">
        <v>6203</v>
      </c>
      <c r="H1409">
        <v>16</v>
      </c>
      <c r="I1409" s="12">
        <v>2.4539999999999999E-2</v>
      </c>
      <c r="J1409" s="12">
        <v>1.9900000000000001E-2</v>
      </c>
      <c r="K1409">
        <f>-LOG(I1409,10)</f>
        <v>1.6101254416090143</v>
      </c>
      <c r="L1409">
        <f>-LOG(J1409,10)</f>
        <v>1.7011469235902932</v>
      </c>
      <c r="M1409">
        <f t="shared" si="108"/>
        <v>1.6556361825996537</v>
      </c>
    </row>
    <row r="1410" spans="1:13">
      <c r="A1410">
        <v>10</v>
      </c>
      <c r="B1410">
        <v>80249121</v>
      </c>
      <c r="C1410">
        <v>80256794</v>
      </c>
      <c r="D1410" s="12" t="s">
        <v>2874</v>
      </c>
      <c r="E1410" s="12" t="s">
        <v>2875</v>
      </c>
      <c r="F1410" s="12" t="s">
        <v>165</v>
      </c>
      <c r="G1410">
        <v>7673</v>
      </c>
      <c r="H1410">
        <v>27</v>
      </c>
      <c r="I1410" s="12" t="s">
        <v>166</v>
      </c>
      <c r="J1410" s="12">
        <v>4.58E-2</v>
      </c>
      <c r="K1410">
        <v>1.2</v>
      </c>
      <c r="L1410">
        <f>-LOG(J1410,10)</f>
        <v>1.3391345219961306</v>
      </c>
      <c r="M1410">
        <f t="shared" ref="M1410:M1473" si="112">AVERAGE(K1410:L1410)</f>
        <v>1.2695672609980653</v>
      </c>
    </row>
    <row r="1411" spans="1:13">
      <c r="A1411">
        <v>10</v>
      </c>
      <c r="B1411">
        <v>80901203</v>
      </c>
      <c r="C1411">
        <v>80918245</v>
      </c>
      <c r="D1411" s="12" t="s">
        <v>2876</v>
      </c>
      <c r="E1411" s="12" t="s">
        <v>2877</v>
      </c>
      <c r="F1411" s="12" t="s">
        <v>175</v>
      </c>
      <c r="G1411">
        <v>17042</v>
      </c>
      <c r="H1411">
        <v>95</v>
      </c>
      <c r="I1411" s="12">
        <v>4.1889999999999997E-2</v>
      </c>
      <c r="J1411" s="12" t="s">
        <v>166</v>
      </c>
      <c r="K1411">
        <f t="shared" ref="K1411:K1417" si="113">-LOG(I1411,10)</f>
        <v>1.3778896396387803</v>
      </c>
      <c r="L1411">
        <v>1.2</v>
      </c>
      <c r="M1411">
        <f t="shared" si="112"/>
        <v>1.28894481981939</v>
      </c>
    </row>
    <row r="1412" spans="1:13">
      <c r="A1412">
        <v>10</v>
      </c>
      <c r="B1412">
        <v>81301701</v>
      </c>
      <c r="C1412">
        <v>81302917</v>
      </c>
      <c r="D1412" s="12" t="s">
        <v>2878</v>
      </c>
      <c r="E1412" s="12" t="s">
        <v>2879</v>
      </c>
      <c r="F1412" s="12" t="s">
        <v>175</v>
      </c>
      <c r="G1412">
        <v>1216</v>
      </c>
      <c r="H1412">
        <v>20</v>
      </c>
      <c r="I1412" s="12">
        <v>2.7150000000000001E-2</v>
      </c>
      <c r="J1412" s="12" t="s">
        <v>166</v>
      </c>
      <c r="K1412">
        <f t="shared" si="113"/>
        <v>1.5662301660751341</v>
      </c>
      <c r="L1412">
        <v>1.2</v>
      </c>
      <c r="M1412">
        <f t="shared" si="112"/>
        <v>1.3831150830375671</v>
      </c>
    </row>
    <row r="1413" spans="1:13">
      <c r="A1413">
        <v>10</v>
      </c>
      <c r="B1413">
        <v>84518045</v>
      </c>
      <c r="C1413">
        <v>84523270</v>
      </c>
      <c r="D1413" s="12" t="s">
        <v>2880</v>
      </c>
      <c r="E1413" s="12" t="s">
        <v>2881</v>
      </c>
      <c r="F1413" s="12" t="s">
        <v>162</v>
      </c>
      <c r="G1413">
        <v>5225</v>
      </c>
      <c r="H1413">
        <v>107</v>
      </c>
      <c r="I1413" s="12">
        <v>1.8120000000000001E-2</v>
      </c>
      <c r="J1413" s="12">
        <v>3.5000000000000003E-2</v>
      </c>
      <c r="K1413">
        <f t="shared" si="113"/>
        <v>1.7418418066592054</v>
      </c>
      <c r="L1413">
        <f>-LOG(J1413,10)</f>
        <v>1.4559319556497241</v>
      </c>
      <c r="M1413">
        <f t="shared" si="112"/>
        <v>1.5988868811544648</v>
      </c>
    </row>
    <row r="1414" spans="1:13">
      <c r="A1414">
        <v>10</v>
      </c>
      <c r="B1414">
        <v>84622292</v>
      </c>
      <c r="C1414">
        <v>84727178</v>
      </c>
      <c r="D1414" s="12" t="s">
        <v>2882</v>
      </c>
      <c r="E1414" s="12" t="s">
        <v>2883</v>
      </c>
      <c r="F1414" s="12" t="s">
        <v>175</v>
      </c>
      <c r="G1414">
        <v>104886</v>
      </c>
      <c r="H1414">
        <v>884</v>
      </c>
      <c r="I1414" s="12">
        <v>3.567E-2</v>
      </c>
      <c r="J1414" s="12" t="s">
        <v>166</v>
      </c>
      <c r="K1414">
        <f t="shared" si="113"/>
        <v>1.4476968906616459</v>
      </c>
      <c r="L1414">
        <v>1.2</v>
      </c>
      <c r="M1414">
        <f t="shared" si="112"/>
        <v>1.3238484453308228</v>
      </c>
    </row>
    <row r="1415" spans="1:13">
      <c r="A1415">
        <v>10</v>
      </c>
      <c r="B1415">
        <v>85333901</v>
      </c>
      <c r="C1415">
        <v>85334004</v>
      </c>
      <c r="D1415" s="12" t="s">
        <v>2884</v>
      </c>
      <c r="E1415" s="12" t="s">
        <v>2885</v>
      </c>
      <c r="F1415" s="12" t="s">
        <v>162</v>
      </c>
      <c r="G1415">
        <v>103</v>
      </c>
      <c r="H1415">
        <v>2</v>
      </c>
      <c r="I1415" s="12">
        <v>2.7060000000000001E-2</v>
      </c>
      <c r="J1415" s="12">
        <v>2.93E-2</v>
      </c>
      <c r="K1415">
        <f t="shared" si="113"/>
        <v>1.5676722077383958</v>
      </c>
      <c r="L1415">
        <f>-LOG(J1415,10)</f>
        <v>1.5331323796458904</v>
      </c>
      <c r="M1415">
        <f t="shared" si="112"/>
        <v>1.5504022936921431</v>
      </c>
    </row>
    <row r="1416" spans="1:13">
      <c r="A1416">
        <v>10</v>
      </c>
      <c r="B1416">
        <v>86604292</v>
      </c>
      <c r="C1416">
        <v>86604763</v>
      </c>
      <c r="D1416" s="12" t="s">
        <v>2886</v>
      </c>
      <c r="E1416" s="12" t="s">
        <v>2887</v>
      </c>
      <c r="F1416" s="12" t="s">
        <v>175</v>
      </c>
      <c r="G1416">
        <v>471</v>
      </c>
      <c r="H1416">
        <v>4</v>
      </c>
      <c r="I1416" s="12">
        <v>4.8559999999999999E-2</v>
      </c>
      <c r="J1416" s="12" t="s">
        <v>166</v>
      </c>
      <c r="K1416">
        <f t="shared" si="113"/>
        <v>1.3137213219327986</v>
      </c>
      <c r="L1416">
        <v>1.2</v>
      </c>
      <c r="M1416">
        <f t="shared" si="112"/>
        <v>1.2568606609663993</v>
      </c>
    </row>
    <row r="1417" spans="1:13">
      <c r="A1417">
        <v>10</v>
      </c>
      <c r="B1417">
        <v>86839094</v>
      </c>
      <c r="C1417">
        <v>86874954</v>
      </c>
      <c r="D1417" s="12" t="s">
        <v>2888</v>
      </c>
      <c r="E1417" s="15" t="s">
        <v>2889</v>
      </c>
      <c r="F1417" s="12" t="s">
        <v>175</v>
      </c>
      <c r="G1417">
        <v>35860</v>
      </c>
      <c r="H1417">
        <v>291</v>
      </c>
      <c r="I1417" s="12">
        <v>9.4400000000000005E-3</v>
      </c>
      <c r="J1417" s="12" t="s">
        <v>166</v>
      </c>
      <c r="K1417">
        <f t="shared" si="113"/>
        <v>2.0250280057019308</v>
      </c>
      <c r="L1417">
        <v>1.2</v>
      </c>
      <c r="M1417">
        <f t="shared" si="112"/>
        <v>1.6125140028509652</v>
      </c>
    </row>
    <row r="1418" spans="1:13">
      <c r="A1418">
        <v>10</v>
      </c>
      <c r="B1418">
        <v>88135919</v>
      </c>
      <c r="C1418">
        <v>88137531</v>
      </c>
      <c r="D1418" s="12" t="s">
        <v>2890</v>
      </c>
      <c r="E1418" s="15" t="s">
        <v>2891</v>
      </c>
      <c r="F1418" s="12" t="s">
        <v>165</v>
      </c>
      <c r="G1418">
        <v>1612</v>
      </c>
      <c r="H1418">
        <v>19</v>
      </c>
      <c r="I1418" s="12" t="s">
        <v>166</v>
      </c>
      <c r="J1418" s="12">
        <v>7.7999999999999996E-3</v>
      </c>
      <c r="K1418">
        <v>1.2</v>
      </c>
      <c r="L1418">
        <f>-LOG(J1418,10)</f>
        <v>2.1079053973095192</v>
      </c>
      <c r="M1418">
        <f t="shared" si="112"/>
        <v>1.6539526986547597</v>
      </c>
    </row>
    <row r="1419" spans="1:13">
      <c r="A1419">
        <v>10</v>
      </c>
      <c r="B1419">
        <v>88146992</v>
      </c>
      <c r="C1419">
        <v>88178390</v>
      </c>
      <c r="D1419" s="12" t="s">
        <v>2892</v>
      </c>
      <c r="E1419" s="12" t="s">
        <v>2893</v>
      </c>
      <c r="F1419" s="12" t="s">
        <v>165</v>
      </c>
      <c r="G1419">
        <v>31398</v>
      </c>
      <c r="H1419">
        <v>243</v>
      </c>
      <c r="I1419" s="12" t="s">
        <v>166</v>
      </c>
      <c r="J1419" s="12">
        <v>3.0099999999999998E-2</v>
      </c>
      <c r="K1419">
        <v>1.2</v>
      </c>
      <c r="L1419">
        <f>-LOG(J1419,10)</f>
        <v>1.5214335044061564</v>
      </c>
      <c r="M1419">
        <f t="shared" si="112"/>
        <v>1.3607167522030781</v>
      </c>
    </row>
    <row r="1420" spans="1:13">
      <c r="A1420">
        <v>10</v>
      </c>
      <c r="B1420">
        <v>88379132</v>
      </c>
      <c r="C1420">
        <v>88447329</v>
      </c>
      <c r="D1420" s="12" t="s">
        <v>2894</v>
      </c>
      <c r="E1420" s="12" t="s">
        <v>2895</v>
      </c>
      <c r="F1420" s="12" t="s">
        <v>175</v>
      </c>
      <c r="G1420">
        <v>68197</v>
      </c>
      <c r="H1420">
        <v>970</v>
      </c>
      <c r="I1420" s="12">
        <v>4.5999999999999999E-2</v>
      </c>
      <c r="J1420" s="12" t="s">
        <v>166</v>
      </c>
      <c r="K1420">
        <f>-LOG(I1420,10)</f>
        <v>1.3372421683184259</v>
      </c>
      <c r="L1420">
        <v>1.2</v>
      </c>
      <c r="M1420">
        <f t="shared" si="112"/>
        <v>1.2686210841592129</v>
      </c>
    </row>
    <row r="1421" spans="1:13">
      <c r="A1421">
        <v>10</v>
      </c>
      <c r="B1421">
        <v>91640702</v>
      </c>
      <c r="C1421">
        <v>91640890</v>
      </c>
      <c r="D1421" s="12" t="s">
        <v>2896</v>
      </c>
      <c r="E1421" s="12" t="s">
        <v>2897</v>
      </c>
      <c r="F1421" s="12" t="s">
        <v>175</v>
      </c>
      <c r="G1421">
        <v>188</v>
      </c>
      <c r="H1421">
        <v>1</v>
      </c>
      <c r="I1421" s="12">
        <v>4.0120000000000003E-2</v>
      </c>
      <c r="J1421" s="12" t="s">
        <v>166</v>
      </c>
      <c r="K1421">
        <f>-LOG(I1421,10)</f>
        <v>1.3966390756516194</v>
      </c>
      <c r="L1421">
        <v>1.2</v>
      </c>
      <c r="M1421">
        <f t="shared" si="112"/>
        <v>1.2983195378258097</v>
      </c>
    </row>
    <row r="1422" spans="1:13">
      <c r="A1422">
        <v>10</v>
      </c>
      <c r="B1422">
        <v>92706083</v>
      </c>
      <c r="C1422">
        <v>92706257</v>
      </c>
      <c r="D1422" s="12" t="s">
        <v>2898</v>
      </c>
      <c r="E1422" s="12" t="s">
        <v>2899</v>
      </c>
      <c r="F1422" s="12" t="s">
        <v>165</v>
      </c>
      <c r="G1422">
        <v>174</v>
      </c>
      <c r="H1422">
        <v>10</v>
      </c>
      <c r="I1422" s="12" t="s">
        <v>166</v>
      </c>
      <c r="J1422" s="12">
        <v>1.7100000000000001E-2</v>
      </c>
      <c r="K1422">
        <v>1.2</v>
      </c>
      <c r="L1422">
        <f>-LOG(J1422,10)</f>
        <v>1.7670038896078457</v>
      </c>
      <c r="M1422">
        <f t="shared" si="112"/>
        <v>1.4835019448039228</v>
      </c>
    </row>
    <row r="1423" spans="1:13">
      <c r="A1423">
        <v>10</v>
      </c>
      <c r="B1423">
        <v>100129868</v>
      </c>
      <c r="C1423">
        <v>100144126</v>
      </c>
      <c r="D1423" s="12" t="s">
        <v>2900</v>
      </c>
      <c r="E1423" s="15" t="s">
        <v>2901</v>
      </c>
      <c r="F1423" s="12" t="s">
        <v>165</v>
      </c>
      <c r="G1423">
        <v>14258</v>
      </c>
      <c r="H1423">
        <v>39</v>
      </c>
      <c r="I1423" s="12" t="s">
        <v>166</v>
      </c>
      <c r="J1423" s="12">
        <v>7.3000000000000001E-3</v>
      </c>
      <c r="K1423">
        <v>1.2</v>
      </c>
      <c r="L1423">
        <f>-LOG(J1423,10)</f>
        <v>2.1366771398795441</v>
      </c>
      <c r="M1423">
        <f t="shared" si="112"/>
        <v>1.6683385699397721</v>
      </c>
    </row>
    <row r="1424" spans="1:13">
      <c r="A1424">
        <v>10</v>
      </c>
      <c r="B1424">
        <v>101681487</v>
      </c>
      <c r="C1424">
        <v>102391469</v>
      </c>
      <c r="D1424" s="12" t="s">
        <v>2902</v>
      </c>
      <c r="E1424" s="12" t="s">
        <v>2903</v>
      </c>
      <c r="F1424" s="12" t="s">
        <v>165</v>
      </c>
      <c r="G1424">
        <v>709982</v>
      </c>
      <c r="H1424">
        <v>10993</v>
      </c>
      <c r="I1424" s="12" t="s">
        <v>166</v>
      </c>
      <c r="J1424" s="12">
        <v>3.9899999999999998E-2</v>
      </c>
      <c r="K1424">
        <v>1.2</v>
      </c>
      <c r="L1424">
        <f>-LOG(J1424,10)</f>
        <v>1.3990271043132516</v>
      </c>
      <c r="M1424">
        <f t="shared" si="112"/>
        <v>1.2995135521566259</v>
      </c>
    </row>
    <row r="1425" spans="1:13">
      <c r="A1425">
        <v>10</v>
      </c>
      <c r="B1425">
        <v>101730775</v>
      </c>
      <c r="C1425">
        <v>101731561</v>
      </c>
      <c r="D1425" s="12" t="s">
        <v>2904</v>
      </c>
      <c r="E1425" s="12" t="s">
        <v>2905</v>
      </c>
      <c r="F1425" s="12" t="s">
        <v>165</v>
      </c>
      <c r="G1425">
        <v>786</v>
      </c>
      <c r="H1425">
        <v>10</v>
      </c>
      <c r="I1425" s="12" t="s">
        <v>166</v>
      </c>
      <c r="J1425" s="12">
        <v>2.9899999999999999E-2</v>
      </c>
      <c r="K1425">
        <v>1.2</v>
      </c>
      <c r="L1425">
        <f>-LOG(J1425,10)</f>
        <v>1.5243288116755702</v>
      </c>
      <c r="M1425">
        <f t="shared" si="112"/>
        <v>1.3621644058377851</v>
      </c>
    </row>
    <row r="1426" spans="1:13">
      <c r="A1426">
        <v>10</v>
      </c>
      <c r="B1426">
        <v>105377340</v>
      </c>
      <c r="C1426">
        <v>105377476</v>
      </c>
      <c r="D1426" s="12" t="s">
        <v>2906</v>
      </c>
      <c r="E1426" s="12" t="s">
        <v>2907</v>
      </c>
      <c r="F1426" s="12" t="s">
        <v>175</v>
      </c>
      <c r="G1426">
        <v>136</v>
      </c>
      <c r="H1426">
        <v>1</v>
      </c>
      <c r="I1426" s="12">
        <v>4.9630000000000001E-2</v>
      </c>
      <c r="J1426" s="12" t="s">
        <v>166</v>
      </c>
      <c r="K1426">
        <f>-LOG(I1426,10)</f>
        <v>1.3042557248026765</v>
      </c>
      <c r="L1426">
        <v>1.2</v>
      </c>
      <c r="M1426">
        <f t="shared" si="112"/>
        <v>1.2521278624013381</v>
      </c>
    </row>
    <row r="1427" spans="1:13">
      <c r="A1427">
        <v>10</v>
      </c>
      <c r="B1427">
        <v>115078641</v>
      </c>
      <c r="C1427">
        <v>115185022</v>
      </c>
      <c r="D1427" s="12" t="s">
        <v>2908</v>
      </c>
      <c r="E1427" s="12" t="s">
        <v>2909</v>
      </c>
      <c r="F1427" s="12" t="s">
        <v>165</v>
      </c>
      <c r="G1427">
        <v>106381</v>
      </c>
      <c r="H1427">
        <v>1329</v>
      </c>
      <c r="I1427" s="12" t="s">
        <v>166</v>
      </c>
      <c r="J1427" s="12">
        <v>1.61E-2</v>
      </c>
      <c r="K1427">
        <v>1.2</v>
      </c>
      <c r="L1427">
        <f t="shared" ref="L1427:L1439" si="114">-LOG(J1427,10)</f>
        <v>1.79317412396815</v>
      </c>
      <c r="M1427">
        <f t="shared" si="112"/>
        <v>1.4965870619840751</v>
      </c>
    </row>
    <row r="1428" spans="1:13">
      <c r="A1428">
        <v>10</v>
      </c>
      <c r="B1428">
        <v>115197872</v>
      </c>
      <c r="C1428">
        <v>115251467</v>
      </c>
      <c r="D1428" s="12" t="s">
        <v>2910</v>
      </c>
      <c r="E1428" s="12" t="s">
        <v>2911</v>
      </c>
      <c r="F1428" s="12" t="s">
        <v>165</v>
      </c>
      <c r="G1428">
        <v>53595</v>
      </c>
      <c r="H1428">
        <v>593</v>
      </c>
      <c r="I1428" s="12" t="s">
        <v>166</v>
      </c>
      <c r="J1428" s="12">
        <v>1.67E-2</v>
      </c>
      <c r="K1428">
        <v>1.2</v>
      </c>
      <c r="L1428">
        <f t="shared" si="114"/>
        <v>1.7772835288524165</v>
      </c>
      <c r="M1428">
        <f t="shared" si="112"/>
        <v>1.4886417644262082</v>
      </c>
    </row>
    <row r="1429" spans="1:13">
      <c r="A1429">
        <v>10</v>
      </c>
      <c r="B1429">
        <v>115339674</v>
      </c>
      <c r="C1429">
        <v>115362501</v>
      </c>
      <c r="D1429" s="12" t="s">
        <v>2912</v>
      </c>
      <c r="E1429" s="12" t="s">
        <v>2913</v>
      </c>
      <c r="F1429" s="12" t="s">
        <v>165</v>
      </c>
      <c r="G1429">
        <v>22827</v>
      </c>
      <c r="H1429">
        <v>283</v>
      </c>
      <c r="I1429" s="12" t="s">
        <v>166</v>
      </c>
      <c r="J1429" s="12">
        <v>3.04E-2</v>
      </c>
      <c r="K1429">
        <v>1.2</v>
      </c>
      <c r="L1429">
        <f t="shared" si="114"/>
        <v>1.5171264163912461</v>
      </c>
      <c r="M1429">
        <f t="shared" si="112"/>
        <v>1.3585632081956232</v>
      </c>
    </row>
    <row r="1430" spans="1:13">
      <c r="A1430">
        <v>10</v>
      </c>
      <c r="B1430">
        <v>116674591</v>
      </c>
      <c r="C1430">
        <v>116679303</v>
      </c>
      <c r="D1430" s="12" t="s">
        <v>2914</v>
      </c>
      <c r="E1430" s="12" t="s">
        <v>2915</v>
      </c>
      <c r="F1430" s="12" t="s">
        <v>165</v>
      </c>
      <c r="G1430">
        <v>4712</v>
      </c>
      <c r="H1430">
        <v>114</v>
      </c>
      <c r="I1430" s="12" t="s">
        <v>166</v>
      </c>
      <c r="J1430" s="12">
        <v>1.29E-2</v>
      </c>
      <c r="K1430">
        <v>1.2</v>
      </c>
      <c r="L1430">
        <f t="shared" si="114"/>
        <v>1.889410289700751</v>
      </c>
      <c r="M1430">
        <f t="shared" si="112"/>
        <v>1.5447051448503755</v>
      </c>
    </row>
    <row r="1431" spans="1:13">
      <c r="A1431">
        <v>10</v>
      </c>
      <c r="B1431">
        <v>116723067</v>
      </c>
      <c r="C1431">
        <v>116729177</v>
      </c>
      <c r="D1431" s="12" t="s">
        <v>2916</v>
      </c>
      <c r="E1431" s="12" t="s">
        <v>2917</v>
      </c>
      <c r="F1431" s="12" t="s">
        <v>165</v>
      </c>
      <c r="G1431">
        <v>6110</v>
      </c>
      <c r="H1431">
        <v>36</v>
      </c>
      <c r="I1431" s="12" t="s">
        <v>166</v>
      </c>
      <c r="J1431" s="12">
        <v>1.61E-2</v>
      </c>
      <c r="K1431">
        <v>1.2</v>
      </c>
      <c r="L1431">
        <f t="shared" si="114"/>
        <v>1.79317412396815</v>
      </c>
      <c r="M1431">
        <f t="shared" si="112"/>
        <v>1.4965870619840751</v>
      </c>
    </row>
    <row r="1432" spans="1:13">
      <c r="A1432">
        <v>10</v>
      </c>
      <c r="B1432">
        <v>116729253</v>
      </c>
      <c r="C1432">
        <v>116739760</v>
      </c>
      <c r="D1432" s="12" t="s">
        <v>2918</v>
      </c>
      <c r="E1432" s="12" t="s">
        <v>2919</v>
      </c>
      <c r="F1432" s="12" t="s">
        <v>165</v>
      </c>
      <c r="G1432">
        <v>10507</v>
      </c>
      <c r="H1432">
        <v>125</v>
      </c>
      <c r="I1432" s="12" t="s">
        <v>166</v>
      </c>
      <c r="J1432" s="12">
        <v>2.2700000000000001E-2</v>
      </c>
      <c r="K1432">
        <v>1.2</v>
      </c>
      <c r="L1432">
        <f t="shared" si="114"/>
        <v>1.643974142806877</v>
      </c>
      <c r="M1432">
        <f t="shared" si="112"/>
        <v>1.4219870714034384</v>
      </c>
    </row>
    <row r="1433" spans="1:13">
      <c r="A1433">
        <v>10</v>
      </c>
      <c r="B1433">
        <v>117069427</v>
      </c>
      <c r="C1433">
        <v>117148534</v>
      </c>
      <c r="D1433" s="12" t="s">
        <v>2920</v>
      </c>
      <c r="E1433" s="15" t="s">
        <v>2921</v>
      </c>
      <c r="F1433" s="12" t="s">
        <v>165</v>
      </c>
      <c r="G1433">
        <v>79107</v>
      </c>
      <c r="H1433">
        <v>606</v>
      </c>
      <c r="I1433" s="12" t="s">
        <v>166</v>
      </c>
      <c r="J1433" s="12">
        <v>3.8E-3</v>
      </c>
      <c r="K1433">
        <v>1.2</v>
      </c>
      <c r="L1433">
        <f t="shared" si="114"/>
        <v>2.4202164033831894</v>
      </c>
      <c r="M1433">
        <f t="shared" si="112"/>
        <v>1.8101082016915946</v>
      </c>
    </row>
    <row r="1434" spans="1:13">
      <c r="A1434">
        <v>10</v>
      </c>
      <c r="B1434">
        <v>118714481</v>
      </c>
      <c r="C1434">
        <v>118715726</v>
      </c>
      <c r="D1434" s="12" t="s">
        <v>2922</v>
      </c>
      <c r="E1434" s="12" t="s">
        <v>2923</v>
      </c>
      <c r="F1434" s="12" t="s">
        <v>165</v>
      </c>
      <c r="G1434">
        <v>1245</v>
      </c>
      <c r="H1434">
        <v>12</v>
      </c>
      <c r="I1434" s="12" t="s">
        <v>166</v>
      </c>
      <c r="J1434" s="12">
        <v>1.4E-2</v>
      </c>
      <c r="K1434">
        <v>1.2</v>
      </c>
      <c r="L1434">
        <f t="shared" si="114"/>
        <v>1.853871964321762</v>
      </c>
      <c r="M1434">
        <f t="shared" si="112"/>
        <v>1.526935982160881</v>
      </c>
    </row>
    <row r="1435" spans="1:13">
      <c r="A1435">
        <v>10</v>
      </c>
      <c r="B1435">
        <v>118718146</v>
      </c>
      <c r="C1435">
        <v>118719428</v>
      </c>
      <c r="D1435" s="12" t="s">
        <v>2924</v>
      </c>
      <c r="E1435" s="13" t="s">
        <v>2925</v>
      </c>
      <c r="F1435" s="12" t="s">
        <v>162</v>
      </c>
      <c r="G1435">
        <v>1282</v>
      </c>
      <c r="H1435">
        <v>28</v>
      </c>
      <c r="I1435" s="12">
        <v>1.9650000000000001E-2</v>
      </c>
      <c r="J1435" s="12">
        <v>1.1999999999999999E-3</v>
      </c>
      <c r="K1435">
        <f>-LOG(I1435,10)</f>
        <v>1.7066374452885544</v>
      </c>
      <c r="L1435">
        <f t="shared" si="114"/>
        <v>2.9208187539523749</v>
      </c>
      <c r="M1435" s="14">
        <f t="shared" si="112"/>
        <v>2.3137280996204646</v>
      </c>
    </row>
    <row r="1436" spans="1:13">
      <c r="A1436">
        <v>10</v>
      </c>
      <c r="B1436">
        <v>119600363</v>
      </c>
      <c r="C1436">
        <v>119617720</v>
      </c>
      <c r="D1436" s="12" t="s">
        <v>2926</v>
      </c>
      <c r="E1436" s="12" t="s">
        <v>2927</v>
      </c>
      <c r="F1436" s="12" t="s">
        <v>165</v>
      </c>
      <c r="G1436">
        <v>17357</v>
      </c>
      <c r="H1436">
        <v>320</v>
      </c>
      <c r="I1436" s="12" t="s">
        <v>166</v>
      </c>
      <c r="J1436" s="12">
        <v>1.21E-2</v>
      </c>
      <c r="K1436">
        <v>1.2</v>
      </c>
      <c r="L1436">
        <f t="shared" si="114"/>
        <v>1.9172146296835497</v>
      </c>
      <c r="M1436">
        <f t="shared" si="112"/>
        <v>1.5586073148417747</v>
      </c>
    </row>
    <row r="1437" spans="1:13">
      <c r="A1437">
        <v>10</v>
      </c>
      <c r="B1437">
        <v>120447991</v>
      </c>
      <c r="C1437">
        <v>120448110</v>
      </c>
      <c r="D1437" s="12" t="s">
        <v>2928</v>
      </c>
      <c r="E1437" s="12" t="s">
        <v>2929</v>
      </c>
      <c r="F1437" s="12" t="s">
        <v>162</v>
      </c>
      <c r="G1437">
        <v>119</v>
      </c>
      <c r="H1437">
        <v>2</v>
      </c>
      <c r="I1437" s="12">
        <v>1.47E-2</v>
      </c>
      <c r="J1437" s="12">
        <v>2.0500000000000001E-2</v>
      </c>
      <c r="K1437">
        <f>-LOG(I1437,10)</f>
        <v>1.8326826652518238</v>
      </c>
      <c r="L1437">
        <f t="shared" si="114"/>
        <v>1.6882461389442456</v>
      </c>
      <c r="M1437">
        <f t="shared" si="112"/>
        <v>1.7604644020980347</v>
      </c>
    </row>
    <row r="1438" spans="1:13">
      <c r="A1438">
        <v>10</v>
      </c>
      <c r="B1438">
        <v>121829018</v>
      </c>
      <c r="C1438">
        <v>121832058</v>
      </c>
      <c r="D1438" s="12" t="s">
        <v>2930</v>
      </c>
      <c r="E1438" s="12" t="s">
        <v>2931</v>
      </c>
      <c r="F1438" s="12" t="s">
        <v>162</v>
      </c>
      <c r="G1438">
        <v>3040</v>
      </c>
      <c r="H1438">
        <v>30</v>
      </c>
      <c r="I1438" s="12">
        <v>1.188E-2</v>
      </c>
      <c r="J1438" s="12">
        <v>3.7699999999999997E-2</v>
      </c>
      <c r="K1438">
        <f>-LOG(I1438,10)</f>
        <v>1.925183559354825</v>
      </c>
      <c r="L1438">
        <f t="shared" si="114"/>
        <v>1.423658649794207</v>
      </c>
      <c r="M1438">
        <f t="shared" si="112"/>
        <v>1.6744211045745159</v>
      </c>
    </row>
    <row r="1439" spans="1:13">
      <c r="A1439" s="2">
        <v>10</v>
      </c>
      <c r="B1439" s="2">
        <v>126255117</v>
      </c>
      <c r="C1439" s="2">
        <v>126257218</v>
      </c>
      <c r="D1439" s="3" t="s">
        <v>2932</v>
      </c>
      <c r="E1439" s="3" t="s">
        <v>108</v>
      </c>
      <c r="F1439" s="3" t="s">
        <v>165</v>
      </c>
      <c r="G1439" s="2">
        <v>2101</v>
      </c>
      <c r="H1439" s="2">
        <v>42</v>
      </c>
      <c r="I1439" s="3" t="s">
        <v>166</v>
      </c>
      <c r="J1439" s="3">
        <v>0.01</v>
      </c>
      <c r="K1439">
        <v>1.2</v>
      </c>
      <c r="L1439">
        <f t="shared" si="114"/>
        <v>1.9999999999999996</v>
      </c>
      <c r="M1439">
        <f t="shared" si="112"/>
        <v>1.5999999999999996</v>
      </c>
    </row>
    <row r="1440" spans="1:13">
      <c r="A1440" s="2">
        <v>10</v>
      </c>
      <c r="B1440" s="2">
        <v>126586690</v>
      </c>
      <c r="C1440" s="2">
        <v>126586804</v>
      </c>
      <c r="D1440" s="3" t="s">
        <v>2933</v>
      </c>
      <c r="E1440" s="3" t="s">
        <v>2934</v>
      </c>
      <c r="F1440" s="3" t="s">
        <v>175</v>
      </c>
      <c r="G1440" s="2">
        <v>114</v>
      </c>
      <c r="H1440" s="2">
        <v>1</v>
      </c>
      <c r="I1440" s="3">
        <v>1.627E-2</v>
      </c>
      <c r="J1440" s="3" t="s">
        <v>166</v>
      </c>
      <c r="K1440">
        <f>-LOG(I1440,10)</f>
        <v>1.788612447063141</v>
      </c>
      <c r="L1440">
        <v>1.2</v>
      </c>
      <c r="M1440">
        <f t="shared" si="112"/>
        <v>1.4943062235315705</v>
      </c>
    </row>
    <row r="1441" spans="1:13">
      <c r="A1441" s="2">
        <v>10</v>
      </c>
      <c r="B1441" s="2">
        <v>126962323</v>
      </c>
      <c r="C1441" s="2">
        <v>126962750</v>
      </c>
      <c r="D1441" s="3" t="s">
        <v>2935</v>
      </c>
      <c r="E1441" s="3" t="s">
        <v>2936</v>
      </c>
      <c r="F1441" s="3" t="s">
        <v>175</v>
      </c>
      <c r="G1441" s="2">
        <v>427</v>
      </c>
      <c r="H1441" s="2">
        <v>1</v>
      </c>
      <c r="I1441" s="3">
        <v>2.682E-2</v>
      </c>
      <c r="J1441" s="3" t="s">
        <v>166</v>
      </c>
      <c r="K1441">
        <f>-LOG(I1441,10)</f>
        <v>1.5715412264844197</v>
      </c>
      <c r="L1441">
        <v>1.2</v>
      </c>
      <c r="M1441">
        <f t="shared" si="112"/>
        <v>1.3857706132422098</v>
      </c>
    </row>
    <row r="1442" spans="1:13">
      <c r="A1442" s="2">
        <v>10</v>
      </c>
      <c r="B1442" s="2">
        <v>127067280</v>
      </c>
      <c r="C1442" s="2">
        <v>127070264</v>
      </c>
      <c r="D1442" s="3" t="s">
        <v>2937</v>
      </c>
      <c r="E1442" s="3" t="s">
        <v>2938</v>
      </c>
      <c r="F1442" s="3" t="s">
        <v>165</v>
      </c>
      <c r="G1442" s="2">
        <v>2984</v>
      </c>
      <c r="H1442" s="2">
        <v>33</v>
      </c>
      <c r="I1442" s="3" t="s">
        <v>166</v>
      </c>
      <c r="J1442" s="3">
        <v>3.3399999999999999E-2</v>
      </c>
      <c r="K1442">
        <v>1.2</v>
      </c>
      <c r="L1442">
        <f>-LOG(J1442,10)</f>
        <v>1.4762535331884354</v>
      </c>
      <c r="M1442">
        <f t="shared" si="112"/>
        <v>1.3381267665942178</v>
      </c>
    </row>
    <row r="1443" spans="1:13">
      <c r="A1443" s="2">
        <v>10</v>
      </c>
      <c r="B1443" s="2">
        <v>127132848</v>
      </c>
      <c r="C1443" s="2">
        <v>127133496</v>
      </c>
      <c r="D1443" s="3" t="s">
        <v>2939</v>
      </c>
      <c r="E1443" s="3" t="s">
        <v>2940</v>
      </c>
      <c r="F1443" s="3" t="s">
        <v>162</v>
      </c>
      <c r="G1443" s="2">
        <v>648</v>
      </c>
      <c r="H1443" s="2">
        <v>9</v>
      </c>
      <c r="I1443" s="3">
        <v>1.242E-2</v>
      </c>
      <c r="J1443" s="3">
        <v>1.32E-2</v>
      </c>
      <c r="K1443">
        <f>-LOG(I1443,10)</f>
        <v>1.9058784041594385</v>
      </c>
      <c r="L1443">
        <f>-LOG(J1443,10)</f>
        <v>1.87942606879415</v>
      </c>
      <c r="M1443">
        <f t="shared" si="112"/>
        <v>1.8926522364767941</v>
      </c>
    </row>
    <row r="1444" spans="1:13">
      <c r="A1444" s="2">
        <v>10</v>
      </c>
      <c r="B1444" s="2">
        <v>127138529</v>
      </c>
      <c r="C1444" s="2">
        <v>127138617</v>
      </c>
      <c r="D1444" s="3" t="s">
        <v>2941</v>
      </c>
      <c r="E1444" s="3" t="s">
        <v>2942</v>
      </c>
      <c r="F1444" s="3" t="s">
        <v>162</v>
      </c>
      <c r="G1444" s="2">
        <v>88</v>
      </c>
      <c r="H1444" s="2">
        <v>2</v>
      </c>
      <c r="I1444" s="3">
        <v>1.796E-2</v>
      </c>
      <c r="J1444" s="3">
        <v>2.86E-2</v>
      </c>
      <c r="K1444">
        <f>-LOG(I1444,10)</f>
        <v>1.7456936676687143</v>
      </c>
      <c r="L1444">
        <f>-LOG(J1444,10)</f>
        <v>1.5436339668709567</v>
      </c>
      <c r="M1444">
        <f t="shared" si="112"/>
        <v>1.6446638172698353</v>
      </c>
    </row>
    <row r="1445" spans="1:13">
      <c r="A1445" s="2">
        <v>10</v>
      </c>
      <c r="B1445" s="2">
        <v>127321964</v>
      </c>
      <c r="C1445" s="2">
        <v>127329943</v>
      </c>
      <c r="D1445" s="3" t="s">
        <v>2943</v>
      </c>
      <c r="E1445" s="3" t="s">
        <v>2944</v>
      </c>
      <c r="F1445" s="3" t="s">
        <v>175</v>
      </c>
      <c r="G1445" s="2">
        <v>7979</v>
      </c>
      <c r="H1445" s="2">
        <v>48</v>
      </c>
      <c r="I1445" s="3">
        <v>2.7470000000000001E-2</v>
      </c>
      <c r="J1445" s="3" t="s">
        <v>166</v>
      </c>
      <c r="K1445">
        <f>-LOG(I1445,10)</f>
        <v>1.5611413405794379</v>
      </c>
      <c r="L1445">
        <v>1.2</v>
      </c>
      <c r="M1445">
        <f t="shared" si="112"/>
        <v>1.3805706702897189</v>
      </c>
    </row>
    <row r="1446" spans="1:13">
      <c r="A1446" s="2">
        <v>10</v>
      </c>
      <c r="B1446" s="2">
        <v>127329882</v>
      </c>
      <c r="C1446" s="2">
        <v>127341974</v>
      </c>
      <c r="D1446" s="3" t="s">
        <v>2945</v>
      </c>
      <c r="E1446" s="3" t="s">
        <v>2946</v>
      </c>
      <c r="F1446" s="3" t="s">
        <v>175</v>
      </c>
      <c r="G1446" s="2">
        <v>12092</v>
      </c>
      <c r="H1446" s="2">
        <v>86</v>
      </c>
      <c r="I1446" s="3">
        <v>4.6050000000000001E-2</v>
      </c>
      <c r="J1446" s="3" t="s">
        <v>166</v>
      </c>
      <c r="K1446">
        <f>-LOG(I1446,10)</f>
        <v>1.3367703654671321</v>
      </c>
      <c r="L1446">
        <v>1.2</v>
      </c>
      <c r="M1446">
        <f t="shared" si="112"/>
        <v>1.2683851827335659</v>
      </c>
    </row>
    <row r="1447" spans="1:13">
      <c r="A1447" s="2">
        <v>10</v>
      </c>
      <c r="B1447" s="2">
        <v>127332391</v>
      </c>
      <c r="C1447" s="2">
        <v>127370406</v>
      </c>
      <c r="D1447" s="3" t="s">
        <v>2947</v>
      </c>
      <c r="E1447" s="4" t="s">
        <v>2948</v>
      </c>
      <c r="F1447" s="3" t="s">
        <v>165</v>
      </c>
      <c r="G1447" s="2">
        <v>38015</v>
      </c>
      <c r="H1447" s="2">
        <v>355</v>
      </c>
      <c r="I1447" s="3" t="s">
        <v>166</v>
      </c>
      <c r="J1447" s="3">
        <v>3.5999999999999999E-3</v>
      </c>
      <c r="K1447">
        <v>1.2</v>
      </c>
      <c r="L1447">
        <f>-LOG(J1447,10)</f>
        <v>2.4436974992327127</v>
      </c>
      <c r="M1447">
        <f t="shared" si="112"/>
        <v>1.8218487496163562</v>
      </c>
    </row>
    <row r="1448" spans="1:13">
      <c r="A1448" s="2">
        <v>10</v>
      </c>
      <c r="B1448" s="2">
        <v>127348857</v>
      </c>
      <c r="C1448" s="2">
        <v>127354411</v>
      </c>
      <c r="D1448" s="3" t="s">
        <v>2949</v>
      </c>
      <c r="E1448" s="4" t="s">
        <v>2950</v>
      </c>
      <c r="F1448" s="3" t="s">
        <v>165</v>
      </c>
      <c r="G1448" s="2">
        <v>5554</v>
      </c>
      <c r="H1448" s="2">
        <v>58</v>
      </c>
      <c r="I1448" s="3" t="s">
        <v>166</v>
      </c>
      <c r="J1448" s="3">
        <v>5.8999999999999999E-3</v>
      </c>
      <c r="K1448">
        <v>1.2</v>
      </c>
      <c r="L1448">
        <f>-LOG(J1448,10)</f>
        <v>2.2291479883578553</v>
      </c>
      <c r="M1448">
        <f t="shared" si="112"/>
        <v>1.7145739941789278</v>
      </c>
    </row>
    <row r="1449" spans="1:13">
      <c r="A1449" s="2">
        <v>10</v>
      </c>
      <c r="B1449" s="2">
        <v>127356322</v>
      </c>
      <c r="C1449" s="2">
        <v>127370431</v>
      </c>
      <c r="D1449" s="3" t="s">
        <v>2951</v>
      </c>
      <c r="E1449" s="4" t="s">
        <v>2952</v>
      </c>
      <c r="F1449" s="3" t="s">
        <v>165</v>
      </c>
      <c r="G1449" s="2">
        <v>14109</v>
      </c>
      <c r="H1449" s="2">
        <v>150</v>
      </c>
      <c r="I1449" s="3" t="s">
        <v>166</v>
      </c>
      <c r="J1449" s="3">
        <v>2.5000000000000001E-3</v>
      </c>
      <c r="K1449">
        <v>1.2</v>
      </c>
      <c r="L1449">
        <f>-LOG(J1449,10)</f>
        <v>2.6020599913279621</v>
      </c>
      <c r="M1449">
        <f t="shared" si="112"/>
        <v>1.9010299956639809</v>
      </c>
    </row>
    <row r="1450" spans="1:13">
      <c r="A1450" s="2">
        <v>10</v>
      </c>
      <c r="B1450" s="2">
        <v>127380327</v>
      </c>
      <c r="C1450" s="2">
        <v>127499384</v>
      </c>
      <c r="D1450" s="3" t="s">
        <v>2953</v>
      </c>
      <c r="E1450" s="9" t="s">
        <v>110</v>
      </c>
      <c r="F1450" s="3" t="s">
        <v>162</v>
      </c>
      <c r="G1450" s="2">
        <v>119057</v>
      </c>
      <c r="H1450" s="2">
        <v>1065</v>
      </c>
      <c r="I1450" s="3">
        <v>3.8E-3</v>
      </c>
      <c r="J1450" s="3">
        <v>5.1000000000000004E-3</v>
      </c>
      <c r="K1450">
        <f>-LOG(I1450,10)</f>
        <v>2.4202164033831894</v>
      </c>
      <c r="L1450">
        <f>-LOG(J1450,10)</f>
        <v>2.2924298239020633</v>
      </c>
      <c r="M1450" s="14">
        <f t="shared" si="112"/>
        <v>2.3563231136426266</v>
      </c>
    </row>
    <row r="1451" spans="1:13">
      <c r="A1451" s="2">
        <v>10</v>
      </c>
      <c r="B1451" s="2">
        <v>127404284</v>
      </c>
      <c r="C1451" s="2">
        <v>127404392</v>
      </c>
      <c r="D1451" s="3" t="s">
        <v>2954</v>
      </c>
      <c r="E1451" s="4" t="s">
        <v>109</v>
      </c>
      <c r="F1451" s="3" t="s">
        <v>175</v>
      </c>
      <c r="G1451" s="2">
        <v>108</v>
      </c>
      <c r="H1451" s="2">
        <v>1</v>
      </c>
      <c r="I1451" s="3">
        <v>5.3299999999999997E-3</v>
      </c>
      <c r="J1451" s="3" t="s">
        <v>166</v>
      </c>
      <c r="K1451">
        <f>-LOG(I1451,10)</f>
        <v>2.2732727909734276</v>
      </c>
      <c r="L1451">
        <v>1.2</v>
      </c>
      <c r="M1451">
        <f t="shared" si="112"/>
        <v>1.7366363954867139</v>
      </c>
    </row>
    <row r="1452" spans="1:13">
      <c r="A1452">
        <v>10</v>
      </c>
      <c r="B1452">
        <v>127884028</v>
      </c>
      <c r="C1452">
        <v>127888817</v>
      </c>
      <c r="D1452" s="12" t="s">
        <v>2955</v>
      </c>
      <c r="E1452" s="12" t="s">
        <v>2956</v>
      </c>
      <c r="F1452" s="12" t="s">
        <v>165</v>
      </c>
      <c r="G1452">
        <v>4789</v>
      </c>
      <c r="H1452">
        <v>47</v>
      </c>
      <c r="I1452" s="12" t="s">
        <v>166</v>
      </c>
      <c r="J1452" s="12">
        <v>1.83E-2</v>
      </c>
      <c r="K1452">
        <v>1.2</v>
      </c>
      <c r="L1452">
        <f>-LOG(J1452,10)</f>
        <v>1.7375489102695703</v>
      </c>
      <c r="M1452">
        <f t="shared" si="112"/>
        <v>1.4687744551347852</v>
      </c>
    </row>
    <row r="1453" spans="1:13">
      <c r="A1453">
        <v>10</v>
      </c>
      <c r="B1453">
        <v>128817902</v>
      </c>
      <c r="C1453">
        <v>128821645</v>
      </c>
      <c r="D1453" s="12" t="s">
        <v>2957</v>
      </c>
      <c r="E1453" s="15" t="s">
        <v>2958</v>
      </c>
      <c r="F1453" s="12" t="s">
        <v>175</v>
      </c>
      <c r="G1453">
        <v>3743</v>
      </c>
      <c r="H1453">
        <v>34</v>
      </c>
      <c r="I1453" s="12">
        <v>8.77E-3</v>
      </c>
      <c r="J1453" s="12" t="s">
        <v>166</v>
      </c>
      <c r="K1453">
        <f>-LOG(I1453,10)</f>
        <v>2.0570004066339593</v>
      </c>
      <c r="L1453">
        <v>1.2</v>
      </c>
      <c r="M1453">
        <f t="shared" si="112"/>
        <v>1.6285002033169795</v>
      </c>
    </row>
    <row r="1454" spans="1:13">
      <c r="A1454" s="2">
        <v>10</v>
      </c>
      <c r="B1454" s="2">
        <v>129690621</v>
      </c>
      <c r="C1454" s="2">
        <v>129694286</v>
      </c>
      <c r="D1454" s="3" t="s">
        <v>2959</v>
      </c>
      <c r="E1454" s="3" t="s">
        <v>111</v>
      </c>
      <c r="F1454" s="3" t="s">
        <v>165</v>
      </c>
      <c r="G1454" s="2">
        <v>3665</v>
      </c>
      <c r="H1454" s="2">
        <v>27</v>
      </c>
      <c r="I1454" s="3" t="s">
        <v>166</v>
      </c>
      <c r="J1454" s="3">
        <v>2.23E-2</v>
      </c>
      <c r="K1454">
        <v>1.2</v>
      </c>
      <c r="L1454">
        <f>-LOG(J1454,10)</f>
        <v>1.6516951369518391</v>
      </c>
      <c r="M1454">
        <f t="shared" si="112"/>
        <v>1.4258475684759195</v>
      </c>
    </row>
    <row r="1455" spans="1:13">
      <c r="A1455" s="2">
        <v>10</v>
      </c>
      <c r="B1455" s="2">
        <v>129695978</v>
      </c>
      <c r="C1455" s="2">
        <v>129696101</v>
      </c>
      <c r="D1455" s="3" t="s">
        <v>2960</v>
      </c>
      <c r="E1455" s="3" t="s">
        <v>2961</v>
      </c>
      <c r="F1455" s="3" t="s">
        <v>162</v>
      </c>
      <c r="G1455" s="2">
        <v>123</v>
      </c>
      <c r="H1455" s="2">
        <v>3</v>
      </c>
      <c r="I1455" s="3">
        <v>4.58E-2</v>
      </c>
      <c r="J1455" s="3">
        <v>1.04E-2</v>
      </c>
      <c r="K1455">
        <f>-LOG(I1455,10)</f>
        <v>1.3391345219961306</v>
      </c>
      <c r="L1455">
        <f>-LOG(J1455,10)</f>
        <v>1.9829666607012195</v>
      </c>
      <c r="M1455">
        <f t="shared" si="112"/>
        <v>1.6610505913486751</v>
      </c>
    </row>
    <row r="1456" spans="1:13">
      <c r="A1456" s="2">
        <v>10</v>
      </c>
      <c r="B1456" s="2">
        <v>129735571</v>
      </c>
      <c r="C1456" s="2">
        <v>129741921</v>
      </c>
      <c r="D1456" s="3" t="s">
        <v>2962</v>
      </c>
      <c r="E1456" s="3" t="s">
        <v>2963</v>
      </c>
      <c r="F1456" s="3" t="s">
        <v>165</v>
      </c>
      <c r="G1456" s="2">
        <v>6350</v>
      </c>
      <c r="H1456" s="2">
        <v>78</v>
      </c>
      <c r="I1456" s="3" t="s">
        <v>166</v>
      </c>
      <c r="J1456" s="3">
        <v>4.9799999999999997E-2</v>
      </c>
      <c r="K1456">
        <v>1.2</v>
      </c>
      <c r="L1456">
        <f>-LOG(J1456,10)</f>
        <v>1.3027706572402824</v>
      </c>
      <c r="M1456">
        <f t="shared" si="112"/>
        <v>1.2513853286201413</v>
      </c>
    </row>
    <row r="1457" spans="1:13">
      <c r="A1457" s="2">
        <v>10</v>
      </c>
      <c r="B1457" s="2">
        <v>129871473</v>
      </c>
      <c r="C1457" s="2">
        <v>129879851</v>
      </c>
      <c r="D1457" s="3" t="s">
        <v>2964</v>
      </c>
      <c r="E1457" s="3" t="s">
        <v>2965</v>
      </c>
      <c r="F1457" s="3" t="s">
        <v>165</v>
      </c>
      <c r="G1457" s="2">
        <v>8378</v>
      </c>
      <c r="H1457" s="2">
        <v>22</v>
      </c>
      <c r="I1457" s="3" t="s">
        <v>166</v>
      </c>
      <c r="J1457" s="3">
        <v>3.6900000000000002E-2</v>
      </c>
      <c r="K1457">
        <v>1.2</v>
      </c>
      <c r="L1457">
        <f>-LOG(J1457,10)</f>
        <v>1.4329736338409396</v>
      </c>
      <c r="M1457">
        <f t="shared" si="112"/>
        <v>1.3164868169204698</v>
      </c>
    </row>
    <row r="1458" spans="1:13">
      <c r="A1458" s="2">
        <v>10</v>
      </c>
      <c r="B1458" s="2">
        <v>129944396</v>
      </c>
      <c r="C1458" s="2">
        <v>129949100</v>
      </c>
      <c r="D1458" s="3" t="s">
        <v>2966</v>
      </c>
      <c r="E1458" s="3" t="s">
        <v>2967</v>
      </c>
      <c r="F1458" s="3" t="s">
        <v>165</v>
      </c>
      <c r="G1458" s="2">
        <v>4704</v>
      </c>
      <c r="H1458" s="2">
        <v>35</v>
      </c>
      <c r="I1458" s="3" t="s">
        <v>166</v>
      </c>
      <c r="J1458" s="3">
        <v>2.5399999999999999E-2</v>
      </c>
      <c r="K1458">
        <v>1.2</v>
      </c>
      <c r="L1458">
        <f>-LOG(J1458,10)</f>
        <v>1.5951662833800617</v>
      </c>
      <c r="M1458">
        <f t="shared" si="112"/>
        <v>1.3975831416900308</v>
      </c>
    </row>
    <row r="1459" spans="1:13">
      <c r="A1459" s="2">
        <v>10</v>
      </c>
      <c r="B1459" s="2">
        <v>129963011</v>
      </c>
      <c r="C1459" s="2">
        <v>129967266</v>
      </c>
      <c r="D1459" s="3" t="s">
        <v>2968</v>
      </c>
      <c r="E1459" s="3" t="s">
        <v>112</v>
      </c>
      <c r="F1459" s="3" t="s">
        <v>175</v>
      </c>
      <c r="G1459" s="2">
        <v>4255</v>
      </c>
      <c r="H1459" s="2">
        <v>8</v>
      </c>
      <c r="I1459" s="3">
        <v>4.6269999999999999E-2</v>
      </c>
      <c r="J1459" s="3" t="s">
        <v>166</v>
      </c>
      <c r="K1459">
        <f>-LOG(I1459,10)</f>
        <v>1.3347005005001029</v>
      </c>
      <c r="L1459">
        <v>1.2</v>
      </c>
      <c r="M1459">
        <f t="shared" si="112"/>
        <v>1.2673502502500513</v>
      </c>
    </row>
    <row r="1460" spans="1:13">
      <c r="A1460">
        <v>11</v>
      </c>
      <c r="B1460">
        <v>3534238</v>
      </c>
      <c r="C1460">
        <v>3534907</v>
      </c>
      <c r="D1460" s="12" t="s">
        <v>2969</v>
      </c>
      <c r="E1460" s="15" t="s">
        <v>2970</v>
      </c>
      <c r="F1460" s="12" t="s">
        <v>175</v>
      </c>
      <c r="G1460">
        <v>669</v>
      </c>
      <c r="H1460">
        <v>7</v>
      </c>
      <c r="I1460" s="12">
        <v>9.9100000000000004E-3</v>
      </c>
      <c r="J1460" s="12" t="s">
        <v>166</v>
      </c>
      <c r="K1460">
        <f>-LOG(I1460,10)</f>
        <v>2.0039263455147243</v>
      </c>
      <c r="L1460">
        <v>1.2</v>
      </c>
      <c r="M1460">
        <f t="shared" si="112"/>
        <v>1.6019631727573622</v>
      </c>
    </row>
    <row r="1461" spans="1:13">
      <c r="A1461">
        <v>11</v>
      </c>
      <c r="B1461">
        <v>5896637</v>
      </c>
      <c r="C1461">
        <v>5898782</v>
      </c>
      <c r="D1461" s="12" t="s">
        <v>2971</v>
      </c>
      <c r="E1461" s="12" t="s">
        <v>2972</v>
      </c>
      <c r="F1461" s="12" t="s">
        <v>165</v>
      </c>
      <c r="G1461">
        <v>2145</v>
      </c>
      <c r="H1461">
        <v>22</v>
      </c>
      <c r="I1461" s="12" t="s">
        <v>166</v>
      </c>
      <c r="J1461" s="12">
        <v>1.43E-2</v>
      </c>
      <c r="K1461">
        <v>1.2</v>
      </c>
      <c r="L1461">
        <f>-LOG(J1461,10)</f>
        <v>1.8446639625349381</v>
      </c>
      <c r="M1461">
        <f t="shared" si="112"/>
        <v>1.5223319812674689</v>
      </c>
    </row>
    <row r="1462" spans="1:13">
      <c r="A1462">
        <v>11</v>
      </c>
      <c r="B1462">
        <v>5900820</v>
      </c>
      <c r="C1462">
        <v>5950081</v>
      </c>
      <c r="D1462" s="12" t="s">
        <v>2973</v>
      </c>
      <c r="E1462" s="12" t="s">
        <v>2974</v>
      </c>
      <c r="F1462" s="12" t="s">
        <v>165</v>
      </c>
      <c r="G1462">
        <v>49261</v>
      </c>
      <c r="H1462">
        <v>516</v>
      </c>
      <c r="I1462" s="12" t="s">
        <v>166</v>
      </c>
      <c r="J1462" s="12">
        <v>4.6899999999999997E-2</v>
      </c>
      <c r="K1462">
        <v>1.2</v>
      </c>
      <c r="L1462">
        <f>-LOG(J1462,10)</f>
        <v>1.3288271572849166</v>
      </c>
      <c r="M1462">
        <f t="shared" si="112"/>
        <v>1.2644135786424582</v>
      </c>
    </row>
    <row r="1463" spans="1:13">
      <c r="A1463">
        <v>11</v>
      </c>
      <c r="B1463">
        <v>6270369</v>
      </c>
      <c r="C1463">
        <v>6274870</v>
      </c>
      <c r="D1463" s="12" t="s">
        <v>2975</v>
      </c>
      <c r="E1463" s="12" t="s">
        <v>2976</v>
      </c>
      <c r="F1463" s="12" t="s">
        <v>165</v>
      </c>
      <c r="G1463">
        <v>4501</v>
      </c>
      <c r="H1463">
        <v>23</v>
      </c>
      <c r="I1463" s="12" t="s">
        <v>166</v>
      </c>
      <c r="J1463" s="12">
        <v>2.4E-2</v>
      </c>
      <c r="K1463">
        <v>1.2</v>
      </c>
      <c r="L1463">
        <f>-LOG(J1463,10)</f>
        <v>1.6197887582883939</v>
      </c>
      <c r="M1463">
        <f t="shared" si="112"/>
        <v>1.4098943791441969</v>
      </c>
    </row>
    <row r="1464" spans="1:13">
      <c r="A1464">
        <v>11</v>
      </c>
      <c r="B1464">
        <v>6273311</v>
      </c>
      <c r="C1464">
        <v>6273424</v>
      </c>
      <c r="D1464" s="12" t="s">
        <v>2977</v>
      </c>
      <c r="E1464" s="12" t="s">
        <v>2978</v>
      </c>
      <c r="F1464" s="12" t="s">
        <v>175</v>
      </c>
      <c r="G1464">
        <v>113</v>
      </c>
      <c r="H1464">
        <v>1</v>
      </c>
      <c r="I1464" s="12">
        <v>2.7879999999999999E-2</v>
      </c>
      <c r="J1464" s="12" t="s">
        <v>166</v>
      </c>
      <c r="K1464">
        <f>-LOG(I1464,10)</f>
        <v>1.5547072305740282</v>
      </c>
      <c r="L1464">
        <v>1.2</v>
      </c>
      <c r="M1464">
        <f t="shared" si="112"/>
        <v>1.3773536152870141</v>
      </c>
    </row>
    <row r="1465" spans="1:13">
      <c r="A1465">
        <v>11</v>
      </c>
      <c r="B1465">
        <v>6291633</v>
      </c>
      <c r="C1465">
        <v>6356642</v>
      </c>
      <c r="D1465" s="12" t="s">
        <v>2979</v>
      </c>
      <c r="E1465" s="12" t="s">
        <v>2980</v>
      </c>
      <c r="F1465" s="12" t="s">
        <v>175</v>
      </c>
      <c r="G1465">
        <v>65009</v>
      </c>
      <c r="H1465">
        <v>584</v>
      </c>
      <c r="I1465" s="12">
        <v>1.136E-2</v>
      </c>
      <c r="J1465" s="12" t="s">
        <v>166</v>
      </c>
      <c r="K1465">
        <f>-LOG(I1465,10)</f>
        <v>1.9446216686249997</v>
      </c>
      <c r="L1465">
        <v>1.2</v>
      </c>
      <c r="M1465">
        <f t="shared" si="112"/>
        <v>1.5723108343124998</v>
      </c>
    </row>
    <row r="1466" spans="1:13">
      <c r="A1466">
        <v>11</v>
      </c>
      <c r="B1466">
        <v>6835626</v>
      </c>
      <c r="C1466">
        <v>6837654</v>
      </c>
      <c r="D1466" s="12" t="s">
        <v>2981</v>
      </c>
      <c r="E1466" s="12" t="s">
        <v>2982</v>
      </c>
      <c r="F1466" s="12" t="s">
        <v>165</v>
      </c>
      <c r="G1466">
        <v>2028</v>
      </c>
      <c r="H1466">
        <v>22</v>
      </c>
      <c r="I1466" s="12" t="s">
        <v>166</v>
      </c>
      <c r="J1466" s="12">
        <v>3.2899999999999999E-2</v>
      </c>
      <c r="K1466">
        <v>1.2</v>
      </c>
      <c r="L1466">
        <f>-LOG(J1466,10)</f>
        <v>1.4828041020500256</v>
      </c>
      <c r="M1466">
        <f t="shared" si="112"/>
        <v>1.3414020510250126</v>
      </c>
    </row>
    <row r="1467" spans="1:13">
      <c r="A1467">
        <v>11</v>
      </c>
      <c r="B1467">
        <v>7994164</v>
      </c>
      <c r="C1467">
        <v>7995852</v>
      </c>
      <c r="D1467" s="12" t="s">
        <v>2983</v>
      </c>
      <c r="E1467" s="12" t="s">
        <v>2984</v>
      </c>
      <c r="F1467" s="12" t="s">
        <v>165</v>
      </c>
      <c r="G1467">
        <v>1688</v>
      </c>
      <c r="H1467">
        <v>45</v>
      </c>
      <c r="I1467" s="12" t="s">
        <v>166</v>
      </c>
      <c r="J1467" s="12">
        <v>1.2500000000000001E-2</v>
      </c>
      <c r="K1467">
        <v>1.2</v>
      </c>
      <c r="L1467">
        <f>-LOG(J1467,10)</f>
        <v>1.9030899869919433</v>
      </c>
      <c r="M1467">
        <f t="shared" si="112"/>
        <v>1.5515449934959715</v>
      </c>
    </row>
    <row r="1468" spans="1:13">
      <c r="A1468">
        <v>11</v>
      </c>
      <c r="B1468">
        <v>15049158</v>
      </c>
      <c r="C1468">
        <v>15050257</v>
      </c>
      <c r="D1468" s="12" t="s">
        <v>2985</v>
      </c>
      <c r="E1468" s="12" t="s">
        <v>2986</v>
      </c>
      <c r="F1468" s="12" t="s">
        <v>165</v>
      </c>
      <c r="G1468">
        <v>1099</v>
      </c>
      <c r="H1468">
        <v>13</v>
      </c>
      <c r="I1468" s="12" t="s">
        <v>166</v>
      </c>
      <c r="J1468" s="12">
        <v>1.17E-2</v>
      </c>
      <c r="K1468">
        <v>1.2</v>
      </c>
      <c r="L1468">
        <f>-LOG(J1468,10)</f>
        <v>1.9318141382538381</v>
      </c>
      <c r="M1468">
        <f t="shared" si="112"/>
        <v>1.565907069126919</v>
      </c>
    </row>
    <row r="1469" spans="1:13">
      <c r="A1469">
        <v>11</v>
      </c>
      <c r="B1469">
        <v>18467479</v>
      </c>
      <c r="C1469">
        <v>18493255</v>
      </c>
      <c r="D1469" s="12" t="s">
        <v>2987</v>
      </c>
      <c r="E1469" s="12" t="s">
        <v>2988</v>
      </c>
      <c r="F1469" s="12" t="s">
        <v>165</v>
      </c>
      <c r="G1469">
        <v>25776</v>
      </c>
      <c r="H1469">
        <v>705</v>
      </c>
      <c r="I1469" s="12" t="s">
        <v>166</v>
      </c>
      <c r="J1469" s="12">
        <v>3.8899999999999997E-2</v>
      </c>
      <c r="K1469">
        <v>1.2</v>
      </c>
      <c r="L1469">
        <f>-LOG(J1469,10)</f>
        <v>1.410050398674292</v>
      </c>
      <c r="M1469">
        <f t="shared" si="112"/>
        <v>1.305025199337146</v>
      </c>
    </row>
    <row r="1470" spans="1:13">
      <c r="A1470">
        <v>11</v>
      </c>
      <c r="B1470">
        <v>20685084</v>
      </c>
      <c r="C1470">
        <v>20741589</v>
      </c>
      <c r="D1470" s="12" t="s">
        <v>2989</v>
      </c>
      <c r="E1470" s="12" t="s">
        <v>2990</v>
      </c>
      <c r="F1470" s="12" t="s">
        <v>162</v>
      </c>
      <c r="G1470">
        <v>56505</v>
      </c>
      <c r="H1470">
        <v>383</v>
      </c>
      <c r="I1470" s="12">
        <v>1.1860000000000001E-2</v>
      </c>
      <c r="J1470" s="12">
        <v>1.7500000000000002E-2</v>
      </c>
      <c r="K1470">
        <f>-LOG(I1470,10)</f>
        <v>1.9259153109717559</v>
      </c>
      <c r="L1470">
        <f>-LOG(J1470,10)</f>
        <v>1.7569619513137051</v>
      </c>
      <c r="M1470">
        <f t="shared" si="112"/>
        <v>1.8414386311427307</v>
      </c>
    </row>
    <row r="1471" spans="1:13">
      <c r="A1471">
        <v>11</v>
      </c>
      <c r="B1471">
        <v>23067998</v>
      </c>
      <c r="C1471">
        <v>23075574</v>
      </c>
      <c r="D1471" s="12" t="s">
        <v>2991</v>
      </c>
      <c r="E1471" s="12" t="s">
        <v>2992</v>
      </c>
      <c r="F1471" s="12" t="s">
        <v>175</v>
      </c>
      <c r="G1471">
        <v>7576</v>
      </c>
      <c r="H1471">
        <v>75</v>
      </c>
      <c r="I1471" s="12">
        <v>4.9500000000000002E-2</v>
      </c>
      <c r="J1471" s="12" t="s">
        <v>166</v>
      </c>
      <c r="K1471">
        <f>-LOG(I1471,10)</f>
        <v>1.3053948010664311</v>
      </c>
      <c r="L1471">
        <v>1.2</v>
      </c>
      <c r="M1471">
        <f t="shared" si="112"/>
        <v>1.2526974005332154</v>
      </c>
    </row>
    <row r="1472" spans="1:13">
      <c r="A1472">
        <v>11</v>
      </c>
      <c r="B1472">
        <v>30568182</v>
      </c>
      <c r="C1472">
        <v>30568898</v>
      </c>
      <c r="D1472" s="12" t="s">
        <v>2993</v>
      </c>
      <c r="E1472" s="12" t="s">
        <v>2994</v>
      </c>
      <c r="F1472" s="12" t="s">
        <v>162</v>
      </c>
      <c r="G1472">
        <v>716</v>
      </c>
      <c r="H1472">
        <v>2</v>
      </c>
      <c r="I1472" s="12">
        <v>3.0689999999999999E-2</v>
      </c>
      <c r="J1472" s="12">
        <v>2.8199999999999999E-2</v>
      </c>
      <c r="K1472">
        <f>-LOG(I1472,10)</f>
        <v>1.5130031115681772</v>
      </c>
      <c r="L1472">
        <f>-LOG(J1472,10)</f>
        <v>1.5497508916806388</v>
      </c>
      <c r="M1472">
        <f t="shared" si="112"/>
        <v>1.5313770016244082</v>
      </c>
    </row>
    <row r="1473" spans="1:13">
      <c r="A1473">
        <v>11</v>
      </c>
      <c r="B1473">
        <v>30572791</v>
      </c>
      <c r="C1473">
        <v>30574454</v>
      </c>
      <c r="D1473" s="12" t="s">
        <v>2995</v>
      </c>
      <c r="E1473" s="12" t="s">
        <v>2996</v>
      </c>
      <c r="F1473" s="12" t="s">
        <v>162</v>
      </c>
      <c r="G1473">
        <v>1663</v>
      </c>
      <c r="H1473">
        <v>33</v>
      </c>
      <c r="I1473" s="12">
        <v>3.705E-2</v>
      </c>
      <c r="J1473" s="12">
        <v>1.7000000000000001E-2</v>
      </c>
      <c r="K1473">
        <f>-LOG(I1473,10)</f>
        <v>1.4312117876846528</v>
      </c>
      <c r="L1473">
        <f>-LOG(J1473,10)</f>
        <v>1.7695510786217257</v>
      </c>
      <c r="M1473">
        <f t="shared" si="112"/>
        <v>1.6003814331531894</v>
      </c>
    </row>
    <row r="1474" spans="1:13">
      <c r="A1474">
        <v>11</v>
      </c>
      <c r="B1474">
        <v>30885358</v>
      </c>
      <c r="C1474">
        <v>30893729</v>
      </c>
      <c r="D1474" s="12" t="s">
        <v>2997</v>
      </c>
      <c r="E1474" s="12" t="s">
        <v>2998</v>
      </c>
      <c r="F1474" s="12" t="s">
        <v>165</v>
      </c>
      <c r="G1474">
        <v>8371</v>
      </c>
      <c r="H1474">
        <v>48</v>
      </c>
      <c r="I1474" s="12" t="s">
        <v>166</v>
      </c>
      <c r="J1474" s="12">
        <v>4.9099999999999998E-2</v>
      </c>
      <c r="K1474">
        <v>1.2</v>
      </c>
      <c r="L1474">
        <f>-LOG(J1474,10)</f>
        <v>1.3089185078770316</v>
      </c>
      <c r="M1474">
        <f t="shared" ref="M1474:M1537" si="115">AVERAGE(K1474:L1474)</f>
        <v>1.2544592539385158</v>
      </c>
    </row>
    <row r="1475" spans="1:13">
      <c r="A1475">
        <v>11</v>
      </c>
      <c r="B1475">
        <v>32276400</v>
      </c>
      <c r="C1475">
        <v>32278116</v>
      </c>
      <c r="D1475" s="12" t="s">
        <v>2999</v>
      </c>
      <c r="E1475" s="12" t="s">
        <v>3000</v>
      </c>
      <c r="F1475" s="12" t="s">
        <v>175</v>
      </c>
      <c r="G1475">
        <v>1716</v>
      </c>
      <c r="H1475">
        <v>1</v>
      </c>
      <c r="I1475" s="12">
        <v>4.5150000000000003E-2</v>
      </c>
      <c r="J1475" s="12" t="s">
        <v>166</v>
      </c>
      <c r="K1475">
        <f>-LOG(I1475,10)</f>
        <v>1.3453422453504753</v>
      </c>
      <c r="L1475">
        <v>1.2</v>
      </c>
      <c r="M1475">
        <f t="shared" si="115"/>
        <v>1.2726711226752376</v>
      </c>
    </row>
    <row r="1476" spans="1:13">
      <c r="A1476">
        <v>11</v>
      </c>
      <c r="B1476">
        <v>36278041</v>
      </c>
      <c r="C1476">
        <v>36279987</v>
      </c>
      <c r="D1476" s="12" t="s">
        <v>3001</v>
      </c>
      <c r="E1476" s="12" t="s">
        <v>3002</v>
      </c>
      <c r="F1476" s="12" t="s">
        <v>165</v>
      </c>
      <c r="G1476">
        <v>1946</v>
      </c>
      <c r="H1476">
        <v>27</v>
      </c>
      <c r="I1476" s="12" t="s">
        <v>166</v>
      </c>
      <c r="J1476" s="12">
        <v>3.7999999999999999E-2</v>
      </c>
      <c r="K1476">
        <v>1.2</v>
      </c>
      <c r="L1476">
        <f>-LOG(J1476,10)</f>
        <v>1.4202164033831897</v>
      </c>
      <c r="M1476">
        <f t="shared" si="115"/>
        <v>1.3101082016915948</v>
      </c>
    </row>
    <row r="1477" spans="1:13">
      <c r="A1477">
        <v>11</v>
      </c>
      <c r="B1477">
        <v>38219069</v>
      </c>
      <c r="C1477">
        <v>38220215</v>
      </c>
      <c r="D1477" s="12" t="s">
        <v>3003</v>
      </c>
      <c r="E1477" s="15" t="s">
        <v>3004</v>
      </c>
      <c r="F1477" s="12" t="s">
        <v>162</v>
      </c>
      <c r="G1477">
        <v>1146</v>
      </c>
      <c r="H1477">
        <v>4</v>
      </c>
      <c r="I1477" s="12">
        <v>3.703E-2</v>
      </c>
      <c r="J1477" s="12">
        <v>2.8E-3</v>
      </c>
      <c r="K1477">
        <f>-LOG(I1477,10)</f>
        <v>1.4314462879505574</v>
      </c>
      <c r="L1477">
        <f>-LOG(J1477,10)</f>
        <v>2.5528419686577806</v>
      </c>
      <c r="M1477">
        <f t="shared" si="115"/>
        <v>1.992144128304169</v>
      </c>
    </row>
    <row r="1478" spans="1:13">
      <c r="A1478">
        <v>11</v>
      </c>
      <c r="B1478">
        <v>38493330</v>
      </c>
      <c r="C1478">
        <v>38520013</v>
      </c>
      <c r="D1478" s="12" t="s">
        <v>3005</v>
      </c>
      <c r="E1478" s="12" t="s">
        <v>3006</v>
      </c>
      <c r="F1478" s="12" t="s">
        <v>165</v>
      </c>
      <c r="G1478">
        <v>26683</v>
      </c>
      <c r="H1478">
        <v>398</v>
      </c>
      <c r="I1478" s="12" t="s">
        <v>166</v>
      </c>
      <c r="J1478" s="12">
        <v>3.0499999999999999E-2</v>
      </c>
      <c r="K1478">
        <v>1.2</v>
      </c>
      <c r="L1478">
        <f>-LOG(J1478,10)</f>
        <v>1.5157001606532141</v>
      </c>
      <c r="M1478">
        <f t="shared" si="115"/>
        <v>1.3578500803266071</v>
      </c>
    </row>
    <row r="1479" spans="1:13">
      <c r="A1479">
        <v>11</v>
      </c>
      <c r="B1479">
        <v>40569317</v>
      </c>
      <c r="C1479">
        <v>40570525</v>
      </c>
      <c r="D1479" s="12" t="s">
        <v>3007</v>
      </c>
      <c r="E1479" s="12" t="s">
        <v>3008</v>
      </c>
      <c r="F1479" s="12" t="s">
        <v>165</v>
      </c>
      <c r="G1479">
        <v>1208</v>
      </c>
      <c r="H1479">
        <v>20</v>
      </c>
      <c r="I1479" s="12" t="s">
        <v>166</v>
      </c>
      <c r="J1479" s="12">
        <v>3.27E-2</v>
      </c>
      <c r="K1479">
        <v>1.2</v>
      </c>
      <c r="L1479">
        <f>-LOG(J1479,10)</f>
        <v>1.4854522473397138</v>
      </c>
      <c r="M1479">
        <f t="shared" si="115"/>
        <v>1.3427261236698569</v>
      </c>
    </row>
    <row r="1480" spans="1:13">
      <c r="A1480">
        <v>11</v>
      </c>
      <c r="B1480">
        <v>44469013</v>
      </c>
      <c r="C1480">
        <v>44469066</v>
      </c>
      <c r="D1480" s="12" t="s">
        <v>3009</v>
      </c>
      <c r="E1480" s="12" t="s">
        <v>3010</v>
      </c>
      <c r="F1480" s="12" t="s">
        <v>175</v>
      </c>
      <c r="G1480">
        <v>53</v>
      </c>
      <c r="H1480">
        <v>1</v>
      </c>
      <c r="I1480" s="12">
        <v>1.455E-2</v>
      </c>
      <c r="J1480" s="12" t="s">
        <v>166</v>
      </c>
      <c r="K1480">
        <f>-LOG(I1480,10)</f>
        <v>1.8371370066780737</v>
      </c>
      <c r="L1480">
        <v>1.2</v>
      </c>
      <c r="M1480">
        <f t="shared" si="115"/>
        <v>1.5185685033390368</v>
      </c>
    </row>
    <row r="1481" spans="1:13">
      <c r="A1481">
        <v>11</v>
      </c>
      <c r="B1481">
        <v>46646687</v>
      </c>
      <c r="C1481">
        <v>46646959</v>
      </c>
      <c r="D1481" s="12" t="s">
        <v>3011</v>
      </c>
      <c r="E1481" s="12" t="s">
        <v>3012</v>
      </c>
      <c r="F1481" s="12" t="s">
        <v>165</v>
      </c>
      <c r="G1481">
        <v>272</v>
      </c>
      <c r="H1481">
        <v>3</v>
      </c>
      <c r="I1481" s="12" t="s">
        <v>166</v>
      </c>
      <c r="J1481" s="12">
        <v>2.63E-2</v>
      </c>
      <c r="K1481">
        <v>1.2</v>
      </c>
      <c r="L1481">
        <f t="shared" ref="L1481:L1489" si="116">-LOG(J1481,10)</f>
        <v>1.580044251510242</v>
      </c>
      <c r="M1481">
        <f t="shared" si="115"/>
        <v>1.3900221257551211</v>
      </c>
    </row>
    <row r="1482" spans="1:13">
      <c r="A1482">
        <v>11</v>
      </c>
      <c r="B1482">
        <v>48826140</v>
      </c>
      <c r="C1482">
        <v>48852209</v>
      </c>
      <c r="D1482" s="12" t="s">
        <v>3013</v>
      </c>
      <c r="E1482" s="12" t="s">
        <v>3014</v>
      </c>
      <c r="F1482" s="12" t="s">
        <v>165</v>
      </c>
      <c r="G1482">
        <v>26069</v>
      </c>
      <c r="H1482">
        <v>142</v>
      </c>
      <c r="I1482" s="12" t="s">
        <v>166</v>
      </c>
      <c r="J1482" s="12">
        <v>4.3099999999999999E-2</v>
      </c>
      <c r="K1482">
        <v>1.2</v>
      </c>
      <c r="L1482">
        <f t="shared" si="116"/>
        <v>1.3655227298392683</v>
      </c>
      <c r="M1482">
        <f t="shared" si="115"/>
        <v>1.2827613649196341</v>
      </c>
    </row>
    <row r="1483" spans="1:13">
      <c r="A1483">
        <v>11</v>
      </c>
      <c r="B1483">
        <v>48861968</v>
      </c>
      <c r="C1483">
        <v>48871683</v>
      </c>
      <c r="D1483" s="12" t="s">
        <v>3015</v>
      </c>
      <c r="E1483" s="12" t="s">
        <v>3016</v>
      </c>
      <c r="F1483" s="12" t="s">
        <v>165</v>
      </c>
      <c r="G1483">
        <v>9715</v>
      </c>
      <c r="H1483">
        <v>105</v>
      </c>
      <c r="I1483" s="12" t="s">
        <v>166</v>
      </c>
      <c r="J1483" s="12">
        <v>3.7100000000000001E-2</v>
      </c>
      <c r="K1483">
        <v>1.2</v>
      </c>
      <c r="L1483">
        <f t="shared" si="116"/>
        <v>1.4306260903849541</v>
      </c>
      <c r="M1483">
        <f t="shared" si="115"/>
        <v>1.315313045192477</v>
      </c>
    </row>
    <row r="1484" spans="1:13">
      <c r="A1484" s="2">
        <v>11</v>
      </c>
      <c r="B1484" s="2">
        <v>49304741</v>
      </c>
      <c r="C1484" s="2">
        <v>49320021</v>
      </c>
      <c r="D1484" s="3" t="s">
        <v>3017</v>
      </c>
      <c r="E1484" s="3" t="s">
        <v>113</v>
      </c>
      <c r="F1484" s="3" t="s">
        <v>165</v>
      </c>
      <c r="G1484" s="2">
        <v>15280</v>
      </c>
      <c r="H1484" s="2">
        <v>345</v>
      </c>
      <c r="I1484" s="3" t="s">
        <v>166</v>
      </c>
      <c r="J1484" s="3">
        <v>4.7399999999999998E-2</v>
      </c>
      <c r="K1484">
        <v>1.2</v>
      </c>
      <c r="L1484">
        <f t="shared" si="116"/>
        <v>1.3242216583259148</v>
      </c>
      <c r="M1484">
        <f t="shared" si="115"/>
        <v>1.2621108291629572</v>
      </c>
    </row>
    <row r="1485" spans="1:13">
      <c r="A1485" s="2">
        <v>11</v>
      </c>
      <c r="B1485" s="2">
        <v>49455343</v>
      </c>
      <c r="C1485" s="2">
        <v>49464001</v>
      </c>
      <c r="D1485" s="3" t="s">
        <v>3018</v>
      </c>
      <c r="E1485" s="3" t="s">
        <v>3019</v>
      </c>
      <c r="F1485" s="3" t="s">
        <v>165</v>
      </c>
      <c r="G1485" s="2">
        <v>8658</v>
      </c>
      <c r="H1485" s="2">
        <v>131</v>
      </c>
      <c r="I1485" s="3" t="s">
        <v>166</v>
      </c>
      <c r="J1485" s="3">
        <v>0.03</v>
      </c>
      <c r="K1485">
        <v>1.2</v>
      </c>
      <c r="L1485">
        <f t="shared" si="116"/>
        <v>1.5228787452803374</v>
      </c>
      <c r="M1485">
        <f t="shared" si="115"/>
        <v>1.3614393726401688</v>
      </c>
    </row>
    <row r="1486" spans="1:13">
      <c r="A1486" s="2">
        <v>11</v>
      </c>
      <c r="B1486" s="2">
        <v>49489070</v>
      </c>
      <c r="C1486" s="2">
        <v>49497496</v>
      </c>
      <c r="D1486" s="3" t="s">
        <v>3020</v>
      </c>
      <c r="E1486" s="3" t="s">
        <v>3021</v>
      </c>
      <c r="F1486" s="3" t="s">
        <v>165</v>
      </c>
      <c r="G1486" s="2">
        <v>8426</v>
      </c>
      <c r="H1486" s="2">
        <v>23</v>
      </c>
      <c r="I1486" s="3" t="s">
        <v>166</v>
      </c>
      <c r="J1486" s="3">
        <v>2.8199999999999999E-2</v>
      </c>
      <c r="K1486">
        <v>1.2</v>
      </c>
      <c r="L1486">
        <f t="shared" si="116"/>
        <v>1.5497508916806388</v>
      </c>
      <c r="M1486">
        <f t="shared" si="115"/>
        <v>1.3748754458403194</v>
      </c>
    </row>
    <row r="1487" spans="1:13">
      <c r="A1487" s="2">
        <v>11</v>
      </c>
      <c r="B1487" s="2">
        <v>49506724</v>
      </c>
      <c r="C1487" s="2">
        <v>49517345</v>
      </c>
      <c r="D1487" s="3" t="s">
        <v>3022</v>
      </c>
      <c r="E1487" s="3" t="s">
        <v>3023</v>
      </c>
      <c r="F1487" s="3" t="s">
        <v>165</v>
      </c>
      <c r="G1487" s="2">
        <v>10621</v>
      </c>
      <c r="H1487" s="2">
        <v>90</v>
      </c>
      <c r="I1487" s="3" t="s">
        <v>166</v>
      </c>
      <c r="J1487" s="3">
        <v>2.6100000000000002E-2</v>
      </c>
      <c r="K1487">
        <v>1.2</v>
      </c>
      <c r="L1487">
        <f t="shared" si="116"/>
        <v>1.5833594926617189</v>
      </c>
      <c r="M1487">
        <f t="shared" si="115"/>
        <v>1.3916797463308594</v>
      </c>
    </row>
    <row r="1488" spans="1:13">
      <c r="A1488" s="2">
        <v>11</v>
      </c>
      <c r="B1488" s="2">
        <v>49519648</v>
      </c>
      <c r="C1488" s="2">
        <v>49527199</v>
      </c>
      <c r="D1488" s="3" t="s">
        <v>3024</v>
      </c>
      <c r="E1488" s="3" t="s">
        <v>3025</v>
      </c>
      <c r="F1488" s="3" t="s">
        <v>165</v>
      </c>
      <c r="G1488" s="2">
        <v>7551</v>
      </c>
      <c r="H1488" s="2">
        <v>29</v>
      </c>
      <c r="I1488" s="3" t="s">
        <v>166</v>
      </c>
      <c r="J1488" s="3">
        <v>3.1600000000000003E-2</v>
      </c>
      <c r="K1488">
        <v>1.2</v>
      </c>
      <c r="L1488">
        <f t="shared" si="116"/>
        <v>1.5003129173815959</v>
      </c>
      <c r="M1488">
        <f t="shared" si="115"/>
        <v>1.3501564586907979</v>
      </c>
    </row>
    <row r="1489" spans="1:13">
      <c r="A1489" s="2">
        <v>11</v>
      </c>
      <c r="B1489" s="2">
        <v>49609263</v>
      </c>
      <c r="C1489" s="2">
        <v>49652739</v>
      </c>
      <c r="D1489" s="3" t="s">
        <v>3026</v>
      </c>
      <c r="E1489" s="3" t="s">
        <v>114</v>
      </c>
      <c r="F1489" s="3" t="s">
        <v>162</v>
      </c>
      <c r="G1489" s="2">
        <v>43476</v>
      </c>
      <c r="H1489" s="2">
        <v>389</v>
      </c>
      <c r="I1489" s="3">
        <v>4.3549999999999998E-2</v>
      </c>
      <c r="J1489" s="3">
        <v>1.5800000000000002E-2</v>
      </c>
      <c r="K1489">
        <f>-LOG(I1489,10)</f>
        <v>1.3610118406563179</v>
      </c>
      <c r="L1489">
        <f t="shared" si="116"/>
        <v>1.8013429130455771</v>
      </c>
      <c r="M1489">
        <f t="shared" si="115"/>
        <v>1.5811773768509476</v>
      </c>
    </row>
    <row r="1490" spans="1:13">
      <c r="A1490">
        <v>11</v>
      </c>
      <c r="B1490">
        <v>50199366</v>
      </c>
      <c r="C1490">
        <v>50210827</v>
      </c>
      <c r="D1490" s="12" t="s">
        <v>3027</v>
      </c>
      <c r="E1490" s="12" t="s">
        <v>3028</v>
      </c>
      <c r="F1490" s="12" t="s">
        <v>175</v>
      </c>
      <c r="G1490">
        <v>11461</v>
      </c>
      <c r="H1490">
        <v>114</v>
      </c>
      <c r="I1490" s="12">
        <v>2.504E-2</v>
      </c>
      <c r="J1490" s="12" t="s">
        <v>166</v>
      </c>
      <c r="K1490">
        <f>-LOG(I1490,10)</f>
        <v>1.6013656754616079</v>
      </c>
      <c r="L1490">
        <v>1.2</v>
      </c>
      <c r="M1490">
        <f t="shared" si="115"/>
        <v>1.400682837730804</v>
      </c>
    </row>
    <row r="1491" spans="1:13">
      <c r="A1491">
        <v>11</v>
      </c>
      <c r="B1491">
        <v>50850685</v>
      </c>
      <c r="C1491">
        <v>50866208</v>
      </c>
      <c r="D1491" s="12" t="s">
        <v>3029</v>
      </c>
      <c r="E1491" s="12" t="s">
        <v>3030</v>
      </c>
      <c r="F1491" s="12" t="s">
        <v>165</v>
      </c>
      <c r="G1491">
        <v>15523</v>
      </c>
      <c r="H1491">
        <v>213</v>
      </c>
      <c r="I1491" s="12" t="s">
        <v>166</v>
      </c>
      <c r="J1491" s="12">
        <v>2.7199999999999998E-2</v>
      </c>
      <c r="K1491">
        <v>1.2</v>
      </c>
      <c r="L1491">
        <f t="shared" ref="L1491:L1499" si="117">-LOG(J1491,10)</f>
        <v>1.5654310959658011</v>
      </c>
      <c r="M1491">
        <f t="shared" si="115"/>
        <v>1.3827155479829005</v>
      </c>
    </row>
    <row r="1492" spans="1:13">
      <c r="A1492">
        <v>11</v>
      </c>
      <c r="B1492">
        <v>50851332</v>
      </c>
      <c r="C1492">
        <v>50852582</v>
      </c>
      <c r="D1492" s="12" t="s">
        <v>3031</v>
      </c>
      <c r="E1492" s="12" t="s">
        <v>3032</v>
      </c>
      <c r="F1492" s="12" t="s">
        <v>165</v>
      </c>
      <c r="G1492">
        <v>1250</v>
      </c>
      <c r="H1492">
        <v>13</v>
      </c>
      <c r="I1492" s="12" t="s">
        <v>166</v>
      </c>
      <c r="J1492" s="12">
        <v>4.6800000000000001E-2</v>
      </c>
      <c r="K1492">
        <v>1.2</v>
      </c>
      <c r="L1492">
        <f t="shared" si="117"/>
        <v>1.3297541469258758</v>
      </c>
      <c r="M1492">
        <f t="shared" si="115"/>
        <v>1.2648770734629378</v>
      </c>
    </row>
    <row r="1493" spans="1:13">
      <c r="A1493">
        <v>11</v>
      </c>
      <c r="B1493">
        <v>50966530</v>
      </c>
      <c r="C1493">
        <v>50973113</v>
      </c>
      <c r="D1493" s="12" t="s">
        <v>3033</v>
      </c>
      <c r="E1493" s="12" t="s">
        <v>3034</v>
      </c>
      <c r="F1493" s="12" t="s">
        <v>165</v>
      </c>
      <c r="G1493">
        <v>6583</v>
      </c>
      <c r="H1493">
        <v>108</v>
      </c>
      <c r="I1493" s="12" t="s">
        <v>166</v>
      </c>
      <c r="J1493" s="12">
        <v>4.8099999999999997E-2</v>
      </c>
      <c r="K1493">
        <v>1.2</v>
      </c>
      <c r="L1493">
        <f t="shared" si="117"/>
        <v>1.3178549236261681</v>
      </c>
      <c r="M1493">
        <f t="shared" si="115"/>
        <v>1.2589274618130841</v>
      </c>
    </row>
    <row r="1494" spans="1:13">
      <c r="A1494" s="2">
        <v>11</v>
      </c>
      <c r="B1494" s="2">
        <v>51584757</v>
      </c>
      <c r="C1494" s="2">
        <v>51604489</v>
      </c>
      <c r="D1494" s="3" t="s">
        <v>3035</v>
      </c>
      <c r="E1494" s="3" t="s">
        <v>115</v>
      </c>
      <c r="F1494" s="3" t="s">
        <v>165</v>
      </c>
      <c r="G1494" s="2">
        <v>19732</v>
      </c>
      <c r="H1494" s="2">
        <v>177</v>
      </c>
      <c r="I1494" s="3" t="s">
        <v>166</v>
      </c>
      <c r="J1494" s="3">
        <v>3.9399999999999998E-2</v>
      </c>
      <c r="K1494">
        <v>1.2</v>
      </c>
      <c r="L1494">
        <f t="shared" si="117"/>
        <v>1.4045037781744256</v>
      </c>
      <c r="M1494">
        <f t="shared" si="115"/>
        <v>1.3022518890872128</v>
      </c>
    </row>
    <row r="1495" spans="1:13">
      <c r="A1495" s="2">
        <v>11</v>
      </c>
      <c r="B1495" s="2">
        <v>51643063</v>
      </c>
      <c r="C1495" s="2">
        <v>51650842</v>
      </c>
      <c r="D1495" s="3" t="s">
        <v>3036</v>
      </c>
      <c r="E1495" s="3" t="s">
        <v>3037</v>
      </c>
      <c r="F1495" s="3" t="s">
        <v>165</v>
      </c>
      <c r="G1495" s="2">
        <v>7779</v>
      </c>
      <c r="H1495" s="2">
        <v>55</v>
      </c>
      <c r="I1495" s="3" t="s">
        <v>166</v>
      </c>
      <c r="J1495" s="3">
        <v>2.41E-2</v>
      </c>
      <c r="K1495">
        <v>1.2</v>
      </c>
      <c r="L1495">
        <f t="shared" si="117"/>
        <v>1.6179829574251317</v>
      </c>
      <c r="M1495">
        <f t="shared" si="115"/>
        <v>1.4089914787125659</v>
      </c>
    </row>
    <row r="1496" spans="1:13">
      <c r="A1496" s="2">
        <v>11</v>
      </c>
      <c r="B1496" s="2">
        <v>51650954</v>
      </c>
      <c r="C1496" s="2">
        <v>51657681</v>
      </c>
      <c r="D1496" s="3" t="s">
        <v>3038</v>
      </c>
      <c r="E1496" s="3" t="s">
        <v>3039</v>
      </c>
      <c r="F1496" s="3" t="s">
        <v>165</v>
      </c>
      <c r="G1496" s="2">
        <v>6727</v>
      </c>
      <c r="H1496" s="2">
        <v>47</v>
      </c>
      <c r="I1496" s="3" t="s">
        <v>166</v>
      </c>
      <c r="J1496" s="3">
        <v>1.5900000000000001E-2</v>
      </c>
      <c r="K1496">
        <v>1.2</v>
      </c>
      <c r="L1496">
        <f t="shared" si="117"/>
        <v>1.7986028756795482</v>
      </c>
      <c r="M1496">
        <f t="shared" si="115"/>
        <v>1.4993014378397742</v>
      </c>
    </row>
    <row r="1497" spans="1:13">
      <c r="A1497" s="2">
        <v>11</v>
      </c>
      <c r="B1497" s="2">
        <v>51685386</v>
      </c>
      <c r="C1497" s="2">
        <v>51688874</v>
      </c>
      <c r="D1497" s="3" t="s">
        <v>3040</v>
      </c>
      <c r="E1497" s="3" t="s">
        <v>3041</v>
      </c>
      <c r="F1497" s="3" t="s">
        <v>165</v>
      </c>
      <c r="G1497" s="2">
        <v>3488</v>
      </c>
      <c r="H1497" s="2">
        <v>33</v>
      </c>
      <c r="I1497" s="3" t="s">
        <v>166</v>
      </c>
      <c r="J1497" s="3">
        <v>1.7000000000000001E-2</v>
      </c>
      <c r="K1497">
        <v>1.2</v>
      </c>
      <c r="L1497">
        <f t="shared" si="117"/>
        <v>1.7695510786217257</v>
      </c>
      <c r="M1497">
        <f t="shared" si="115"/>
        <v>1.4847755393108628</v>
      </c>
    </row>
    <row r="1498" spans="1:13">
      <c r="A1498" s="2">
        <v>11</v>
      </c>
      <c r="B1498" s="2">
        <v>51692264</v>
      </c>
      <c r="C1498" s="2">
        <v>51763634</v>
      </c>
      <c r="D1498" s="3" t="s">
        <v>3042</v>
      </c>
      <c r="E1498" s="3" t="s">
        <v>3043</v>
      </c>
      <c r="F1498" s="3" t="s">
        <v>165</v>
      </c>
      <c r="G1498" s="2">
        <v>71370</v>
      </c>
      <c r="H1498" s="2">
        <v>573</v>
      </c>
      <c r="I1498" s="3" t="s">
        <v>166</v>
      </c>
      <c r="J1498" s="3">
        <v>1.77E-2</v>
      </c>
      <c r="K1498">
        <v>1.2</v>
      </c>
      <c r="L1498">
        <f t="shared" si="117"/>
        <v>1.7520267336381934</v>
      </c>
      <c r="M1498">
        <f t="shared" si="115"/>
        <v>1.4760133668190967</v>
      </c>
    </row>
    <row r="1499" spans="1:13">
      <c r="A1499" s="2">
        <v>11</v>
      </c>
      <c r="B1499" s="2">
        <v>51763687</v>
      </c>
      <c r="C1499" s="2">
        <v>51791925</v>
      </c>
      <c r="D1499" s="3" t="s">
        <v>3044</v>
      </c>
      <c r="E1499" s="3" t="s">
        <v>3045</v>
      </c>
      <c r="F1499" s="3" t="s">
        <v>165</v>
      </c>
      <c r="G1499" s="2">
        <v>28238</v>
      </c>
      <c r="H1499" s="2">
        <v>263</v>
      </c>
      <c r="I1499" s="3" t="s">
        <v>166</v>
      </c>
      <c r="J1499" s="3">
        <v>2.69E-2</v>
      </c>
      <c r="K1499">
        <v>1.2</v>
      </c>
      <c r="L1499">
        <f t="shared" si="117"/>
        <v>1.5702477199975919</v>
      </c>
      <c r="M1499">
        <f t="shared" si="115"/>
        <v>1.3851238599987958</v>
      </c>
    </row>
    <row r="1500" spans="1:13">
      <c r="A1500" s="2">
        <v>11</v>
      </c>
      <c r="B1500" s="2">
        <v>51967661</v>
      </c>
      <c r="C1500" s="2">
        <v>51977334</v>
      </c>
      <c r="D1500" s="3" t="s">
        <v>3046</v>
      </c>
      <c r="E1500" s="3" t="s">
        <v>116</v>
      </c>
      <c r="F1500" s="3" t="s">
        <v>175</v>
      </c>
      <c r="G1500" s="2">
        <v>9673</v>
      </c>
      <c r="H1500" s="2">
        <v>101</v>
      </c>
      <c r="I1500" s="3">
        <v>2.375E-2</v>
      </c>
      <c r="J1500" s="3" t="s">
        <v>166</v>
      </c>
      <c r="K1500">
        <f>-LOG(I1500,10)</f>
        <v>1.6243363860391145</v>
      </c>
      <c r="L1500">
        <v>1.2</v>
      </c>
      <c r="M1500">
        <f t="shared" si="115"/>
        <v>1.4121681930195571</v>
      </c>
    </row>
    <row r="1501" spans="1:13">
      <c r="A1501" s="8">
        <v>11</v>
      </c>
      <c r="B1501" s="8">
        <v>53409197</v>
      </c>
      <c r="C1501" s="8">
        <v>53409267</v>
      </c>
      <c r="D1501" s="7" t="s">
        <v>3047</v>
      </c>
      <c r="E1501" s="20" t="s">
        <v>117</v>
      </c>
      <c r="F1501" s="7" t="s">
        <v>162</v>
      </c>
      <c r="G1501" s="8">
        <v>70</v>
      </c>
      <c r="H1501" s="8">
        <v>2</v>
      </c>
      <c r="I1501" s="7">
        <v>1.193E-2</v>
      </c>
      <c r="J1501" s="7">
        <v>3.8999999999999998E-3</v>
      </c>
      <c r="K1501">
        <f>-LOG(I1501,10)</f>
        <v>1.9233595563296582</v>
      </c>
      <c r="L1501">
        <f>-LOG(J1501,10)</f>
        <v>2.4089353929735005</v>
      </c>
      <c r="M1501" s="14">
        <f t="shared" si="115"/>
        <v>2.1661474746515794</v>
      </c>
    </row>
    <row r="1502" spans="1:13">
      <c r="A1502" s="8">
        <v>11</v>
      </c>
      <c r="B1502" s="8">
        <v>53422181</v>
      </c>
      <c r="C1502" s="8">
        <v>53423170</v>
      </c>
      <c r="D1502" s="7" t="s">
        <v>3048</v>
      </c>
      <c r="E1502" s="6" t="s">
        <v>3049</v>
      </c>
      <c r="F1502" s="7" t="s">
        <v>162</v>
      </c>
      <c r="G1502" s="8">
        <v>989</v>
      </c>
      <c r="H1502" s="8">
        <v>3</v>
      </c>
      <c r="I1502" s="7">
        <v>1.6150000000000001E-2</v>
      </c>
      <c r="J1502" s="7">
        <v>7.4000000000000003E-3</v>
      </c>
      <c r="K1502">
        <f>-LOG(I1502,10)</f>
        <v>1.7918274733328783</v>
      </c>
      <c r="L1502">
        <f>-LOG(J1502,10)</f>
        <v>2.1307682802690233</v>
      </c>
      <c r="M1502">
        <f t="shared" si="115"/>
        <v>1.9612978768009508</v>
      </c>
    </row>
    <row r="1503" spans="1:13">
      <c r="A1503" s="8">
        <v>11</v>
      </c>
      <c r="B1503" s="8">
        <v>53519257</v>
      </c>
      <c r="C1503" s="8">
        <v>53549565</v>
      </c>
      <c r="D1503" s="7" t="s">
        <v>3050</v>
      </c>
      <c r="E1503" s="7">
        <v>39692</v>
      </c>
      <c r="F1503" s="7" t="s">
        <v>175</v>
      </c>
      <c r="G1503" s="8">
        <v>30308</v>
      </c>
      <c r="H1503" s="8">
        <v>290</v>
      </c>
      <c r="I1503" s="7">
        <v>1.489E-2</v>
      </c>
      <c r="J1503" s="7" t="s">
        <v>166</v>
      </c>
      <c r="K1503">
        <f>-LOG(I1503,10)</f>
        <v>1.8271053022478236</v>
      </c>
      <c r="L1503">
        <v>1.2</v>
      </c>
      <c r="M1503">
        <f t="shared" si="115"/>
        <v>1.5135526511239119</v>
      </c>
    </row>
    <row r="1504" spans="1:13">
      <c r="A1504" s="8">
        <v>11</v>
      </c>
      <c r="B1504" s="8">
        <v>53720794</v>
      </c>
      <c r="C1504" s="8">
        <v>53725106</v>
      </c>
      <c r="D1504" s="7" t="s">
        <v>3051</v>
      </c>
      <c r="E1504" s="7" t="s">
        <v>3052</v>
      </c>
      <c r="F1504" s="7" t="s">
        <v>165</v>
      </c>
      <c r="G1504" s="8">
        <v>4312</v>
      </c>
      <c r="H1504" s="8">
        <v>62</v>
      </c>
      <c r="I1504" s="7" t="s">
        <v>166</v>
      </c>
      <c r="J1504" s="7">
        <v>2.9499999999999998E-2</v>
      </c>
      <c r="K1504">
        <v>1.2</v>
      </c>
      <c r="L1504">
        <f>-LOG(J1504,10)</f>
        <v>1.5301779840218368</v>
      </c>
      <c r="M1504">
        <f t="shared" si="115"/>
        <v>1.3650889920109184</v>
      </c>
    </row>
    <row r="1505" spans="1:13">
      <c r="A1505" s="8">
        <v>11</v>
      </c>
      <c r="B1505" s="8">
        <v>53723953</v>
      </c>
      <c r="C1505" s="8">
        <v>53724618</v>
      </c>
      <c r="D1505" s="7" t="s">
        <v>3053</v>
      </c>
      <c r="E1505" s="7" t="s">
        <v>3054</v>
      </c>
      <c r="F1505" s="7" t="s">
        <v>165</v>
      </c>
      <c r="G1505" s="8">
        <v>665</v>
      </c>
      <c r="H1505" s="8">
        <v>10</v>
      </c>
      <c r="I1505" s="7" t="s">
        <v>166</v>
      </c>
      <c r="J1505" s="7">
        <v>1.21E-2</v>
      </c>
      <c r="K1505">
        <v>1.2</v>
      </c>
      <c r="L1505">
        <f>-LOG(J1505,10)</f>
        <v>1.9172146296835497</v>
      </c>
      <c r="M1505">
        <f t="shared" si="115"/>
        <v>1.5586073148417747</v>
      </c>
    </row>
    <row r="1506" spans="1:13">
      <c r="A1506" s="8">
        <v>11</v>
      </c>
      <c r="B1506" s="8">
        <v>53772281</v>
      </c>
      <c r="C1506" s="8">
        <v>53773187</v>
      </c>
      <c r="D1506" s="7" t="s">
        <v>3055</v>
      </c>
      <c r="E1506" s="7" t="s">
        <v>3056</v>
      </c>
      <c r="F1506" s="7" t="s">
        <v>165</v>
      </c>
      <c r="G1506" s="8">
        <v>906</v>
      </c>
      <c r="H1506" s="8">
        <v>5</v>
      </c>
      <c r="I1506" s="7" t="s">
        <v>166</v>
      </c>
      <c r="J1506" s="7">
        <v>1.54E-2</v>
      </c>
      <c r="K1506">
        <v>1.2</v>
      </c>
      <c r="L1506">
        <f>-LOG(J1506,10)</f>
        <v>1.8124792791635367</v>
      </c>
      <c r="M1506">
        <f t="shared" si="115"/>
        <v>1.5062396395817683</v>
      </c>
    </row>
    <row r="1507" spans="1:13">
      <c r="A1507" s="8">
        <v>11</v>
      </c>
      <c r="B1507" s="8">
        <v>53783418</v>
      </c>
      <c r="C1507" s="8">
        <v>53859256</v>
      </c>
      <c r="D1507" s="7" t="s">
        <v>3057</v>
      </c>
      <c r="E1507" s="7" t="s">
        <v>118</v>
      </c>
      <c r="F1507" s="7" t="s">
        <v>165</v>
      </c>
      <c r="G1507" s="8">
        <v>75838</v>
      </c>
      <c r="H1507" s="8">
        <v>845</v>
      </c>
      <c r="I1507" s="7" t="s">
        <v>166</v>
      </c>
      <c r="J1507" s="7">
        <v>3.09E-2</v>
      </c>
      <c r="K1507">
        <v>1.2</v>
      </c>
      <c r="L1507">
        <f>-LOG(J1507,10)</f>
        <v>1.5100415205751652</v>
      </c>
      <c r="M1507">
        <f t="shared" si="115"/>
        <v>1.3550207602875826</v>
      </c>
    </row>
    <row r="1508" spans="1:13">
      <c r="A1508">
        <v>11</v>
      </c>
      <c r="B1508">
        <v>54979108</v>
      </c>
      <c r="C1508">
        <v>55033445</v>
      </c>
      <c r="D1508" s="12" t="s">
        <v>3058</v>
      </c>
      <c r="E1508" s="12" t="s">
        <v>3059</v>
      </c>
      <c r="F1508" s="12" t="s">
        <v>165</v>
      </c>
      <c r="G1508">
        <v>54337</v>
      </c>
      <c r="H1508">
        <v>1065</v>
      </c>
      <c r="I1508" s="12" t="s">
        <v>166</v>
      </c>
      <c r="J1508" s="12">
        <v>1.8700000000000001E-2</v>
      </c>
      <c r="K1508">
        <v>1.2</v>
      </c>
      <c r="L1508">
        <f>-LOG(J1508,10)</f>
        <v>1.7281583934635008</v>
      </c>
      <c r="M1508">
        <f t="shared" si="115"/>
        <v>1.4640791967317504</v>
      </c>
    </row>
    <row r="1509" spans="1:13">
      <c r="A1509">
        <v>11</v>
      </c>
      <c r="B1509">
        <v>57764427</v>
      </c>
      <c r="C1509">
        <v>57764545</v>
      </c>
      <c r="D1509" s="12" t="s">
        <v>3060</v>
      </c>
      <c r="E1509" s="12" t="s">
        <v>3061</v>
      </c>
      <c r="F1509" s="12" t="s">
        <v>175</v>
      </c>
      <c r="G1509">
        <v>118</v>
      </c>
      <c r="H1509">
        <v>2</v>
      </c>
      <c r="I1509" s="12">
        <v>4.9520000000000002E-2</v>
      </c>
      <c r="J1509" s="12" t="s">
        <v>166</v>
      </c>
      <c r="K1509">
        <f>-LOG(I1509,10)</f>
        <v>1.3052193639879381</v>
      </c>
      <c r="L1509">
        <v>1.2</v>
      </c>
      <c r="M1509">
        <f t="shared" si="115"/>
        <v>1.2526096819939689</v>
      </c>
    </row>
    <row r="1510" spans="1:13">
      <c r="A1510">
        <v>11</v>
      </c>
      <c r="B1510">
        <v>59898374</v>
      </c>
      <c r="C1510">
        <v>59907319</v>
      </c>
      <c r="D1510" s="12" t="s">
        <v>3062</v>
      </c>
      <c r="E1510" s="12" t="s">
        <v>3063</v>
      </c>
      <c r="F1510" s="12" t="s">
        <v>175</v>
      </c>
      <c r="G1510">
        <v>8945</v>
      </c>
      <c r="H1510">
        <v>115</v>
      </c>
      <c r="I1510" s="12">
        <v>4.8180000000000001E-2</v>
      </c>
      <c r="J1510" s="12" t="s">
        <v>166</v>
      </c>
      <c r="K1510">
        <f>-LOG(I1510,10)</f>
        <v>1.3171332043376753</v>
      </c>
      <c r="L1510">
        <v>1.2</v>
      </c>
      <c r="M1510">
        <f t="shared" si="115"/>
        <v>1.2585666021688375</v>
      </c>
    </row>
    <row r="1511" spans="1:13">
      <c r="A1511">
        <v>11</v>
      </c>
      <c r="B1511">
        <v>62648664</v>
      </c>
      <c r="C1511">
        <v>62666354</v>
      </c>
      <c r="D1511" s="12" t="s">
        <v>3064</v>
      </c>
      <c r="E1511" s="12" t="s">
        <v>3065</v>
      </c>
      <c r="F1511" s="12" t="s">
        <v>175</v>
      </c>
      <c r="G1511">
        <v>17690</v>
      </c>
      <c r="H1511">
        <v>320</v>
      </c>
      <c r="I1511" s="12">
        <v>3.5490000000000001E-2</v>
      </c>
      <c r="J1511" s="12" t="s">
        <v>166</v>
      </c>
      <c r="K1511">
        <f>-LOG(I1511,10)</f>
        <v>1.449894000652407</v>
      </c>
      <c r="L1511">
        <v>1.2</v>
      </c>
      <c r="M1511">
        <f t="shared" si="115"/>
        <v>1.3249470003262034</v>
      </c>
    </row>
    <row r="1512" spans="1:13">
      <c r="A1512">
        <v>11</v>
      </c>
      <c r="B1512">
        <v>67099804</v>
      </c>
      <c r="C1512">
        <v>67099875</v>
      </c>
      <c r="D1512" s="12" t="s">
        <v>3066</v>
      </c>
      <c r="E1512" s="12" t="s">
        <v>3067</v>
      </c>
      <c r="F1512" s="12" t="s">
        <v>165</v>
      </c>
      <c r="G1512">
        <v>71</v>
      </c>
      <c r="H1512">
        <v>2</v>
      </c>
      <c r="I1512" s="12" t="s">
        <v>166</v>
      </c>
      <c r="J1512" s="12">
        <v>4.9799999999999997E-2</v>
      </c>
      <c r="K1512">
        <v>1.2</v>
      </c>
      <c r="L1512">
        <f t="shared" ref="L1512:L1519" si="118">-LOG(J1512,10)</f>
        <v>1.3027706572402824</v>
      </c>
      <c r="M1512">
        <f t="shared" si="115"/>
        <v>1.2513853286201413</v>
      </c>
    </row>
    <row r="1513" spans="1:13">
      <c r="A1513" s="2">
        <v>11</v>
      </c>
      <c r="B1513" s="2">
        <v>68192193</v>
      </c>
      <c r="C1513" s="2">
        <v>68196153</v>
      </c>
      <c r="D1513" s="3" t="s">
        <v>3068</v>
      </c>
      <c r="E1513" s="4" t="s">
        <v>3069</v>
      </c>
      <c r="F1513" s="3" t="s">
        <v>165</v>
      </c>
      <c r="G1513" s="2">
        <v>3960</v>
      </c>
      <c r="H1513" s="2">
        <v>30</v>
      </c>
      <c r="I1513" s="3" t="s">
        <v>166</v>
      </c>
      <c r="J1513" s="3">
        <v>7.4999999999999997E-3</v>
      </c>
      <c r="K1513">
        <v>1.2</v>
      </c>
      <c r="L1513">
        <f t="shared" si="118"/>
        <v>2.1249387366082999</v>
      </c>
      <c r="M1513">
        <f t="shared" si="115"/>
        <v>1.66246936830415</v>
      </c>
    </row>
    <row r="1514" spans="1:13">
      <c r="A1514" s="2">
        <v>11</v>
      </c>
      <c r="B1514" s="2">
        <v>68209364</v>
      </c>
      <c r="C1514" s="2">
        <v>68400823</v>
      </c>
      <c r="D1514" s="3" t="s">
        <v>3070</v>
      </c>
      <c r="E1514" s="4" t="s">
        <v>3071</v>
      </c>
      <c r="F1514" s="3" t="s">
        <v>165</v>
      </c>
      <c r="G1514" s="2">
        <v>191459</v>
      </c>
      <c r="H1514" s="2">
        <v>1780</v>
      </c>
      <c r="I1514" s="3" t="s">
        <v>166</v>
      </c>
      <c r="J1514" s="3">
        <v>4.7999999999999996E-3</v>
      </c>
      <c r="K1514">
        <v>1.2</v>
      </c>
      <c r="L1514">
        <f t="shared" si="118"/>
        <v>2.3187587626244128</v>
      </c>
      <c r="M1514">
        <f t="shared" si="115"/>
        <v>1.7593793813122063</v>
      </c>
    </row>
    <row r="1515" spans="1:13">
      <c r="A1515" s="2">
        <v>11</v>
      </c>
      <c r="B1515" s="2">
        <v>68269558</v>
      </c>
      <c r="C1515" s="2">
        <v>68270879</v>
      </c>
      <c r="D1515" s="3" t="s">
        <v>3072</v>
      </c>
      <c r="E1515" s="4" t="s">
        <v>3073</v>
      </c>
      <c r="F1515" s="3" t="s">
        <v>165</v>
      </c>
      <c r="G1515" s="2">
        <v>1321</v>
      </c>
      <c r="H1515" s="2">
        <v>27</v>
      </c>
      <c r="I1515" s="3" t="s">
        <v>166</v>
      </c>
      <c r="J1515" s="3">
        <v>8.2000000000000007E-3</v>
      </c>
      <c r="K1515">
        <v>1.2</v>
      </c>
      <c r="L1515">
        <f t="shared" si="118"/>
        <v>2.0861861476162828</v>
      </c>
      <c r="M1515">
        <f t="shared" si="115"/>
        <v>1.6430930738081413</v>
      </c>
    </row>
    <row r="1516" spans="1:13">
      <c r="A1516" s="2">
        <v>11</v>
      </c>
      <c r="B1516" s="2">
        <v>68901583</v>
      </c>
      <c r="C1516" s="2">
        <v>68906989</v>
      </c>
      <c r="D1516" s="3" t="s">
        <v>3074</v>
      </c>
      <c r="E1516" s="4" t="s">
        <v>3075</v>
      </c>
      <c r="F1516" s="3" t="s">
        <v>165</v>
      </c>
      <c r="G1516" s="2">
        <v>5406</v>
      </c>
      <c r="H1516" s="2">
        <v>124</v>
      </c>
      <c r="I1516" s="3" t="s">
        <v>166</v>
      </c>
      <c r="J1516" s="3">
        <v>7.4000000000000003E-3</v>
      </c>
      <c r="K1516">
        <v>1.2</v>
      </c>
      <c r="L1516">
        <f t="shared" si="118"/>
        <v>2.1307682802690233</v>
      </c>
      <c r="M1516">
        <f t="shared" si="115"/>
        <v>1.6653841401345115</v>
      </c>
    </row>
    <row r="1517" spans="1:13">
      <c r="A1517" s="2">
        <v>11</v>
      </c>
      <c r="B1517" s="2">
        <v>68943155</v>
      </c>
      <c r="C1517" s="2">
        <v>68957480</v>
      </c>
      <c r="D1517" s="3" t="s">
        <v>3076</v>
      </c>
      <c r="E1517" s="3" t="s">
        <v>3077</v>
      </c>
      <c r="F1517" s="3" t="s">
        <v>165</v>
      </c>
      <c r="G1517" s="2">
        <v>14325</v>
      </c>
      <c r="H1517" s="2">
        <v>99</v>
      </c>
      <c r="I1517" s="3" t="s">
        <v>166</v>
      </c>
      <c r="J1517" s="3">
        <v>3.7100000000000001E-2</v>
      </c>
      <c r="K1517">
        <v>1.2</v>
      </c>
      <c r="L1517">
        <f t="shared" si="118"/>
        <v>1.4306260903849541</v>
      </c>
      <c r="M1517">
        <f t="shared" si="115"/>
        <v>1.315313045192477</v>
      </c>
    </row>
    <row r="1518" spans="1:13">
      <c r="A1518" s="2">
        <v>11</v>
      </c>
      <c r="B1518" s="2">
        <v>69015911</v>
      </c>
      <c r="C1518" s="2">
        <v>69036473</v>
      </c>
      <c r="D1518" s="3" t="s">
        <v>3078</v>
      </c>
      <c r="E1518" s="3" t="s">
        <v>3079</v>
      </c>
      <c r="F1518" s="3" t="s">
        <v>165</v>
      </c>
      <c r="G1518" s="2">
        <v>20562</v>
      </c>
      <c r="H1518" s="2">
        <v>145</v>
      </c>
      <c r="I1518" s="3" t="s">
        <v>166</v>
      </c>
      <c r="J1518" s="3">
        <v>4.8899999999999999E-2</v>
      </c>
      <c r="K1518">
        <v>1.2</v>
      </c>
      <c r="L1518">
        <f t="shared" si="118"/>
        <v>1.3106911408763797</v>
      </c>
      <c r="M1518">
        <f t="shared" si="115"/>
        <v>1.2553455704381897</v>
      </c>
    </row>
    <row r="1519" spans="1:13">
      <c r="A1519" s="2">
        <v>11</v>
      </c>
      <c r="B1519" s="2">
        <v>69045647</v>
      </c>
      <c r="C1519" s="2">
        <v>69051664</v>
      </c>
      <c r="D1519" s="3" t="s">
        <v>3080</v>
      </c>
      <c r="E1519" s="3" t="s">
        <v>3081</v>
      </c>
      <c r="F1519" s="3" t="s">
        <v>165</v>
      </c>
      <c r="G1519" s="2">
        <v>6017</v>
      </c>
      <c r="H1519" s="2">
        <v>41</v>
      </c>
      <c r="I1519" s="3" t="s">
        <v>166</v>
      </c>
      <c r="J1519" s="3">
        <v>0.04</v>
      </c>
      <c r="K1519">
        <v>1.2</v>
      </c>
      <c r="L1519">
        <f t="shared" si="118"/>
        <v>1.3979400086720375</v>
      </c>
      <c r="M1519">
        <f t="shared" si="115"/>
        <v>1.2989700043360188</v>
      </c>
    </row>
    <row r="1520" spans="1:13">
      <c r="A1520" s="2">
        <v>11</v>
      </c>
      <c r="B1520" s="2">
        <v>69218117</v>
      </c>
      <c r="C1520" s="2">
        <v>69237036</v>
      </c>
      <c r="D1520" s="3" t="s">
        <v>3082</v>
      </c>
      <c r="E1520" s="3" t="s">
        <v>3083</v>
      </c>
      <c r="F1520" s="3" t="s">
        <v>175</v>
      </c>
      <c r="G1520" s="2">
        <v>18919</v>
      </c>
      <c r="H1520" s="2">
        <v>206</v>
      </c>
      <c r="I1520" s="3">
        <v>4.7469999999999998E-2</v>
      </c>
      <c r="J1520" s="3" t="s">
        <v>166</v>
      </c>
      <c r="K1520">
        <f>-LOG(I1520,10)</f>
        <v>1.3235807682816398</v>
      </c>
      <c r="L1520">
        <v>1.2</v>
      </c>
      <c r="M1520">
        <f t="shared" si="115"/>
        <v>1.26179038414082</v>
      </c>
    </row>
    <row r="1521" spans="1:13">
      <c r="A1521" s="2">
        <v>11</v>
      </c>
      <c r="B1521" s="2">
        <v>69240599</v>
      </c>
      <c r="C1521" s="2">
        <v>69240703</v>
      </c>
      <c r="D1521" s="3" t="s">
        <v>3084</v>
      </c>
      <c r="E1521" s="3" t="s">
        <v>3085</v>
      </c>
      <c r="F1521" s="3" t="s">
        <v>175</v>
      </c>
      <c r="G1521" s="2">
        <v>104</v>
      </c>
      <c r="H1521" s="2">
        <v>2</v>
      </c>
      <c r="I1521" s="3">
        <v>1.044E-2</v>
      </c>
      <c r="J1521" s="3" t="s">
        <v>166</v>
      </c>
      <c r="K1521">
        <f>-LOG(I1521,10)</f>
        <v>1.9812995013337564</v>
      </c>
      <c r="L1521">
        <v>1.2</v>
      </c>
      <c r="M1521">
        <f t="shared" si="115"/>
        <v>1.5906497506668782</v>
      </c>
    </row>
    <row r="1522" spans="1:13">
      <c r="A1522" s="2">
        <v>11</v>
      </c>
      <c r="B1522" s="2">
        <v>69299487</v>
      </c>
      <c r="C1522" s="2">
        <v>69323775</v>
      </c>
      <c r="D1522" s="3" t="s">
        <v>3086</v>
      </c>
      <c r="E1522" s="3" t="s">
        <v>3087</v>
      </c>
      <c r="F1522" s="3" t="s">
        <v>175</v>
      </c>
      <c r="G1522" s="2">
        <v>24288</v>
      </c>
      <c r="H1522" s="2">
        <v>150</v>
      </c>
      <c r="I1522" s="3">
        <v>4.4269999999999997E-2</v>
      </c>
      <c r="J1522" s="3" t="s">
        <v>166</v>
      </c>
      <c r="K1522">
        <f>-LOG(I1522,10)</f>
        <v>1.3538904780211518</v>
      </c>
      <c r="L1522">
        <v>1.2</v>
      </c>
      <c r="M1522">
        <f t="shared" si="115"/>
        <v>1.2769452390105758</v>
      </c>
    </row>
    <row r="1523" spans="1:13">
      <c r="A1523" s="2">
        <v>11</v>
      </c>
      <c r="B1523" s="2">
        <v>69323980</v>
      </c>
      <c r="C1523" s="2">
        <v>69325793</v>
      </c>
      <c r="D1523" s="3" t="s">
        <v>3088</v>
      </c>
      <c r="E1523" s="3" t="s">
        <v>3089</v>
      </c>
      <c r="F1523" s="3" t="s">
        <v>175</v>
      </c>
      <c r="G1523" s="2">
        <v>1813</v>
      </c>
      <c r="H1523" s="2">
        <v>9</v>
      </c>
      <c r="I1523" s="3">
        <v>1.401E-2</v>
      </c>
      <c r="J1523" s="3" t="s">
        <v>166</v>
      </c>
      <c r="K1523">
        <f>-LOG(I1523,10)</f>
        <v>1.8535618647142251</v>
      </c>
      <c r="L1523">
        <v>1.2</v>
      </c>
      <c r="M1523">
        <f t="shared" si="115"/>
        <v>1.5267809323571124</v>
      </c>
    </row>
    <row r="1524" spans="1:13">
      <c r="A1524" s="2">
        <v>11</v>
      </c>
      <c r="B1524" s="2">
        <v>69391925</v>
      </c>
      <c r="C1524" s="2">
        <v>69395631</v>
      </c>
      <c r="D1524" s="3" t="s">
        <v>3090</v>
      </c>
      <c r="E1524" s="3" t="s">
        <v>3091</v>
      </c>
      <c r="F1524" s="3" t="s">
        <v>175</v>
      </c>
      <c r="G1524" s="2">
        <v>3706</v>
      </c>
      <c r="H1524" s="2">
        <v>4</v>
      </c>
      <c r="I1524" s="3">
        <v>2.1299999999999999E-2</v>
      </c>
      <c r="J1524" s="3" t="s">
        <v>166</v>
      </c>
      <c r="K1524">
        <f>-LOG(I1524,10)</f>
        <v>1.6716203965612622</v>
      </c>
      <c r="L1524">
        <v>1.2</v>
      </c>
      <c r="M1524">
        <f t="shared" si="115"/>
        <v>1.4358101982806311</v>
      </c>
    </row>
    <row r="1525" spans="1:13">
      <c r="A1525">
        <v>11</v>
      </c>
      <c r="B1525">
        <v>69968222</v>
      </c>
      <c r="C1525">
        <v>69982517</v>
      </c>
      <c r="D1525" s="12" t="s">
        <v>3092</v>
      </c>
      <c r="E1525" s="12" t="s">
        <v>3093</v>
      </c>
      <c r="F1525" s="12" t="s">
        <v>165</v>
      </c>
      <c r="G1525">
        <v>14295</v>
      </c>
      <c r="H1525">
        <v>89</v>
      </c>
      <c r="I1525" s="12" t="s">
        <v>166</v>
      </c>
      <c r="J1525" s="12">
        <v>3.3099999999999997E-2</v>
      </c>
      <c r="K1525">
        <v>1.2</v>
      </c>
      <c r="L1525">
        <f>-LOG(J1525,10)</f>
        <v>1.4801720062242811</v>
      </c>
      <c r="M1525">
        <f t="shared" si="115"/>
        <v>1.3400860031121407</v>
      </c>
    </row>
    <row r="1526" spans="1:13">
      <c r="A1526">
        <v>11</v>
      </c>
      <c r="B1526">
        <v>70879428</v>
      </c>
      <c r="C1526">
        <v>70879901</v>
      </c>
      <c r="D1526" s="12" t="s">
        <v>3094</v>
      </c>
      <c r="E1526" s="12" t="s">
        <v>3095</v>
      </c>
      <c r="F1526" s="12" t="s">
        <v>165</v>
      </c>
      <c r="G1526">
        <v>473</v>
      </c>
      <c r="H1526">
        <v>6</v>
      </c>
      <c r="I1526" s="12" t="s">
        <v>166</v>
      </c>
      <c r="J1526" s="12">
        <v>3.4799999999999998E-2</v>
      </c>
      <c r="K1526">
        <v>1.2</v>
      </c>
      <c r="L1526">
        <f>-LOG(J1526,10)</f>
        <v>1.458420756053419</v>
      </c>
      <c r="M1526">
        <f t="shared" si="115"/>
        <v>1.3292103780267095</v>
      </c>
    </row>
    <row r="1527" spans="1:13">
      <c r="A1527">
        <v>11</v>
      </c>
      <c r="B1527">
        <v>71429828</v>
      </c>
      <c r="C1527">
        <v>71436180</v>
      </c>
      <c r="D1527" s="12" t="s">
        <v>3096</v>
      </c>
      <c r="E1527" s="12" t="s">
        <v>3097</v>
      </c>
      <c r="F1527" s="12" t="s">
        <v>165</v>
      </c>
      <c r="G1527">
        <v>6352</v>
      </c>
      <c r="H1527">
        <v>108</v>
      </c>
      <c r="I1527" s="12" t="s">
        <v>166</v>
      </c>
      <c r="J1527" s="12">
        <v>3.85E-2</v>
      </c>
      <c r="K1527">
        <v>1.2</v>
      </c>
      <c r="L1527">
        <f>-LOG(J1527,10)</f>
        <v>1.4145392704914992</v>
      </c>
      <c r="M1527">
        <f t="shared" si="115"/>
        <v>1.3072696352457496</v>
      </c>
    </row>
    <row r="1528" spans="1:13">
      <c r="A1528">
        <v>11</v>
      </c>
      <c r="B1528">
        <v>78176711</v>
      </c>
      <c r="C1528">
        <v>78181909</v>
      </c>
      <c r="D1528" s="12" t="s">
        <v>3098</v>
      </c>
      <c r="E1528" s="15" t="s">
        <v>3099</v>
      </c>
      <c r="F1528" s="12" t="s">
        <v>175</v>
      </c>
      <c r="G1528">
        <v>5198</v>
      </c>
      <c r="H1528">
        <v>29</v>
      </c>
      <c r="I1528" s="12">
        <v>5.5799999999999999E-3</v>
      </c>
      <c r="J1528" s="12" t="s">
        <v>166</v>
      </c>
      <c r="K1528">
        <f>-LOG(I1528,10)</f>
        <v>2.2533658010624213</v>
      </c>
      <c r="L1528">
        <v>1.2</v>
      </c>
      <c r="M1528">
        <f t="shared" si="115"/>
        <v>1.7266829005312108</v>
      </c>
    </row>
    <row r="1529" spans="1:13">
      <c r="A1529">
        <v>11</v>
      </c>
      <c r="B1529">
        <v>78472330</v>
      </c>
      <c r="C1529">
        <v>78497754</v>
      </c>
      <c r="D1529" s="12" t="s">
        <v>3100</v>
      </c>
      <c r="E1529" s="12" t="s">
        <v>3101</v>
      </c>
      <c r="F1529" s="12" t="s">
        <v>165</v>
      </c>
      <c r="G1529">
        <v>25424</v>
      </c>
      <c r="H1529">
        <v>259</v>
      </c>
      <c r="I1529" s="12" t="s">
        <v>166</v>
      </c>
      <c r="J1529" s="12">
        <v>1.8700000000000001E-2</v>
      </c>
      <c r="K1529">
        <v>1.2</v>
      </c>
      <c r="L1529">
        <f t="shared" ref="L1529:L1545" si="119">-LOG(J1529,10)</f>
        <v>1.7281583934635008</v>
      </c>
      <c r="M1529">
        <f t="shared" si="115"/>
        <v>1.4640791967317504</v>
      </c>
    </row>
    <row r="1530" spans="1:13">
      <c r="A1530">
        <v>11</v>
      </c>
      <c r="B1530">
        <v>80850381</v>
      </c>
      <c r="C1530">
        <v>80858300</v>
      </c>
      <c r="D1530" s="12" t="s">
        <v>3102</v>
      </c>
      <c r="E1530" s="12" t="s">
        <v>3103</v>
      </c>
      <c r="F1530" s="12" t="s">
        <v>165</v>
      </c>
      <c r="G1530">
        <v>7919</v>
      </c>
      <c r="H1530">
        <v>100</v>
      </c>
      <c r="I1530" s="12" t="s">
        <v>166</v>
      </c>
      <c r="J1530" s="12">
        <v>2.3699999999999999E-2</v>
      </c>
      <c r="K1530">
        <v>1.2</v>
      </c>
      <c r="L1530">
        <f t="shared" si="119"/>
        <v>1.625251653989896</v>
      </c>
      <c r="M1530">
        <f t="shared" si="115"/>
        <v>1.4126258269949479</v>
      </c>
    </row>
    <row r="1531" spans="1:13">
      <c r="A1531">
        <v>11</v>
      </c>
      <c r="B1531">
        <v>80880169</v>
      </c>
      <c r="C1531">
        <v>81968457</v>
      </c>
      <c r="D1531" s="12" t="s">
        <v>3104</v>
      </c>
      <c r="E1531" s="12" t="s">
        <v>3105</v>
      </c>
      <c r="F1531" s="12" t="s">
        <v>165</v>
      </c>
      <c r="G1531">
        <v>1088288</v>
      </c>
      <c r="H1531">
        <v>15174</v>
      </c>
      <c r="I1531" s="12" t="s">
        <v>166</v>
      </c>
      <c r="J1531" s="12">
        <v>1.55E-2</v>
      </c>
      <c r="K1531">
        <v>1.2</v>
      </c>
      <c r="L1531">
        <f t="shared" si="119"/>
        <v>1.8096683018297082</v>
      </c>
      <c r="M1531">
        <f t="shared" si="115"/>
        <v>1.5048341509148542</v>
      </c>
    </row>
    <row r="1532" spans="1:13">
      <c r="A1532">
        <v>11</v>
      </c>
      <c r="B1532">
        <v>81046794</v>
      </c>
      <c r="C1532">
        <v>81048771</v>
      </c>
      <c r="D1532" s="12" t="s">
        <v>3106</v>
      </c>
      <c r="E1532" s="12" t="s">
        <v>3107</v>
      </c>
      <c r="F1532" s="12" t="s">
        <v>165</v>
      </c>
      <c r="G1532">
        <v>1977</v>
      </c>
      <c r="H1532">
        <v>34</v>
      </c>
      <c r="I1532" s="12" t="s">
        <v>166</v>
      </c>
      <c r="J1532" s="12">
        <v>3.4599999999999999E-2</v>
      </c>
      <c r="K1532">
        <v>1.2</v>
      </c>
      <c r="L1532">
        <f t="shared" si="119"/>
        <v>1.4609239012072233</v>
      </c>
      <c r="M1532">
        <f t="shared" si="115"/>
        <v>1.3304619506036115</v>
      </c>
    </row>
    <row r="1533" spans="1:13">
      <c r="A1533">
        <v>11</v>
      </c>
      <c r="B1533">
        <v>81072403</v>
      </c>
      <c r="C1533">
        <v>81083358</v>
      </c>
      <c r="D1533" s="12" t="s">
        <v>3108</v>
      </c>
      <c r="E1533" s="13" t="s">
        <v>3109</v>
      </c>
      <c r="F1533" s="12" t="s">
        <v>165</v>
      </c>
      <c r="G1533">
        <v>10955</v>
      </c>
      <c r="H1533">
        <v>134</v>
      </c>
      <c r="I1533" s="12" t="s">
        <v>166</v>
      </c>
      <c r="J1533" s="12">
        <v>4.0000000000000002E-4</v>
      </c>
      <c r="K1533">
        <v>1.2</v>
      </c>
      <c r="L1533">
        <f t="shared" si="119"/>
        <v>3.397940008672037</v>
      </c>
      <c r="M1533" s="14">
        <f t="shared" si="115"/>
        <v>2.2989700043360184</v>
      </c>
    </row>
    <row r="1534" spans="1:13">
      <c r="A1534" s="2">
        <v>11</v>
      </c>
      <c r="B1534" s="2">
        <v>83002158</v>
      </c>
      <c r="C1534" s="2">
        <v>83020810</v>
      </c>
      <c r="D1534" s="3" t="s">
        <v>3110</v>
      </c>
      <c r="E1534" s="3" t="s">
        <v>3111</v>
      </c>
      <c r="F1534" s="3" t="s">
        <v>165</v>
      </c>
      <c r="G1534" s="2">
        <v>18652</v>
      </c>
      <c r="H1534" s="2">
        <v>82</v>
      </c>
      <c r="I1534" s="3" t="s">
        <v>166</v>
      </c>
      <c r="J1534" s="3">
        <v>1.0800000000000001E-2</v>
      </c>
      <c r="K1534">
        <v>1.2</v>
      </c>
      <c r="L1534">
        <f t="shared" si="119"/>
        <v>1.9665762445130499</v>
      </c>
      <c r="M1534">
        <f t="shared" si="115"/>
        <v>1.5832881222565249</v>
      </c>
    </row>
    <row r="1535" spans="1:13">
      <c r="A1535" s="2">
        <v>11</v>
      </c>
      <c r="B1535" s="2">
        <v>83036377</v>
      </c>
      <c r="C1535" s="2">
        <v>83036908</v>
      </c>
      <c r="D1535" s="3" t="s">
        <v>3112</v>
      </c>
      <c r="E1535" s="3" t="s">
        <v>3113</v>
      </c>
      <c r="F1535" s="3" t="s">
        <v>165</v>
      </c>
      <c r="G1535" s="2">
        <v>531</v>
      </c>
      <c r="H1535" s="2">
        <v>8</v>
      </c>
      <c r="I1535" s="3" t="s">
        <v>166</v>
      </c>
      <c r="J1535" s="3">
        <v>4.5699999999999998E-2</v>
      </c>
      <c r="K1535">
        <v>1.2</v>
      </c>
      <c r="L1535">
        <f t="shared" si="119"/>
        <v>1.3400837999301496</v>
      </c>
      <c r="M1535">
        <f t="shared" si="115"/>
        <v>1.2700418999650749</v>
      </c>
    </row>
    <row r="1536" spans="1:13">
      <c r="A1536" s="2">
        <v>11</v>
      </c>
      <c r="B1536" s="2">
        <v>83191330</v>
      </c>
      <c r="C1536" s="2">
        <v>83215154</v>
      </c>
      <c r="D1536" s="3" t="s">
        <v>3114</v>
      </c>
      <c r="E1536" s="3" t="s">
        <v>3115</v>
      </c>
      <c r="F1536" s="3" t="s">
        <v>162</v>
      </c>
      <c r="G1536" s="2">
        <v>23824</v>
      </c>
      <c r="H1536" s="2">
        <v>282</v>
      </c>
      <c r="I1536" s="3">
        <v>2.5499999999999998E-2</v>
      </c>
      <c r="J1536" s="3">
        <v>3.7999999999999999E-2</v>
      </c>
      <c r="K1536">
        <f>-LOG(I1536,10)</f>
        <v>1.5934598195660445</v>
      </c>
      <c r="L1536">
        <f t="shared" si="119"/>
        <v>1.4202164033831897</v>
      </c>
      <c r="M1536">
        <f t="shared" si="115"/>
        <v>1.5068381114746172</v>
      </c>
    </row>
    <row r="1537" spans="1:13">
      <c r="A1537" s="2">
        <v>11</v>
      </c>
      <c r="B1537" s="2">
        <v>83223576</v>
      </c>
      <c r="C1537" s="2">
        <v>83226604</v>
      </c>
      <c r="D1537" s="3" t="s">
        <v>3116</v>
      </c>
      <c r="E1537" s="3" t="s">
        <v>3117</v>
      </c>
      <c r="F1537" s="3" t="s">
        <v>165</v>
      </c>
      <c r="G1537" s="2">
        <v>3028</v>
      </c>
      <c r="H1537" s="2">
        <v>43</v>
      </c>
      <c r="I1537" s="3" t="s">
        <v>166</v>
      </c>
      <c r="J1537" s="3">
        <v>4.3200000000000002E-2</v>
      </c>
      <c r="K1537">
        <v>1.2</v>
      </c>
      <c r="L1537">
        <f t="shared" si="119"/>
        <v>1.3645162531850878</v>
      </c>
      <c r="M1537">
        <f t="shared" si="115"/>
        <v>1.2822581265925439</v>
      </c>
    </row>
    <row r="1538" spans="1:13">
      <c r="A1538" s="2">
        <v>11</v>
      </c>
      <c r="B1538" s="2">
        <v>83224454</v>
      </c>
      <c r="C1538" s="2">
        <v>83260960</v>
      </c>
      <c r="D1538" s="3" t="s">
        <v>3118</v>
      </c>
      <c r="E1538" s="3" t="s">
        <v>3119</v>
      </c>
      <c r="F1538" s="3" t="s">
        <v>165</v>
      </c>
      <c r="G1538" s="2">
        <v>36506</v>
      </c>
      <c r="H1538" s="2">
        <v>440</v>
      </c>
      <c r="I1538" s="3" t="s">
        <v>166</v>
      </c>
      <c r="J1538" s="3">
        <v>4.4200000000000003E-2</v>
      </c>
      <c r="K1538">
        <v>1.2</v>
      </c>
      <c r="L1538">
        <f t="shared" si="119"/>
        <v>1.3545777306509079</v>
      </c>
      <c r="M1538">
        <f t="shared" ref="M1538:M1601" si="120">AVERAGE(K1538:L1538)</f>
        <v>1.2772888653254539</v>
      </c>
    </row>
    <row r="1539" spans="1:13">
      <c r="A1539" s="2">
        <v>11</v>
      </c>
      <c r="B1539" s="2">
        <v>83421902</v>
      </c>
      <c r="C1539" s="2">
        <v>83429455</v>
      </c>
      <c r="D1539" s="3" t="s">
        <v>3120</v>
      </c>
      <c r="E1539" s="3" t="s">
        <v>3121</v>
      </c>
      <c r="F1539" s="3" t="s">
        <v>165</v>
      </c>
      <c r="G1539" s="2">
        <v>7553</v>
      </c>
      <c r="H1539" s="2">
        <v>113</v>
      </c>
      <c r="I1539" s="3" t="s">
        <v>166</v>
      </c>
      <c r="J1539" s="3">
        <v>2.1600000000000001E-2</v>
      </c>
      <c r="K1539">
        <v>1.2</v>
      </c>
      <c r="L1539">
        <f t="shared" si="119"/>
        <v>1.6655462488490691</v>
      </c>
      <c r="M1539">
        <f t="shared" si="120"/>
        <v>1.4327731244245345</v>
      </c>
    </row>
    <row r="1540" spans="1:13">
      <c r="A1540" s="2">
        <v>11</v>
      </c>
      <c r="B1540" s="2">
        <v>83437677</v>
      </c>
      <c r="C1540" s="2">
        <v>83441233</v>
      </c>
      <c r="D1540" s="3" t="s">
        <v>3122</v>
      </c>
      <c r="E1540" s="3" t="s">
        <v>3123</v>
      </c>
      <c r="F1540" s="3" t="s">
        <v>165</v>
      </c>
      <c r="G1540" s="2">
        <v>3556</v>
      </c>
      <c r="H1540" s="2">
        <v>20</v>
      </c>
      <c r="I1540" s="3" t="s">
        <v>166</v>
      </c>
      <c r="J1540" s="3">
        <v>2.2499999999999999E-2</v>
      </c>
      <c r="K1540">
        <v>1.2</v>
      </c>
      <c r="L1540">
        <f t="shared" si="119"/>
        <v>1.6478174818886373</v>
      </c>
      <c r="M1540">
        <f t="shared" si="120"/>
        <v>1.4239087409443187</v>
      </c>
    </row>
    <row r="1541" spans="1:13">
      <c r="A1541" s="2">
        <v>11</v>
      </c>
      <c r="B1541" s="2">
        <v>83440768</v>
      </c>
      <c r="C1541" s="2">
        <v>83463071</v>
      </c>
      <c r="D1541" s="3" t="s">
        <v>3124</v>
      </c>
      <c r="E1541" s="3" t="s">
        <v>3125</v>
      </c>
      <c r="F1541" s="3" t="s">
        <v>165</v>
      </c>
      <c r="G1541" s="2">
        <v>22303</v>
      </c>
      <c r="H1541" s="2">
        <v>245</v>
      </c>
      <c r="I1541" s="3" t="s">
        <v>166</v>
      </c>
      <c r="J1541" s="3">
        <v>4.2999999999999997E-2</v>
      </c>
      <c r="K1541">
        <v>1.2</v>
      </c>
      <c r="L1541">
        <f t="shared" si="119"/>
        <v>1.3665315444204134</v>
      </c>
      <c r="M1541">
        <f t="shared" si="120"/>
        <v>1.2832657722102065</v>
      </c>
    </row>
    <row r="1542" spans="1:13">
      <c r="A1542">
        <v>11</v>
      </c>
      <c r="B1542">
        <v>95337018</v>
      </c>
      <c r="C1542">
        <v>95381872</v>
      </c>
      <c r="D1542" s="12" t="s">
        <v>3126</v>
      </c>
      <c r="E1542" s="12" t="s">
        <v>3127</v>
      </c>
      <c r="F1542" s="12" t="s">
        <v>165</v>
      </c>
      <c r="G1542">
        <v>44854</v>
      </c>
      <c r="H1542">
        <v>423</v>
      </c>
      <c r="I1542" s="12" t="s">
        <v>166</v>
      </c>
      <c r="J1542" s="12">
        <v>1.6E-2</v>
      </c>
      <c r="K1542">
        <v>1.2</v>
      </c>
      <c r="L1542">
        <f t="shared" si="119"/>
        <v>1.7958800173440752</v>
      </c>
      <c r="M1542">
        <f t="shared" si="120"/>
        <v>1.4979400086720376</v>
      </c>
    </row>
    <row r="1543" spans="1:13">
      <c r="A1543">
        <v>11</v>
      </c>
      <c r="B1543">
        <v>95375525</v>
      </c>
      <c r="C1543">
        <v>95384507</v>
      </c>
      <c r="D1543" s="12" t="s">
        <v>3128</v>
      </c>
      <c r="E1543" s="12" t="s">
        <v>3129</v>
      </c>
      <c r="F1543" s="12" t="s">
        <v>165</v>
      </c>
      <c r="G1543">
        <v>8982</v>
      </c>
      <c r="H1543">
        <v>72</v>
      </c>
      <c r="I1543" s="12" t="s">
        <v>166</v>
      </c>
      <c r="J1543" s="12">
        <v>2.1000000000000001E-2</v>
      </c>
      <c r="K1543">
        <v>1.2</v>
      </c>
      <c r="L1543">
        <f t="shared" si="119"/>
        <v>1.6777807052660805</v>
      </c>
      <c r="M1543">
        <f t="shared" si="120"/>
        <v>1.4388903526330403</v>
      </c>
    </row>
    <row r="1544" spans="1:13">
      <c r="A1544">
        <v>11</v>
      </c>
      <c r="B1544">
        <v>95414080</v>
      </c>
      <c r="C1544">
        <v>95493406</v>
      </c>
      <c r="D1544" s="12" t="s">
        <v>3130</v>
      </c>
      <c r="E1544" s="15" t="s">
        <v>3131</v>
      </c>
      <c r="F1544" s="12" t="s">
        <v>165</v>
      </c>
      <c r="G1544">
        <v>79326</v>
      </c>
      <c r="H1544">
        <v>836</v>
      </c>
      <c r="I1544" s="12" t="s">
        <v>166</v>
      </c>
      <c r="J1544" s="12">
        <v>6.6E-3</v>
      </c>
      <c r="K1544">
        <v>1.2</v>
      </c>
      <c r="L1544">
        <f t="shared" si="119"/>
        <v>2.1804560644581312</v>
      </c>
      <c r="M1544">
        <f t="shared" si="120"/>
        <v>1.6902280322290655</v>
      </c>
    </row>
    <row r="1545" spans="1:13">
      <c r="A1545">
        <v>11</v>
      </c>
      <c r="B1545">
        <v>95462546</v>
      </c>
      <c r="C1545">
        <v>95462721</v>
      </c>
      <c r="D1545" s="12" t="s">
        <v>3132</v>
      </c>
      <c r="E1545" s="12" t="s">
        <v>3133</v>
      </c>
      <c r="F1545" s="12" t="s">
        <v>165</v>
      </c>
      <c r="G1545">
        <v>175</v>
      </c>
      <c r="H1545">
        <v>4</v>
      </c>
      <c r="I1545" s="12" t="s">
        <v>166</v>
      </c>
      <c r="J1545" s="12">
        <v>1.2800000000000001E-2</v>
      </c>
      <c r="K1545">
        <v>1.2</v>
      </c>
      <c r="L1545">
        <f t="shared" si="119"/>
        <v>1.8927900303521317</v>
      </c>
      <c r="M1545">
        <f t="shared" si="120"/>
        <v>1.5463950151760657</v>
      </c>
    </row>
    <row r="1546" spans="1:13">
      <c r="A1546">
        <v>11</v>
      </c>
      <c r="B1546">
        <v>97703399</v>
      </c>
      <c r="C1546">
        <v>97713500</v>
      </c>
      <c r="D1546" s="12" t="s">
        <v>3134</v>
      </c>
      <c r="E1546" s="12" t="s">
        <v>3135</v>
      </c>
      <c r="F1546" s="12" t="s">
        <v>175</v>
      </c>
      <c r="G1546">
        <v>10101</v>
      </c>
      <c r="H1546">
        <v>88</v>
      </c>
      <c r="I1546" s="12">
        <v>1.5350000000000001E-2</v>
      </c>
      <c r="J1546" s="12" t="s">
        <v>166</v>
      </c>
      <c r="K1546">
        <f>-LOG(I1546,10)</f>
        <v>1.8138916201867947</v>
      </c>
      <c r="L1546">
        <v>1.2</v>
      </c>
      <c r="M1546">
        <f t="shared" si="120"/>
        <v>1.5069458100933972</v>
      </c>
    </row>
    <row r="1547" spans="1:13">
      <c r="A1547" s="2">
        <v>11</v>
      </c>
      <c r="B1547" s="2">
        <v>99514114</v>
      </c>
      <c r="C1547" s="2">
        <v>99521338</v>
      </c>
      <c r="D1547" s="3" t="s">
        <v>3136</v>
      </c>
      <c r="E1547" s="3" t="s">
        <v>3137</v>
      </c>
      <c r="F1547" s="3" t="s">
        <v>165</v>
      </c>
      <c r="G1547" s="2">
        <v>7224</v>
      </c>
      <c r="H1547" s="2">
        <v>110</v>
      </c>
      <c r="I1547" s="3" t="s">
        <v>166</v>
      </c>
      <c r="J1547" s="3">
        <v>2.76E-2</v>
      </c>
      <c r="K1547">
        <v>1.2</v>
      </c>
      <c r="L1547">
        <f>-LOG(J1547,10)</f>
        <v>1.5590909179347821</v>
      </c>
      <c r="M1547">
        <f t="shared" si="120"/>
        <v>1.379545458967391</v>
      </c>
    </row>
    <row r="1548" spans="1:13">
      <c r="A1548" s="2">
        <v>11</v>
      </c>
      <c r="B1548" s="2">
        <v>99597347</v>
      </c>
      <c r="C1548" s="2">
        <v>99598105</v>
      </c>
      <c r="D1548" s="3" t="s">
        <v>3138</v>
      </c>
      <c r="E1548" s="3" t="s">
        <v>3139</v>
      </c>
      <c r="F1548" s="3" t="s">
        <v>165</v>
      </c>
      <c r="G1548" s="2">
        <v>758</v>
      </c>
      <c r="H1548" s="2">
        <v>2</v>
      </c>
      <c r="I1548" s="3" t="s">
        <v>166</v>
      </c>
      <c r="J1548" s="3">
        <v>3.9899999999999998E-2</v>
      </c>
      <c r="K1548">
        <v>1.2</v>
      </c>
      <c r="L1548">
        <f>-LOG(J1548,10)</f>
        <v>1.3990271043132516</v>
      </c>
      <c r="M1548">
        <f t="shared" si="120"/>
        <v>1.2995135521566259</v>
      </c>
    </row>
    <row r="1549" spans="1:13">
      <c r="A1549" s="2">
        <v>11</v>
      </c>
      <c r="B1549" s="2">
        <v>99665043</v>
      </c>
      <c r="C1549" s="2">
        <v>99665960</v>
      </c>
      <c r="D1549" s="3" t="s">
        <v>3140</v>
      </c>
      <c r="E1549" s="3" t="s">
        <v>3141</v>
      </c>
      <c r="F1549" s="3" t="s">
        <v>175</v>
      </c>
      <c r="G1549" s="2">
        <v>917</v>
      </c>
      <c r="H1549" s="2">
        <v>2</v>
      </c>
      <c r="I1549" s="3">
        <v>3.9320000000000001E-2</v>
      </c>
      <c r="J1549" s="3" t="s">
        <v>166</v>
      </c>
      <c r="K1549">
        <f>-LOG(I1549,10)</f>
        <v>1.4053864908399019</v>
      </c>
      <c r="L1549">
        <v>1.2</v>
      </c>
      <c r="M1549">
        <f t="shared" si="120"/>
        <v>1.3026932454199509</v>
      </c>
    </row>
    <row r="1550" spans="1:13">
      <c r="A1550" s="2">
        <v>11</v>
      </c>
      <c r="B1550" s="2">
        <v>99718892</v>
      </c>
      <c r="C1550" s="2">
        <v>99719028</v>
      </c>
      <c r="D1550" s="3" t="s">
        <v>3142</v>
      </c>
      <c r="E1550" s="3" t="s">
        <v>3143</v>
      </c>
      <c r="F1550" s="3" t="s">
        <v>165</v>
      </c>
      <c r="G1550" s="2">
        <v>136</v>
      </c>
      <c r="H1550" s="2">
        <v>3</v>
      </c>
      <c r="I1550" s="3" t="s">
        <v>166</v>
      </c>
      <c r="J1550" s="3">
        <v>3.3399999999999999E-2</v>
      </c>
      <c r="K1550">
        <v>1.2</v>
      </c>
      <c r="L1550">
        <f t="shared" ref="L1550:L1560" si="121">-LOG(J1550,10)</f>
        <v>1.4762535331884354</v>
      </c>
      <c r="M1550">
        <f t="shared" si="120"/>
        <v>1.3381267665942178</v>
      </c>
    </row>
    <row r="1551" spans="1:13">
      <c r="A1551" s="2">
        <v>11</v>
      </c>
      <c r="B1551" s="2">
        <v>99836802</v>
      </c>
      <c r="C1551" s="2">
        <v>99838066</v>
      </c>
      <c r="D1551" s="3" t="s">
        <v>3144</v>
      </c>
      <c r="E1551" s="3" t="s">
        <v>3145</v>
      </c>
      <c r="F1551" s="3" t="s">
        <v>165</v>
      </c>
      <c r="G1551" s="2">
        <v>1264</v>
      </c>
      <c r="H1551" s="2">
        <v>10</v>
      </c>
      <c r="I1551" s="3" t="s">
        <v>166</v>
      </c>
      <c r="J1551" s="3">
        <v>1.0800000000000001E-2</v>
      </c>
      <c r="K1551">
        <v>1.2</v>
      </c>
      <c r="L1551">
        <f t="shared" si="121"/>
        <v>1.9665762445130499</v>
      </c>
      <c r="M1551">
        <f t="shared" si="120"/>
        <v>1.5832881222565249</v>
      </c>
    </row>
    <row r="1552" spans="1:13">
      <c r="A1552" s="2">
        <v>11</v>
      </c>
      <c r="B1552" s="2">
        <v>99897573</v>
      </c>
      <c r="C1552" s="2">
        <v>99897775</v>
      </c>
      <c r="D1552" s="3" t="s">
        <v>3146</v>
      </c>
      <c r="E1552" s="3" t="s">
        <v>3147</v>
      </c>
      <c r="F1552" s="3" t="s">
        <v>162</v>
      </c>
      <c r="G1552" s="2">
        <v>202</v>
      </c>
      <c r="H1552" s="2">
        <v>2</v>
      </c>
      <c r="I1552" s="3">
        <v>4.4909999999999999E-2</v>
      </c>
      <c r="J1552" s="3">
        <v>3.2199999999999999E-2</v>
      </c>
      <c r="K1552">
        <f>-LOG(I1552,10)</f>
        <v>1.3476569449372851</v>
      </c>
      <c r="L1552">
        <f t="shared" si="121"/>
        <v>1.492144128304169</v>
      </c>
      <c r="M1552">
        <f t="shared" si="120"/>
        <v>1.4199005366207271</v>
      </c>
    </row>
    <row r="1553" spans="1:13">
      <c r="A1553" s="2">
        <v>11</v>
      </c>
      <c r="B1553" s="2">
        <v>99955607</v>
      </c>
      <c r="C1553" s="2">
        <v>99956023</v>
      </c>
      <c r="D1553" s="3" t="s">
        <v>3148</v>
      </c>
      <c r="E1553" s="3" t="s">
        <v>3149</v>
      </c>
      <c r="F1553" s="3" t="s">
        <v>165</v>
      </c>
      <c r="G1553" s="2">
        <v>416</v>
      </c>
      <c r="H1553" s="2">
        <v>6</v>
      </c>
      <c r="I1553" s="3" t="s">
        <v>166</v>
      </c>
      <c r="J1553" s="3">
        <v>1.3899999999999999E-2</v>
      </c>
      <c r="K1553">
        <v>1.2</v>
      </c>
      <c r="L1553">
        <f t="shared" si="121"/>
        <v>1.8569851997459048</v>
      </c>
      <c r="M1553">
        <f t="shared" si="120"/>
        <v>1.5284925998729524</v>
      </c>
    </row>
    <row r="1554" spans="1:13">
      <c r="A1554" s="2">
        <v>11</v>
      </c>
      <c r="B1554" s="2">
        <v>99978025</v>
      </c>
      <c r="C1554" s="2">
        <v>99979053</v>
      </c>
      <c r="D1554" s="3" t="s">
        <v>3150</v>
      </c>
      <c r="E1554" s="3" t="s">
        <v>3151</v>
      </c>
      <c r="F1554" s="3" t="s">
        <v>165</v>
      </c>
      <c r="G1554" s="2">
        <v>1028</v>
      </c>
      <c r="H1554" s="2">
        <v>15</v>
      </c>
      <c r="I1554" s="3" t="s">
        <v>166</v>
      </c>
      <c r="J1554" s="3">
        <v>1.01E-2</v>
      </c>
      <c r="K1554">
        <v>1.2</v>
      </c>
      <c r="L1554">
        <f t="shared" si="121"/>
        <v>1.9956786262173571</v>
      </c>
      <c r="M1554">
        <f t="shared" si="120"/>
        <v>1.5978393131086785</v>
      </c>
    </row>
    <row r="1555" spans="1:13">
      <c r="A1555" s="2">
        <v>11</v>
      </c>
      <c r="B1555" s="2">
        <v>99984710</v>
      </c>
      <c r="C1555" s="2">
        <v>99986597</v>
      </c>
      <c r="D1555" s="3" t="s">
        <v>3152</v>
      </c>
      <c r="E1555" s="3" t="s">
        <v>3153</v>
      </c>
      <c r="F1555" s="3" t="s">
        <v>165</v>
      </c>
      <c r="G1555" s="2">
        <v>1887</v>
      </c>
      <c r="H1555" s="2">
        <v>6</v>
      </c>
      <c r="I1555" s="3" t="s">
        <v>166</v>
      </c>
      <c r="J1555" s="3">
        <v>4.82E-2</v>
      </c>
      <c r="K1555">
        <v>1.2</v>
      </c>
      <c r="L1555">
        <f t="shared" si="121"/>
        <v>1.3169529617611504</v>
      </c>
      <c r="M1555">
        <f t="shared" si="120"/>
        <v>1.2584764808805753</v>
      </c>
    </row>
    <row r="1556" spans="1:13">
      <c r="A1556" s="2">
        <v>11</v>
      </c>
      <c r="B1556" s="2">
        <v>99988134</v>
      </c>
      <c r="C1556" s="2">
        <v>99988592</v>
      </c>
      <c r="D1556" s="3" t="s">
        <v>3154</v>
      </c>
      <c r="E1556" s="3" t="s">
        <v>3155</v>
      </c>
      <c r="F1556" s="3" t="s">
        <v>165</v>
      </c>
      <c r="G1556" s="2">
        <v>458</v>
      </c>
      <c r="H1556" s="2">
        <v>11</v>
      </c>
      <c r="I1556" s="3" t="s">
        <v>166</v>
      </c>
      <c r="J1556" s="3">
        <v>1.0699999999999999E-2</v>
      </c>
      <c r="K1556">
        <v>1.2</v>
      </c>
      <c r="L1556">
        <f t="shared" si="121"/>
        <v>1.9706162223147903</v>
      </c>
      <c r="M1556">
        <f t="shared" si="120"/>
        <v>1.5853081111573952</v>
      </c>
    </row>
    <row r="1557" spans="1:13">
      <c r="A1557" s="2">
        <v>11</v>
      </c>
      <c r="B1557" s="2">
        <v>99993234</v>
      </c>
      <c r="C1557" s="2">
        <v>99993994</v>
      </c>
      <c r="D1557" s="3" t="s">
        <v>3156</v>
      </c>
      <c r="E1557" s="3" t="s">
        <v>3157</v>
      </c>
      <c r="F1557" s="3" t="s">
        <v>162</v>
      </c>
      <c r="G1557" s="2">
        <v>760</v>
      </c>
      <c r="H1557" s="2">
        <v>2</v>
      </c>
      <c r="I1557" s="3">
        <v>2.1860000000000001E-2</v>
      </c>
      <c r="J1557" s="3">
        <v>2.3599999999999999E-2</v>
      </c>
      <c r="K1557">
        <f>-LOG(I1557,10)</f>
        <v>1.6603498423863157</v>
      </c>
      <c r="L1557">
        <f t="shared" si="121"/>
        <v>1.6270879970298933</v>
      </c>
      <c r="M1557">
        <f t="shared" si="120"/>
        <v>1.6437189197081046</v>
      </c>
    </row>
    <row r="1558" spans="1:13">
      <c r="A1558" s="2">
        <v>11</v>
      </c>
      <c r="B1558" s="2">
        <v>100080848</v>
      </c>
      <c r="C1558" s="2">
        <v>100088226</v>
      </c>
      <c r="D1558" s="3" t="s">
        <v>3158</v>
      </c>
      <c r="E1558" s="3" t="s">
        <v>3159</v>
      </c>
      <c r="F1558" s="3" t="s">
        <v>165</v>
      </c>
      <c r="G1558" s="2">
        <v>7378</v>
      </c>
      <c r="H1558" s="2">
        <v>83</v>
      </c>
      <c r="I1558" s="3" t="s">
        <v>166</v>
      </c>
      <c r="J1558" s="3">
        <v>3.9E-2</v>
      </c>
      <c r="K1558">
        <v>1.2</v>
      </c>
      <c r="L1558">
        <f t="shared" si="121"/>
        <v>1.4089353929735007</v>
      </c>
      <c r="M1558">
        <f t="shared" si="120"/>
        <v>1.3044676964867503</v>
      </c>
    </row>
    <row r="1559" spans="1:13">
      <c r="A1559">
        <v>11</v>
      </c>
      <c r="B1559">
        <v>101476226</v>
      </c>
      <c r="C1559">
        <v>101476521</v>
      </c>
      <c r="D1559" s="12" t="s">
        <v>3160</v>
      </c>
      <c r="E1559" s="12" t="s">
        <v>3161</v>
      </c>
      <c r="F1559" s="12" t="s">
        <v>165</v>
      </c>
      <c r="G1559">
        <v>295</v>
      </c>
      <c r="H1559">
        <v>2</v>
      </c>
      <c r="I1559" s="12" t="s">
        <v>166</v>
      </c>
      <c r="J1559" s="12">
        <v>1.72E-2</v>
      </c>
      <c r="K1559">
        <v>1.2</v>
      </c>
      <c r="L1559">
        <f t="shared" si="121"/>
        <v>1.7644715530924511</v>
      </c>
      <c r="M1559">
        <f t="shared" si="120"/>
        <v>1.4822357765462255</v>
      </c>
    </row>
    <row r="1560" spans="1:13">
      <c r="A1560">
        <v>11</v>
      </c>
      <c r="B1560">
        <v>101939501</v>
      </c>
      <c r="C1560">
        <v>101939899</v>
      </c>
      <c r="D1560" s="12" t="s">
        <v>3162</v>
      </c>
      <c r="E1560" s="12" t="s">
        <v>3163</v>
      </c>
      <c r="F1560" s="12" t="s">
        <v>165</v>
      </c>
      <c r="G1560">
        <v>398</v>
      </c>
      <c r="H1560">
        <v>3</v>
      </c>
      <c r="I1560" s="12" t="s">
        <v>166</v>
      </c>
      <c r="J1560" s="12">
        <v>4.87E-2</v>
      </c>
      <c r="K1560">
        <v>1.2</v>
      </c>
      <c r="L1560">
        <f t="shared" si="121"/>
        <v>1.3124710387853655</v>
      </c>
      <c r="M1560">
        <f t="shared" si="120"/>
        <v>1.2562355193926829</v>
      </c>
    </row>
    <row r="1561" spans="1:13">
      <c r="A1561">
        <v>11</v>
      </c>
      <c r="B1561">
        <v>102030268</v>
      </c>
      <c r="C1561">
        <v>102035084</v>
      </c>
      <c r="D1561" s="12" t="s">
        <v>3164</v>
      </c>
      <c r="E1561" s="15" t="s">
        <v>3165</v>
      </c>
      <c r="F1561" s="12" t="s">
        <v>175</v>
      </c>
      <c r="G1561">
        <v>4816</v>
      </c>
      <c r="H1561">
        <v>49</v>
      </c>
      <c r="I1561" s="12">
        <v>9.9900000000000006E-3</v>
      </c>
      <c r="J1561" s="12" t="s">
        <v>166</v>
      </c>
      <c r="K1561">
        <f>-LOG(I1561,10)</f>
        <v>2.0004345117740172</v>
      </c>
      <c r="L1561">
        <v>1.2</v>
      </c>
      <c r="M1561">
        <f t="shared" si="120"/>
        <v>1.6002172558870087</v>
      </c>
    </row>
    <row r="1562" spans="1:13">
      <c r="A1562">
        <v>11</v>
      </c>
      <c r="B1562">
        <v>105033034</v>
      </c>
      <c r="C1562">
        <v>105034074</v>
      </c>
      <c r="D1562" s="12" t="s">
        <v>3166</v>
      </c>
      <c r="E1562" s="12" t="s">
        <v>3167</v>
      </c>
      <c r="F1562" s="12" t="s">
        <v>162</v>
      </c>
      <c r="G1562">
        <v>1040</v>
      </c>
      <c r="H1562">
        <v>11</v>
      </c>
      <c r="I1562" s="12">
        <v>3.9570000000000001E-2</v>
      </c>
      <c r="J1562" s="12">
        <v>3.8100000000000002E-2</v>
      </c>
      <c r="K1562">
        <f>-LOG(I1562,10)</f>
        <v>1.4026339497339722</v>
      </c>
      <c r="L1562">
        <f>-LOG(J1562,10)</f>
        <v>1.4190750243243804</v>
      </c>
      <c r="M1562">
        <f t="shared" si="120"/>
        <v>1.4108544870291762</v>
      </c>
    </row>
    <row r="1563" spans="1:13">
      <c r="A1563">
        <v>11</v>
      </c>
      <c r="B1563">
        <v>105363252</v>
      </c>
      <c r="C1563">
        <v>105390642</v>
      </c>
      <c r="D1563" s="12" t="s">
        <v>3168</v>
      </c>
      <c r="E1563" s="12" t="s">
        <v>3169</v>
      </c>
      <c r="F1563" s="12" t="s">
        <v>175</v>
      </c>
      <c r="G1563">
        <v>27390</v>
      </c>
      <c r="H1563">
        <v>206</v>
      </c>
      <c r="I1563" s="12">
        <v>4.8160000000000001E-2</v>
      </c>
      <c r="J1563" s="12" t="s">
        <v>166</v>
      </c>
      <c r="K1563">
        <f>-LOG(I1563,10)</f>
        <v>1.3173135217502319</v>
      </c>
      <c r="L1563">
        <v>1.2</v>
      </c>
      <c r="M1563">
        <f t="shared" si="120"/>
        <v>1.258656760875116</v>
      </c>
    </row>
    <row r="1564" spans="1:13">
      <c r="A1564" s="2">
        <v>11</v>
      </c>
      <c r="B1564" s="2">
        <v>106789252</v>
      </c>
      <c r="C1564" s="2">
        <v>106819930</v>
      </c>
      <c r="D1564" s="3" t="s">
        <v>3170</v>
      </c>
      <c r="E1564" s="4" t="s">
        <v>3171</v>
      </c>
      <c r="F1564" s="3" t="s">
        <v>165</v>
      </c>
      <c r="G1564" s="2">
        <v>30678</v>
      </c>
      <c r="H1564" s="2">
        <v>384</v>
      </c>
      <c r="I1564" s="3" t="s">
        <v>166</v>
      </c>
      <c r="J1564" s="3">
        <v>3.3999999999999998E-3</v>
      </c>
      <c r="K1564">
        <v>1.2</v>
      </c>
      <c r="L1564">
        <f>-LOG(J1564,10)</f>
        <v>2.4685210829577446</v>
      </c>
      <c r="M1564">
        <f t="shared" si="120"/>
        <v>1.8342605414788724</v>
      </c>
    </row>
    <row r="1565" spans="1:13">
      <c r="A1565" s="2">
        <v>11</v>
      </c>
      <c r="B1565" s="2">
        <v>106814670</v>
      </c>
      <c r="C1565" s="2">
        <v>106816008</v>
      </c>
      <c r="D1565" s="3" t="s">
        <v>3172</v>
      </c>
      <c r="E1565" s="3" t="s">
        <v>3173</v>
      </c>
      <c r="F1565" s="3" t="s">
        <v>165</v>
      </c>
      <c r="G1565" s="2">
        <v>1338</v>
      </c>
      <c r="H1565" s="2">
        <v>13</v>
      </c>
      <c r="I1565" s="3" t="s">
        <v>166</v>
      </c>
      <c r="J1565" s="3">
        <v>1.5100000000000001E-2</v>
      </c>
      <c r="K1565">
        <v>1.2</v>
      </c>
      <c r="L1565">
        <f>-LOG(J1565,10)</f>
        <v>1.8210230527068303</v>
      </c>
      <c r="M1565">
        <f t="shared" si="120"/>
        <v>1.5105115263534152</v>
      </c>
    </row>
    <row r="1566" spans="1:13">
      <c r="A1566" s="2">
        <v>11</v>
      </c>
      <c r="B1566" s="2">
        <v>106820066</v>
      </c>
      <c r="C1566" s="2">
        <v>106920715</v>
      </c>
      <c r="D1566" s="3" t="s">
        <v>3174</v>
      </c>
      <c r="E1566" s="9" t="s">
        <v>119</v>
      </c>
      <c r="F1566" s="3" t="s">
        <v>165</v>
      </c>
      <c r="G1566" s="2">
        <v>100649</v>
      </c>
      <c r="H1566" s="2">
        <v>740</v>
      </c>
      <c r="I1566" s="3" t="s">
        <v>166</v>
      </c>
      <c r="J1566" s="3">
        <v>1.1999999999999999E-3</v>
      </c>
      <c r="K1566">
        <v>1.2</v>
      </c>
      <c r="L1566">
        <f>-LOG(J1566,10)</f>
        <v>2.9208187539523749</v>
      </c>
      <c r="M1566" s="14">
        <f t="shared" si="120"/>
        <v>2.0604093769761875</v>
      </c>
    </row>
    <row r="1567" spans="1:13">
      <c r="A1567" s="2">
        <v>11</v>
      </c>
      <c r="B1567" s="2">
        <v>106988629</v>
      </c>
      <c r="C1567" s="2">
        <v>106999541</v>
      </c>
      <c r="D1567" s="3" t="s">
        <v>3175</v>
      </c>
      <c r="E1567" s="4" t="s">
        <v>3176</v>
      </c>
      <c r="F1567" s="3" t="s">
        <v>165</v>
      </c>
      <c r="G1567" s="2">
        <v>10912</v>
      </c>
      <c r="H1567" s="2">
        <v>77</v>
      </c>
      <c r="I1567" s="3" t="s">
        <v>166</v>
      </c>
      <c r="J1567" s="3">
        <v>5.3E-3</v>
      </c>
      <c r="K1567">
        <v>1.2</v>
      </c>
      <c r="L1567">
        <f>-LOG(J1567,10)</f>
        <v>2.2757241303992108</v>
      </c>
      <c r="M1567">
        <f t="shared" si="120"/>
        <v>1.7378620651996055</v>
      </c>
    </row>
    <row r="1568" spans="1:13">
      <c r="A1568" s="2">
        <v>11</v>
      </c>
      <c r="B1568" s="2">
        <v>107025681</v>
      </c>
      <c r="C1568" s="2">
        <v>107030443</v>
      </c>
      <c r="D1568" s="3" t="s">
        <v>3177</v>
      </c>
      <c r="E1568" s="3" t="s">
        <v>3178</v>
      </c>
      <c r="F1568" s="3" t="s">
        <v>165</v>
      </c>
      <c r="G1568" s="2">
        <v>4762</v>
      </c>
      <c r="H1568" s="2">
        <v>30</v>
      </c>
      <c r="I1568" s="3" t="s">
        <v>166</v>
      </c>
      <c r="J1568" s="3">
        <v>2.92E-2</v>
      </c>
      <c r="K1568">
        <v>1.2</v>
      </c>
      <c r="L1568">
        <f>-LOG(J1568,10)</f>
        <v>1.5346171485515816</v>
      </c>
      <c r="M1568">
        <f t="shared" si="120"/>
        <v>1.3673085742757909</v>
      </c>
    </row>
    <row r="1569" spans="1:13">
      <c r="A1569" s="2">
        <v>11</v>
      </c>
      <c r="B1569" s="2">
        <v>107033081</v>
      </c>
      <c r="C1569" s="2">
        <v>107132127</v>
      </c>
      <c r="D1569" s="3" t="s">
        <v>3179</v>
      </c>
      <c r="E1569" s="3" t="s">
        <v>3180</v>
      </c>
      <c r="F1569" s="3" t="s">
        <v>175</v>
      </c>
      <c r="G1569" s="2">
        <v>99046</v>
      </c>
      <c r="H1569" s="2">
        <v>649</v>
      </c>
      <c r="I1569" s="3">
        <v>4.2750000000000003E-2</v>
      </c>
      <c r="J1569" s="3" t="s">
        <v>166</v>
      </c>
      <c r="K1569">
        <f>-LOG(I1569,10)</f>
        <v>1.3690638809358084</v>
      </c>
      <c r="L1569">
        <v>1.2</v>
      </c>
      <c r="M1569">
        <f t="shared" si="120"/>
        <v>1.2845319404679043</v>
      </c>
    </row>
    <row r="1570" spans="1:13">
      <c r="A1570">
        <v>11</v>
      </c>
      <c r="B1570">
        <v>109066984</v>
      </c>
      <c r="C1570">
        <v>109067090</v>
      </c>
      <c r="D1570" s="12" t="s">
        <v>3181</v>
      </c>
      <c r="E1570" s="12" t="s">
        <v>3182</v>
      </c>
      <c r="F1570" s="12" t="s">
        <v>162</v>
      </c>
      <c r="G1570">
        <v>106</v>
      </c>
      <c r="H1570">
        <v>2</v>
      </c>
      <c r="I1570" s="12">
        <v>2.7179999999999999E-2</v>
      </c>
      <c r="J1570" s="12">
        <v>3.8399999999999997E-2</v>
      </c>
      <c r="K1570">
        <f>-LOG(I1570,10)</f>
        <v>1.5657505476035243</v>
      </c>
      <c r="L1570">
        <f>-LOG(J1570,10)</f>
        <v>1.4156687756324691</v>
      </c>
      <c r="M1570">
        <f t="shared" si="120"/>
        <v>1.4907096616179967</v>
      </c>
    </row>
    <row r="1571" spans="1:13">
      <c r="A1571">
        <v>11</v>
      </c>
      <c r="B1571">
        <v>112825154</v>
      </c>
      <c r="C1571">
        <v>112832469</v>
      </c>
      <c r="D1571" s="12" t="s">
        <v>3183</v>
      </c>
      <c r="E1571" s="12" t="s">
        <v>3184</v>
      </c>
      <c r="F1571" s="12" t="s">
        <v>165</v>
      </c>
      <c r="G1571">
        <v>7315</v>
      </c>
      <c r="H1571">
        <v>89</v>
      </c>
      <c r="I1571" s="12" t="s">
        <v>166</v>
      </c>
      <c r="J1571" s="12">
        <v>1.4800000000000001E-2</v>
      </c>
      <c r="K1571">
        <v>1.2</v>
      </c>
      <c r="L1571">
        <f>-LOG(J1571,10)</f>
        <v>1.8297382846050425</v>
      </c>
      <c r="M1571">
        <f t="shared" si="120"/>
        <v>1.5148691423025213</v>
      </c>
    </row>
    <row r="1572" spans="1:13">
      <c r="A1572">
        <v>11</v>
      </c>
      <c r="B1572">
        <v>113726850</v>
      </c>
      <c r="C1572">
        <v>113751881</v>
      </c>
      <c r="D1572" s="12" t="s">
        <v>3185</v>
      </c>
      <c r="E1572" s="12" t="s">
        <v>3186</v>
      </c>
      <c r="F1572" s="12" t="s">
        <v>165</v>
      </c>
      <c r="G1572">
        <v>25031</v>
      </c>
      <c r="H1572">
        <v>335</v>
      </c>
      <c r="I1572" s="12" t="s">
        <v>166</v>
      </c>
      <c r="J1572" s="12">
        <v>3.3000000000000002E-2</v>
      </c>
      <c r="K1572">
        <v>1.2</v>
      </c>
      <c r="L1572">
        <f>-LOG(J1572,10)</f>
        <v>1.4814860601221123</v>
      </c>
      <c r="M1572">
        <f t="shared" si="120"/>
        <v>1.3407430300610561</v>
      </c>
    </row>
    <row r="1573" spans="1:13">
      <c r="A1573">
        <v>11</v>
      </c>
      <c r="B1573">
        <v>114219239</v>
      </c>
      <c r="C1573">
        <v>114238502</v>
      </c>
      <c r="D1573" s="12" t="s">
        <v>3187</v>
      </c>
      <c r="E1573" s="12" t="s">
        <v>3188</v>
      </c>
      <c r="F1573" s="12" t="s">
        <v>165</v>
      </c>
      <c r="G1573">
        <v>19263</v>
      </c>
      <c r="H1573">
        <v>318</v>
      </c>
      <c r="I1573" s="12" t="s">
        <v>166</v>
      </c>
      <c r="J1573" s="12">
        <v>0.01</v>
      </c>
      <c r="K1573">
        <v>1.2</v>
      </c>
      <c r="L1573">
        <f>-LOG(J1573,10)</f>
        <v>1.9999999999999996</v>
      </c>
      <c r="M1573">
        <f t="shared" si="120"/>
        <v>1.5999999999999996</v>
      </c>
    </row>
    <row r="1574" spans="1:13">
      <c r="A1574" s="2">
        <v>11</v>
      </c>
      <c r="B1574" s="2">
        <v>115307163</v>
      </c>
      <c r="C1574" s="2">
        <v>115332303</v>
      </c>
      <c r="D1574" s="3" t="s">
        <v>3189</v>
      </c>
      <c r="E1574" s="3" t="s">
        <v>3190</v>
      </c>
      <c r="F1574" s="3" t="s">
        <v>175</v>
      </c>
      <c r="G1574" s="2">
        <v>25140</v>
      </c>
      <c r="H1574" s="2">
        <v>220</v>
      </c>
      <c r="I1574" s="3">
        <v>4.9099999999999998E-2</v>
      </c>
      <c r="J1574" s="3" t="s">
        <v>166</v>
      </c>
      <c r="K1574">
        <f>-LOG(I1574,10)</f>
        <v>1.3089185078770316</v>
      </c>
      <c r="L1574">
        <v>1.2</v>
      </c>
      <c r="M1574">
        <f t="shared" si="120"/>
        <v>1.2544592539385158</v>
      </c>
    </row>
    <row r="1575" spans="1:13">
      <c r="A1575" s="2">
        <v>11</v>
      </c>
      <c r="B1575" s="2">
        <v>115334731</v>
      </c>
      <c r="C1575" s="2">
        <v>115346927</v>
      </c>
      <c r="D1575" s="3" t="s">
        <v>3191</v>
      </c>
      <c r="E1575" s="3" t="s">
        <v>3192</v>
      </c>
      <c r="F1575" s="3" t="s">
        <v>165</v>
      </c>
      <c r="G1575" s="2">
        <v>12196</v>
      </c>
      <c r="H1575" s="2">
        <v>131</v>
      </c>
      <c r="I1575" s="3" t="s">
        <v>166</v>
      </c>
      <c r="J1575" s="3">
        <v>4.4299999999999999E-2</v>
      </c>
      <c r="K1575">
        <v>1.2</v>
      </c>
      <c r="L1575">
        <f t="shared" ref="L1575:L1590" si="122">-LOG(J1575,10)</f>
        <v>1.3535962737769303</v>
      </c>
      <c r="M1575">
        <f t="shared" si="120"/>
        <v>1.2767981368884651</v>
      </c>
    </row>
    <row r="1576" spans="1:13">
      <c r="A1576" s="2">
        <v>11</v>
      </c>
      <c r="B1576" s="2">
        <v>115523102</v>
      </c>
      <c r="C1576" s="2">
        <v>115536276</v>
      </c>
      <c r="D1576" s="3" t="s">
        <v>3193</v>
      </c>
      <c r="E1576" s="3" t="s">
        <v>3194</v>
      </c>
      <c r="F1576" s="3" t="s">
        <v>165</v>
      </c>
      <c r="G1576" s="2">
        <v>13174</v>
      </c>
      <c r="H1576" s="2">
        <v>129</v>
      </c>
      <c r="I1576" s="3" t="s">
        <v>166</v>
      </c>
      <c r="J1576" s="3">
        <v>4.6800000000000001E-2</v>
      </c>
      <c r="K1576">
        <v>1.2</v>
      </c>
      <c r="L1576">
        <f t="shared" si="122"/>
        <v>1.3297541469258758</v>
      </c>
      <c r="M1576">
        <f t="shared" si="120"/>
        <v>1.2648770734629378</v>
      </c>
    </row>
    <row r="1577" spans="1:13">
      <c r="A1577" s="2">
        <v>11</v>
      </c>
      <c r="B1577" s="2">
        <v>115614178</v>
      </c>
      <c r="C1577" s="2">
        <v>115628295</v>
      </c>
      <c r="D1577" s="3" t="s">
        <v>3195</v>
      </c>
      <c r="E1577" s="3" t="s">
        <v>3196</v>
      </c>
      <c r="F1577" s="3" t="s">
        <v>165</v>
      </c>
      <c r="G1577" s="2">
        <v>14117</v>
      </c>
      <c r="H1577" s="2">
        <v>200</v>
      </c>
      <c r="I1577" s="3" t="s">
        <v>166</v>
      </c>
      <c r="J1577" s="3">
        <v>3.04E-2</v>
      </c>
      <c r="K1577">
        <v>1.2</v>
      </c>
      <c r="L1577">
        <f t="shared" si="122"/>
        <v>1.5171264163912461</v>
      </c>
      <c r="M1577">
        <f t="shared" si="120"/>
        <v>1.3585632081956232</v>
      </c>
    </row>
    <row r="1578" spans="1:13">
      <c r="A1578" s="2">
        <v>11</v>
      </c>
      <c r="B1578" s="2">
        <v>115615462</v>
      </c>
      <c r="C1578" s="2">
        <v>115626707</v>
      </c>
      <c r="D1578" s="3" t="s">
        <v>3197</v>
      </c>
      <c r="E1578" s="3" t="s">
        <v>3198</v>
      </c>
      <c r="F1578" s="3" t="s">
        <v>165</v>
      </c>
      <c r="G1578" s="2">
        <v>11245</v>
      </c>
      <c r="H1578" s="2">
        <v>169</v>
      </c>
      <c r="I1578" s="3" t="s">
        <v>166</v>
      </c>
      <c r="J1578" s="3">
        <v>2.8500000000000001E-2</v>
      </c>
      <c r="K1578">
        <v>1.2</v>
      </c>
      <c r="L1578">
        <f t="shared" si="122"/>
        <v>1.5451551399914898</v>
      </c>
      <c r="M1578">
        <f t="shared" si="120"/>
        <v>1.372577569995745</v>
      </c>
    </row>
    <row r="1579" spans="1:13">
      <c r="A1579" s="2">
        <v>11</v>
      </c>
      <c r="B1579" s="2">
        <v>115644045</v>
      </c>
      <c r="C1579" s="2">
        <v>115708597</v>
      </c>
      <c r="D1579" s="3" t="s">
        <v>3199</v>
      </c>
      <c r="E1579" s="3" t="s">
        <v>3200</v>
      </c>
      <c r="F1579" s="3" t="s">
        <v>165</v>
      </c>
      <c r="G1579" s="2">
        <v>64552</v>
      </c>
      <c r="H1579" s="2">
        <v>570</v>
      </c>
      <c r="I1579" s="3" t="s">
        <v>166</v>
      </c>
      <c r="J1579" s="3">
        <v>2.7699999999999999E-2</v>
      </c>
      <c r="K1579">
        <v>1.2</v>
      </c>
      <c r="L1579">
        <f t="shared" si="122"/>
        <v>1.5575202309355514</v>
      </c>
      <c r="M1579">
        <f t="shared" si="120"/>
        <v>1.3787601154677755</v>
      </c>
    </row>
    <row r="1580" spans="1:13">
      <c r="A1580" s="2">
        <v>11</v>
      </c>
      <c r="B1580" s="2">
        <v>115765433</v>
      </c>
      <c r="C1580" s="2">
        <v>115799366</v>
      </c>
      <c r="D1580" s="3" t="s">
        <v>3201</v>
      </c>
      <c r="E1580" s="3" t="s">
        <v>3202</v>
      </c>
      <c r="F1580" s="3" t="s">
        <v>165</v>
      </c>
      <c r="G1580" s="2">
        <v>33933</v>
      </c>
      <c r="H1580" s="2">
        <v>283</v>
      </c>
      <c r="I1580" s="3" t="s">
        <v>166</v>
      </c>
      <c r="J1580" s="3">
        <v>3.1300000000000001E-2</v>
      </c>
      <c r="K1580">
        <v>1.2</v>
      </c>
      <c r="L1580">
        <f t="shared" si="122"/>
        <v>1.5044556624535512</v>
      </c>
      <c r="M1580">
        <f t="shared" si="120"/>
        <v>1.3522278312267755</v>
      </c>
    </row>
    <row r="1581" spans="1:13">
      <c r="A1581" s="2">
        <v>11</v>
      </c>
      <c r="B1581" s="2">
        <v>115799183</v>
      </c>
      <c r="C1581" s="2">
        <v>115813639</v>
      </c>
      <c r="D1581" s="3" t="s">
        <v>3203</v>
      </c>
      <c r="E1581" s="4" t="s">
        <v>3204</v>
      </c>
      <c r="F1581" s="3" t="s">
        <v>165</v>
      </c>
      <c r="G1581" s="2">
        <v>14456</v>
      </c>
      <c r="H1581" s="2">
        <v>93</v>
      </c>
      <c r="I1581" s="3" t="s">
        <v>166</v>
      </c>
      <c r="J1581" s="3">
        <v>9.1000000000000004E-3</v>
      </c>
      <c r="K1581">
        <v>1.2</v>
      </c>
      <c r="L1581">
        <f t="shared" si="122"/>
        <v>2.0409586076789061</v>
      </c>
      <c r="M1581">
        <f t="shared" si="120"/>
        <v>1.6204793038394532</v>
      </c>
    </row>
    <row r="1582" spans="1:13">
      <c r="A1582" s="2">
        <v>11</v>
      </c>
      <c r="B1582" s="2">
        <v>115814724</v>
      </c>
      <c r="C1582" s="2">
        <v>115823094</v>
      </c>
      <c r="D1582" s="3" t="s">
        <v>3205</v>
      </c>
      <c r="E1582" s="3" t="s">
        <v>3206</v>
      </c>
      <c r="F1582" s="3" t="s">
        <v>165</v>
      </c>
      <c r="G1582" s="2">
        <v>8370</v>
      </c>
      <c r="H1582" s="2">
        <v>89</v>
      </c>
      <c r="I1582" s="3" t="s">
        <v>166</v>
      </c>
      <c r="J1582" s="3">
        <v>3.4500000000000003E-2</v>
      </c>
      <c r="K1582">
        <v>1.2</v>
      </c>
      <c r="L1582">
        <f t="shared" si="122"/>
        <v>1.4621809049267258</v>
      </c>
      <c r="M1582">
        <f t="shared" si="120"/>
        <v>1.3310904524633629</v>
      </c>
    </row>
    <row r="1583" spans="1:13">
      <c r="A1583" s="2">
        <v>11</v>
      </c>
      <c r="B1583" s="2">
        <v>115824049</v>
      </c>
      <c r="C1583" s="2">
        <v>115855780</v>
      </c>
      <c r="D1583" s="3" t="s">
        <v>3207</v>
      </c>
      <c r="E1583" s="3" t="s">
        <v>3208</v>
      </c>
      <c r="F1583" s="3" t="s">
        <v>165</v>
      </c>
      <c r="G1583" s="2">
        <v>31731</v>
      </c>
      <c r="H1583" s="2">
        <v>324</v>
      </c>
      <c r="I1583" s="3" t="s">
        <v>166</v>
      </c>
      <c r="J1583" s="3">
        <v>3.1899999999999998E-2</v>
      </c>
      <c r="K1583">
        <v>1.2</v>
      </c>
      <c r="L1583">
        <f t="shared" si="122"/>
        <v>1.4962093169428188</v>
      </c>
      <c r="M1583">
        <f t="shared" si="120"/>
        <v>1.3481046584714094</v>
      </c>
    </row>
    <row r="1584" spans="1:13">
      <c r="A1584" s="2">
        <v>11</v>
      </c>
      <c r="B1584" s="2">
        <v>116030322</v>
      </c>
      <c r="C1584" s="2">
        <v>116061214</v>
      </c>
      <c r="D1584" s="3" t="s">
        <v>3209</v>
      </c>
      <c r="E1584" s="3" t="s">
        <v>3210</v>
      </c>
      <c r="F1584" s="3" t="s">
        <v>165</v>
      </c>
      <c r="G1584" s="2">
        <v>30892</v>
      </c>
      <c r="H1584" s="2">
        <v>334</v>
      </c>
      <c r="I1584" s="3" t="s">
        <v>166</v>
      </c>
      <c r="J1584" s="3">
        <v>4.8099999999999997E-2</v>
      </c>
      <c r="K1584">
        <v>1.2</v>
      </c>
      <c r="L1584">
        <f t="shared" si="122"/>
        <v>1.3178549236261681</v>
      </c>
      <c r="M1584">
        <f t="shared" si="120"/>
        <v>1.2589274618130841</v>
      </c>
    </row>
    <row r="1585" spans="1:13">
      <c r="A1585" s="2">
        <v>11</v>
      </c>
      <c r="B1585" s="2">
        <v>116105752</v>
      </c>
      <c r="C1585" s="2">
        <v>116127210</v>
      </c>
      <c r="D1585" s="3" t="s">
        <v>3211</v>
      </c>
      <c r="E1585" s="3" t="s">
        <v>3212</v>
      </c>
      <c r="F1585" s="3" t="s">
        <v>165</v>
      </c>
      <c r="G1585" s="2">
        <v>21458</v>
      </c>
      <c r="H1585" s="2">
        <v>220</v>
      </c>
      <c r="I1585" s="3" t="s">
        <v>166</v>
      </c>
      <c r="J1585" s="3">
        <v>1.0500000000000001E-2</v>
      </c>
      <c r="K1585">
        <v>1.2</v>
      </c>
      <c r="L1585">
        <f t="shared" si="122"/>
        <v>1.9788107009300619</v>
      </c>
      <c r="M1585">
        <f t="shared" si="120"/>
        <v>1.589405350465031</v>
      </c>
    </row>
    <row r="1586" spans="1:13">
      <c r="A1586" s="2">
        <v>11</v>
      </c>
      <c r="B1586" s="2">
        <v>116121846</v>
      </c>
      <c r="C1586" s="2">
        <v>116131128</v>
      </c>
      <c r="D1586" s="3" t="s">
        <v>3213</v>
      </c>
      <c r="E1586" s="3" t="s">
        <v>3214</v>
      </c>
      <c r="F1586" s="3" t="s">
        <v>165</v>
      </c>
      <c r="G1586" s="2">
        <v>9282</v>
      </c>
      <c r="H1586" s="2">
        <v>107</v>
      </c>
      <c r="I1586" s="3" t="s">
        <v>166</v>
      </c>
      <c r="J1586" s="3">
        <v>1.26E-2</v>
      </c>
      <c r="K1586">
        <v>1.2</v>
      </c>
      <c r="L1586">
        <f t="shared" si="122"/>
        <v>1.8996294548824368</v>
      </c>
      <c r="M1586">
        <f t="shared" si="120"/>
        <v>1.5498147274412184</v>
      </c>
    </row>
    <row r="1587" spans="1:13">
      <c r="A1587" s="2">
        <v>11</v>
      </c>
      <c r="B1587" s="2">
        <v>116131817</v>
      </c>
      <c r="C1587" s="2">
        <v>116138868</v>
      </c>
      <c r="D1587" s="3" t="s">
        <v>3215</v>
      </c>
      <c r="E1587" s="3" t="s">
        <v>3216</v>
      </c>
      <c r="F1587" s="3" t="s">
        <v>165</v>
      </c>
      <c r="G1587" s="2">
        <v>7051</v>
      </c>
      <c r="H1587" s="2">
        <v>91</v>
      </c>
      <c r="I1587" s="3" t="s">
        <v>166</v>
      </c>
      <c r="J1587" s="3">
        <v>2.9499999999999998E-2</v>
      </c>
      <c r="K1587">
        <v>1.2</v>
      </c>
      <c r="L1587">
        <f t="shared" si="122"/>
        <v>1.5301779840218368</v>
      </c>
      <c r="M1587">
        <f t="shared" si="120"/>
        <v>1.3650889920109184</v>
      </c>
    </row>
    <row r="1588" spans="1:13">
      <c r="A1588" s="2">
        <v>11</v>
      </c>
      <c r="B1588" s="2">
        <v>116198855</v>
      </c>
      <c r="C1588" s="2">
        <v>116215318</v>
      </c>
      <c r="D1588" s="3" t="s">
        <v>3217</v>
      </c>
      <c r="E1588" s="3" t="s">
        <v>3218</v>
      </c>
      <c r="F1588" s="3" t="s">
        <v>165</v>
      </c>
      <c r="G1588" s="2">
        <v>16463</v>
      </c>
      <c r="H1588" s="2">
        <v>246</v>
      </c>
      <c r="I1588" s="3" t="s">
        <v>166</v>
      </c>
      <c r="J1588" s="3">
        <v>1.9400000000000001E-2</v>
      </c>
      <c r="K1588">
        <v>1.2</v>
      </c>
      <c r="L1588">
        <f t="shared" si="122"/>
        <v>1.7121982700697738</v>
      </c>
      <c r="M1588">
        <f t="shared" si="120"/>
        <v>1.4560991350348869</v>
      </c>
    </row>
    <row r="1589" spans="1:13">
      <c r="A1589">
        <v>11</v>
      </c>
      <c r="B1589">
        <v>117654289</v>
      </c>
      <c r="C1589">
        <v>117763439</v>
      </c>
      <c r="D1589" s="12" t="s">
        <v>3219</v>
      </c>
      <c r="E1589" s="12" t="s">
        <v>3220</v>
      </c>
      <c r="F1589" s="12" t="s">
        <v>165</v>
      </c>
      <c r="G1589">
        <v>109150</v>
      </c>
      <c r="H1589">
        <v>946</v>
      </c>
      <c r="I1589" s="12" t="s">
        <v>166</v>
      </c>
      <c r="J1589" s="12">
        <v>4.6199999999999998E-2</v>
      </c>
      <c r="K1589">
        <v>1.2</v>
      </c>
      <c r="L1589">
        <f t="shared" si="122"/>
        <v>1.3353580244438745</v>
      </c>
      <c r="M1589">
        <f t="shared" si="120"/>
        <v>1.2676790122219372</v>
      </c>
    </row>
    <row r="1590" spans="1:13">
      <c r="A1590">
        <v>11</v>
      </c>
      <c r="B1590">
        <v>117782076</v>
      </c>
      <c r="C1590">
        <v>117793110</v>
      </c>
      <c r="D1590" s="12" t="s">
        <v>3221</v>
      </c>
      <c r="E1590" s="12" t="s">
        <v>3222</v>
      </c>
      <c r="F1590" s="12" t="s">
        <v>165</v>
      </c>
      <c r="G1590">
        <v>11034</v>
      </c>
      <c r="H1590">
        <v>78</v>
      </c>
      <c r="I1590" s="12" t="s">
        <v>166</v>
      </c>
      <c r="J1590" s="12">
        <v>1.43E-2</v>
      </c>
      <c r="K1590">
        <v>1.2</v>
      </c>
      <c r="L1590">
        <f t="shared" si="122"/>
        <v>1.8446639625349381</v>
      </c>
      <c r="M1590">
        <f t="shared" si="120"/>
        <v>1.5223319812674689</v>
      </c>
    </row>
    <row r="1591" spans="1:13">
      <c r="A1591">
        <v>11</v>
      </c>
      <c r="B1591">
        <v>117789897</v>
      </c>
      <c r="C1591">
        <v>117791313</v>
      </c>
      <c r="D1591" s="12" t="s">
        <v>3223</v>
      </c>
      <c r="E1591" s="12" t="s">
        <v>3224</v>
      </c>
      <c r="F1591" s="12" t="s">
        <v>175</v>
      </c>
      <c r="G1591">
        <v>1416</v>
      </c>
      <c r="H1591">
        <v>11</v>
      </c>
      <c r="I1591" s="12">
        <v>1.357E-2</v>
      </c>
      <c r="J1591" s="12" t="s">
        <v>166</v>
      </c>
      <c r="K1591">
        <f>-LOG(I1591,10)</f>
        <v>1.8674201523402627</v>
      </c>
      <c r="L1591">
        <v>1.2</v>
      </c>
      <c r="M1591">
        <f t="shared" si="120"/>
        <v>1.5337100761701312</v>
      </c>
    </row>
    <row r="1592" spans="1:13">
      <c r="A1592">
        <v>11</v>
      </c>
      <c r="B1592">
        <v>117809668</v>
      </c>
      <c r="C1592">
        <v>117839904</v>
      </c>
      <c r="D1592" s="12" t="s">
        <v>3225</v>
      </c>
      <c r="E1592" s="12" t="s">
        <v>3226</v>
      </c>
      <c r="F1592" s="12" t="s">
        <v>165</v>
      </c>
      <c r="G1592">
        <v>30236</v>
      </c>
      <c r="H1592">
        <v>345</v>
      </c>
      <c r="I1592" s="12" t="s">
        <v>166</v>
      </c>
      <c r="J1592" s="12">
        <v>4.7100000000000003E-2</v>
      </c>
      <c r="K1592">
        <v>1.2</v>
      </c>
      <c r="L1592">
        <f t="shared" ref="L1592:L1600" si="123">-LOG(J1592,10)</f>
        <v>1.3269790928711036</v>
      </c>
      <c r="M1592">
        <f t="shared" si="120"/>
        <v>1.2634895464355518</v>
      </c>
    </row>
    <row r="1593" spans="1:13">
      <c r="A1593">
        <v>11</v>
      </c>
      <c r="B1593">
        <v>117815526</v>
      </c>
      <c r="C1593">
        <v>117826092</v>
      </c>
      <c r="D1593" s="12" t="s">
        <v>3227</v>
      </c>
      <c r="E1593" s="12" t="s">
        <v>3228</v>
      </c>
      <c r="F1593" s="12" t="s">
        <v>165</v>
      </c>
      <c r="G1593">
        <v>10566</v>
      </c>
      <c r="H1593">
        <v>129</v>
      </c>
      <c r="I1593" s="12" t="s">
        <v>166</v>
      </c>
      <c r="J1593" s="12">
        <v>4.9000000000000002E-2</v>
      </c>
      <c r="K1593">
        <v>1.2</v>
      </c>
      <c r="L1593">
        <f t="shared" si="123"/>
        <v>1.3098039199714862</v>
      </c>
      <c r="M1593">
        <f t="shared" si="120"/>
        <v>1.2549019599857432</v>
      </c>
    </row>
    <row r="1594" spans="1:13">
      <c r="A1594">
        <v>11</v>
      </c>
      <c r="B1594">
        <v>118392751</v>
      </c>
      <c r="C1594">
        <v>118402092</v>
      </c>
      <c r="D1594" s="12" t="s">
        <v>3229</v>
      </c>
      <c r="E1594" s="12" t="s">
        <v>3230</v>
      </c>
      <c r="F1594" s="12" t="s">
        <v>165</v>
      </c>
      <c r="G1594">
        <v>9341</v>
      </c>
      <c r="H1594">
        <v>80</v>
      </c>
      <c r="I1594" s="12" t="s">
        <v>166</v>
      </c>
      <c r="J1594" s="12">
        <v>2.1499999999999998E-2</v>
      </c>
      <c r="K1594">
        <v>1.2</v>
      </c>
      <c r="L1594">
        <f t="shared" si="123"/>
        <v>1.6675615400843944</v>
      </c>
      <c r="M1594">
        <f t="shared" si="120"/>
        <v>1.4337807700421972</v>
      </c>
    </row>
    <row r="1595" spans="1:13">
      <c r="A1595">
        <v>11</v>
      </c>
      <c r="B1595">
        <v>118406289</v>
      </c>
      <c r="C1595">
        <v>118419086</v>
      </c>
      <c r="D1595" s="12" t="s">
        <v>3231</v>
      </c>
      <c r="E1595" s="12" t="s">
        <v>3232</v>
      </c>
      <c r="F1595" s="12" t="s">
        <v>165</v>
      </c>
      <c r="G1595">
        <v>12797</v>
      </c>
      <c r="H1595">
        <v>149</v>
      </c>
      <c r="I1595" s="12" t="s">
        <v>166</v>
      </c>
      <c r="J1595" s="12">
        <v>2.29E-2</v>
      </c>
      <c r="K1595">
        <v>1.2</v>
      </c>
      <c r="L1595">
        <f t="shared" si="123"/>
        <v>1.6401645176601118</v>
      </c>
      <c r="M1595">
        <f t="shared" si="120"/>
        <v>1.4200822588300559</v>
      </c>
    </row>
    <row r="1596" spans="1:13">
      <c r="A1596">
        <v>11</v>
      </c>
      <c r="B1596">
        <v>118428203</v>
      </c>
      <c r="C1596">
        <v>118449963</v>
      </c>
      <c r="D1596" s="12" t="s">
        <v>3233</v>
      </c>
      <c r="E1596" s="12" t="s">
        <v>3234</v>
      </c>
      <c r="F1596" s="12" t="s">
        <v>165</v>
      </c>
      <c r="G1596">
        <v>21760</v>
      </c>
      <c r="H1596">
        <v>250</v>
      </c>
      <c r="I1596" s="12" t="s">
        <v>166</v>
      </c>
      <c r="J1596" s="12">
        <v>3.32E-2</v>
      </c>
      <c r="K1596">
        <v>1.2</v>
      </c>
      <c r="L1596">
        <f t="shared" si="123"/>
        <v>1.4788619162959635</v>
      </c>
      <c r="M1596">
        <f t="shared" si="120"/>
        <v>1.3394309581479817</v>
      </c>
    </row>
    <row r="1597" spans="1:13">
      <c r="A1597">
        <v>11</v>
      </c>
      <c r="B1597">
        <v>118444200</v>
      </c>
      <c r="C1597">
        <v>118454995</v>
      </c>
      <c r="D1597" s="12" t="s">
        <v>3235</v>
      </c>
      <c r="E1597" s="15" t="s">
        <v>3236</v>
      </c>
      <c r="F1597" s="12" t="s">
        <v>165</v>
      </c>
      <c r="G1597">
        <v>10795</v>
      </c>
      <c r="H1597">
        <v>173</v>
      </c>
      <c r="I1597" s="12" t="s">
        <v>166</v>
      </c>
      <c r="J1597" s="12">
        <v>8.2000000000000007E-3</v>
      </c>
      <c r="K1597">
        <v>1.2</v>
      </c>
      <c r="L1597">
        <f t="shared" si="123"/>
        <v>2.0861861476162828</v>
      </c>
      <c r="M1597">
        <f t="shared" si="120"/>
        <v>1.6430930738081413</v>
      </c>
    </row>
    <row r="1598" spans="1:13">
      <c r="A1598">
        <v>11</v>
      </c>
      <c r="B1598">
        <v>118476829</v>
      </c>
      <c r="C1598">
        <v>118489209</v>
      </c>
      <c r="D1598" s="12" t="s">
        <v>3237</v>
      </c>
      <c r="E1598" s="15" t="s">
        <v>3238</v>
      </c>
      <c r="F1598" s="12" t="s">
        <v>165</v>
      </c>
      <c r="G1598">
        <v>12380</v>
      </c>
      <c r="H1598">
        <v>114</v>
      </c>
      <c r="I1598" s="12" t="s">
        <v>166</v>
      </c>
      <c r="J1598" s="12">
        <v>9.1999999999999998E-3</v>
      </c>
      <c r="K1598">
        <v>1.2</v>
      </c>
      <c r="L1598">
        <f t="shared" si="123"/>
        <v>2.0362121726544444</v>
      </c>
      <c r="M1598">
        <f t="shared" si="120"/>
        <v>1.6181060863272223</v>
      </c>
    </row>
    <row r="1599" spans="1:13">
      <c r="A1599">
        <v>11</v>
      </c>
      <c r="B1599">
        <v>119228572</v>
      </c>
      <c r="C1599">
        <v>119265236</v>
      </c>
      <c r="D1599" s="12" t="s">
        <v>3239</v>
      </c>
      <c r="E1599" s="12" t="s">
        <v>3240</v>
      </c>
      <c r="F1599" s="12" t="s">
        <v>165</v>
      </c>
      <c r="G1599">
        <v>36664</v>
      </c>
      <c r="H1599">
        <v>372</v>
      </c>
      <c r="I1599" s="12" t="s">
        <v>166</v>
      </c>
      <c r="J1599" s="12">
        <v>4.53E-2</v>
      </c>
      <c r="K1599">
        <v>1.2</v>
      </c>
      <c r="L1599">
        <f t="shared" si="123"/>
        <v>1.3439017979871681</v>
      </c>
      <c r="M1599">
        <f t="shared" si="120"/>
        <v>1.2719508989935839</v>
      </c>
    </row>
    <row r="1600" spans="1:13">
      <c r="A1600">
        <v>11</v>
      </c>
      <c r="B1600">
        <v>119935803</v>
      </c>
      <c r="C1600">
        <v>119942698</v>
      </c>
      <c r="D1600" s="12" t="s">
        <v>3241</v>
      </c>
      <c r="E1600" s="12" t="s">
        <v>3242</v>
      </c>
      <c r="F1600" s="12" t="s">
        <v>165</v>
      </c>
      <c r="G1600">
        <v>6895</v>
      </c>
      <c r="H1600">
        <v>51</v>
      </c>
      <c r="I1600" s="12" t="s">
        <v>166</v>
      </c>
      <c r="J1600" s="12">
        <v>4.7600000000000003E-2</v>
      </c>
      <c r="K1600">
        <v>1.2</v>
      </c>
      <c r="L1600">
        <f t="shared" si="123"/>
        <v>1.3223930472795067</v>
      </c>
      <c r="M1600">
        <f t="shared" si="120"/>
        <v>1.2611965236397533</v>
      </c>
    </row>
    <row r="1601" spans="1:13">
      <c r="A1601">
        <v>11</v>
      </c>
      <c r="B1601">
        <v>120064430</v>
      </c>
      <c r="C1601">
        <v>120086827</v>
      </c>
      <c r="D1601" s="12" t="s">
        <v>3243</v>
      </c>
      <c r="E1601" s="15" t="s">
        <v>3244</v>
      </c>
      <c r="F1601" s="12" t="s">
        <v>175</v>
      </c>
      <c r="G1601">
        <v>22397</v>
      </c>
      <c r="H1601">
        <v>195</v>
      </c>
      <c r="I1601" s="12">
        <v>3.1700000000000001E-3</v>
      </c>
      <c r="J1601" s="12" t="s">
        <v>166</v>
      </c>
      <c r="K1601">
        <f>-LOG(I1601,10)</f>
        <v>2.4989407377822479</v>
      </c>
      <c r="L1601">
        <v>1.2</v>
      </c>
      <c r="M1601">
        <f t="shared" si="120"/>
        <v>1.849470368891124</v>
      </c>
    </row>
    <row r="1602" spans="1:13">
      <c r="A1602">
        <v>11</v>
      </c>
      <c r="B1602">
        <v>121146143</v>
      </c>
      <c r="C1602">
        <v>121148319</v>
      </c>
      <c r="D1602" s="12" t="s">
        <v>3245</v>
      </c>
      <c r="E1602" s="12" t="s">
        <v>3246</v>
      </c>
      <c r="F1602" s="12" t="s">
        <v>165</v>
      </c>
      <c r="G1602">
        <v>2176</v>
      </c>
      <c r="H1602">
        <v>11</v>
      </c>
      <c r="I1602" s="12" t="s">
        <v>166</v>
      </c>
      <c r="J1602" s="12">
        <v>4.6800000000000001E-2</v>
      </c>
      <c r="K1602">
        <v>1.2</v>
      </c>
      <c r="L1602">
        <f>-LOG(J1602,10)</f>
        <v>1.3297541469258758</v>
      </c>
      <c r="M1602">
        <f t="shared" ref="M1602:M1665" si="124">AVERAGE(K1602:L1602)</f>
        <v>1.2648770734629378</v>
      </c>
    </row>
    <row r="1603" spans="1:13">
      <c r="A1603">
        <v>12</v>
      </c>
      <c r="B1603">
        <v>4082583</v>
      </c>
      <c r="C1603">
        <v>4110606</v>
      </c>
      <c r="D1603" s="12" t="s">
        <v>3247</v>
      </c>
      <c r="E1603" s="12" t="s">
        <v>3248</v>
      </c>
      <c r="F1603" s="12" t="s">
        <v>175</v>
      </c>
      <c r="G1603">
        <v>28023</v>
      </c>
      <c r="H1603">
        <v>209</v>
      </c>
      <c r="I1603" s="12">
        <v>4.333E-2</v>
      </c>
      <c r="J1603" s="12" t="s">
        <v>166</v>
      </c>
      <c r="K1603">
        <f t="shared" ref="K1603:K1611" si="125">-LOG(I1603,10)</f>
        <v>1.363211310965625</v>
      </c>
      <c r="L1603">
        <v>1.2</v>
      </c>
      <c r="M1603">
        <f t="shared" si="124"/>
        <v>1.2816056554828124</v>
      </c>
    </row>
    <row r="1604" spans="1:13">
      <c r="A1604" s="2">
        <v>12</v>
      </c>
      <c r="B1604" s="2">
        <v>4817544</v>
      </c>
      <c r="C1604" s="2">
        <v>4827659</v>
      </c>
      <c r="D1604" s="3" t="s">
        <v>3249</v>
      </c>
      <c r="E1604" s="3" t="s">
        <v>3250</v>
      </c>
      <c r="F1604" s="3" t="s">
        <v>175</v>
      </c>
      <c r="G1604" s="2">
        <v>10115</v>
      </c>
      <c r="H1604" s="2">
        <v>49</v>
      </c>
      <c r="I1604" s="3">
        <v>1.363E-2</v>
      </c>
      <c r="J1604" s="3" t="s">
        <v>166</v>
      </c>
      <c r="K1604">
        <f t="shared" si="125"/>
        <v>1.8655041441653262</v>
      </c>
      <c r="L1604">
        <v>1.2</v>
      </c>
      <c r="M1604">
        <f t="shared" si="124"/>
        <v>1.5327520720826631</v>
      </c>
    </row>
    <row r="1605" spans="1:13">
      <c r="A1605" s="2">
        <v>12</v>
      </c>
      <c r="B1605" s="2">
        <v>4833174</v>
      </c>
      <c r="C1605" s="2">
        <v>4841591</v>
      </c>
      <c r="D1605" s="3" t="s">
        <v>3251</v>
      </c>
      <c r="E1605" s="3" t="s">
        <v>3252</v>
      </c>
      <c r="F1605" s="3" t="s">
        <v>175</v>
      </c>
      <c r="G1605" s="2">
        <v>8417</v>
      </c>
      <c r="H1605" s="2">
        <v>81</v>
      </c>
      <c r="I1605" s="3">
        <v>1.3310000000000001E-2</v>
      </c>
      <c r="J1605" s="3" t="s">
        <v>166</v>
      </c>
      <c r="K1605">
        <f t="shared" si="125"/>
        <v>1.8758219445253246</v>
      </c>
      <c r="L1605">
        <v>1.2</v>
      </c>
      <c r="M1605">
        <f t="shared" si="124"/>
        <v>1.5379109722626623</v>
      </c>
    </row>
    <row r="1606" spans="1:13">
      <c r="A1606" s="2">
        <v>12</v>
      </c>
      <c r="B1606" s="2">
        <v>4843303</v>
      </c>
      <c r="C1606" s="2">
        <v>4860043</v>
      </c>
      <c r="D1606" s="3" t="s">
        <v>3253</v>
      </c>
      <c r="E1606" s="4" t="s">
        <v>3254</v>
      </c>
      <c r="F1606" s="3" t="s">
        <v>175</v>
      </c>
      <c r="G1606" s="2">
        <v>16740</v>
      </c>
      <c r="H1606" s="2">
        <v>231</v>
      </c>
      <c r="I1606" s="3">
        <v>2.7399999999999998E-3</v>
      </c>
      <c r="J1606" s="3" t="s">
        <v>166</v>
      </c>
      <c r="K1606">
        <f t="shared" si="125"/>
        <v>2.5622494371796116</v>
      </c>
      <c r="L1606">
        <v>1.2</v>
      </c>
      <c r="M1606">
        <f t="shared" si="124"/>
        <v>1.8811247185898057</v>
      </c>
    </row>
    <row r="1607" spans="1:13">
      <c r="A1607" s="2">
        <v>12</v>
      </c>
      <c r="B1607" s="2">
        <v>4862440</v>
      </c>
      <c r="C1607" s="2">
        <v>4874359</v>
      </c>
      <c r="D1607" s="3" t="s">
        <v>3255</v>
      </c>
      <c r="E1607" s="9" t="s">
        <v>3256</v>
      </c>
      <c r="F1607" s="3" t="s">
        <v>162</v>
      </c>
      <c r="G1607" s="2">
        <v>11919</v>
      </c>
      <c r="H1607" s="2">
        <v>90</v>
      </c>
      <c r="I1607" s="3">
        <v>1.439E-2</v>
      </c>
      <c r="J1607" s="3">
        <v>3.2000000000000002E-3</v>
      </c>
      <c r="K1607">
        <f t="shared" si="125"/>
        <v>1.8419392060633948</v>
      </c>
      <c r="L1607">
        <f>-LOG(J1607,10)</f>
        <v>2.4948500216800937</v>
      </c>
      <c r="M1607" s="14">
        <f t="shared" si="124"/>
        <v>2.1683946138717443</v>
      </c>
    </row>
    <row r="1608" spans="1:13">
      <c r="A1608" s="2">
        <v>12</v>
      </c>
      <c r="B1608" s="2">
        <v>4879032</v>
      </c>
      <c r="C1608" s="2">
        <v>4907705</v>
      </c>
      <c r="D1608" s="3" t="s">
        <v>3257</v>
      </c>
      <c r="E1608" s="4" t="s">
        <v>3258</v>
      </c>
      <c r="F1608" s="3" t="s">
        <v>175</v>
      </c>
      <c r="G1608" s="2">
        <v>28673</v>
      </c>
      <c r="H1608" s="2">
        <v>201</v>
      </c>
      <c r="I1608" s="3">
        <v>8.1899999999999994E-3</v>
      </c>
      <c r="J1608" s="3" t="s">
        <v>166</v>
      </c>
      <c r="K1608">
        <f t="shared" si="125"/>
        <v>2.0867160982395814</v>
      </c>
      <c r="L1608">
        <v>1.2</v>
      </c>
      <c r="M1608">
        <f t="shared" si="124"/>
        <v>1.6433580491197906</v>
      </c>
    </row>
    <row r="1609" spans="1:13">
      <c r="A1609" s="2">
        <v>12</v>
      </c>
      <c r="B1609" s="2">
        <v>4917353</v>
      </c>
      <c r="C1609" s="2">
        <v>5047394</v>
      </c>
      <c r="D1609" s="3" t="s">
        <v>3259</v>
      </c>
      <c r="E1609" s="3" t="s">
        <v>3260</v>
      </c>
      <c r="F1609" s="3" t="s">
        <v>175</v>
      </c>
      <c r="G1609" s="2">
        <v>130041</v>
      </c>
      <c r="H1609" s="2">
        <v>1026</v>
      </c>
      <c r="I1609" s="3">
        <v>1.5689999999999999E-2</v>
      </c>
      <c r="J1609" s="3" t="s">
        <v>166</v>
      </c>
      <c r="K1609">
        <f t="shared" si="125"/>
        <v>1.8043770564130635</v>
      </c>
      <c r="L1609">
        <v>1.2</v>
      </c>
      <c r="M1609">
        <f t="shared" si="124"/>
        <v>1.5021885282065317</v>
      </c>
    </row>
    <row r="1610" spans="1:13">
      <c r="A1610" s="2">
        <v>12</v>
      </c>
      <c r="B1610" s="2">
        <v>5066832</v>
      </c>
      <c r="C1610" s="2">
        <v>5067448</v>
      </c>
      <c r="D1610" s="3" t="s">
        <v>3261</v>
      </c>
      <c r="E1610" s="9" t="s">
        <v>3262</v>
      </c>
      <c r="F1610" s="3" t="s">
        <v>162</v>
      </c>
      <c r="G1610" s="2">
        <v>616</v>
      </c>
      <c r="H1610" s="2">
        <v>9</v>
      </c>
      <c r="I1610" s="3">
        <v>1.2189999999999999E-2</v>
      </c>
      <c r="J1610" s="3">
        <v>5.7000000000000002E-3</v>
      </c>
      <c r="K1610">
        <f t="shared" si="125"/>
        <v>1.9139962943816178</v>
      </c>
      <c r="L1610">
        <f>-LOG(J1610,10)</f>
        <v>2.2441251443275085</v>
      </c>
      <c r="M1610" s="14">
        <f t="shared" si="124"/>
        <v>2.0790607193545632</v>
      </c>
    </row>
    <row r="1611" spans="1:13">
      <c r="A1611">
        <v>12</v>
      </c>
      <c r="B1611">
        <v>5589617</v>
      </c>
      <c r="C1611">
        <v>5590624</v>
      </c>
      <c r="D1611" s="12" t="s">
        <v>3263</v>
      </c>
      <c r="E1611" s="13" t="s">
        <v>3264</v>
      </c>
      <c r="F1611" s="12" t="s">
        <v>175</v>
      </c>
      <c r="G1611">
        <v>1007</v>
      </c>
      <c r="H1611">
        <v>1</v>
      </c>
      <c r="I1611" s="12">
        <v>7.2999999999999996E-4</v>
      </c>
      <c r="J1611" s="12" t="s">
        <v>166</v>
      </c>
      <c r="K1611">
        <f t="shared" si="125"/>
        <v>3.1366771398795441</v>
      </c>
      <c r="L1611">
        <v>1.2</v>
      </c>
      <c r="M1611" s="14">
        <f t="shared" si="124"/>
        <v>2.1683385699397721</v>
      </c>
    </row>
    <row r="1612" spans="1:13">
      <c r="A1612">
        <v>12</v>
      </c>
      <c r="B1612">
        <v>5808195</v>
      </c>
      <c r="C1612">
        <v>5984958</v>
      </c>
      <c r="D1612" s="12" t="s">
        <v>3265</v>
      </c>
      <c r="E1612" s="15" t="s">
        <v>3266</v>
      </c>
      <c r="F1612" s="12" t="s">
        <v>165</v>
      </c>
      <c r="G1612">
        <v>176763</v>
      </c>
      <c r="H1612">
        <v>1588</v>
      </c>
      <c r="I1612" s="12" t="s">
        <v>166</v>
      </c>
      <c r="J1612" s="12">
        <v>7.9000000000000008E-3</v>
      </c>
      <c r="K1612">
        <v>1.2</v>
      </c>
      <c r="L1612">
        <f>-LOG(J1612,10)</f>
        <v>2.1023729087095582</v>
      </c>
      <c r="M1612">
        <f t="shared" si="124"/>
        <v>1.6511864543547792</v>
      </c>
    </row>
    <row r="1613" spans="1:13">
      <c r="A1613">
        <v>12</v>
      </c>
      <c r="B1613">
        <v>5843712</v>
      </c>
      <c r="C1613">
        <v>5843826</v>
      </c>
      <c r="D1613" s="12" t="s">
        <v>3267</v>
      </c>
      <c r="E1613" s="12" t="s">
        <v>3268</v>
      </c>
      <c r="F1613" s="12" t="s">
        <v>162</v>
      </c>
      <c r="G1613">
        <v>114</v>
      </c>
      <c r="H1613">
        <v>2</v>
      </c>
      <c r="I1613" s="12">
        <v>4.3970000000000002E-2</v>
      </c>
      <c r="J1613" s="12">
        <v>2.23E-2</v>
      </c>
      <c r="K1613">
        <f>-LOG(I1613,10)</f>
        <v>1.3568435343802936</v>
      </c>
      <c r="L1613">
        <f>-LOG(J1613,10)</f>
        <v>1.6516951369518391</v>
      </c>
      <c r="M1613">
        <f t="shared" si="124"/>
        <v>1.5042693356660664</v>
      </c>
    </row>
    <row r="1614" spans="1:13">
      <c r="A1614">
        <v>12</v>
      </c>
      <c r="B1614">
        <v>6005667</v>
      </c>
      <c r="C1614">
        <v>6006240</v>
      </c>
      <c r="D1614" s="12" t="s">
        <v>3269</v>
      </c>
      <c r="E1614" s="13" t="s">
        <v>3270</v>
      </c>
      <c r="F1614" s="12" t="s">
        <v>162</v>
      </c>
      <c r="G1614">
        <v>573</v>
      </c>
      <c r="H1614">
        <v>12</v>
      </c>
      <c r="I1614" s="12">
        <v>6.5199999999999998E-3</v>
      </c>
      <c r="J1614" s="12">
        <v>3.3999999999999998E-3</v>
      </c>
      <c r="K1614">
        <f>-LOG(I1614,10)</f>
        <v>2.1857524042680798</v>
      </c>
      <c r="L1614">
        <f>-LOG(J1614,10)</f>
        <v>2.4685210829577446</v>
      </c>
      <c r="M1614" s="14">
        <f t="shared" si="124"/>
        <v>2.327136743612912</v>
      </c>
    </row>
    <row r="1615" spans="1:13">
      <c r="A1615">
        <v>12</v>
      </c>
      <c r="B1615">
        <v>8873187</v>
      </c>
      <c r="C1615">
        <v>8893473</v>
      </c>
      <c r="D1615" s="12" t="s">
        <v>3271</v>
      </c>
      <c r="E1615" s="12" t="s">
        <v>3272</v>
      </c>
      <c r="F1615" s="12" t="s">
        <v>175</v>
      </c>
      <c r="G1615">
        <v>20286</v>
      </c>
      <c r="H1615">
        <v>318</v>
      </c>
      <c r="I1615" s="12">
        <v>2.4920000000000001E-2</v>
      </c>
      <c r="J1615" s="12" t="s">
        <v>166</v>
      </c>
      <c r="K1615">
        <f>-LOG(I1615,10)</f>
        <v>1.6034519620128678</v>
      </c>
      <c r="L1615">
        <v>1.2</v>
      </c>
      <c r="M1615">
        <f t="shared" si="124"/>
        <v>1.4017259810064338</v>
      </c>
    </row>
    <row r="1616" spans="1:13">
      <c r="A1616">
        <v>12</v>
      </c>
      <c r="B1616">
        <v>13484808</v>
      </c>
      <c r="C1616">
        <v>13487047</v>
      </c>
      <c r="D1616" s="12" t="s">
        <v>3273</v>
      </c>
      <c r="E1616" s="12" t="s">
        <v>3274</v>
      </c>
      <c r="F1616" s="12" t="s">
        <v>165</v>
      </c>
      <c r="G1616">
        <v>2239</v>
      </c>
      <c r="H1616">
        <v>16</v>
      </c>
      <c r="I1616" s="12" t="s">
        <v>166</v>
      </c>
      <c r="J1616" s="12">
        <v>3.8899999999999997E-2</v>
      </c>
      <c r="K1616">
        <v>1.2</v>
      </c>
      <c r="L1616">
        <f t="shared" ref="L1616:L1636" si="126">-LOG(J1616,10)</f>
        <v>1.410050398674292</v>
      </c>
      <c r="M1616">
        <f t="shared" si="124"/>
        <v>1.305025199337146</v>
      </c>
    </row>
    <row r="1617" spans="1:13">
      <c r="A1617">
        <v>12</v>
      </c>
      <c r="B1617">
        <v>14930107</v>
      </c>
      <c r="C1617">
        <v>14930543</v>
      </c>
      <c r="D1617" s="12" t="s">
        <v>3275</v>
      </c>
      <c r="E1617" s="12" t="s">
        <v>3276</v>
      </c>
      <c r="F1617" s="12" t="s">
        <v>162</v>
      </c>
      <c r="G1617">
        <v>436</v>
      </c>
      <c r="H1617">
        <v>13</v>
      </c>
      <c r="I1617" s="12">
        <v>3.3570000000000003E-2</v>
      </c>
      <c r="J1617" s="12">
        <v>1.21E-2</v>
      </c>
      <c r="K1617">
        <f>-LOG(I1617,10)</f>
        <v>1.4740486587519874</v>
      </c>
      <c r="L1617">
        <f t="shared" si="126"/>
        <v>1.9172146296835497</v>
      </c>
      <c r="M1617">
        <f t="shared" si="124"/>
        <v>1.6956316442177686</v>
      </c>
    </row>
    <row r="1618" spans="1:13">
      <c r="A1618">
        <v>12</v>
      </c>
      <c r="B1618">
        <v>14996388</v>
      </c>
      <c r="C1618">
        <v>15051598</v>
      </c>
      <c r="D1618" s="12" t="s">
        <v>3277</v>
      </c>
      <c r="E1618" s="12" t="s">
        <v>3278</v>
      </c>
      <c r="F1618" s="12" t="s">
        <v>165</v>
      </c>
      <c r="G1618">
        <v>55210</v>
      </c>
      <c r="H1618">
        <v>655</v>
      </c>
      <c r="I1618" s="12" t="s">
        <v>166</v>
      </c>
      <c r="J1618" s="12">
        <v>1.9E-2</v>
      </c>
      <c r="K1618">
        <v>1.2</v>
      </c>
      <c r="L1618">
        <f t="shared" si="126"/>
        <v>1.7212463990471709</v>
      </c>
      <c r="M1618">
        <f t="shared" si="124"/>
        <v>1.4606231995235854</v>
      </c>
    </row>
    <row r="1619" spans="1:13">
      <c r="A1619">
        <v>12</v>
      </c>
      <c r="B1619">
        <v>15050629</v>
      </c>
      <c r="C1619">
        <v>15137518</v>
      </c>
      <c r="D1619" s="12" t="s">
        <v>3279</v>
      </c>
      <c r="E1619" s="12" t="s">
        <v>3280</v>
      </c>
      <c r="F1619" s="12" t="s">
        <v>165</v>
      </c>
      <c r="G1619">
        <v>86889</v>
      </c>
      <c r="H1619">
        <v>1119</v>
      </c>
      <c r="I1619" s="12" t="s">
        <v>166</v>
      </c>
      <c r="J1619" s="12">
        <v>1.84E-2</v>
      </c>
      <c r="K1619">
        <v>1.2</v>
      </c>
      <c r="L1619">
        <f t="shared" si="126"/>
        <v>1.7351821769904634</v>
      </c>
      <c r="M1619">
        <f t="shared" si="124"/>
        <v>1.4675910884952317</v>
      </c>
    </row>
    <row r="1620" spans="1:13">
      <c r="A1620">
        <v>12</v>
      </c>
      <c r="B1620">
        <v>15278417</v>
      </c>
      <c r="C1620">
        <v>15301045</v>
      </c>
      <c r="D1620" s="12" t="s">
        <v>3281</v>
      </c>
      <c r="E1620" s="12" t="s">
        <v>3282</v>
      </c>
      <c r="F1620" s="12" t="s">
        <v>165</v>
      </c>
      <c r="G1620">
        <v>22628</v>
      </c>
      <c r="H1620">
        <v>276</v>
      </c>
      <c r="I1620" s="12" t="s">
        <v>166</v>
      </c>
      <c r="J1620" s="12">
        <v>2.8799999999999999E-2</v>
      </c>
      <c r="K1620">
        <v>1.2</v>
      </c>
      <c r="L1620">
        <f t="shared" si="126"/>
        <v>1.5406075122407692</v>
      </c>
      <c r="M1620">
        <f t="shared" si="124"/>
        <v>1.3703037561203846</v>
      </c>
    </row>
    <row r="1621" spans="1:13">
      <c r="A1621">
        <v>12</v>
      </c>
      <c r="B1621">
        <v>15606412</v>
      </c>
      <c r="C1621">
        <v>15729095</v>
      </c>
      <c r="D1621" s="12" t="s">
        <v>3283</v>
      </c>
      <c r="E1621" s="12" t="s">
        <v>3284</v>
      </c>
      <c r="F1621" s="12" t="s">
        <v>165</v>
      </c>
      <c r="G1621">
        <v>122683</v>
      </c>
      <c r="H1621">
        <v>1280</v>
      </c>
      <c r="I1621" s="12" t="s">
        <v>166</v>
      </c>
      <c r="J1621" s="12">
        <v>2.92E-2</v>
      </c>
      <c r="K1621">
        <v>1.2</v>
      </c>
      <c r="L1621">
        <f t="shared" si="126"/>
        <v>1.5346171485515816</v>
      </c>
      <c r="M1621">
        <f t="shared" si="124"/>
        <v>1.3673085742757909</v>
      </c>
    </row>
    <row r="1622" spans="1:13">
      <c r="A1622">
        <v>12</v>
      </c>
      <c r="B1622">
        <v>16810963</v>
      </c>
      <c r="C1622">
        <v>16839742</v>
      </c>
      <c r="D1622" s="12" t="s">
        <v>3285</v>
      </c>
      <c r="E1622" s="12" t="s">
        <v>3286</v>
      </c>
      <c r="F1622" s="12" t="s">
        <v>165</v>
      </c>
      <c r="G1622">
        <v>28779</v>
      </c>
      <c r="H1622">
        <v>323</v>
      </c>
      <c r="I1622" s="12" t="s">
        <v>166</v>
      </c>
      <c r="J1622" s="12">
        <v>4.4999999999999998E-2</v>
      </c>
      <c r="K1622">
        <v>1.2</v>
      </c>
      <c r="L1622">
        <f t="shared" si="126"/>
        <v>1.346787486224656</v>
      </c>
      <c r="M1622">
        <f t="shared" si="124"/>
        <v>1.2733937431123281</v>
      </c>
    </row>
    <row r="1623" spans="1:13">
      <c r="A1623">
        <v>12</v>
      </c>
      <c r="B1623">
        <v>16844881</v>
      </c>
      <c r="C1623">
        <v>16850881</v>
      </c>
      <c r="D1623" s="12" t="s">
        <v>3287</v>
      </c>
      <c r="E1623" s="12" t="s">
        <v>3288</v>
      </c>
      <c r="F1623" s="12" t="s">
        <v>162</v>
      </c>
      <c r="G1623">
        <v>6000</v>
      </c>
      <c r="H1623">
        <v>90</v>
      </c>
      <c r="I1623" s="12">
        <v>3.0710000000000001E-2</v>
      </c>
      <c r="J1623" s="12">
        <v>2.93E-2</v>
      </c>
      <c r="K1623">
        <f>-LOG(I1623,10)</f>
        <v>1.5127201835569308</v>
      </c>
      <c r="L1623">
        <f t="shared" si="126"/>
        <v>1.5331323796458904</v>
      </c>
      <c r="M1623">
        <f t="shared" si="124"/>
        <v>1.5229262816014106</v>
      </c>
    </row>
    <row r="1624" spans="1:13">
      <c r="A1624">
        <v>12</v>
      </c>
      <c r="B1624">
        <v>16894895</v>
      </c>
      <c r="C1624">
        <v>16987823</v>
      </c>
      <c r="D1624" s="12" t="s">
        <v>3289</v>
      </c>
      <c r="E1624" s="12" t="s">
        <v>3290</v>
      </c>
      <c r="F1624" s="12" t="s">
        <v>165</v>
      </c>
      <c r="G1624">
        <v>92928</v>
      </c>
      <c r="H1624">
        <v>533</v>
      </c>
      <c r="I1624" s="12" t="s">
        <v>166</v>
      </c>
      <c r="J1624" s="12">
        <v>3.7699999999999997E-2</v>
      </c>
      <c r="K1624">
        <v>1.2</v>
      </c>
      <c r="L1624">
        <f t="shared" si="126"/>
        <v>1.423658649794207</v>
      </c>
      <c r="M1624">
        <f t="shared" si="124"/>
        <v>1.3118293248971034</v>
      </c>
    </row>
    <row r="1625" spans="1:13">
      <c r="A1625">
        <v>12</v>
      </c>
      <c r="B1625">
        <v>17344401</v>
      </c>
      <c r="C1625">
        <v>17348373</v>
      </c>
      <c r="D1625" s="12" t="s">
        <v>3291</v>
      </c>
      <c r="E1625" s="12" t="s">
        <v>3292</v>
      </c>
      <c r="F1625" s="12" t="s">
        <v>165</v>
      </c>
      <c r="G1625">
        <v>3972</v>
      </c>
      <c r="H1625">
        <v>54</v>
      </c>
      <c r="I1625" s="12" t="s">
        <v>166</v>
      </c>
      <c r="J1625" s="12">
        <v>2.3199999999999998E-2</v>
      </c>
      <c r="K1625">
        <v>1.2</v>
      </c>
      <c r="L1625">
        <f t="shared" si="126"/>
        <v>1.6345120151091002</v>
      </c>
      <c r="M1625">
        <f t="shared" si="124"/>
        <v>1.4172560075545499</v>
      </c>
    </row>
    <row r="1626" spans="1:13">
      <c r="A1626">
        <v>12</v>
      </c>
      <c r="B1626">
        <v>26431153</v>
      </c>
      <c r="C1626">
        <v>26436819</v>
      </c>
      <c r="D1626" s="12" t="s">
        <v>3293</v>
      </c>
      <c r="E1626" s="12" t="s">
        <v>3294</v>
      </c>
      <c r="F1626" s="12" t="s">
        <v>165</v>
      </c>
      <c r="G1626">
        <v>5666</v>
      </c>
      <c r="H1626">
        <v>88</v>
      </c>
      <c r="I1626" s="12" t="s">
        <v>166</v>
      </c>
      <c r="J1626" s="12">
        <v>1.4500000000000001E-2</v>
      </c>
      <c r="K1626">
        <v>1.2</v>
      </c>
      <c r="L1626">
        <f t="shared" si="126"/>
        <v>1.838631997765025</v>
      </c>
      <c r="M1626">
        <f t="shared" si="124"/>
        <v>1.5193159988825125</v>
      </c>
    </row>
    <row r="1627" spans="1:13">
      <c r="A1627">
        <v>12</v>
      </c>
      <c r="B1627">
        <v>26442746</v>
      </c>
      <c r="C1627">
        <v>26456452</v>
      </c>
      <c r="D1627" s="12" t="s">
        <v>3295</v>
      </c>
      <c r="E1627" s="12" t="s">
        <v>3296</v>
      </c>
      <c r="F1627" s="12" t="s">
        <v>165</v>
      </c>
      <c r="G1627">
        <v>13706</v>
      </c>
      <c r="H1627">
        <v>150</v>
      </c>
      <c r="I1627" s="12" t="s">
        <v>166</v>
      </c>
      <c r="J1627" s="12">
        <v>1.7500000000000002E-2</v>
      </c>
      <c r="K1627">
        <v>1.2</v>
      </c>
      <c r="L1627">
        <f t="shared" si="126"/>
        <v>1.7569619513137051</v>
      </c>
      <c r="M1627">
        <f t="shared" si="124"/>
        <v>1.4784809756568524</v>
      </c>
    </row>
    <row r="1628" spans="1:13">
      <c r="A1628">
        <v>12</v>
      </c>
      <c r="B1628">
        <v>26469204</v>
      </c>
      <c r="C1628">
        <v>26479837</v>
      </c>
      <c r="D1628" s="12" t="s">
        <v>3297</v>
      </c>
      <c r="E1628" s="12" t="s">
        <v>3298</v>
      </c>
      <c r="F1628" s="12" t="s">
        <v>165</v>
      </c>
      <c r="G1628">
        <v>10633</v>
      </c>
      <c r="H1628">
        <v>119</v>
      </c>
      <c r="I1628" s="12" t="s">
        <v>166</v>
      </c>
      <c r="J1628" s="12">
        <v>3.0300000000000001E-2</v>
      </c>
      <c r="K1628">
        <v>1.2</v>
      </c>
      <c r="L1628">
        <f t="shared" si="126"/>
        <v>1.5185573714976948</v>
      </c>
      <c r="M1628">
        <f t="shared" si="124"/>
        <v>1.3592786857488472</v>
      </c>
    </row>
    <row r="1629" spans="1:13">
      <c r="A1629">
        <v>12</v>
      </c>
      <c r="B1629">
        <v>36816205</v>
      </c>
      <c r="C1629">
        <v>36816278</v>
      </c>
      <c r="D1629" s="12" t="s">
        <v>3299</v>
      </c>
      <c r="E1629" s="12" t="s">
        <v>3300</v>
      </c>
      <c r="F1629" s="12" t="s">
        <v>162</v>
      </c>
      <c r="G1629">
        <v>73</v>
      </c>
      <c r="H1629">
        <v>2</v>
      </c>
      <c r="I1629" s="12">
        <v>1.221E-2</v>
      </c>
      <c r="J1629" s="12">
        <v>1.23E-2</v>
      </c>
      <c r="K1629">
        <f>-LOG(I1629,10)</f>
        <v>1.9132843360551175</v>
      </c>
      <c r="L1629">
        <f t="shared" si="126"/>
        <v>1.9100948885606022</v>
      </c>
      <c r="M1629">
        <f t="shared" si="124"/>
        <v>1.9116896123078599</v>
      </c>
    </row>
    <row r="1630" spans="1:13">
      <c r="A1630">
        <v>12</v>
      </c>
      <c r="B1630">
        <v>39899010</v>
      </c>
      <c r="C1630">
        <v>39922859</v>
      </c>
      <c r="D1630" s="12" t="s">
        <v>3301</v>
      </c>
      <c r="E1630" s="21" t="s">
        <v>3302</v>
      </c>
      <c r="F1630" s="12" t="s">
        <v>162</v>
      </c>
      <c r="G1630">
        <v>23849</v>
      </c>
      <c r="H1630">
        <v>241</v>
      </c>
      <c r="I1630" s="12">
        <v>1.2699999999999999E-2</v>
      </c>
      <c r="J1630" s="12">
        <v>2.3E-3</v>
      </c>
      <c r="K1630">
        <f>-LOG(I1630,10)</f>
        <v>1.896196279044043</v>
      </c>
      <c r="L1630">
        <f t="shared" si="126"/>
        <v>2.6382721639824069</v>
      </c>
      <c r="M1630" s="14">
        <f t="shared" si="124"/>
        <v>2.2672342215132248</v>
      </c>
    </row>
    <row r="1631" spans="1:13">
      <c r="A1631">
        <v>12</v>
      </c>
      <c r="B1631">
        <v>39948444</v>
      </c>
      <c r="C1631">
        <v>39950632</v>
      </c>
      <c r="D1631" s="12" t="s">
        <v>3303</v>
      </c>
      <c r="E1631" s="12" t="s">
        <v>3304</v>
      </c>
      <c r="F1631" s="12" t="s">
        <v>165</v>
      </c>
      <c r="G1631">
        <v>2188</v>
      </c>
      <c r="H1631">
        <v>11</v>
      </c>
      <c r="I1631" s="12" t="s">
        <v>166</v>
      </c>
      <c r="J1631" s="12">
        <v>3.85E-2</v>
      </c>
      <c r="K1631">
        <v>1.2</v>
      </c>
      <c r="L1631">
        <f t="shared" si="126"/>
        <v>1.4145392704914992</v>
      </c>
      <c r="M1631">
        <f t="shared" si="124"/>
        <v>1.3072696352457496</v>
      </c>
    </row>
    <row r="1632" spans="1:13">
      <c r="A1632">
        <v>12</v>
      </c>
      <c r="B1632">
        <v>40005447</v>
      </c>
      <c r="C1632">
        <v>40038025</v>
      </c>
      <c r="D1632" s="12" t="s">
        <v>3305</v>
      </c>
      <c r="E1632" s="12" t="s">
        <v>3306</v>
      </c>
      <c r="F1632" s="12" t="s">
        <v>165</v>
      </c>
      <c r="G1632">
        <v>32578</v>
      </c>
      <c r="H1632">
        <v>478</v>
      </c>
      <c r="I1632" s="12" t="s">
        <v>166</v>
      </c>
      <c r="J1632" s="12">
        <v>4.8899999999999999E-2</v>
      </c>
      <c r="K1632">
        <v>1.2</v>
      </c>
      <c r="L1632">
        <f t="shared" si="126"/>
        <v>1.3106911408763797</v>
      </c>
      <c r="M1632">
        <f t="shared" si="124"/>
        <v>1.2553455704381897</v>
      </c>
    </row>
    <row r="1633" spans="1:13">
      <c r="A1633">
        <v>12</v>
      </c>
      <c r="B1633">
        <v>42966884</v>
      </c>
      <c r="C1633">
        <v>43034217</v>
      </c>
      <c r="D1633" s="12" t="s">
        <v>3307</v>
      </c>
      <c r="E1633" s="12" t="s">
        <v>3308</v>
      </c>
      <c r="F1633" s="12" t="s">
        <v>165</v>
      </c>
      <c r="G1633">
        <v>67333</v>
      </c>
      <c r="H1633">
        <v>650</v>
      </c>
      <c r="I1633" s="12" t="s">
        <v>166</v>
      </c>
      <c r="J1633" s="12">
        <v>4.3099999999999999E-2</v>
      </c>
      <c r="K1633">
        <v>1.2</v>
      </c>
      <c r="L1633">
        <f t="shared" si="126"/>
        <v>1.3655227298392683</v>
      </c>
      <c r="M1633">
        <f t="shared" si="124"/>
        <v>1.2827613649196341</v>
      </c>
    </row>
    <row r="1634" spans="1:13">
      <c r="A1634">
        <v>12</v>
      </c>
      <c r="B1634">
        <v>44221370</v>
      </c>
      <c r="C1634">
        <v>44322532</v>
      </c>
      <c r="D1634" s="12" t="s">
        <v>3309</v>
      </c>
      <c r="E1634" s="12" t="s">
        <v>3310</v>
      </c>
      <c r="F1634" s="12" t="s">
        <v>165</v>
      </c>
      <c r="G1634">
        <v>101162</v>
      </c>
      <c r="H1634">
        <v>891</v>
      </c>
      <c r="I1634" s="12" t="s">
        <v>166</v>
      </c>
      <c r="J1634" s="12">
        <v>1.83E-2</v>
      </c>
      <c r="K1634">
        <v>1.2</v>
      </c>
      <c r="L1634">
        <f t="shared" si="126"/>
        <v>1.7375489102695703</v>
      </c>
      <c r="M1634">
        <f t="shared" si="124"/>
        <v>1.4687744551347852</v>
      </c>
    </row>
    <row r="1635" spans="1:13">
      <c r="A1635">
        <v>12</v>
      </c>
      <c r="B1635">
        <v>44328885</v>
      </c>
      <c r="C1635">
        <v>44601964</v>
      </c>
      <c r="D1635" s="12" t="s">
        <v>3311</v>
      </c>
      <c r="E1635" s="12" t="s">
        <v>3312</v>
      </c>
      <c r="F1635" s="12" t="s">
        <v>165</v>
      </c>
      <c r="G1635">
        <v>273079</v>
      </c>
      <c r="H1635">
        <v>4020</v>
      </c>
      <c r="I1635" s="12" t="s">
        <v>166</v>
      </c>
      <c r="J1635" s="12">
        <v>1.0999999999999999E-2</v>
      </c>
      <c r="K1635">
        <v>1.2</v>
      </c>
      <c r="L1635">
        <f t="shared" si="126"/>
        <v>1.9586073148417746</v>
      </c>
      <c r="M1635">
        <f t="shared" si="124"/>
        <v>1.5793036574208874</v>
      </c>
    </row>
    <row r="1636" spans="1:13">
      <c r="A1636">
        <v>12</v>
      </c>
      <c r="B1636">
        <v>44923180</v>
      </c>
      <c r="C1636">
        <v>44924373</v>
      </c>
      <c r="D1636" s="12" t="s">
        <v>3313</v>
      </c>
      <c r="E1636" s="12" t="s">
        <v>3314</v>
      </c>
      <c r="F1636" s="12" t="s">
        <v>162</v>
      </c>
      <c r="G1636">
        <v>1193</v>
      </c>
      <c r="H1636">
        <v>9</v>
      </c>
      <c r="I1636" s="12">
        <v>1.55E-2</v>
      </c>
      <c r="J1636" s="12">
        <v>4.1200000000000001E-2</v>
      </c>
      <c r="K1636">
        <f>-LOG(I1636,10)</f>
        <v>1.8096683018297082</v>
      </c>
      <c r="L1636">
        <f t="shared" si="126"/>
        <v>1.3851027839668653</v>
      </c>
      <c r="M1636">
        <f t="shared" si="124"/>
        <v>1.5973855428982868</v>
      </c>
    </row>
    <row r="1637" spans="1:13">
      <c r="A1637">
        <v>12</v>
      </c>
      <c r="B1637">
        <v>46478688</v>
      </c>
      <c r="C1637">
        <v>46479327</v>
      </c>
      <c r="D1637" s="12" t="s">
        <v>3315</v>
      </c>
      <c r="E1637" s="12" t="s">
        <v>3316</v>
      </c>
      <c r="F1637" s="12" t="s">
        <v>175</v>
      </c>
      <c r="G1637">
        <v>639</v>
      </c>
      <c r="H1637">
        <v>3</v>
      </c>
      <c r="I1637" s="12">
        <v>3.5470000000000002E-2</v>
      </c>
      <c r="J1637" s="12" t="s">
        <v>166</v>
      </c>
      <c r="K1637">
        <f>-LOG(I1637,10)</f>
        <v>1.4501388115280571</v>
      </c>
      <c r="L1637">
        <v>1.2</v>
      </c>
      <c r="M1637">
        <f t="shared" si="124"/>
        <v>1.3250694057640287</v>
      </c>
    </row>
    <row r="1638" spans="1:13">
      <c r="A1638">
        <v>12</v>
      </c>
      <c r="B1638">
        <v>47165042</v>
      </c>
      <c r="C1638">
        <v>47165507</v>
      </c>
      <c r="D1638" s="12" t="s">
        <v>3317</v>
      </c>
      <c r="E1638" s="12" t="s">
        <v>3318</v>
      </c>
      <c r="F1638" s="12" t="s">
        <v>165</v>
      </c>
      <c r="G1638">
        <v>465</v>
      </c>
      <c r="H1638">
        <v>9</v>
      </c>
      <c r="I1638" s="12" t="s">
        <v>166</v>
      </c>
      <c r="J1638" s="12">
        <v>4.19E-2</v>
      </c>
      <c r="K1638">
        <v>1.2</v>
      </c>
      <c r="L1638">
        <f>-LOG(J1638,10)</f>
        <v>1.3777859770337044</v>
      </c>
      <c r="M1638">
        <f t="shared" si="124"/>
        <v>1.2888929885168521</v>
      </c>
    </row>
    <row r="1639" spans="1:13">
      <c r="A1639">
        <v>12</v>
      </c>
      <c r="B1639">
        <v>47532257</v>
      </c>
      <c r="C1639">
        <v>47544289</v>
      </c>
      <c r="D1639" s="12" t="s">
        <v>3319</v>
      </c>
      <c r="E1639" s="12" t="s">
        <v>3320</v>
      </c>
      <c r="F1639" s="12" t="s">
        <v>165</v>
      </c>
      <c r="G1639">
        <v>12032</v>
      </c>
      <c r="H1639">
        <v>119</v>
      </c>
      <c r="I1639" s="12" t="s">
        <v>166</v>
      </c>
      <c r="J1639" s="12">
        <v>4.4200000000000003E-2</v>
      </c>
      <c r="K1639">
        <v>1.2</v>
      </c>
      <c r="L1639">
        <f>-LOG(J1639,10)</f>
        <v>1.3545777306509079</v>
      </c>
      <c r="M1639">
        <f t="shared" si="124"/>
        <v>1.2772888653254539</v>
      </c>
    </row>
    <row r="1640" spans="1:13">
      <c r="A1640">
        <v>12</v>
      </c>
      <c r="B1640">
        <v>55836324</v>
      </c>
      <c r="C1640">
        <v>55869736</v>
      </c>
      <c r="D1640" s="12" t="s">
        <v>3321</v>
      </c>
      <c r="E1640" s="12" t="s">
        <v>3322</v>
      </c>
      <c r="F1640" s="12" t="s">
        <v>165</v>
      </c>
      <c r="G1640">
        <v>33412</v>
      </c>
      <c r="H1640">
        <v>419</v>
      </c>
      <c r="I1640" s="12" t="s">
        <v>166</v>
      </c>
      <c r="J1640" s="12">
        <v>4.6899999999999997E-2</v>
      </c>
      <c r="K1640">
        <v>1.2</v>
      </c>
      <c r="L1640">
        <f>-LOG(J1640,10)</f>
        <v>1.3288271572849166</v>
      </c>
      <c r="M1640">
        <f t="shared" si="124"/>
        <v>1.2644135786424582</v>
      </c>
    </row>
    <row r="1641" spans="1:13">
      <c r="A1641">
        <v>12</v>
      </c>
      <c r="B1641">
        <v>65074990</v>
      </c>
      <c r="C1641">
        <v>65076315</v>
      </c>
      <c r="D1641" s="12" t="s">
        <v>3323</v>
      </c>
      <c r="E1641" s="12" t="s">
        <v>3324</v>
      </c>
      <c r="F1641" s="12" t="s">
        <v>165</v>
      </c>
      <c r="G1641">
        <v>1325</v>
      </c>
      <c r="H1641">
        <v>16</v>
      </c>
      <c r="I1641" s="12" t="s">
        <v>166</v>
      </c>
      <c r="J1641" s="12">
        <v>2.3900000000000001E-2</v>
      </c>
      <c r="K1641">
        <v>1.2</v>
      </c>
      <c r="L1641">
        <f>-LOG(J1641,10)</f>
        <v>1.6216020990518623</v>
      </c>
      <c r="M1641">
        <f t="shared" si="124"/>
        <v>1.4108010495259311</v>
      </c>
    </row>
    <row r="1642" spans="1:13">
      <c r="A1642">
        <v>12</v>
      </c>
      <c r="B1642">
        <v>65075603</v>
      </c>
      <c r="C1642">
        <v>65132058</v>
      </c>
      <c r="D1642" s="12" t="s">
        <v>3325</v>
      </c>
      <c r="E1642" s="12" t="s">
        <v>3326</v>
      </c>
      <c r="F1642" s="12" t="s">
        <v>165</v>
      </c>
      <c r="G1642">
        <v>56455</v>
      </c>
      <c r="H1642">
        <v>472</v>
      </c>
      <c r="I1642" s="12" t="s">
        <v>166</v>
      </c>
      <c r="J1642" s="12">
        <v>4.99E-2</v>
      </c>
      <c r="K1642">
        <v>1.2</v>
      </c>
      <c r="L1642">
        <f>-LOG(J1642,10)</f>
        <v>1.3018994543766098</v>
      </c>
      <c r="M1642">
        <f t="shared" si="124"/>
        <v>1.250949727188305</v>
      </c>
    </row>
    <row r="1643" spans="1:13">
      <c r="A1643">
        <v>12</v>
      </c>
      <c r="B1643">
        <v>66283379</v>
      </c>
      <c r="C1643">
        <v>66284401</v>
      </c>
      <c r="D1643" s="12" t="s">
        <v>3327</v>
      </c>
      <c r="E1643" s="12" t="s">
        <v>3328</v>
      </c>
      <c r="F1643" s="12" t="s">
        <v>175</v>
      </c>
      <c r="G1643">
        <v>1022</v>
      </c>
      <c r="H1643">
        <v>1</v>
      </c>
      <c r="I1643" s="12">
        <v>1.0829999999999999E-2</v>
      </c>
      <c r="J1643" s="12" t="s">
        <v>166</v>
      </c>
      <c r="K1643">
        <f>-LOG(I1643,10)</f>
        <v>1.9653715433746797</v>
      </c>
      <c r="L1643">
        <v>1.2</v>
      </c>
      <c r="M1643">
        <f t="shared" si="124"/>
        <v>1.5826857716873399</v>
      </c>
    </row>
    <row r="1644" spans="1:13">
      <c r="A1644">
        <v>12</v>
      </c>
      <c r="B1644">
        <v>67427947</v>
      </c>
      <c r="C1644">
        <v>67428244</v>
      </c>
      <c r="D1644" s="12" t="s">
        <v>3329</v>
      </c>
      <c r="E1644" s="12" t="s">
        <v>3330</v>
      </c>
      <c r="F1644" s="12" t="s">
        <v>175</v>
      </c>
      <c r="G1644">
        <v>297</v>
      </c>
      <c r="H1644">
        <v>4</v>
      </c>
      <c r="I1644" s="12">
        <v>4.0730000000000002E-2</v>
      </c>
      <c r="J1644" s="12" t="s">
        <v>166</v>
      </c>
      <c r="K1644">
        <f>-LOG(I1644,10)</f>
        <v>1.3900855899140021</v>
      </c>
      <c r="L1644">
        <v>1.2</v>
      </c>
      <c r="M1644">
        <f t="shared" si="124"/>
        <v>1.2950427949570011</v>
      </c>
    </row>
    <row r="1645" spans="1:13">
      <c r="A1645">
        <v>12</v>
      </c>
      <c r="B1645">
        <v>67489113</v>
      </c>
      <c r="C1645">
        <v>67489231</v>
      </c>
      <c r="D1645" s="12" t="s">
        <v>3331</v>
      </c>
      <c r="E1645" s="12" t="s">
        <v>3332</v>
      </c>
      <c r="F1645" s="12" t="s">
        <v>165</v>
      </c>
      <c r="G1645">
        <v>118</v>
      </c>
      <c r="H1645">
        <v>4</v>
      </c>
      <c r="I1645" s="12" t="s">
        <v>166</v>
      </c>
      <c r="J1645" s="12">
        <v>3.8699999999999998E-2</v>
      </c>
      <c r="K1645">
        <v>1.2</v>
      </c>
      <c r="L1645">
        <f>-LOG(J1645,10)</f>
        <v>1.4122890349810884</v>
      </c>
      <c r="M1645">
        <f t="shared" si="124"/>
        <v>1.3061445174905442</v>
      </c>
    </row>
    <row r="1646" spans="1:13">
      <c r="A1646">
        <v>12</v>
      </c>
      <c r="B1646">
        <v>68332622</v>
      </c>
      <c r="C1646">
        <v>68333830</v>
      </c>
      <c r="D1646" s="12" t="s">
        <v>3333</v>
      </c>
      <c r="E1646" s="12" t="s">
        <v>3334</v>
      </c>
      <c r="F1646" s="12" t="s">
        <v>175</v>
      </c>
      <c r="G1646">
        <v>1208</v>
      </c>
      <c r="H1646">
        <v>14</v>
      </c>
      <c r="I1646" s="12">
        <v>4.1270000000000001E-2</v>
      </c>
      <c r="J1646" s="12" t="s">
        <v>166</v>
      </c>
      <c r="K1646">
        <f>-LOG(I1646,10)</f>
        <v>1.384365531122584</v>
      </c>
      <c r="L1646">
        <v>1.2</v>
      </c>
      <c r="M1646">
        <f t="shared" si="124"/>
        <v>1.2921827655612921</v>
      </c>
    </row>
    <row r="1647" spans="1:13">
      <c r="A1647">
        <v>12</v>
      </c>
      <c r="B1647">
        <v>68600970</v>
      </c>
      <c r="C1647">
        <v>68601087</v>
      </c>
      <c r="D1647" s="12" t="s">
        <v>3335</v>
      </c>
      <c r="E1647" s="12" t="s">
        <v>3336</v>
      </c>
      <c r="F1647" s="12" t="s">
        <v>175</v>
      </c>
      <c r="G1647">
        <v>117</v>
      </c>
      <c r="H1647">
        <v>1</v>
      </c>
      <c r="I1647" s="12">
        <v>1.6910000000000001E-2</v>
      </c>
      <c r="J1647" s="12" t="s">
        <v>166</v>
      </c>
      <c r="K1647">
        <f>-LOG(I1647,10)</f>
        <v>1.7718563924022579</v>
      </c>
      <c r="L1647">
        <v>1.2</v>
      </c>
      <c r="M1647">
        <f t="shared" si="124"/>
        <v>1.485928196201129</v>
      </c>
    </row>
    <row r="1648" spans="1:13">
      <c r="A1648" s="2">
        <v>12</v>
      </c>
      <c r="B1648" s="2">
        <v>76120419</v>
      </c>
      <c r="C1648" s="2">
        <v>76177259</v>
      </c>
      <c r="D1648" s="3" t="s">
        <v>3337</v>
      </c>
      <c r="E1648" s="3" t="s">
        <v>3338</v>
      </c>
      <c r="F1648" s="3" t="s">
        <v>175</v>
      </c>
      <c r="G1648" s="2">
        <v>56840</v>
      </c>
      <c r="H1648" s="2">
        <v>669</v>
      </c>
      <c r="I1648" s="3">
        <v>3.2030000000000003E-2</v>
      </c>
      <c r="J1648" s="3" t="s">
        <v>166</v>
      </c>
      <c r="K1648">
        <f>-LOG(I1648,10)</f>
        <v>1.4944430613361781</v>
      </c>
      <c r="L1648">
        <v>1.2</v>
      </c>
      <c r="M1648">
        <f t="shared" si="124"/>
        <v>1.347221530668089</v>
      </c>
    </row>
    <row r="1649" spans="1:13">
      <c r="A1649" s="2">
        <v>12</v>
      </c>
      <c r="B1649" s="2">
        <v>76198686</v>
      </c>
      <c r="C1649" s="2">
        <v>76246746</v>
      </c>
      <c r="D1649" s="3" t="s">
        <v>3339</v>
      </c>
      <c r="E1649" s="9" t="s">
        <v>121</v>
      </c>
      <c r="F1649" s="3" t="s">
        <v>162</v>
      </c>
      <c r="G1649" s="2">
        <v>48060</v>
      </c>
      <c r="H1649" s="2">
        <v>651</v>
      </c>
      <c r="I1649" s="3">
        <v>2.0000000000000001E-4</v>
      </c>
      <c r="J1649" s="3">
        <v>5.3E-3</v>
      </c>
      <c r="K1649">
        <f>-LOG(I1649,10)</f>
        <v>3.6989700043360187</v>
      </c>
      <c r="L1649">
        <f>-LOG(J1649,10)</f>
        <v>2.2757241303992108</v>
      </c>
      <c r="M1649" s="14">
        <f t="shared" si="124"/>
        <v>2.9873470673676148</v>
      </c>
    </row>
    <row r="1650" spans="1:13">
      <c r="A1650" s="2">
        <v>12</v>
      </c>
      <c r="B1650" s="2">
        <v>76255298</v>
      </c>
      <c r="C1650" s="2">
        <v>76319803</v>
      </c>
      <c r="D1650" s="3" t="s">
        <v>3340</v>
      </c>
      <c r="E1650" s="3" t="s">
        <v>3341</v>
      </c>
      <c r="F1650" s="3" t="s">
        <v>165</v>
      </c>
      <c r="G1650" s="2">
        <v>64505</v>
      </c>
      <c r="H1650" s="2">
        <v>842</v>
      </c>
      <c r="I1650" s="3" t="s">
        <v>166</v>
      </c>
      <c r="J1650" s="3">
        <v>1.24E-2</v>
      </c>
      <c r="K1650">
        <v>1.2</v>
      </c>
      <c r="L1650">
        <f>-LOG(J1650,10)</f>
        <v>1.9065783148377646</v>
      </c>
      <c r="M1650">
        <f t="shared" si="124"/>
        <v>1.5532891574188823</v>
      </c>
    </row>
    <row r="1651" spans="1:13">
      <c r="A1651" s="2">
        <v>12</v>
      </c>
      <c r="B1651" s="2">
        <v>76287894</v>
      </c>
      <c r="C1651" s="2">
        <v>76306983</v>
      </c>
      <c r="D1651" s="3" t="s">
        <v>3342</v>
      </c>
      <c r="E1651" s="3" t="s">
        <v>3343</v>
      </c>
      <c r="F1651" s="3" t="s">
        <v>165</v>
      </c>
      <c r="G1651" s="2">
        <v>19089</v>
      </c>
      <c r="H1651" s="2">
        <v>261</v>
      </c>
      <c r="I1651" s="3" t="s">
        <v>166</v>
      </c>
      <c r="J1651" s="3">
        <v>1.3599999999999999E-2</v>
      </c>
      <c r="K1651">
        <v>1.2</v>
      </c>
      <c r="L1651">
        <f>-LOG(J1651,10)</f>
        <v>1.8664610916297821</v>
      </c>
      <c r="M1651">
        <f t="shared" si="124"/>
        <v>1.5332305458148912</v>
      </c>
    </row>
    <row r="1652" spans="1:13">
      <c r="A1652" s="2">
        <v>12</v>
      </c>
      <c r="B1652" s="2">
        <v>76324891</v>
      </c>
      <c r="C1652" s="2">
        <v>76334153</v>
      </c>
      <c r="D1652" s="3" t="s">
        <v>3344</v>
      </c>
      <c r="E1652" s="3" t="s">
        <v>3345</v>
      </c>
      <c r="F1652" s="3" t="s">
        <v>175</v>
      </c>
      <c r="G1652" s="2">
        <v>9262</v>
      </c>
      <c r="H1652" s="2">
        <v>86</v>
      </c>
      <c r="I1652" s="3">
        <v>2.1590000000000002E-2</v>
      </c>
      <c r="J1652" s="3" t="s">
        <v>166</v>
      </c>
      <c r="K1652">
        <f t="shared" ref="K1652:K1658" si="127">-LOG(I1652,10)</f>
        <v>1.6657473576657689</v>
      </c>
      <c r="L1652">
        <v>1.2</v>
      </c>
      <c r="M1652">
        <f t="shared" si="124"/>
        <v>1.4328736788328844</v>
      </c>
    </row>
    <row r="1653" spans="1:13">
      <c r="A1653" s="2">
        <v>12</v>
      </c>
      <c r="B1653" s="2">
        <v>76347782</v>
      </c>
      <c r="C1653" s="2">
        <v>76369602</v>
      </c>
      <c r="D1653" s="3" t="s">
        <v>3346</v>
      </c>
      <c r="E1653" s="4" t="s">
        <v>3347</v>
      </c>
      <c r="F1653" s="3" t="s">
        <v>175</v>
      </c>
      <c r="G1653" s="2">
        <v>21820</v>
      </c>
      <c r="H1653" s="2">
        <v>258</v>
      </c>
      <c r="I1653" s="3">
        <v>3.6700000000000001E-3</v>
      </c>
      <c r="J1653" s="3" t="s">
        <v>166</v>
      </c>
      <c r="K1653">
        <f t="shared" si="127"/>
        <v>2.4353339357479102</v>
      </c>
      <c r="L1653">
        <v>1.2</v>
      </c>
      <c r="M1653">
        <f t="shared" si="124"/>
        <v>1.8176669678739552</v>
      </c>
    </row>
    <row r="1654" spans="1:13">
      <c r="A1654" s="2">
        <v>12</v>
      </c>
      <c r="B1654" s="2">
        <v>76580488</v>
      </c>
      <c r="C1654" s="2">
        <v>76710547</v>
      </c>
      <c r="D1654" s="3" t="s">
        <v>3348</v>
      </c>
      <c r="E1654" s="4" t="s">
        <v>3349</v>
      </c>
      <c r="F1654" s="3" t="s">
        <v>175</v>
      </c>
      <c r="G1654" s="2">
        <v>130059</v>
      </c>
      <c r="H1654" s="2">
        <v>1378</v>
      </c>
      <c r="I1654" s="3">
        <v>2.7799999999999999E-3</v>
      </c>
      <c r="J1654" s="3" t="s">
        <v>166</v>
      </c>
      <c r="K1654">
        <f t="shared" si="127"/>
        <v>2.5559552040819238</v>
      </c>
      <c r="L1654">
        <v>1.2</v>
      </c>
      <c r="M1654">
        <f t="shared" si="124"/>
        <v>1.877977602040962</v>
      </c>
    </row>
    <row r="1655" spans="1:13">
      <c r="A1655">
        <v>12</v>
      </c>
      <c r="B1655">
        <v>76765538</v>
      </c>
      <c r="C1655">
        <v>76783180</v>
      </c>
      <c r="D1655" s="12" t="s">
        <v>3350</v>
      </c>
      <c r="E1655" s="13" t="s">
        <v>3351</v>
      </c>
      <c r="F1655" s="12" t="s">
        <v>175</v>
      </c>
      <c r="G1655">
        <v>17642</v>
      </c>
      <c r="H1655">
        <v>287</v>
      </c>
      <c r="I1655" s="12">
        <v>1.1199999999999999E-3</v>
      </c>
      <c r="J1655" s="12" t="s">
        <v>166</v>
      </c>
      <c r="K1655">
        <f t="shared" si="127"/>
        <v>2.9507819773298181</v>
      </c>
      <c r="L1655">
        <v>1.2</v>
      </c>
      <c r="M1655" s="14">
        <f t="shared" si="124"/>
        <v>2.0753909886649091</v>
      </c>
    </row>
    <row r="1656" spans="1:13">
      <c r="A1656">
        <v>12</v>
      </c>
      <c r="B1656">
        <v>76765589</v>
      </c>
      <c r="C1656">
        <v>76921412</v>
      </c>
      <c r="D1656" s="12" t="s">
        <v>3352</v>
      </c>
      <c r="E1656" s="15" t="s">
        <v>3353</v>
      </c>
      <c r="F1656" s="12" t="s">
        <v>175</v>
      </c>
      <c r="G1656">
        <v>155823</v>
      </c>
      <c r="H1656">
        <v>1657</v>
      </c>
      <c r="I1656" s="12">
        <v>6.8999999999999999E-3</v>
      </c>
      <c r="J1656" s="12" t="s">
        <v>166</v>
      </c>
      <c r="K1656">
        <f t="shared" si="127"/>
        <v>2.1611509092627443</v>
      </c>
      <c r="L1656">
        <v>1.2</v>
      </c>
      <c r="M1656">
        <f t="shared" si="124"/>
        <v>1.6805754546313723</v>
      </c>
    </row>
    <row r="1657" spans="1:13">
      <c r="A1657">
        <v>12</v>
      </c>
      <c r="B1657">
        <v>76792333</v>
      </c>
      <c r="C1657">
        <v>76795554</v>
      </c>
      <c r="D1657" s="12" t="s">
        <v>3354</v>
      </c>
      <c r="E1657" s="12" t="s">
        <v>3355</v>
      </c>
      <c r="F1657" s="12" t="s">
        <v>162</v>
      </c>
      <c r="G1657">
        <v>3221</v>
      </c>
      <c r="H1657">
        <v>17</v>
      </c>
      <c r="I1657" s="12">
        <v>1.418E-2</v>
      </c>
      <c r="J1657" s="12">
        <v>1.3899999999999999E-2</v>
      </c>
      <c r="K1657">
        <f t="shared" si="127"/>
        <v>1.8483237691529522</v>
      </c>
      <c r="L1657">
        <f>-LOG(J1657,10)</f>
        <v>1.8569851997459048</v>
      </c>
      <c r="M1657">
        <f t="shared" si="124"/>
        <v>1.8526544844494284</v>
      </c>
    </row>
    <row r="1658" spans="1:13">
      <c r="A1658">
        <v>12</v>
      </c>
      <c r="B1658">
        <v>76797960</v>
      </c>
      <c r="C1658">
        <v>76822908</v>
      </c>
      <c r="D1658" s="12" t="s">
        <v>3356</v>
      </c>
      <c r="E1658" s="12" t="s">
        <v>3357</v>
      </c>
      <c r="F1658" s="12" t="s">
        <v>175</v>
      </c>
      <c r="G1658">
        <v>24948</v>
      </c>
      <c r="H1658">
        <v>293</v>
      </c>
      <c r="I1658" s="12">
        <v>3.6850000000000001E-2</v>
      </c>
      <c r="J1658" s="12" t="s">
        <v>166</v>
      </c>
      <c r="K1658">
        <f t="shared" si="127"/>
        <v>1.4335625078049294</v>
      </c>
      <c r="L1658">
        <v>1.2</v>
      </c>
      <c r="M1658">
        <f t="shared" si="124"/>
        <v>1.3167812539024646</v>
      </c>
    </row>
    <row r="1659" spans="1:13">
      <c r="A1659">
        <v>12</v>
      </c>
      <c r="B1659">
        <v>79979428</v>
      </c>
      <c r="C1659">
        <v>79979851</v>
      </c>
      <c r="D1659" s="12" t="s">
        <v>3358</v>
      </c>
      <c r="E1659" s="12" t="s">
        <v>3359</v>
      </c>
      <c r="F1659" s="12" t="s">
        <v>165</v>
      </c>
      <c r="G1659">
        <v>423</v>
      </c>
      <c r="H1659">
        <v>3</v>
      </c>
      <c r="I1659" s="12" t="s">
        <v>166</v>
      </c>
      <c r="J1659" s="12">
        <v>2.9100000000000001E-2</v>
      </c>
      <c r="K1659">
        <v>1.2</v>
      </c>
      <c r="L1659">
        <f>-LOG(J1659,10)</f>
        <v>1.5361070110140926</v>
      </c>
      <c r="M1659">
        <f t="shared" si="124"/>
        <v>1.3680535055070462</v>
      </c>
    </row>
    <row r="1660" spans="1:13">
      <c r="A1660">
        <v>12</v>
      </c>
      <c r="B1660">
        <v>82000268</v>
      </c>
      <c r="C1660">
        <v>82000919</v>
      </c>
      <c r="D1660" s="12" t="s">
        <v>3360</v>
      </c>
      <c r="E1660" s="15" t="s">
        <v>3361</v>
      </c>
      <c r="F1660" s="12" t="s">
        <v>175</v>
      </c>
      <c r="G1660">
        <v>651</v>
      </c>
      <c r="H1660">
        <v>5</v>
      </c>
      <c r="I1660" s="12">
        <v>9.1599999999999997E-3</v>
      </c>
      <c r="J1660" s="12" t="s">
        <v>166</v>
      </c>
      <c r="K1660">
        <f>-LOG(I1660,10)</f>
        <v>2.0381045263321491</v>
      </c>
      <c r="L1660">
        <v>1.2</v>
      </c>
      <c r="M1660">
        <f t="shared" si="124"/>
        <v>1.6190522631660746</v>
      </c>
    </row>
    <row r="1661" spans="1:13">
      <c r="A1661">
        <v>12</v>
      </c>
      <c r="B1661">
        <v>82168850</v>
      </c>
      <c r="C1661">
        <v>82169105</v>
      </c>
      <c r="D1661" s="12" t="s">
        <v>3362</v>
      </c>
      <c r="E1661" s="12" t="s">
        <v>3363</v>
      </c>
      <c r="F1661" s="12" t="s">
        <v>162</v>
      </c>
      <c r="G1661">
        <v>255</v>
      </c>
      <c r="H1661">
        <v>2</v>
      </c>
      <c r="I1661" s="12">
        <v>1.106E-2</v>
      </c>
      <c r="J1661" s="12">
        <v>1.43E-2</v>
      </c>
      <c r="K1661">
        <f>-LOG(I1661,10)</f>
        <v>1.9562448730313204</v>
      </c>
      <c r="L1661">
        <f t="shared" ref="L1661:L1667" si="128">-LOG(J1661,10)</f>
        <v>1.8446639625349381</v>
      </c>
      <c r="M1661">
        <f t="shared" si="124"/>
        <v>1.9004544177831293</v>
      </c>
    </row>
    <row r="1662" spans="1:13">
      <c r="A1662" s="2">
        <v>12</v>
      </c>
      <c r="B1662" s="2">
        <v>87266479</v>
      </c>
      <c r="C1662" s="2">
        <v>87273998</v>
      </c>
      <c r="D1662" s="3" t="s">
        <v>3364</v>
      </c>
      <c r="E1662" s="3" t="s">
        <v>3365</v>
      </c>
      <c r="F1662" s="3" t="s">
        <v>165</v>
      </c>
      <c r="G1662" s="2">
        <v>7519</v>
      </c>
      <c r="H1662" s="2">
        <v>51</v>
      </c>
      <c r="I1662" s="3" t="s">
        <v>166</v>
      </c>
      <c r="J1662" s="3">
        <v>4.87E-2</v>
      </c>
      <c r="K1662">
        <v>1.2</v>
      </c>
      <c r="L1662">
        <f t="shared" si="128"/>
        <v>1.3124710387853655</v>
      </c>
      <c r="M1662">
        <f t="shared" si="124"/>
        <v>1.2562355193926829</v>
      </c>
    </row>
    <row r="1663" spans="1:13">
      <c r="A1663" s="2">
        <v>12</v>
      </c>
      <c r="B1663" s="2">
        <v>87305058</v>
      </c>
      <c r="C1663" s="2">
        <v>87388355</v>
      </c>
      <c r="D1663" s="3" t="s">
        <v>3366</v>
      </c>
      <c r="E1663" s="3" t="s">
        <v>3367</v>
      </c>
      <c r="F1663" s="3" t="s">
        <v>165</v>
      </c>
      <c r="G1663" s="2">
        <v>83297</v>
      </c>
      <c r="H1663" s="2">
        <v>765</v>
      </c>
      <c r="I1663" s="3" t="s">
        <v>166</v>
      </c>
      <c r="J1663" s="3">
        <v>1.89E-2</v>
      </c>
      <c r="K1663">
        <v>1.2</v>
      </c>
      <c r="L1663">
        <f t="shared" si="128"/>
        <v>1.7235381958267555</v>
      </c>
      <c r="M1663">
        <f t="shared" si="124"/>
        <v>1.4617690979133777</v>
      </c>
    </row>
    <row r="1664" spans="1:13">
      <c r="A1664" s="2">
        <v>12</v>
      </c>
      <c r="B1664" s="2">
        <v>87371992</v>
      </c>
      <c r="C1664" s="2">
        <v>87372315</v>
      </c>
      <c r="D1664" s="3" t="s">
        <v>3368</v>
      </c>
      <c r="E1664" s="3" t="s">
        <v>3369</v>
      </c>
      <c r="F1664" s="3" t="s">
        <v>162</v>
      </c>
      <c r="G1664" s="2">
        <v>323</v>
      </c>
      <c r="H1664" s="2">
        <v>2</v>
      </c>
      <c r="I1664" s="3">
        <v>1.3939999999999999E-2</v>
      </c>
      <c r="J1664" s="3">
        <v>2.69E-2</v>
      </c>
      <c r="K1664">
        <f>-LOG(I1664,10)</f>
        <v>1.8557372262380092</v>
      </c>
      <c r="L1664">
        <f t="shared" si="128"/>
        <v>1.5702477199975919</v>
      </c>
      <c r="M1664">
        <f t="shared" si="124"/>
        <v>1.7129924731178006</v>
      </c>
    </row>
    <row r="1665" spans="1:13">
      <c r="A1665" s="2">
        <v>12</v>
      </c>
      <c r="B1665" s="2">
        <v>87394444</v>
      </c>
      <c r="C1665" s="2">
        <v>87395548</v>
      </c>
      <c r="D1665" s="3" t="s">
        <v>3370</v>
      </c>
      <c r="E1665" s="3" t="s">
        <v>3371</v>
      </c>
      <c r="F1665" s="3" t="s">
        <v>165</v>
      </c>
      <c r="G1665" s="2">
        <v>1104</v>
      </c>
      <c r="H1665" s="2">
        <v>20</v>
      </c>
      <c r="I1665" s="3" t="s">
        <v>166</v>
      </c>
      <c r="J1665" s="3">
        <v>1.9400000000000001E-2</v>
      </c>
      <c r="K1665">
        <v>1.2</v>
      </c>
      <c r="L1665">
        <f t="shared" si="128"/>
        <v>1.7121982700697738</v>
      </c>
      <c r="M1665">
        <f t="shared" si="124"/>
        <v>1.4560991350348869</v>
      </c>
    </row>
    <row r="1666" spans="1:13">
      <c r="A1666" s="2">
        <v>12</v>
      </c>
      <c r="B1666" s="2">
        <v>87420511</v>
      </c>
      <c r="C1666" s="2">
        <v>87420985</v>
      </c>
      <c r="D1666" s="3" t="s">
        <v>3372</v>
      </c>
      <c r="E1666" s="4" t="s">
        <v>3373</v>
      </c>
      <c r="F1666" s="3" t="s">
        <v>162</v>
      </c>
      <c r="G1666" s="2">
        <v>474</v>
      </c>
      <c r="H1666" s="2">
        <v>2</v>
      </c>
      <c r="I1666" s="3">
        <v>1.6289999999999999E-2</v>
      </c>
      <c r="J1666" s="3">
        <v>7.0000000000000001E-3</v>
      </c>
      <c r="K1666">
        <f>-LOG(I1666,10)</f>
        <v>1.7880789156914905</v>
      </c>
      <c r="L1666">
        <f t="shared" si="128"/>
        <v>2.1549019599857426</v>
      </c>
      <c r="M1666">
        <f t="shared" ref="M1666:M1729" si="129">AVERAGE(K1666:L1666)</f>
        <v>1.9714904378386167</v>
      </c>
    </row>
    <row r="1667" spans="1:13">
      <c r="A1667" s="2">
        <v>12</v>
      </c>
      <c r="B1667" s="2">
        <v>87425840</v>
      </c>
      <c r="C1667" s="2">
        <v>87444017</v>
      </c>
      <c r="D1667" s="3" t="s">
        <v>3374</v>
      </c>
      <c r="E1667" s="4" t="s">
        <v>3375</v>
      </c>
      <c r="F1667" s="3" t="s">
        <v>165</v>
      </c>
      <c r="G1667" s="2">
        <v>18177</v>
      </c>
      <c r="H1667" s="2">
        <v>215</v>
      </c>
      <c r="I1667" s="3" t="s">
        <v>166</v>
      </c>
      <c r="J1667" s="3">
        <v>7.3000000000000001E-3</v>
      </c>
      <c r="K1667">
        <v>1.2</v>
      </c>
      <c r="L1667">
        <f t="shared" si="128"/>
        <v>2.1366771398795441</v>
      </c>
      <c r="M1667">
        <f t="shared" si="129"/>
        <v>1.6683385699397721</v>
      </c>
    </row>
    <row r="1668" spans="1:13">
      <c r="A1668" s="2">
        <v>12</v>
      </c>
      <c r="B1668" s="2">
        <v>87437682</v>
      </c>
      <c r="C1668" s="2">
        <v>87437817</v>
      </c>
      <c r="D1668" s="3" t="s">
        <v>3376</v>
      </c>
      <c r="E1668" s="3" t="s">
        <v>3377</v>
      </c>
      <c r="F1668" s="3" t="s">
        <v>175</v>
      </c>
      <c r="G1668" s="2">
        <v>135</v>
      </c>
      <c r="H1668" s="2">
        <v>1</v>
      </c>
      <c r="I1668" s="3">
        <v>1.0279999999999999E-2</v>
      </c>
      <c r="J1668" s="3" t="s">
        <v>166</v>
      </c>
      <c r="K1668">
        <f>-LOG(I1668,10)</f>
        <v>1.9880068853407429</v>
      </c>
      <c r="L1668">
        <v>1.2</v>
      </c>
      <c r="M1668">
        <f t="shared" si="129"/>
        <v>1.5940034426703713</v>
      </c>
    </row>
    <row r="1669" spans="1:13">
      <c r="A1669" s="2">
        <v>12</v>
      </c>
      <c r="B1669" s="2">
        <v>87437684</v>
      </c>
      <c r="C1669" s="2">
        <v>87437816</v>
      </c>
      <c r="D1669" s="3" t="s">
        <v>3378</v>
      </c>
      <c r="E1669" s="3" t="s">
        <v>3379</v>
      </c>
      <c r="F1669" s="3" t="s">
        <v>175</v>
      </c>
      <c r="G1669" s="2">
        <v>132</v>
      </c>
      <c r="H1669" s="2">
        <v>1</v>
      </c>
      <c r="I1669" s="3">
        <v>1.0200000000000001E-2</v>
      </c>
      <c r="J1669" s="3" t="s">
        <v>166</v>
      </c>
      <c r="K1669">
        <f>-LOG(I1669,10)</f>
        <v>1.991399828238082</v>
      </c>
      <c r="L1669">
        <v>1.2</v>
      </c>
      <c r="M1669">
        <f t="shared" si="129"/>
        <v>1.5956999141190411</v>
      </c>
    </row>
    <row r="1670" spans="1:13">
      <c r="A1670" s="2">
        <v>12</v>
      </c>
      <c r="B1670" s="2">
        <v>87449075</v>
      </c>
      <c r="C1670" s="2">
        <v>87472274</v>
      </c>
      <c r="D1670" s="3" t="s">
        <v>3380</v>
      </c>
      <c r="E1670" s="3" t="s">
        <v>3381</v>
      </c>
      <c r="F1670" s="3" t="s">
        <v>165</v>
      </c>
      <c r="G1670" s="2">
        <v>23199</v>
      </c>
      <c r="H1670" s="2">
        <v>238</v>
      </c>
      <c r="I1670" s="3" t="s">
        <v>166</v>
      </c>
      <c r="J1670" s="3">
        <v>3.27E-2</v>
      </c>
      <c r="K1670">
        <v>1.2</v>
      </c>
      <c r="L1670">
        <f>-LOG(J1670,10)</f>
        <v>1.4854522473397138</v>
      </c>
      <c r="M1670">
        <f t="shared" si="129"/>
        <v>1.3427261236698569</v>
      </c>
    </row>
    <row r="1671" spans="1:13">
      <c r="A1671">
        <v>12</v>
      </c>
      <c r="B1671">
        <v>88248544</v>
      </c>
      <c r="C1671">
        <v>88248705</v>
      </c>
      <c r="D1671" s="12" t="s">
        <v>3382</v>
      </c>
      <c r="E1671" s="15" t="s">
        <v>3383</v>
      </c>
      <c r="F1671" s="12" t="s">
        <v>162</v>
      </c>
      <c r="G1671">
        <v>161</v>
      </c>
      <c r="H1671">
        <v>3</v>
      </c>
      <c r="I1671" s="12">
        <v>2.717E-2</v>
      </c>
      <c r="J1671" s="12">
        <v>8.0000000000000002E-3</v>
      </c>
      <c r="K1671">
        <f>-LOG(I1671,10)</f>
        <v>1.5659103615821091</v>
      </c>
      <c r="L1671">
        <f>-LOG(J1671,10)</f>
        <v>2.0969100130080562</v>
      </c>
      <c r="M1671">
        <f t="shared" si="129"/>
        <v>1.8314101872950825</v>
      </c>
    </row>
    <row r="1672" spans="1:13">
      <c r="A1672">
        <v>12</v>
      </c>
      <c r="B1672">
        <v>88308040</v>
      </c>
      <c r="C1672">
        <v>88308447</v>
      </c>
      <c r="D1672" s="12" t="s">
        <v>3384</v>
      </c>
      <c r="E1672" s="15" t="s">
        <v>3385</v>
      </c>
      <c r="F1672" s="12" t="s">
        <v>175</v>
      </c>
      <c r="G1672">
        <v>407</v>
      </c>
      <c r="H1672">
        <v>1</v>
      </c>
      <c r="I1672" s="12">
        <v>6.0099999999999997E-3</v>
      </c>
      <c r="J1672" s="12" t="s">
        <v>166</v>
      </c>
      <c r="K1672">
        <f>-LOG(I1672,10)</f>
        <v>2.2211255279972604</v>
      </c>
      <c r="L1672">
        <v>1.2</v>
      </c>
      <c r="M1672">
        <f t="shared" si="129"/>
        <v>1.7105627639986301</v>
      </c>
    </row>
    <row r="1673" spans="1:13">
      <c r="A1673">
        <v>12</v>
      </c>
      <c r="B1673">
        <v>98444817</v>
      </c>
      <c r="C1673">
        <v>98448334</v>
      </c>
      <c r="D1673" s="12" t="s">
        <v>3386</v>
      </c>
      <c r="E1673" s="12" t="s">
        <v>3387</v>
      </c>
      <c r="F1673" s="12" t="s">
        <v>165</v>
      </c>
      <c r="G1673">
        <v>3517</v>
      </c>
      <c r="H1673">
        <v>32</v>
      </c>
      <c r="I1673" s="12" t="s">
        <v>166</v>
      </c>
      <c r="J1673" s="12">
        <v>3.2800000000000003E-2</v>
      </c>
      <c r="K1673">
        <v>1.2</v>
      </c>
      <c r="L1673">
        <f>-LOG(J1673,10)</f>
        <v>1.4841261562883208</v>
      </c>
      <c r="M1673">
        <f t="shared" si="129"/>
        <v>1.3420630781441605</v>
      </c>
    </row>
    <row r="1674" spans="1:13">
      <c r="A1674">
        <v>12</v>
      </c>
      <c r="B1674">
        <v>99693045</v>
      </c>
      <c r="C1674">
        <v>99884439</v>
      </c>
      <c r="D1674" s="12" t="s">
        <v>3388</v>
      </c>
      <c r="E1674" s="12" t="s">
        <v>3389</v>
      </c>
      <c r="F1674" s="12" t="s">
        <v>165</v>
      </c>
      <c r="G1674">
        <v>191394</v>
      </c>
      <c r="H1674">
        <v>2453</v>
      </c>
      <c r="I1674" s="12" t="s">
        <v>166</v>
      </c>
      <c r="J1674" s="12">
        <v>4.9299999999999997E-2</v>
      </c>
      <c r="K1674">
        <v>1.2</v>
      </c>
      <c r="L1674">
        <f>-LOG(J1674,10)</f>
        <v>1.30715308072277</v>
      </c>
      <c r="M1674">
        <f t="shared" si="129"/>
        <v>1.253576540361385</v>
      </c>
    </row>
    <row r="1675" spans="1:13">
      <c r="A1675">
        <v>12</v>
      </c>
      <c r="B1675">
        <v>100779057</v>
      </c>
      <c r="C1675">
        <v>100896981</v>
      </c>
      <c r="D1675" s="12" t="s">
        <v>3390</v>
      </c>
      <c r="E1675" s="12" t="s">
        <v>3391</v>
      </c>
      <c r="F1675" s="12" t="s">
        <v>165</v>
      </c>
      <c r="G1675">
        <v>117924</v>
      </c>
      <c r="H1675">
        <v>1372</v>
      </c>
      <c r="I1675" s="12" t="s">
        <v>166</v>
      </c>
      <c r="J1675" s="12">
        <v>1.7399999999999999E-2</v>
      </c>
      <c r="K1675">
        <v>1.2</v>
      </c>
      <c r="L1675">
        <f>-LOG(J1675,10)</f>
        <v>1.7594507517174001</v>
      </c>
      <c r="M1675">
        <f t="shared" si="129"/>
        <v>1.4797253758586999</v>
      </c>
    </row>
    <row r="1676" spans="1:13">
      <c r="A1676">
        <v>12</v>
      </c>
      <c r="B1676">
        <v>100876682</v>
      </c>
      <c r="C1676">
        <v>100908198</v>
      </c>
      <c r="D1676" s="12" t="s">
        <v>3392</v>
      </c>
      <c r="E1676" s="12" t="s">
        <v>3393</v>
      </c>
      <c r="F1676" s="12" t="s">
        <v>165</v>
      </c>
      <c r="G1676">
        <v>31516</v>
      </c>
      <c r="H1676">
        <v>398</v>
      </c>
      <c r="I1676" s="12" t="s">
        <v>166</v>
      </c>
      <c r="J1676" s="12">
        <v>3.8899999999999997E-2</v>
      </c>
      <c r="K1676">
        <v>1.2</v>
      </c>
      <c r="L1676">
        <f>-LOG(J1676,10)</f>
        <v>1.410050398674292</v>
      </c>
      <c r="M1676">
        <f t="shared" si="129"/>
        <v>1.305025199337146</v>
      </c>
    </row>
    <row r="1677" spans="1:13">
      <c r="A1677">
        <v>12</v>
      </c>
      <c r="B1677">
        <v>102469135</v>
      </c>
      <c r="C1677">
        <v>102497907</v>
      </c>
      <c r="D1677" s="12" t="s">
        <v>3394</v>
      </c>
      <c r="E1677" s="12" t="s">
        <v>3395</v>
      </c>
      <c r="F1677" s="12" t="s">
        <v>165</v>
      </c>
      <c r="G1677">
        <v>28772</v>
      </c>
      <c r="H1677">
        <v>351</v>
      </c>
      <c r="I1677" s="12" t="s">
        <v>166</v>
      </c>
      <c r="J1677" s="12">
        <v>4.9200000000000001E-2</v>
      </c>
      <c r="K1677">
        <v>1.2</v>
      </c>
      <c r="L1677">
        <f>-LOG(J1677,10)</f>
        <v>1.3080348972326394</v>
      </c>
      <c r="M1677">
        <f t="shared" si="129"/>
        <v>1.2540174486163198</v>
      </c>
    </row>
    <row r="1678" spans="1:13">
      <c r="A1678">
        <v>12</v>
      </c>
      <c r="B1678">
        <v>103412492</v>
      </c>
      <c r="C1678">
        <v>103415596</v>
      </c>
      <c r="D1678" s="12" t="s">
        <v>3396</v>
      </c>
      <c r="E1678" s="12" t="s">
        <v>3397</v>
      </c>
      <c r="F1678" s="12" t="s">
        <v>175</v>
      </c>
      <c r="G1678">
        <v>3104</v>
      </c>
      <c r="H1678">
        <v>64</v>
      </c>
      <c r="I1678" s="12">
        <v>1.9429999999999999E-2</v>
      </c>
      <c r="J1678" s="12" t="s">
        <v>166</v>
      </c>
      <c r="K1678">
        <f>-LOG(I1678,10)</f>
        <v>1.7115271994002172</v>
      </c>
      <c r="L1678">
        <v>1.2</v>
      </c>
      <c r="M1678">
        <f t="shared" si="129"/>
        <v>1.4557635997001086</v>
      </c>
    </row>
    <row r="1679" spans="1:13">
      <c r="A1679">
        <v>12</v>
      </c>
      <c r="B1679">
        <v>105030617</v>
      </c>
      <c r="C1679">
        <v>105032279</v>
      </c>
      <c r="D1679" s="12" t="s">
        <v>3398</v>
      </c>
      <c r="E1679" s="15" t="s">
        <v>3399</v>
      </c>
      <c r="F1679" s="12" t="s">
        <v>162</v>
      </c>
      <c r="G1679">
        <v>1662</v>
      </c>
      <c r="H1679">
        <v>9</v>
      </c>
      <c r="I1679" s="12">
        <v>3.1800000000000002E-2</v>
      </c>
      <c r="J1679" s="12">
        <v>2.9700000000000001E-2</v>
      </c>
      <c r="K1679">
        <f>-LOG(I1679,10)</f>
        <v>1.4975728800155672</v>
      </c>
      <c r="L1679">
        <f>-LOG(J1679,10)</f>
        <v>1.5272435506827875</v>
      </c>
      <c r="M1679">
        <f t="shared" si="129"/>
        <v>1.5124082153491774</v>
      </c>
    </row>
    <row r="1680" spans="1:13">
      <c r="A1680">
        <v>12</v>
      </c>
      <c r="B1680">
        <v>107488632</v>
      </c>
      <c r="C1680">
        <v>107489636</v>
      </c>
      <c r="D1680" s="12" t="s">
        <v>3400</v>
      </c>
      <c r="E1680" s="12" t="s">
        <v>3401</v>
      </c>
      <c r="F1680" s="12" t="s">
        <v>165</v>
      </c>
      <c r="G1680">
        <v>1004</v>
      </c>
      <c r="H1680">
        <v>7</v>
      </c>
      <c r="I1680" s="12" t="s">
        <v>166</v>
      </c>
      <c r="J1680" s="12">
        <v>1.6500000000000001E-2</v>
      </c>
      <c r="K1680">
        <v>1.2</v>
      </c>
      <c r="L1680">
        <f>-LOG(J1680,10)</f>
        <v>1.7825160557860937</v>
      </c>
      <c r="M1680">
        <f t="shared" si="129"/>
        <v>1.4912580278930467</v>
      </c>
    </row>
    <row r="1681" spans="1:13">
      <c r="A1681">
        <v>12</v>
      </c>
      <c r="B1681">
        <v>110807798</v>
      </c>
      <c r="C1681">
        <v>110840939</v>
      </c>
      <c r="D1681" s="12" t="s">
        <v>3402</v>
      </c>
      <c r="E1681" s="12" t="s">
        <v>3403</v>
      </c>
      <c r="F1681" s="12" t="s">
        <v>165</v>
      </c>
      <c r="G1681">
        <v>33141</v>
      </c>
      <c r="H1681">
        <v>433</v>
      </c>
      <c r="I1681" s="12" t="s">
        <v>166</v>
      </c>
      <c r="J1681" s="12">
        <v>4.9000000000000002E-2</v>
      </c>
      <c r="K1681">
        <v>1.2</v>
      </c>
      <c r="L1681">
        <f>-LOG(J1681,10)</f>
        <v>1.3098039199714862</v>
      </c>
      <c r="M1681">
        <f t="shared" si="129"/>
        <v>1.2549019599857432</v>
      </c>
    </row>
    <row r="1682" spans="1:13">
      <c r="A1682">
        <v>12</v>
      </c>
      <c r="B1682">
        <v>110885935</v>
      </c>
      <c r="C1682">
        <v>110888157</v>
      </c>
      <c r="D1682" s="12" t="s">
        <v>3404</v>
      </c>
      <c r="E1682" s="12" t="s">
        <v>3405</v>
      </c>
      <c r="F1682" s="12" t="s">
        <v>162</v>
      </c>
      <c r="G1682">
        <v>2222</v>
      </c>
      <c r="H1682">
        <v>14</v>
      </c>
      <c r="I1682" s="12">
        <v>2.9700000000000001E-2</v>
      </c>
      <c r="J1682" s="12">
        <v>2.3699999999999999E-2</v>
      </c>
      <c r="K1682">
        <f>-LOG(I1682,10)</f>
        <v>1.5272435506827875</v>
      </c>
      <c r="L1682">
        <f>-LOG(J1682,10)</f>
        <v>1.625251653989896</v>
      </c>
      <c r="M1682">
        <f t="shared" si="129"/>
        <v>1.5762476023363416</v>
      </c>
    </row>
    <row r="1683" spans="1:13">
      <c r="A1683">
        <v>12</v>
      </c>
      <c r="B1683">
        <v>111558778</v>
      </c>
      <c r="C1683">
        <v>111559010</v>
      </c>
      <c r="D1683" s="12" t="s">
        <v>3406</v>
      </c>
      <c r="E1683" s="12" t="s">
        <v>3407</v>
      </c>
      <c r="F1683" s="12" t="s">
        <v>162</v>
      </c>
      <c r="G1683">
        <v>232</v>
      </c>
      <c r="H1683">
        <v>6</v>
      </c>
      <c r="I1683" s="12">
        <v>2.47E-2</v>
      </c>
      <c r="J1683" s="12">
        <v>1.4200000000000001E-2</v>
      </c>
      <c r="K1683">
        <f>-LOG(I1683,10)</f>
        <v>1.6073030467403342</v>
      </c>
      <c r="L1683">
        <f>-LOG(J1683,10)</f>
        <v>1.8477116556169433</v>
      </c>
      <c r="M1683">
        <f t="shared" si="129"/>
        <v>1.7275073511786387</v>
      </c>
    </row>
    <row r="1684" spans="1:13">
      <c r="A1684">
        <v>12</v>
      </c>
      <c r="B1684">
        <v>112733322</v>
      </c>
      <c r="C1684">
        <v>112733391</v>
      </c>
      <c r="D1684" s="12" t="s">
        <v>3408</v>
      </c>
      <c r="E1684" s="12" t="s">
        <v>3409</v>
      </c>
      <c r="F1684" s="12" t="s">
        <v>175</v>
      </c>
      <c r="G1684">
        <v>69</v>
      </c>
      <c r="H1684">
        <v>1</v>
      </c>
      <c r="I1684" s="12">
        <v>2.3060000000000001E-2</v>
      </c>
      <c r="J1684" s="12" t="s">
        <v>166</v>
      </c>
      <c r="K1684">
        <f>-LOG(I1684,10)</f>
        <v>1.6371406970413198</v>
      </c>
      <c r="L1684">
        <v>1.2</v>
      </c>
      <c r="M1684">
        <f t="shared" si="129"/>
        <v>1.4185703485206598</v>
      </c>
    </row>
    <row r="1685" spans="1:13">
      <c r="A1685">
        <v>12</v>
      </c>
      <c r="B1685">
        <v>115003418</v>
      </c>
      <c r="C1685">
        <v>115003712</v>
      </c>
      <c r="D1685" s="12" t="s">
        <v>3410</v>
      </c>
      <c r="E1685" s="12" t="s">
        <v>3411</v>
      </c>
      <c r="F1685" s="12" t="s">
        <v>165</v>
      </c>
      <c r="G1685">
        <v>294</v>
      </c>
      <c r="H1685">
        <v>12</v>
      </c>
      <c r="I1685" s="12" t="s">
        <v>166</v>
      </c>
      <c r="J1685" s="12">
        <v>4.1300000000000003E-2</v>
      </c>
      <c r="K1685">
        <v>1.2</v>
      </c>
      <c r="L1685">
        <f>-LOG(J1685,10)</f>
        <v>1.3840499483435988</v>
      </c>
      <c r="M1685">
        <f t="shared" si="129"/>
        <v>1.2920249741717993</v>
      </c>
    </row>
    <row r="1686" spans="1:13">
      <c r="A1686" s="2">
        <v>13</v>
      </c>
      <c r="B1686" s="2">
        <v>3325296</v>
      </c>
      <c r="C1686" s="2">
        <v>3358455</v>
      </c>
      <c r="D1686" s="3" t="s">
        <v>3412</v>
      </c>
      <c r="E1686" s="3" t="s">
        <v>145</v>
      </c>
      <c r="F1686" s="3" t="s">
        <v>162</v>
      </c>
      <c r="G1686" s="2">
        <v>33159</v>
      </c>
      <c r="H1686" s="2">
        <v>129</v>
      </c>
      <c r="I1686" s="3">
        <v>3.6040000000000003E-2</v>
      </c>
      <c r="J1686" s="3">
        <v>3.8800000000000001E-2</v>
      </c>
      <c r="K1686">
        <f>-LOG(I1686,10)</f>
        <v>1.4432152176929745</v>
      </c>
      <c r="L1686">
        <f>-LOG(J1686,10)</f>
        <v>1.4111682744057925</v>
      </c>
      <c r="M1686">
        <f t="shared" si="129"/>
        <v>1.4271917460493835</v>
      </c>
    </row>
    <row r="1687" spans="1:13">
      <c r="A1687" s="2">
        <v>13</v>
      </c>
      <c r="B1687" s="2">
        <v>3352952</v>
      </c>
      <c r="C1687" s="2">
        <v>3353988</v>
      </c>
      <c r="D1687" s="3" t="s">
        <v>3413</v>
      </c>
      <c r="E1687" s="9" t="s">
        <v>3414</v>
      </c>
      <c r="F1687" s="3" t="s">
        <v>162</v>
      </c>
      <c r="G1687" s="2">
        <v>1036</v>
      </c>
      <c r="H1687" s="2">
        <v>4</v>
      </c>
      <c r="I1687" s="3">
        <v>8.6800000000000002E-3</v>
      </c>
      <c r="J1687" s="3">
        <v>7.7999999999999996E-3</v>
      </c>
      <c r="K1687">
        <f>-LOG(I1687,10)</f>
        <v>2.0614802748235079</v>
      </c>
      <c r="L1687">
        <f>-LOG(J1687,10)</f>
        <v>2.1079053973095192</v>
      </c>
      <c r="M1687" s="14">
        <f t="shared" si="129"/>
        <v>2.0846928360665133</v>
      </c>
    </row>
    <row r="1688" spans="1:13">
      <c r="A1688" s="2">
        <v>13</v>
      </c>
      <c r="B1688" s="2">
        <v>3358273</v>
      </c>
      <c r="C1688" s="2">
        <v>3363862</v>
      </c>
      <c r="D1688" s="3" t="s">
        <v>3415</v>
      </c>
      <c r="E1688" s="3" t="s">
        <v>3416</v>
      </c>
      <c r="F1688" s="3" t="s">
        <v>175</v>
      </c>
      <c r="G1688" s="2">
        <v>5589</v>
      </c>
      <c r="H1688" s="2">
        <v>44</v>
      </c>
      <c r="I1688" s="3">
        <v>3.5830000000000001E-2</v>
      </c>
      <c r="J1688" s="3" t="s">
        <v>166</v>
      </c>
      <c r="K1688">
        <f>-LOG(I1688,10)</f>
        <v>1.4457531918338893</v>
      </c>
      <c r="L1688">
        <v>1.2</v>
      </c>
      <c r="M1688">
        <f t="shared" si="129"/>
        <v>1.3228765959169446</v>
      </c>
    </row>
    <row r="1689" spans="1:13">
      <c r="A1689" s="2">
        <v>13</v>
      </c>
      <c r="B1689" s="2">
        <v>3478230</v>
      </c>
      <c r="C1689" s="2">
        <v>3501393</v>
      </c>
      <c r="D1689" s="3" t="s">
        <v>3417</v>
      </c>
      <c r="E1689" s="9" t="s">
        <v>3418</v>
      </c>
      <c r="F1689" s="3" t="s">
        <v>162</v>
      </c>
      <c r="G1689" s="2">
        <v>23163</v>
      </c>
      <c r="H1689" s="2">
        <v>193</v>
      </c>
      <c r="I1689" s="3">
        <v>1.6199999999999999E-3</v>
      </c>
      <c r="J1689" s="3">
        <v>3.7000000000000002E-3</v>
      </c>
      <c r="K1689">
        <f>-LOG(I1689,10)</f>
        <v>2.7904849854573688</v>
      </c>
      <c r="L1689">
        <f>-LOG(J1689,10)</f>
        <v>2.4317982759330046</v>
      </c>
      <c r="M1689" s="14">
        <f t="shared" si="129"/>
        <v>2.6111416306951867</v>
      </c>
    </row>
    <row r="1690" spans="1:13">
      <c r="A1690" s="2">
        <v>13</v>
      </c>
      <c r="B1690" s="2">
        <v>3538063</v>
      </c>
      <c r="C1690" s="2">
        <v>3567871</v>
      </c>
      <c r="D1690" s="3" t="s">
        <v>3419</v>
      </c>
      <c r="E1690" s="4" t="s">
        <v>3420</v>
      </c>
      <c r="F1690" s="3" t="s">
        <v>162</v>
      </c>
      <c r="G1690" s="2">
        <v>29808</v>
      </c>
      <c r="H1690" s="2">
        <v>175</v>
      </c>
      <c r="I1690" s="3">
        <v>1.619E-2</v>
      </c>
      <c r="J1690" s="3">
        <v>8.0000000000000002E-3</v>
      </c>
      <c r="K1690">
        <f>-LOG(I1690,10)</f>
        <v>1.7907531512466262</v>
      </c>
      <c r="L1690">
        <f>-LOG(J1690,10)</f>
        <v>2.0969100130080562</v>
      </c>
      <c r="M1690">
        <f t="shared" si="129"/>
        <v>1.9438315821273413</v>
      </c>
    </row>
    <row r="1691" spans="1:13">
      <c r="A1691" s="2">
        <v>13</v>
      </c>
      <c r="B1691" s="2">
        <v>3562385</v>
      </c>
      <c r="C1691" s="2">
        <v>3563618</v>
      </c>
      <c r="D1691" s="3" t="s">
        <v>3421</v>
      </c>
      <c r="E1691" s="3" t="s">
        <v>3422</v>
      </c>
      <c r="F1691" s="3" t="s">
        <v>165</v>
      </c>
      <c r="G1691" s="2">
        <v>1233</v>
      </c>
      <c r="H1691" s="2">
        <v>14</v>
      </c>
      <c r="I1691" s="3" t="s">
        <v>166</v>
      </c>
      <c r="J1691" s="3">
        <v>1.6E-2</v>
      </c>
      <c r="K1691">
        <v>1.2</v>
      </c>
      <c r="L1691">
        <f>-LOG(J1691,10)</f>
        <v>1.7958800173440752</v>
      </c>
      <c r="M1691">
        <f t="shared" si="129"/>
        <v>1.4979400086720376</v>
      </c>
    </row>
    <row r="1692" spans="1:13">
      <c r="A1692" s="2">
        <v>13</v>
      </c>
      <c r="B1692" s="2">
        <v>3566035</v>
      </c>
      <c r="C1692" s="2">
        <v>3611108</v>
      </c>
      <c r="D1692" s="3" t="s">
        <v>3423</v>
      </c>
      <c r="E1692" s="4" t="s">
        <v>3424</v>
      </c>
      <c r="F1692" s="3" t="s">
        <v>162</v>
      </c>
      <c r="G1692" s="2">
        <v>45073</v>
      </c>
      <c r="H1692" s="2">
        <v>296</v>
      </c>
      <c r="I1692" s="3">
        <v>2.673E-2</v>
      </c>
      <c r="J1692" s="3">
        <v>5.4999999999999997E-3</v>
      </c>
      <c r="K1692">
        <f>-LOG(I1692,10)</f>
        <v>1.5730010412434625</v>
      </c>
      <c r="L1692">
        <f>-LOG(J1692,10)</f>
        <v>2.2596373105057559</v>
      </c>
      <c r="M1692">
        <f t="shared" si="129"/>
        <v>1.9163191758746092</v>
      </c>
    </row>
    <row r="1693" spans="1:13">
      <c r="A1693" s="2">
        <v>13</v>
      </c>
      <c r="B1693" s="2">
        <v>3634032</v>
      </c>
      <c r="C1693" s="2">
        <v>3653822</v>
      </c>
      <c r="D1693" s="3" t="s">
        <v>3425</v>
      </c>
      <c r="E1693" s="3" t="s">
        <v>146</v>
      </c>
      <c r="F1693" s="3" t="s">
        <v>165</v>
      </c>
      <c r="G1693" s="2">
        <v>19790</v>
      </c>
      <c r="H1693" s="2">
        <v>152</v>
      </c>
      <c r="I1693" s="3" t="s">
        <v>166</v>
      </c>
      <c r="J1693" s="3">
        <v>4.3400000000000001E-2</v>
      </c>
      <c r="K1693">
        <v>1.2</v>
      </c>
      <c r="L1693">
        <f>-LOG(J1693,10)</f>
        <v>1.3625102704874892</v>
      </c>
      <c r="M1693">
        <f t="shared" si="129"/>
        <v>1.2812551352437445</v>
      </c>
    </row>
    <row r="1694" spans="1:13">
      <c r="A1694">
        <v>13</v>
      </c>
      <c r="B1694">
        <v>5189803</v>
      </c>
      <c r="C1694">
        <v>5189934</v>
      </c>
      <c r="D1694" s="12" t="s">
        <v>3426</v>
      </c>
      <c r="E1694" s="15" t="s">
        <v>3427</v>
      </c>
      <c r="F1694" s="12" t="s">
        <v>175</v>
      </c>
      <c r="G1694">
        <v>131</v>
      </c>
      <c r="H1694">
        <v>1</v>
      </c>
      <c r="I1694" s="12">
        <v>5.9899999999999997E-3</v>
      </c>
      <c r="J1694" s="12" t="s">
        <v>166</v>
      </c>
      <c r="K1694">
        <f t="shared" ref="K1694:K1702" si="130">-LOG(I1694,10)</f>
        <v>2.2225731776106885</v>
      </c>
      <c r="L1694">
        <v>1.2</v>
      </c>
      <c r="M1694">
        <f t="shared" si="129"/>
        <v>1.7112865888053443</v>
      </c>
    </row>
    <row r="1695" spans="1:13">
      <c r="A1695">
        <v>13</v>
      </c>
      <c r="B1695">
        <v>11553102</v>
      </c>
      <c r="C1695">
        <v>12106945</v>
      </c>
      <c r="D1695" s="12" t="s">
        <v>3428</v>
      </c>
      <c r="E1695" s="13" t="s">
        <v>3429</v>
      </c>
      <c r="F1695" s="12" t="s">
        <v>162</v>
      </c>
      <c r="G1695">
        <v>553843</v>
      </c>
      <c r="H1695">
        <v>6963</v>
      </c>
      <c r="I1695" s="12">
        <v>4.6000000000000001E-4</v>
      </c>
      <c r="J1695" s="12">
        <v>1.2E-2</v>
      </c>
      <c r="K1695">
        <f t="shared" si="130"/>
        <v>3.3372421683184257</v>
      </c>
      <c r="L1695">
        <f>-LOG(J1695,10)</f>
        <v>1.9208187539523751</v>
      </c>
      <c r="M1695" s="14">
        <f t="shared" si="129"/>
        <v>2.6290304611354003</v>
      </c>
    </row>
    <row r="1696" spans="1:13">
      <c r="A1696">
        <v>13</v>
      </c>
      <c r="B1696">
        <v>11818248</v>
      </c>
      <c r="C1696">
        <v>11821734</v>
      </c>
      <c r="D1696" s="12" t="s">
        <v>3430</v>
      </c>
      <c r="E1696" s="12" t="s">
        <v>3431</v>
      </c>
      <c r="F1696" s="12" t="s">
        <v>175</v>
      </c>
      <c r="G1696">
        <v>3486</v>
      </c>
      <c r="H1696">
        <v>47</v>
      </c>
      <c r="I1696" s="12">
        <v>1.8950000000000002E-2</v>
      </c>
      <c r="J1696" s="12" t="s">
        <v>166</v>
      </c>
      <c r="K1696">
        <f t="shared" si="130"/>
        <v>1.7223907856959086</v>
      </c>
      <c r="L1696">
        <v>1.2</v>
      </c>
      <c r="M1696">
        <f t="shared" si="129"/>
        <v>1.4611953928479542</v>
      </c>
    </row>
    <row r="1697" spans="1:13">
      <c r="A1697">
        <v>13</v>
      </c>
      <c r="B1697">
        <v>11939558</v>
      </c>
      <c r="C1697">
        <v>11940543</v>
      </c>
      <c r="D1697" s="12" t="s">
        <v>3432</v>
      </c>
      <c r="E1697" s="15" t="s">
        <v>3433</v>
      </c>
      <c r="F1697" s="12" t="s">
        <v>162</v>
      </c>
      <c r="G1697">
        <v>985</v>
      </c>
      <c r="H1697">
        <v>29</v>
      </c>
      <c r="I1697" s="12">
        <v>4.7829999999999998E-2</v>
      </c>
      <c r="J1697" s="12">
        <v>9.7999999999999997E-3</v>
      </c>
      <c r="K1697">
        <f t="shared" si="130"/>
        <v>1.3202996191280358</v>
      </c>
      <c r="L1697">
        <f>-LOG(J1697,10)</f>
        <v>2.0087739243075049</v>
      </c>
      <c r="M1697">
        <f t="shared" si="129"/>
        <v>1.6645367717177704</v>
      </c>
    </row>
    <row r="1698" spans="1:13">
      <c r="A1698">
        <v>13</v>
      </c>
      <c r="B1698">
        <v>15969864</v>
      </c>
      <c r="C1698">
        <v>15970410</v>
      </c>
      <c r="D1698" s="12" t="s">
        <v>3434</v>
      </c>
      <c r="E1698" s="12" t="s">
        <v>3435</v>
      </c>
      <c r="F1698" s="12" t="s">
        <v>175</v>
      </c>
      <c r="G1698">
        <v>546</v>
      </c>
      <c r="H1698">
        <v>2</v>
      </c>
      <c r="I1698" s="12">
        <v>4.36E-2</v>
      </c>
      <c r="J1698" s="12" t="s">
        <v>166</v>
      </c>
      <c r="K1698">
        <f t="shared" si="130"/>
        <v>1.3605135107314139</v>
      </c>
      <c r="L1698">
        <v>1.2</v>
      </c>
      <c r="M1698">
        <f t="shared" si="129"/>
        <v>1.2802567553657069</v>
      </c>
    </row>
    <row r="1699" spans="1:13">
      <c r="A1699">
        <v>13</v>
      </c>
      <c r="B1699">
        <v>16025382</v>
      </c>
      <c r="C1699">
        <v>16032275</v>
      </c>
      <c r="D1699" s="12" t="s">
        <v>3436</v>
      </c>
      <c r="E1699" s="12" t="s">
        <v>3437</v>
      </c>
      <c r="F1699" s="12" t="s">
        <v>175</v>
      </c>
      <c r="G1699">
        <v>6893</v>
      </c>
      <c r="H1699">
        <v>41</v>
      </c>
      <c r="I1699" s="12">
        <v>4.7800000000000002E-2</v>
      </c>
      <c r="J1699" s="12" t="s">
        <v>166</v>
      </c>
      <c r="K1699">
        <f t="shared" si="130"/>
        <v>1.320572103387881</v>
      </c>
      <c r="L1699">
        <v>1.2</v>
      </c>
      <c r="M1699">
        <f t="shared" si="129"/>
        <v>1.2602860516939405</v>
      </c>
    </row>
    <row r="1700" spans="1:13">
      <c r="A1700">
        <v>13</v>
      </c>
      <c r="B1700">
        <v>16273191</v>
      </c>
      <c r="C1700">
        <v>16277838</v>
      </c>
      <c r="D1700" s="12" t="s">
        <v>3438</v>
      </c>
      <c r="E1700" s="12" t="s">
        <v>3439</v>
      </c>
      <c r="F1700" s="12" t="s">
        <v>175</v>
      </c>
      <c r="G1700">
        <v>4647</v>
      </c>
      <c r="H1700">
        <v>47</v>
      </c>
      <c r="I1700" s="12">
        <v>4.5269999999999998E-2</v>
      </c>
      <c r="J1700" s="12" t="s">
        <v>166</v>
      </c>
      <c r="K1700">
        <f t="shared" si="130"/>
        <v>1.3441895055047477</v>
      </c>
      <c r="L1700">
        <v>1.2</v>
      </c>
      <c r="M1700">
        <f t="shared" si="129"/>
        <v>1.2720947527523738</v>
      </c>
    </row>
    <row r="1701" spans="1:13">
      <c r="A1701">
        <v>13</v>
      </c>
      <c r="B1701">
        <v>19178024</v>
      </c>
      <c r="C1701">
        <v>19178492</v>
      </c>
      <c r="D1701" s="12" t="s">
        <v>3440</v>
      </c>
      <c r="E1701" s="12" t="s">
        <v>3441</v>
      </c>
      <c r="F1701" s="12" t="s">
        <v>175</v>
      </c>
      <c r="G1701">
        <v>468</v>
      </c>
      <c r="H1701">
        <v>11</v>
      </c>
      <c r="I1701" s="12">
        <v>2.9270000000000001E-2</v>
      </c>
      <c r="J1701" s="12" t="s">
        <v>166</v>
      </c>
      <c r="K1701">
        <f t="shared" si="130"/>
        <v>1.533577277566208</v>
      </c>
      <c r="L1701">
        <v>1.2</v>
      </c>
      <c r="M1701">
        <f t="shared" si="129"/>
        <v>1.3667886387831039</v>
      </c>
    </row>
    <row r="1702" spans="1:13">
      <c r="A1702">
        <v>13</v>
      </c>
      <c r="B1702">
        <v>20090596</v>
      </c>
      <c r="C1702">
        <v>20608353</v>
      </c>
      <c r="D1702" s="12" t="s">
        <v>3442</v>
      </c>
      <c r="E1702" s="15" t="s">
        <v>3443</v>
      </c>
      <c r="F1702" s="12" t="s">
        <v>175</v>
      </c>
      <c r="G1702">
        <v>517757</v>
      </c>
      <c r="H1702">
        <v>7341</v>
      </c>
      <c r="I1702" s="12">
        <v>2.49E-3</v>
      </c>
      <c r="J1702" s="12" t="s">
        <v>166</v>
      </c>
      <c r="K1702">
        <f t="shared" si="130"/>
        <v>2.6038006529042637</v>
      </c>
      <c r="L1702">
        <v>1.2</v>
      </c>
      <c r="M1702">
        <f t="shared" si="129"/>
        <v>1.9019003264521319</v>
      </c>
    </row>
    <row r="1703" spans="1:13">
      <c r="A1703">
        <v>13</v>
      </c>
      <c r="B1703">
        <v>21346910</v>
      </c>
      <c r="C1703">
        <v>21347964</v>
      </c>
      <c r="D1703" s="12" t="s">
        <v>3444</v>
      </c>
      <c r="E1703" s="12" t="s">
        <v>3445</v>
      </c>
      <c r="F1703" s="12" t="s">
        <v>165</v>
      </c>
      <c r="G1703">
        <v>1054</v>
      </c>
      <c r="H1703">
        <v>3</v>
      </c>
      <c r="I1703" s="12" t="s">
        <v>166</v>
      </c>
      <c r="J1703" s="12">
        <v>4.2299999999999997E-2</v>
      </c>
      <c r="K1703">
        <v>1.2</v>
      </c>
      <c r="L1703">
        <f>-LOG(J1703,10)</f>
        <v>1.3736596326249575</v>
      </c>
      <c r="M1703">
        <f t="shared" si="129"/>
        <v>1.2868298163124787</v>
      </c>
    </row>
    <row r="1704" spans="1:13">
      <c r="A1704">
        <v>13</v>
      </c>
      <c r="B1704">
        <v>21673431</v>
      </c>
      <c r="C1704">
        <v>21677405</v>
      </c>
      <c r="D1704" s="12" t="s">
        <v>3446</v>
      </c>
      <c r="E1704" s="12" t="s">
        <v>3447</v>
      </c>
      <c r="F1704" s="12" t="s">
        <v>162</v>
      </c>
      <c r="G1704">
        <v>3974</v>
      </c>
      <c r="H1704">
        <v>12</v>
      </c>
      <c r="I1704" s="12">
        <v>4.1790000000000001E-2</v>
      </c>
      <c r="J1704" s="12">
        <v>4.9799999999999997E-2</v>
      </c>
      <c r="K1704">
        <f>-LOG(I1704,10)</f>
        <v>1.3789276288563739</v>
      </c>
      <c r="L1704">
        <f>-LOG(J1704,10)</f>
        <v>1.3027706572402824</v>
      </c>
      <c r="M1704">
        <f t="shared" si="129"/>
        <v>1.3408491430483283</v>
      </c>
    </row>
    <row r="1705" spans="1:13">
      <c r="A1705">
        <v>13</v>
      </c>
      <c r="B1705">
        <v>22035164</v>
      </c>
      <c r="C1705">
        <v>22035568</v>
      </c>
      <c r="D1705" s="12" t="s">
        <v>3448</v>
      </c>
      <c r="E1705" s="12" t="s">
        <v>3449</v>
      </c>
      <c r="F1705" s="12" t="s">
        <v>175</v>
      </c>
      <c r="G1705">
        <v>404</v>
      </c>
      <c r="H1705">
        <v>1</v>
      </c>
      <c r="I1705" s="12">
        <v>4.8750000000000002E-2</v>
      </c>
      <c r="J1705" s="12" t="s">
        <v>166</v>
      </c>
      <c r="K1705">
        <f>-LOG(I1705,10)</f>
        <v>1.3120253799654442</v>
      </c>
      <c r="L1705">
        <v>1.2</v>
      </c>
      <c r="M1705">
        <f t="shared" si="129"/>
        <v>1.2560126899827222</v>
      </c>
    </row>
    <row r="1706" spans="1:13">
      <c r="A1706" s="2">
        <v>13</v>
      </c>
      <c r="B1706" s="2">
        <v>23278350</v>
      </c>
      <c r="C1706" s="2">
        <v>23282267</v>
      </c>
      <c r="D1706" s="3" t="s">
        <v>3450</v>
      </c>
      <c r="E1706" s="3" t="s">
        <v>143</v>
      </c>
      <c r="F1706" s="3" t="s">
        <v>165</v>
      </c>
      <c r="G1706" s="2">
        <v>3917</v>
      </c>
      <c r="H1706" s="2">
        <v>36</v>
      </c>
      <c r="I1706" s="3" t="s">
        <v>166</v>
      </c>
      <c r="J1706" s="3">
        <v>2.2800000000000001E-2</v>
      </c>
      <c r="K1706">
        <v>1.2</v>
      </c>
      <c r="L1706">
        <f>-LOG(J1706,10)</f>
        <v>1.642065152999546</v>
      </c>
      <c r="M1706">
        <f t="shared" si="129"/>
        <v>1.4210325764997731</v>
      </c>
    </row>
    <row r="1707" spans="1:13">
      <c r="A1707" s="2">
        <v>13</v>
      </c>
      <c r="B1707" s="2">
        <v>23570726</v>
      </c>
      <c r="C1707" s="2">
        <v>23570863</v>
      </c>
      <c r="D1707" s="3" t="s">
        <v>3451</v>
      </c>
      <c r="E1707" s="3" t="s">
        <v>3452</v>
      </c>
      <c r="F1707" s="3" t="s">
        <v>175</v>
      </c>
      <c r="G1707" s="2">
        <v>137</v>
      </c>
      <c r="H1707" s="2">
        <v>1</v>
      </c>
      <c r="I1707" s="3">
        <v>1.8380000000000001E-2</v>
      </c>
      <c r="J1707" s="3" t="s">
        <v>166</v>
      </c>
      <c r="K1707">
        <f>-LOG(I1707,10)</f>
        <v>1.7356544929499074</v>
      </c>
      <c r="L1707">
        <v>1.2</v>
      </c>
      <c r="M1707">
        <f t="shared" si="129"/>
        <v>1.4678272464749536</v>
      </c>
    </row>
    <row r="1708" spans="1:13">
      <c r="A1708" s="2">
        <v>13</v>
      </c>
      <c r="B1708" s="2">
        <v>23573736</v>
      </c>
      <c r="C1708" s="2">
        <v>23574196</v>
      </c>
      <c r="D1708" s="3" t="s">
        <v>3453</v>
      </c>
      <c r="E1708" s="3" t="s">
        <v>3454</v>
      </c>
      <c r="F1708" s="3" t="s">
        <v>162</v>
      </c>
      <c r="G1708" s="2">
        <v>460</v>
      </c>
      <c r="H1708" s="2">
        <v>5</v>
      </c>
      <c r="I1708" s="3">
        <v>3.2149999999999998E-2</v>
      </c>
      <c r="J1708" s="3">
        <v>1.3299999999999999E-2</v>
      </c>
      <c r="K1708">
        <f>-LOG(I1708,10)</f>
        <v>1.4928190227397589</v>
      </c>
      <c r="L1708">
        <f>-LOG(J1708,10)</f>
        <v>1.876148359032914</v>
      </c>
      <c r="M1708">
        <f t="shared" si="129"/>
        <v>1.6844836908863363</v>
      </c>
    </row>
    <row r="1709" spans="1:13">
      <c r="A1709" s="2">
        <v>13</v>
      </c>
      <c r="B1709" s="2">
        <v>23574381</v>
      </c>
      <c r="C1709" s="2">
        <v>23574952</v>
      </c>
      <c r="D1709" s="3" t="s">
        <v>3455</v>
      </c>
      <c r="E1709" s="3" t="s">
        <v>3456</v>
      </c>
      <c r="F1709" s="3" t="s">
        <v>165</v>
      </c>
      <c r="G1709" s="2">
        <v>571</v>
      </c>
      <c r="H1709" s="2">
        <v>6</v>
      </c>
      <c r="I1709" s="3" t="s">
        <v>166</v>
      </c>
      <c r="J1709" s="3">
        <v>2.2100000000000002E-2</v>
      </c>
      <c r="K1709">
        <v>1.2</v>
      </c>
      <c r="L1709">
        <f>-LOG(J1709,10)</f>
        <v>1.6556077263148892</v>
      </c>
      <c r="M1709">
        <f t="shared" si="129"/>
        <v>1.4278038631574446</v>
      </c>
    </row>
    <row r="1710" spans="1:13">
      <c r="A1710" s="2">
        <v>13</v>
      </c>
      <c r="B1710" s="2">
        <v>23575763</v>
      </c>
      <c r="C1710" s="2">
        <v>23577011</v>
      </c>
      <c r="D1710" s="3" t="s">
        <v>3457</v>
      </c>
      <c r="E1710" s="3" t="s">
        <v>3458</v>
      </c>
      <c r="F1710" s="3" t="s">
        <v>165</v>
      </c>
      <c r="G1710" s="2">
        <v>1248</v>
      </c>
      <c r="H1710" s="2">
        <v>33</v>
      </c>
      <c r="I1710" s="3" t="s">
        <v>166</v>
      </c>
      <c r="J1710" s="3">
        <v>2.76E-2</v>
      </c>
      <c r="K1710">
        <v>1.2</v>
      </c>
      <c r="L1710">
        <f>-LOG(J1710,10)</f>
        <v>1.5590909179347821</v>
      </c>
      <c r="M1710">
        <f t="shared" si="129"/>
        <v>1.379545458967391</v>
      </c>
    </row>
    <row r="1711" spans="1:13">
      <c r="A1711" s="2">
        <v>13</v>
      </c>
      <c r="B1711" s="2">
        <v>23620629</v>
      </c>
      <c r="C1711" s="2">
        <v>23622558</v>
      </c>
      <c r="D1711" s="3" t="s">
        <v>3459</v>
      </c>
      <c r="E1711" s="3" t="s">
        <v>3460</v>
      </c>
      <c r="F1711" s="3" t="s">
        <v>165</v>
      </c>
      <c r="G1711" s="2">
        <v>1929</v>
      </c>
      <c r="H1711" s="2">
        <v>11</v>
      </c>
      <c r="I1711" s="3" t="s">
        <v>166</v>
      </c>
      <c r="J1711" s="3">
        <v>4.6100000000000002E-2</v>
      </c>
      <c r="K1711">
        <v>1.2</v>
      </c>
      <c r="L1711">
        <f>-LOG(J1711,10)</f>
        <v>1.3362990746103516</v>
      </c>
      <c r="M1711">
        <f t="shared" si="129"/>
        <v>1.2681495373051757</v>
      </c>
    </row>
    <row r="1712" spans="1:13">
      <c r="A1712" s="2">
        <v>13</v>
      </c>
      <c r="B1712" s="2">
        <v>23620730</v>
      </c>
      <c r="C1712" s="2">
        <v>23621049</v>
      </c>
      <c r="D1712" s="3" t="s">
        <v>3461</v>
      </c>
      <c r="E1712" s="3" t="s">
        <v>144</v>
      </c>
      <c r="F1712" s="3" t="s">
        <v>175</v>
      </c>
      <c r="G1712" s="2">
        <v>319</v>
      </c>
      <c r="H1712" s="2">
        <v>3</v>
      </c>
      <c r="I1712" s="3">
        <v>3.9849999999999997E-2</v>
      </c>
      <c r="J1712" s="3" t="s">
        <v>166</v>
      </c>
      <c r="K1712">
        <f>-LOG(I1712,10)</f>
        <v>1.3995716742678688</v>
      </c>
      <c r="L1712">
        <v>1.2</v>
      </c>
      <c r="M1712">
        <f t="shared" si="129"/>
        <v>1.2997858371339344</v>
      </c>
    </row>
    <row r="1713" spans="1:13">
      <c r="A1713">
        <v>13</v>
      </c>
      <c r="B1713">
        <v>24801657</v>
      </c>
      <c r="C1713">
        <v>24816197</v>
      </c>
      <c r="D1713" s="12" t="s">
        <v>3462</v>
      </c>
      <c r="E1713" s="12" t="s">
        <v>3463</v>
      </c>
      <c r="F1713" s="12" t="s">
        <v>165</v>
      </c>
      <c r="G1713">
        <v>14540</v>
      </c>
      <c r="H1713">
        <v>64</v>
      </c>
      <c r="I1713" s="12" t="s">
        <v>166</v>
      </c>
      <c r="J1713" s="12">
        <v>3.3599999999999998E-2</v>
      </c>
      <c r="K1713">
        <v>1.2</v>
      </c>
      <c r="L1713">
        <f t="shared" ref="L1713:L1724" si="131">-LOG(J1713,10)</f>
        <v>1.4736607226101559</v>
      </c>
      <c r="M1713">
        <f t="shared" si="129"/>
        <v>1.3368303613050778</v>
      </c>
    </row>
    <row r="1714" spans="1:13">
      <c r="A1714">
        <v>13</v>
      </c>
      <c r="B1714">
        <v>24817948</v>
      </c>
      <c r="C1714">
        <v>24831540</v>
      </c>
      <c r="D1714" s="12" t="s">
        <v>3464</v>
      </c>
      <c r="E1714" s="12" t="s">
        <v>3465</v>
      </c>
      <c r="F1714" s="12" t="s">
        <v>165</v>
      </c>
      <c r="G1714">
        <v>13592</v>
      </c>
      <c r="H1714">
        <v>221</v>
      </c>
      <c r="I1714" s="12" t="s">
        <v>166</v>
      </c>
      <c r="J1714" s="12">
        <v>1.89E-2</v>
      </c>
      <c r="K1714">
        <v>1.2</v>
      </c>
      <c r="L1714">
        <f t="shared" si="131"/>
        <v>1.7235381958267555</v>
      </c>
      <c r="M1714">
        <f t="shared" si="129"/>
        <v>1.4617690979133777</v>
      </c>
    </row>
    <row r="1715" spans="1:13">
      <c r="A1715">
        <v>13</v>
      </c>
      <c r="B1715">
        <v>25680274</v>
      </c>
      <c r="C1715">
        <v>25681143</v>
      </c>
      <c r="D1715" s="12" t="s">
        <v>3466</v>
      </c>
      <c r="E1715" s="12" t="s">
        <v>3467</v>
      </c>
      <c r="F1715" s="12" t="s">
        <v>165</v>
      </c>
      <c r="G1715">
        <v>869</v>
      </c>
      <c r="H1715">
        <v>15</v>
      </c>
      <c r="I1715" s="12" t="s">
        <v>166</v>
      </c>
      <c r="J1715" s="12">
        <v>3.4500000000000003E-2</v>
      </c>
      <c r="K1715">
        <v>1.2</v>
      </c>
      <c r="L1715">
        <f t="shared" si="131"/>
        <v>1.4621809049267258</v>
      </c>
      <c r="M1715">
        <f t="shared" si="129"/>
        <v>1.3310904524633629</v>
      </c>
    </row>
    <row r="1716" spans="1:13">
      <c r="A1716">
        <v>13</v>
      </c>
      <c r="B1716">
        <v>29014399</v>
      </c>
      <c r="C1716">
        <v>29040336</v>
      </c>
      <c r="D1716" s="12" t="s">
        <v>3468</v>
      </c>
      <c r="E1716" s="12" t="s">
        <v>3469</v>
      </c>
      <c r="F1716" s="12" t="s">
        <v>165</v>
      </c>
      <c r="G1716">
        <v>25937</v>
      </c>
      <c r="H1716">
        <v>335</v>
      </c>
      <c r="I1716" s="12" t="s">
        <v>166</v>
      </c>
      <c r="J1716" s="12">
        <v>4.5699999999999998E-2</v>
      </c>
      <c r="K1716">
        <v>1.2</v>
      </c>
      <c r="L1716">
        <f t="shared" si="131"/>
        <v>1.3400837999301496</v>
      </c>
      <c r="M1716">
        <f t="shared" si="129"/>
        <v>1.2700418999650749</v>
      </c>
    </row>
    <row r="1717" spans="1:13">
      <c r="A1717">
        <v>13</v>
      </c>
      <c r="B1717">
        <v>29191746</v>
      </c>
      <c r="C1717">
        <v>29855674</v>
      </c>
      <c r="D1717" s="12" t="s">
        <v>3470</v>
      </c>
      <c r="E1717" s="12" t="s">
        <v>3471</v>
      </c>
      <c r="F1717" s="12" t="s">
        <v>165</v>
      </c>
      <c r="G1717">
        <v>663928</v>
      </c>
      <c r="H1717">
        <v>7206</v>
      </c>
      <c r="I1717" s="12" t="s">
        <v>166</v>
      </c>
      <c r="J1717" s="12">
        <v>2.8500000000000001E-2</v>
      </c>
      <c r="K1717">
        <v>1.2</v>
      </c>
      <c r="L1717">
        <f t="shared" si="131"/>
        <v>1.5451551399914898</v>
      </c>
      <c r="M1717">
        <f t="shared" si="129"/>
        <v>1.372577569995745</v>
      </c>
    </row>
    <row r="1718" spans="1:13">
      <c r="A1718">
        <v>13</v>
      </c>
      <c r="B1718">
        <v>29906575</v>
      </c>
      <c r="C1718">
        <v>29986063</v>
      </c>
      <c r="D1718" s="12" t="s">
        <v>3472</v>
      </c>
      <c r="E1718" s="12" t="s">
        <v>3473</v>
      </c>
      <c r="F1718" s="12" t="s">
        <v>165</v>
      </c>
      <c r="G1718">
        <v>79488</v>
      </c>
      <c r="H1718">
        <v>893</v>
      </c>
      <c r="I1718" s="12" t="s">
        <v>166</v>
      </c>
      <c r="J1718" s="12">
        <v>4.7600000000000003E-2</v>
      </c>
      <c r="K1718">
        <v>1.2</v>
      </c>
      <c r="L1718">
        <f t="shared" si="131"/>
        <v>1.3223930472795067</v>
      </c>
      <c r="M1718">
        <f t="shared" si="129"/>
        <v>1.2611965236397533</v>
      </c>
    </row>
    <row r="1719" spans="1:13">
      <c r="A1719">
        <v>13</v>
      </c>
      <c r="B1719">
        <v>29940283</v>
      </c>
      <c r="C1719">
        <v>29942261</v>
      </c>
      <c r="D1719" s="12" t="s">
        <v>3474</v>
      </c>
      <c r="E1719" s="12" t="s">
        <v>3475</v>
      </c>
      <c r="F1719" s="12" t="s">
        <v>165</v>
      </c>
      <c r="G1719">
        <v>1978</v>
      </c>
      <c r="H1719">
        <v>18</v>
      </c>
      <c r="I1719" s="12" t="s">
        <v>166</v>
      </c>
      <c r="J1719" s="12">
        <v>3.5400000000000001E-2</v>
      </c>
      <c r="K1719">
        <v>1.2</v>
      </c>
      <c r="L1719">
        <f t="shared" si="131"/>
        <v>1.4509967379742119</v>
      </c>
      <c r="M1719">
        <f t="shared" si="129"/>
        <v>1.3254983689871058</v>
      </c>
    </row>
    <row r="1720" spans="1:13">
      <c r="A1720">
        <v>13</v>
      </c>
      <c r="B1720">
        <v>30148198</v>
      </c>
      <c r="C1720">
        <v>30148381</v>
      </c>
      <c r="D1720" s="12" t="s">
        <v>3476</v>
      </c>
      <c r="E1720" s="12" t="s">
        <v>3477</v>
      </c>
      <c r="F1720" s="12" t="s">
        <v>165</v>
      </c>
      <c r="G1720">
        <v>183</v>
      </c>
      <c r="H1720">
        <v>6</v>
      </c>
      <c r="I1720" s="12" t="s">
        <v>166</v>
      </c>
      <c r="J1720" s="12">
        <v>4.9500000000000002E-2</v>
      </c>
      <c r="K1720">
        <v>1.2</v>
      </c>
      <c r="L1720">
        <f t="shared" si="131"/>
        <v>1.3053948010664311</v>
      </c>
      <c r="M1720">
        <f t="shared" si="129"/>
        <v>1.2526974005332154</v>
      </c>
    </row>
    <row r="1721" spans="1:13">
      <c r="A1721">
        <v>13</v>
      </c>
      <c r="B1721">
        <v>31564749</v>
      </c>
      <c r="C1721">
        <v>31573562</v>
      </c>
      <c r="D1721" s="12" t="s">
        <v>3478</v>
      </c>
      <c r="E1721" s="12" t="s">
        <v>3479</v>
      </c>
      <c r="F1721" s="12" t="s">
        <v>165</v>
      </c>
      <c r="G1721">
        <v>8813</v>
      </c>
      <c r="H1721">
        <v>97</v>
      </c>
      <c r="I1721" s="12" t="s">
        <v>166</v>
      </c>
      <c r="J1721" s="12">
        <v>2.2599999999999999E-2</v>
      </c>
      <c r="K1721">
        <v>1.2</v>
      </c>
      <c r="L1721">
        <f t="shared" si="131"/>
        <v>1.645891560852599</v>
      </c>
      <c r="M1721">
        <f t="shared" si="129"/>
        <v>1.4229457804262995</v>
      </c>
    </row>
    <row r="1722" spans="1:13">
      <c r="A1722">
        <v>13</v>
      </c>
      <c r="B1722">
        <v>31565492</v>
      </c>
      <c r="C1722">
        <v>31625792</v>
      </c>
      <c r="D1722" s="12" t="s">
        <v>3480</v>
      </c>
      <c r="E1722" s="12" t="s">
        <v>3481</v>
      </c>
      <c r="F1722" s="12" t="s">
        <v>165</v>
      </c>
      <c r="G1722">
        <v>60300</v>
      </c>
      <c r="H1722">
        <v>743</v>
      </c>
      <c r="I1722" s="12" t="s">
        <v>166</v>
      </c>
      <c r="J1722" s="12">
        <v>3.5000000000000003E-2</v>
      </c>
      <c r="K1722">
        <v>1.2</v>
      </c>
      <c r="L1722">
        <f t="shared" si="131"/>
        <v>1.4559319556497241</v>
      </c>
      <c r="M1722">
        <f t="shared" si="129"/>
        <v>1.327965977824862</v>
      </c>
    </row>
    <row r="1723" spans="1:13">
      <c r="A1723">
        <v>13</v>
      </c>
      <c r="B1723">
        <v>31619168</v>
      </c>
      <c r="C1723">
        <v>31620369</v>
      </c>
      <c r="D1723" s="12" t="s">
        <v>3482</v>
      </c>
      <c r="E1723" s="12" t="s">
        <v>3483</v>
      </c>
      <c r="F1723" s="12" t="s">
        <v>165</v>
      </c>
      <c r="G1723">
        <v>1201</v>
      </c>
      <c r="H1723">
        <v>7</v>
      </c>
      <c r="I1723" s="12" t="s">
        <v>166</v>
      </c>
      <c r="J1723" s="12">
        <v>2.8299999999999999E-2</v>
      </c>
      <c r="K1723">
        <v>1.2</v>
      </c>
      <c r="L1723">
        <f t="shared" si="131"/>
        <v>1.5482135644757096</v>
      </c>
      <c r="M1723">
        <f t="shared" si="129"/>
        <v>1.3741067822378548</v>
      </c>
    </row>
    <row r="1724" spans="1:13">
      <c r="A1724">
        <v>13</v>
      </c>
      <c r="B1724">
        <v>31832905</v>
      </c>
      <c r="C1724">
        <v>31834736</v>
      </c>
      <c r="D1724" s="12" t="s">
        <v>3484</v>
      </c>
      <c r="E1724" s="12" t="s">
        <v>3485</v>
      </c>
      <c r="F1724" s="12" t="s">
        <v>165</v>
      </c>
      <c r="G1724">
        <v>1831</v>
      </c>
      <c r="H1724">
        <v>20</v>
      </c>
      <c r="I1724" s="12" t="s">
        <v>166</v>
      </c>
      <c r="J1724" s="12">
        <v>3.7699999999999997E-2</v>
      </c>
      <c r="K1724">
        <v>1.2</v>
      </c>
      <c r="L1724">
        <f t="shared" si="131"/>
        <v>1.423658649794207</v>
      </c>
      <c r="M1724">
        <f t="shared" si="129"/>
        <v>1.3118293248971034</v>
      </c>
    </row>
    <row r="1725" spans="1:13">
      <c r="A1725">
        <v>13</v>
      </c>
      <c r="B1725">
        <v>39571583</v>
      </c>
      <c r="C1725">
        <v>39699499</v>
      </c>
      <c r="D1725" s="12" t="s">
        <v>3486</v>
      </c>
      <c r="E1725" s="12" t="s">
        <v>3487</v>
      </c>
      <c r="F1725" s="12" t="s">
        <v>175</v>
      </c>
      <c r="G1725">
        <v>127916</v>
      </c>
      <c r="H1725">
        <v>1689</v>
      </c>
      <c r="I1725" s="12">
        <v>1.8350000000000002E-2</v>
      </c>
      <c r="J1725" s="12" t="s">
        <v>166</v>
      </c>
      <c r="K1725">
        <f>-LOG(I1725,10)</f>
        <v>1.7363639314118915</v>
      </c>
      <c r="L1725">
        <v>1.2</v>
      </c>
      <c r="M1725">
        <f t="shared" si="129"/>
        <v>1.4681819657059458</v>
      </c>
    </row>
    <row r="1726" spans="1:13">
      <c r="A1726">
        <v>13</v>
      </c>
      <c r="B1726">
        <v>41273803</v>
      </c>
      <c r="C1726">
        <v>41273977</v>
      </c>
      <c r="D1726" s="12" t="s">
        <v>3488</v>
      </c>
      <c r="E1726" s="12" t="s">
        <v>3489</v>
      </c>
      <c r="F1726" s="12" t="s">
        <v>162</v>
      </c>
      <c r="G1726">
        <v>174</v>
      </c>
      <c r="H1726">
        <v>3</v>
      </c>
      <c r="I1726" s="12">
        <v>4.8680000000000001E-2</v>
      </c>
      <c r="J1726" s="12">
        <v>2.9499999999999998E-2</v>
      </c>
      <c r="K1726">
        <f>-LOG(I1726,10)</f>
        <v>1.3126494304419725</v>
      </c>
      <c r="L1726">
        <f>-LOG(J1726,10)</f>
        <v>1.5301779840218368</v>
      </c>
      <c r="M1726">
        <f t="shared" si="129"/>
        <v>1.4214137072319046</v>
      </c>
    </row>
    <row r="1727" spans="1:13">
      <c r="A1727">
        <v>13</v>
      </c>
      <c r="B1727">
        <v>41476526</v>
      </c>
      <c r="C1727">
        <v>41477900</v>
      </c>
      <c r="D1727" s="12" t="s">
        <v>3490</v>
      </c>
      <c r="E1727" s="12" t="s">
        <v>3491</v>
      </c>
      <c r="F1727" s="12" t="s">
        <v>165</v>
      </c>
      <c r="G1727">
        <v>1374</v>
      </c>
      <c r="H1727">
        <v>8</v>
      </c>
      <c r="I1727" s="12" t="s">
        <v>166</v>
      </c>
      <c r="J1727" s="12">
        <v>4.5100000000000001E-2</v>
      </c>
      <c r="K1727">
        <v>1.2</v>
      </c>
      <c r="L1727">
        <f>-LOG(J1727,10)</f>
        <v>1.3458234581220394</v>
      </c>
      <c r="M1727">
        <f t="shared" si="129"/>
        <v>1.2729117290610197</v>
      </c>
    </row>
    <row r="1728" spans="1:13">
      <c r="A1728">
        <v>13</v>
      </c>
      <c r="B1728">
        <v>41487130</v>
      </c>
      <c r="C1728">
        <v>41544567</v>
      </c>
      <c r="D1728" s="12" t="s">
        <v>3492</v>
      </c>
      <c r="E1728" s="12" t="s">
        <v>3493</v>
      </c>
      <c r="F1728" s="12" t="s">
        <v>175</v>
      </c>
      <c r="G1728">
        <v>57437</v>
      </c>
      <c r="H1728">
        <v>870</v>
      </c>
      <c r="I1728" s="12">
        <v>1.162E-2</v>
      </c>
      <c r="J1728" s="12" t="s">
        <v>166</v>
      </c>
      <c r="K1728">
        <f>-LOG(I1728,10)</f>
        <v>1.9347938719456876</v>
      </c>
      <c r="L1728">
        <v>1.2</v>
      </c>
      <c r="M1728">
        <f t="shared" si="129"/>
        <v>1.5673969359728437</v>
      </c>
    </row>
    <row r="1729" spans="1:13">
      <c r="A1729">
        <v>13</v>
      </c>
      <c r="B1729">
        <v>41763148</v>
      </c>
      <c r="C1729">
        <v>41847684</v>
      </c>
      <c r="D1729" s="12" t="s">
        <v>3494</v>
      </c>
      <c r="E1729" s="12" t="s">
        <v>3495</v>
      </c>
      <c r="F1729" s="12" t="s">
        <v>165</v>
      </c>
      <c r="G1729">
        <v>84536</v>
      </c>
      <c r="H1729">
        <v>1078</v>
      </c>
      <c r="I1729" s="12" t="s">
        <v>166</v>
      </c>
      <c r="J1729" s="12">
        <v>1.6E-2</v>
      </c>
      <c r="K1729">
        <v>1.2</v>
      </c>
      <c r="L1729">
        <f>-LOG(J1729,10)</f>
        <v>1.7958800173440752</v>
      </c>
      <c r="M1729">
        <f t="shared" si="129"/>
        <v>1.4979400086720376</v>
      </c>
    </row>
    <row r="1730" spans="1:13">
      <c r="A1730">
        <v>13</v>
      </c>
      <c r="B1730">
        <v>41843014</v>
      </c>
      <c r="C1730">
        <v>41849768</v>
      </c>
      <c r="D1730" s="12" t="s">
        <v>3496</v>
      </c>
      <c r="E1730" s="12" t="s">
        <v>3497</v>
      </c>
      <c r="F1730" s="12" t="s">
        <v>165</v>
      </c>
      <c r="G1730">
        <v>6754</v>
      </c>
      <c r="H1730">
        <v>66</v>
      </c>
      <c r="I1730" s="12" t="s">
        <v>166</v>
      </c>
      <c r="J1730" s="12">
        <v>3.0499999999999999E-2</v>
      </c>
      <c r="K1730">
        <v>1.2</v>
      </c>
      <c r="L1730">
        <f>-LOG(J1730,10)</f>
        <v>1.5157001606532141</v>
      </c>
      <c r="M1730">
        <f t="shared" ref="M1730:M1793" si="132">AVERAGE(K1730:L1730)</f>
        <v>1.3578500803266071</v>
      </c>
    </row>
    <row r="1731" spans="1:13">
      <c r="A1731">
        <v>13</v>
      </c>
      <c r="B1731">
        <v>41865915</v>
      </c>
      <c r="C1731">
        <v>41913092</v>
      </c>
      <c r="D1731" s="12" t="s">
        <v>3498</v>
      </c>
      <c r="E1731" s="12" t="s">
        <v>3499</v>
      </c>
      <c r="F1731" s="12" t="s">
        <v>165</v>
      </c>
      <c r="G1731">
        <v>47177</v>
      </c>
      <c r="H1731">
        <v>564</v>
      </c>
      <c r="I1731" s="12" t="s">
        <v>166</v>
      </c>
      <c r="J1731" s="12">
        <v>0.04</v>
      </c>
      <c r="K1731">
        <v>1.2</v>
      </c>
      <c r="L1731">
        <f>-LOG(J1731,10)</f>
        <v>1.3979400086720375</v>
      </c>
      <c r="M1731">
        <f t="shared" si="132"/>
        <v>1.2989700043360188</v>
      </c>
    </row>
    <row r="1732" spans="1:13">
      <c r="A1732">
        <v>13</v>
      </c>
      <c r="B1732">
        <v>45549755</v>
      </c>
      <c r="C1732">
        <v>45965008</v>
      </c>
      <c r="D1732" s="12" t="s">
        <v>3500</v>
      </c>
      <c r="E1732" s="12" t="s">
        <v>3501</v>
      </c>
      <c r="F1732" s="12" t="s">
        <v>165</v>
      </c>
      <c r="G1732">
        <v>415253</v>
      </c>
      <c r="H1732">
        <v>4507</v>
      </c>
      <c r="I1732" s="12" t="s">
        <v>166</v>
      </c>
      <c r="J1732" s="12">
        <v>4.3700000000000003E-2</v>
      </c>
      <c r="K1732">
        <v>1.2</v>
      </c>
      <c r="L1732">
        <f>-LOG(J1732,10)</f>
        <v>1.3595185630295779</v>
      </c>
      <c r="M1732">
        <f t="shared" si="132"/>
        <v>1.2797592815147889</v>
      </c>
    </row>
    <row r="1733" spans="1:13">
      <c r="A1733">
        <v>13</v>
      </c>
      <c r="B1733">
        <v>61000179</v>
      </c>
      <c r="C1733">
        <v>61005959</v>
      </c>
      <c r="D1733" s="12" t="s">
        <v>3502</v>
      </c>
      <c r="E1733" s="12" t="s">
        <v>3503</v>
      </c>
      <c r="F1733" s="12" t="s">
        <v>165</v>
      </c>
      <c r="G1733">
        <v>5780</v>
      </c>
      <c r="H1733">
        <v>20</v>
      </c>
      <c r="I1733" s="12" t="s">
        <v>166</v>
      </c>
      <c r="J1733" s="12">
        <v>2.1700000000000001E-2</v>
      </c>
      <c r="K1733">
        <v>1.2</v>
      </c>
      <c r="L1733">
        <f>-LOG(J1733,10)</f>
        <v>1.6635402661514702</v>
      </c>
      <c r="M1733">
        <f t="shared" si="132"/>
        <v>1.4317701330757351</v>
      </c>
    </row>
    <row r="1734" spans="1:13">
      <c r="A1734">
        <v>13</v>
      </c>
      <c r="B1734">
        <v>63730149</v>
      </c>
      <c r="C1734">
        <v>63734599</v>
      </c>
      <c r="D1734" s="12" t="s">
        <v>3504</v>
      </c>
      <c r="E1734" s="12" t="s">
        <v>3505</v>
      </c>
      <c r="F1734" s="12" t="s">
        <v>175</v>
      </c>
      <c r="G1734">
        <v>4450</v>
      </c>
      <c r="H1734">
        <v>58</v>
      </c>
      <c r="I1734" s="12">
        <v>1.234E-2</v>
      </c>
      <c r="J1734" s="12" t="s">
        <v>166</v>
      </c>
      <c r="K1734">
        <f>-LOG(I1734,10)</f>
        <v>1.908684840302777</v>
      </c>
      <c r="L1734">
        <v>1.2</v>
      </c>
      <c r="M1734">
        <f t="shared" si="132"/>
        <v>1.5543424201513885</v>
      </c>
    </row>
    <row r="1735" spans="1:13">
      <c r="A1735">
        <v>13</v>
      </c>
      <c r="B1735">
        <v>64427780</v>
      </c>
      <c r="C1735">
        <v>64432402</v>
      </c>
      <c r="D1735" s="12" t="s">
        <v>3506</v>
      </c>
      <c r="E1735" s="12" t="s">
        <v>3507</v>
      </c>
      <c r="F1735" s="12" t="s">
        <v>165</v>
      </c>
      <c r="G1735">
        <v>4622</v>
      </c>
      <c r="H1735">
        <v>74</v>
      </c>
      <c r="I1735" s="12" t="s">
        <v>166</v>
      </c>
      <c r="J1735" s="12">
        <v>3.8899999999999997E-2</v>
      </c>
      <c r="K1735">
        <v>1.2</v>
      </c>
      <c r="L1735">
        <f>-LOG(J1735,10)</f>
        <v>1.410050398674292</v>
      </c>
      <c r="M1735">
        <f t="shared" si="132"/>
        <v>1.305025199337146</v>
      </c>
    </row>
    <row r="1736" spans="1:13">
      <c r="A1736">
        <v>13</v>
      </c>
      <c r="B1736">
        <v>64432314</v>
      </c>
      <c r="C1736">
        <v>64441773</v>
      </c>
      <c r="D1736" s="12" t="s">
        <v>3508</v>
      </c>
      <c r="E1736" s="12" t="s">
        <v>3509</v>
      </c>
      <c r="F1736" s="12" t="s">
        <v>165</v>
      </c>
      <c r="G1736">
        <v>9459</v>
      </c>
      <c r="H1736">
        <v>115</v>
      </c>
      <c r="I1736" s="12" t="s">
        <v>166</v>
      </c>
      <c r="J1736" s="12">
        <v>3.3700000000000001E-2</v>
      </c>
      <c r="K1736">
        <v>1.2</v>
      </c>
      <c r="L1736">
        <f>-LOG(J1736,10)</f>
        <v>1.4723700991286612</v>
      </c>
      <c r="M1736">
        <f t="shared" si="132"/>
        <v>1.3361850495643306</v>
      </c>
    </row>
    <row r="1737" spans="1:13">
      <c r="A1737">
        <v>13</v>
      </c>
      <c r="B1737">
        <v>64449437</v>
      </c>
      <c r="C1737">
        <v>64508611</v>
      </c>
      <c r="D1737" s="12" t="s">
        <v>3510</v>
      </c>
      <c r="E1737" s="15" t="s">
        <v>3511</v>
      </c>
      <c r="F1737" s="12" t="s">
        <v>165</v>
      </c>
      <c r="G1737">
        <v>59174</v>
      </c>
      <c r="H1737">
        <v>766</v>
      </c>
      <c r="I1737" s="12" t="s">
        <v>166</v>
      </c>
      <c r="J1737" s="12">
        <v>8.5000000000000006E-3</v>
      </c>
      <c r="K1737">
        <v>1.2</v>
      </c>
      <c r="L1737">
        <f>-LOG(J1737,10)</f>
        <v>2.0705810742857071</v>
      </c>
      <c r="M1737">
        <f t="shared" si="132"/>
        <v>1.6352905371428537</v>
      </c>
    </row>
    <row r="1738" spans="1:13">
      <c r="A1738">
        <v>13</v>
      </c>
      <c r="B1738">
        <v>64481246</v>
      </c>
      <c r="C1738">
        <v>64497792</v>
      </c>
      <c r="D1738" s="12" t="s">
        <v>3512</v>
      </c>
      <c r="E1738" s="15" t="s">
        <v>3513</v>
      </c>
      <c r="F1738" s="12" t="s">
        <v>165</v>
      </c>
      <c r="G1738">
        <v>16546</v>
      </c>
      <c r="H1738">
        <v>364</v>
      </c>
      <c r="I1738" s="12" t="s">
        <v>166</v>
      </c>
      <c r="J1738" s="12">
        <v>9.2999999999999992E-3</v>
      </c>
      <c r="K1738">
        <v>1.2</v>
      </c>
      <c r="L1738">
        <f>-LOG(J1738,10)</f>
        <v>2.0315170514460643</v>
      </c>
      <c r="M1738">
        <f t="shared" si="132"/>
        <v>1.6157585257230322</v>
      </c>
    </row>
    <row r="1739" spans="1:13">
      <c r="A1739">
        <v>13</v>
      </c>
      <c r="B1739">
        <v>64611860</v>
      </c>
      <c r="C1739">
        <v>64619498</v>
      </c>
      <c r="D1739" s="12" t="s">
        <v>3514</v>
      </c>
      <c r="E1739" s="12" t="s">
        <v>3515</v>
      </c>
      <c r="F1739" s="12" t="s">
        <v>175</v>
      </c>
      <c r="G1739">
        <v>7638</v>
      </c>
      <c r="H1739">
        <v>94</v>
      </c>
      <c r="I1739" s="12">
        <v>4.6210000000000001E-2</v>
      </c>
      <c r="J1739" s="12" t="s">
        <v>166</v>
      </c>
      <c r="K1739">
        <f>-LOG(I1739,10)</f>
        <v>1.3352640314812949</v>
      </c>
      <c r="L1739">
        <v>1.2</v>
      </c>
      <c r="M1739">
        <f t="shared" si="132"/>
        <v>1.2676320157406473</v>
      </c>
    </row>
    <row r="1740" spans="1:13">
      <c r="A1740">
        <v>13</v>
      </c>
      <c r="B1740">
        <v>64736182</v>
      </c>
      <c r="C1740">
        <v>64903955</v>
      </c>
      <c r="D1740" s="12" t="s">
        <v>3516</v>
      </c>
      <c r="E1740" s="15" t="s">
        <v>3517</v>
      </c>
      <c r="F1740" s="12" t="s">
        <v>165</v>
      </c>
      <c r="G1740">
        <v>167773</v>
      </c>
      <c r="H1740">
        <v>2008</v>
      </c>
      <c r="I1740" s="12" t="s">
        <v>166</v>
      </c>
      <c r="J1740" s="12">
        <v>2.3E-3</v>
      </c>
      <c r="K1740">
        <v>1.2</v>
      </c>
      <c r="L1740">
        <f t="shared" ref="L1740:L1752" si="133">-LOG(J1740,10)</f>
        <v>2.6382721639824069</v>
      </c>
      <c r="M1740">
        <f t="shared" si="132"/>
        <v>1.9191360819912036</v>
      </c>
    </row>
    <row r="1741" spans="1:13">
      <c r="A1741">
        <v>13</v>
      </c>
      <c r="B1741">
        <v>65033058</v>
      </c>
      <c r="C1741">
        <v>65038004</v>
      </c>
      <c r="D1741" s="12" t="s">
        <v>3518</v>
      </c>
      <c r="E1741" s="12" t="s">
        <v>3519</v>
      </c>
      <c r="F1741" s="12" t="s">
        <v>165</v>
      </c>
      <c r="G1741">
        <v>4946</v>
      </c>
      <c r="H1741">
        <v>28</v>
      </c>
      <c r="I1741" s="12" t="s">
        <v>166</v>
      </c>
      <c r="J1741" s="12">
        <v>3.1300000000000001E-2</v>
      </c>
      <c r="K1741">
        <v>1.2</v>
      </c>
      <c r="L1741">
        <f t="shared" si="133"/>
        <v>1.5044556624535512</v>
      </c>
      <c r="M1741">
        <f t="shared" si="132"/>
        <v>1.3522278312267755</v>
      </c>
    </row>
    <row r="1742" spans="1:13">
      <c r="A1742">
        <v>13</v>
      </c>
      <c r="B1742">
        <v>65044606</v>
      </c>
      <c r="C1742">
        <v>65052760</v>
      </c>
      <c r="D1742" s="12" t="s">
        <v>3520</v>
      </c>
      <c r="E1742" s="12" t="s">
        <v>3521</v>
      </c>
      <c r="F1742" s="12" t="s">
        <v>165</v>
      </c>
      <c r="G1742">
        <v>8154</v>
      </c>
      <c r="H1742">
        <v>68</v>
      </c>
      <c r="I1742" s="12" t="s">
        <v>166</v>
      </c>
      <c r="J1742" s="12">
        <v>3.0700000000000002E-2</v>
      </c>
      <c r="K1742">
        <v>1.2</v>
      </c>
      <c r="L1742">
        <f t="shared" si="133"/>
        <v>1.5128616245228133</v>
      </c>
      <c r="M1742">
        <f t="shared" si="132"/>
        <v>1.3564308122614066</v>
      </c>
    </row>
    <row r="1743" spans="1:13">
      <c r="A1743">
        <v>13</v>
      </c>
      <c r="B1743">
        <v>65259539</v>
      </c>
      <c r="C1743">
        <v>65260826</v>
      </c>
      <c r="D1743" s="12" t="s">
        <v>3522</v>
      </c>
      <c r="E1743" s="12" t="s">
        <v>3523</v>
      </c>
      <c r="F1743" s="12" t="s">
        <v>165</v>
      </c>
      <c r="G1743">
        <v>1287</v>
      </c>
      <c r="H1743">
        <v>6</v>
      </c>
      <c r="I1743" s="12" t="s">
        <v>166</v>
      </c>
      <c r="J1743" s="12">
        <v>3.6400000000000002E-2</v>
      </c>
      <c r="K1743">
        <v>1.2</v>
      </c>
      <c r="L1743">
        <f t="shared" si="133"/>
        <v>1.4388986163509438</v>
      </c>
      <c r="M1743">
        <f t="shared" si="132"/>
        <v>1.3194493081754719</v>
      </c>
    </row>
    <row r="1744" spans="1:13">
      <c r="A1744">
        <v>13</v>
      </c>
      <c r="B1744">
        <v>65289453</v>
      </c>
      <c r="C1744">
        <v>65290794</v>
      </c>
      <c r="D1744" s="12" t="s">
        <v>3524</v>
      </c>
      <c r="E1744" s="12" t="s">
        <v>3525</v>
      </c>
      <c r="F1744" s="12" t="s">
        <v>165</v>
      </c>
      <c r="G1744">
        <v>1341</v>
      </c>
      <c r="H1744">
        <v>8</v>
      </c>
      <c r="I1744" s="12" t="s">
        <v>166</v>
      </c>
      <c r="J1744" s="12">
        <v>1.4E-2</v>
      </c>
      <c r="K1744">
        <v>1.2</v>
      </c>
      <c r="L1744">
        <f t="shared" si="133"/>
        <v>1.853871964321762</v>
      </c>
      <c r="M1744">
        <f t="shared" si="132"/>
        <v>1.526935982160881</v>
      </c>
    </row>
    <row r="1745" spans="1:13">
      <c r="A1745">
        <v>13</v>
      </c>
      <c r="B1745">
        <v>65313758</v>
      </c>
      <c r="C1745">
        <v>65314311</v>
      </c>
      <c r="D1745" s="12" t="s">
        <v>3526</v>
      </c>
      <c r="E1745" s="15" t="s">
        <v>3527</v>
      </c>
      <c r="F1745" s="12" t="s">
        <v>162</v>
      </c>
      <c r="G1745">
        <v>553</v>
      </c>
      <c r="H1745">
        <v>4</v>
      </c>
      <c r="I1745" s="12">
        <v>3.1469999999999998E-2</v>
      </c>
      <c r="J1745" s="12">
        <v>8.0000000000000002E-3</v>
      </c>
      <c r="K1745">
        <f>-LOG(I1745,10)</f>
        <v>1.5021032570867796</v>
      </c>
      <c r="L1745">
        <f t="shared" si="133"/>
        <v>2.0969100130080562</v>
      </c>
      <c r="M1745">
        <f t="shared" si="132"/>
        <v>1.7995066350474178</v>
      </c>
    </row>
    <row r="1746" spans="1:13">
      <c r="A1746">
        <v>13</v>
      </c>
      <c r="B1746">
        <v>66900617</v>
      </c>
      <c r="C1746">
        <v>66905378</v>
      </c>
      <c r="D1746" s="12" t="s">
        <v>3528</v>
      </c>
      <c r="E1746" s="12" t="s">
        <v>3529</v>
      </c>
      <c r="F1746" s="12" t="s">
        <v>165</v>
      </c>
      <c r="G1746">
        <v>4761</v>
      </c>
      <c r="H1746">
        <v>72</v>
      </c>
      <c r="I1746" s="12" t="s">
        <v>166</v>
      </c>
      <c r="J1746" s="12">
        <v>3.6999999999999998E-2</v>
      </c>
      <c r="K1746">
        <v>1.2</v>
      </c>
      <c r="L1746">
        <f t="shared" si="133"/>
        <v>1.4317982759330048</v>
      </c>
      <c r="M1746">
        <f t="shared" si="132"/>
        <v>1.3158991379665024</v>
      </c>
    </row>
    <row r="1747" spans="1:13">
      <c r="A1747">
        <v>13</v>
      </c>
      <c r="B1747">
        <v>68560780</v>
      </c>
      <c r="C1747">
        <v>68582149</v>
      </c>
      <c r="D1747" s="12" t="s">
        <v>3530</v>
      </c>
      <c r="E1747" s="12" t="s">
        <v>3531</v>
      </c>
      <c r="F1747" s="12" t="s">
        <v>165</v>
      </c>
      <c r="G1747">
        <v>21369</v>
      </c>
      <c r="H1747">
        <v>253</v>
      </c>
      <c r="I1747" s="12" t="s">
        <v>166</v>
      </c>
      <c r="J1747" s="12">
        <v>1.14E-2</v>
      </c>
      <c r="K1747">
        <v>1.2</v>
      </c>
      <c r="L1747">
        <f t="shared" si="133"/>
        <v>1.9430951486635271</v>
      </c>
      <c r="M1747">
        <f t="shared" si="132"/>
        <v>1.5715475743317635</v>
      </c>
    </row>
    <row r="1748" spans="1:13">
      <c r="A1748">
        <v>13</v>
      </c>
      <c r="B1748">
        <v>68582234</v>
      </c>
      <c r="C1748">
        <v>68592338</v>
      </c>
      <c r="D1748" s="12" t="s">
        <v>3532</v>
      </c>
      <c r="E1748" s="12" t="s">
        <v>3533</v>
      </c>
      <c r="F1748" s="12" t="s">
        <v>165</v>
      </c>
      <c r="G1748">
        <v>10104</v>
      </c>
      <c r="H1748">
        <v>105</v>
      </c>
      <c r="I1748" s="12" t="s">
        <v>166</v>
      </c>
      <c r="J1748" s="12">
        <v>2.5700000000000001E-2</v>
      </c>
      <c r="K1748">
        <v>1.2</v>
      </c>
      <c r="L1748">
        <f t="shared" si="133"/>
        <v>1.5900668766687054</v>
      </c>
      <c r="M1748">
        <f t="shared" si="132"/>
        <v>1.3950334383343526</v>
      </c>
    </row>
    <row r="1749" spans="1:13">
      <c r="A1749">
        <v>13</v>
      </c>
      <c r="B1749">
        <v>68590481</v>
      </c>
      <c r="C1749">
        <v>68594722</v>
      </c>
      <c r="D1749" s="12" t="s">
        <v>3534</v>
      </c>
      <c r="E1749" s="12" t="s">
        <v>3535</v>
      </c>
      <c r="F1749" s="12" t="s">
        <v>165</v>
      </c>
      <c r="G1749">
        <v>4241</v>
      </c>
      <c r="H1749">
        <v>64</v>
      </c>
      <c r="I1749" s="12" t="s">
        <v>166</v>
      </c>
      <c r="J1749" s="12">
        <v>1.55E-2</v>
      </c>
      <c r="K1749">
        <v>1.2</v>
      </c>
      <c r="L1749">
        <f t="shared" si="133"/>
        <v>1.8096683018297082</v>
      </c>
      <c r="M1749">
        <f t="shared" si="132"/>
        <v>1.5048341509148542</v>
      </c>
    </row>
    <row r="1750" spans="1:13">
      <c r="A1750">
        <v>13</v>
      </c>
      <c r="B1750">
        <v>68597421</v>
      </c>
      <c r="C1750">
        <v>68614231</v>
      </c>
      <c r="D1750" s="12" t="s">
        <v>3536</v>
      </c>
      <c r="E1750" s="12" t="s">
        <v>3537</v>
      </c>
      <c r="F1750" s="12" t="s">
        <v>165</v>
      </c>
      <c r="G1750">
        <v>16810</v>
      </c>
      <c r="H1750">
        <v>74</v>
      </c>
      <c r="I1750" s="12" t="s">
        <v>166</v>
      </c>
      <c r="J1750" s="12">
        <v>3.0499999999999999E-2</v>
      </c>
      <c r="K1750">
        <v>1.2</v>
      </c>
      <c r="L1750">
        <f t="shared" si="133"/>
        <v>1.5157001606532141</v>
      </c>
      <c r="M1750">
        <f t="shared" si="132"/>
        <v>1.3578500803266071</v>
      </c>
    </row>
    <row r="1751" spans="1:13">
      <c r="A1751">
        <v>13</v>
      </c>
      <c r="B1751">
        <v>69345655</v>
      </c>
      <c r="C1751">
        <v>69346647</v>
      </c>
      <c r="D1751" s="12" t="s">
        <v>3538</v>
      </c>
      <c r="E1751" s="12" t="s">
        <v>3539</v>
      </c>
      <c r="F1751" s="12" t="s">
        <v>165</v>
      </c>
      <c r="G1751">
        <v>992</v>
      </c>
      <c r="H1751">
        <v>6</v>
      </c>
      <c r="I1751" s="12" t="s">
        <v>166</v>
      </c>
      <c r="J1751" s="12">
        <v>3.2800000000000003E-2</v>
      </c>
      <c r="K1751">
        <v>1.2</v>
      </c>
      <c r="L1751">
        <f t="shared" si="133"/>
        <v>1.4841261562883208</v>
      </c>
      <c r="M1751">
        <f t="shared" si="132"/>
        <v>1.3420630781441605</v>
      </c>
    </row>
    <row r="1752" spans="1:13">
      <c r="A1752">
        <v>13</v>
      </c>
      <c r="B1752">
        <v>69395583</v>
      </c>
      <c r="C1752">
        <v>69396318</v>
      </c>
      <c r="D1752" s="12" t="s">
        <v>3540</v>
      </c>
      <c r="E1752" s="12" t="s">
        <v>3541</v>
      </c>
      <c r="F1752" s="12" t="s">
        <v>165</v>
      </c>
      <c r="G1752">
        <v>735</v>
      </c>
      <c r="H1752">
        <v>6</v>
      </c>
      <c r="I1752" s="12" t="s">
        <v>166</v>
      </c>
      <c r="J1752" s="12">
        <v>1.66E-2</v>
      </c>
      <c r="K1752">
        <v>1.2</v>
      </c>
      <c r="L1752">
        <f t="shared" si="133"/>
        <v>1.7798919119599446</v>
      </c>
      <c r="M1752">
        <f t="shared" si="132"/>
        <v>1.4899459559799721</v>
      </c>
    </row>
    <row r="1753" spans="1:13">
      <c r="A1753">
        <v>13</v>
      </c>
      <c r="B1753">
        <v>69697811</v>
      </c>
      <c r="C1753">
        <v>69700895</v>
      </c>
      <c r="D1753" s="12" t="s">
        <v>3542</v>
      </c>
      <c r="E1753" s="12" t="s">
        <v>3543</v>
      </c>
      <c r="F1753" s="12" t="s">
        <v>175</v>
      </c>
      <c r="G1753">
        <v>3084</v>
      </c>
      <c r="H1753">
        <v>51</v>
      </c>
      <c r="I1753" s="12">
        <v>2.2839999999999999E-2</v>
      </c>
      <c r="J1753" s="12" t="s">
        <v>166</v>
      </c>
      <c r="K1753">
        <f>-LOG(I1753,10)</f>
        <v>1.6413039004261896</v>
      </c>
      <c r="L1753">
        <v>1.2</v>
      </c>
      <c r="M1753">
        <f t="shared" si="132"/>
        <v>1.4206519502130948</v>
      </c>
    </row>
    <row r="1754" spans="1:13">
      <c r="A1754">
        <v>13</v>
      </c>
      <c r="B1754">
        <v>80161328</v>
      </c>
      <c r="C1754">
        <v>80161879</v>
      </c>
      <c r="D1754" s="12" t="s">
        <v>3544</v>
      </c>
      <c r="E1754" s="15" t="s">
        <v>3545</v>
      </c>
      <c r="F1754" s="12" t="s">
        <v>175</v>
      </c>
      <c r="G1754">
        <v>551</v>
      </c>
      <c r="H1754">
        <v>8</v>
      </c>
      <c r="I1754" s="12">
        <v>3.48E-3</v>
      </c>
      <c r="J1754" s="12" t="s">
        <v>166</v>
      </c>
      <c r="K1754">
        <f>-LOG(I1754,10)</f>
        <v>2.4584207560534188</v>
      </c>
      <c r="L1754">
        <v>1.2</v>
      </c>
      <c r="M1754">
        <f t="shared" si="132"/>
        <v>1.8292103780267093</v>
      </c>
    </row>
    <row r="1755" spans="1:13">
      <c r="A1755">
        <v>13</v>
      </c>
      <c r="B1755">
        <v>80493009</v>
      </c>
      <c r="C1755">
        <v>80493484</v>
      </c>
      <c r="D1755" s="12" t="s">
        <v>3546</v>
      </c>
      <c r="E1755" s="15" t="s">
        <v>3547</v>
      </c>
      <c r="F1755" s="12" t="s">
        <v>162</v>
      </c>
      <c r="G1755">
        <v>475</v>
      </c>
      <c r="H1755">
        <v>2</v>
      </c>
      <c r="I1755" s="12">
        <v>1.9380000000000001E-2</v>
      </c>
      <c r="J1755" s="12">
        <v>8.2000000000000007E-3</v>
      </c>
      <c r="K1755">
        <f>-LOG(I1755,10)</f>
        <v>1.7126462272852532</v>
      </c>
      <c r="L1755">
        <f>-LOG(J1755,10)</f>
        <v>2.0861861476162828</v>
      </c>
      <c r="M1755">
        <f t="shared" si="132"/>
        <v>1.899416187450768</v>
      </c>
    </row>
    <row r="1756" spans="1:13">
      <c r="A1756">
        <v>13</v>
      </c>
      <c r="B1756">
        <v>87782971</v>
      </c>
      <c r="C1756">
        <v>87783976</v>
      </c>
      <c r="D1756" s="12" t="s">
        <v>3548</v>
      </c>
      <c r="E1756" s="12" t="s">
        <v>3549</v>
      </c>
      <c r="F1756" s="12" t="s">
        <v>175</v>
      </c>
      <c r="G1756">
        <v>1005</v>
      </c>
      <c r="H1756">
        <v>8</v>
      </c>
      <c r="I1756" s="12">
        <v>2.2079999999999999E-2</v>
      </c>
      <c r="J1756" s="12" t="s">
        <v>166</v>
      </c>
      <c r="K1756">
        <f>-LOG(I1756,10)</f>
        <v>1.6560009309428385</v>
      </c>
      <c r="L1756">
        <v>1.2</v>
      </c>
      <c r="M1756">
        <f t="shared" si="132"/>
        <v>1.4280004654714191</v>
      </c>
    </row>
    <row r="1757" spans="1:13">
      <c r="A1757">
        <v>13</v>
      </c>
      <c r="B1757">
        <v>89655312</v>
      </c>
      <c r="C1757">
        <v>89742509</v>
      </c>
      <c r="D1757" s="12" t="s">
        <v>3550</v>
      </c>
      <c r="E1757" s="12" t="s">
        <v>3551</v>
      </c>
      <c r="F1757" s="12" t="s">
        <v>165</v>
      </c>
      <c r="G1757">
        <v>87197</v>
      </c>
      <c r="H1757">
        <v>1194</v>
      </c>
      <c r="I1757" s="12" t="s">
        <v>166</v>
      </c>
      <c r="J1757" s="12">
        <v>4.9099999999999998E-2</v>
      </c>
      <c r="K1757">
        <v>1.2</v>
      </c>
      <c r="L1757">
        <f t="shared" ref="L1757:L1763" si="134">-LOG(J1757,10)</f>
        <v>1.3089185078770316</v>
      </c>
      <c r="M1757">
        <f t="shared" si="132"/>
        <v>1.2544592539385158</v>
      </c>
    </row>
    <row r="1758" spans="1:13">
      <c r="A1758" s="2">
        <v>13</v>
      </c>
      <c r="B1758" s="2">
        <v>94201310</v>
      </c>
      <c r="C1758" s="2">
        <v>94285857</v>
      </c>
      <c r="D1758" s="3" t="s">
        <v>3552</v>
      </c>
      <c r="E1758" s="3" t="s">
        <v>141</v>
      </c>
      <c r="F1758" s="3" t="s">
        <v>165</v>
      </c>
      <c r="G1758" s="2">
        <v>84547</v>
      </c>
      <c r="H1758" s="2">
        <v>721</v>
      </c>
      <c r="I1758" s="3" t="s">
        <v>166</v>
      </c>
      <c r="J1758" s="3">
        <v>1.9300000000000001E-2</v>
      </c>
      <c r="K1758">
        <v>1.2</v>
      </c>
      <c r="L1758">
        <f t="shared" si="134"/>
        <v>1.7144426909922261</v>
      </c>
      <c r="M1758">
        <f t="shared" si="132"/>
        <v>1.4572213454961132</v>
      </c>
    </row>
    <row r="1759" spans="1:13">
      <c r="A1759" s="2">
        <v>13</v>
      </c>
      <c r="B1759" s="2">
        <v>94289448</v>
      </c>
      <c r="C1759" s="2">
        <v>94295006</v>
      </c>
      <c r="D1759" s="3" t="s">
        <v>3553</v>
      </c>
      <c r="E1759" s="3" t="s">
        <v>3554</v>
      </c>
      <c r="F1759" s="3" t="s">
        <v>165</v>
      </c>
      <c r="G1759" s="2">
        <v>5558</v>
      </c>
      <c r="H1759" s="2">
        <v>71</v>
      </c>
      <c r="I1759" s="3" t="s">
        <v>166</v>
      </c>
      <c r="J1759" s="3">
        <v>2.6700000000000002E-2</v>
      </c>
      <c r="K1759">
        <v>1.2</v>
      </c>
      <c r="L1759">
        <f t="shared" si="134"/>
        <v>1.5734887386354246</v>
      </c>
      <c r="M1759">
        <f t="shared" si="132"/>
        <v>1.3867443693177122</v>
      </c>
    </row>
    <row r="1760" spans="1:13">
      <c r="A1760" s="2">
        <v>13</v>
      </c>
      <c r="B1760" s="2">
        <v>94294017</v>
      </c>
      <c r="C1760" s="2">
        <v>94301250</v>
      </c>
      <c r="D1760" s="3" t="s">
        <v>3555</v>
      </c>
      <c r="E1760" s="3" t="s">
        <v>3556</v>
      </c>
      <c r="F1760" s="3" t="s">
        <v>165</v>
      </c>
      <c r="G1760" s="2">
        <v>7233</v>
      </c>
      <c r="H1760" s="2">
        <v>68</v>
      </c>
      <c r="I1760" s="3" t="s">
        <v>166</v>
      </c>
      <c r="J1760" s="3">
        <v>4.4699999999999997E-2</v>
      </c>
      <c r="K1760">
        <v>1.2</v>
      </c>
      <c r="L1760">
        <f t="shared" si="134"/>
        <v>1.3496924768680634</v>
      </c>
      <c r="M1760">
        <f t="shared" si="132"/>
        <v>1.2748462384340318</v>
      </c>
    </row>
    <row r="1761" spans="1:13">
      <c r="A1761" s="2">
        <v>13</v>
      </c>
      <c r="B1761" s="2">
        <v>94355839</v>
      </c>
      <c r="C1761" s="2">
        <v>94358923</v>
      </c>
      <c r="D1761" s="3" t="s">
        <v>3557</v>
      </c>
      <c r="E1761" s="3" t="s">
        <v>3558</v>
      </c>
      <c r="F1761" s="3" t="s">
        <v>165</v>
      </c>
      <c r="G1761" s="2">
        <v>3084</v>
      </c>
      <c r="H1761" s="2">
        <v>10</v>
      </c>
      <c r="I1761" s="3" t="s">
        <v>166</v>
      </c>
      <c r="J1761" s="3">
        <v>4.1500000000000002E-2</v>
      </c>
      <c r="K1761">
        <v>1.2</v>
      </c>
      <c r="L1761">
        <f t="shared" si="134"/>
        <v>1.3819519032879071</v>
      </c>
      <c r="M1761">
        <f t="shared" si="132"/>
        <v>1.2909759516439534</v>
      </c>
    </row>
    <row r="1762" spans="1:13">
      <c r="A1762" s="2">
        <v>13</v>
      </c>
      <c r="B1762" s="2">
        <v>94619280</v>
      </c>
      <c r="C1762" s="2">
        <v>94619927</v>
      </c>
      <c r="D1762" s="3" t="s">
        <v>3559</v>
      </c>
      <c r="E1762" s="3" t="s">
        <v>3560</v>
      </c>
      <c r="F1762" s="3" t="s">
        <v>165</v>
      </c>
      <c r="G1762" s="2">
        <v>647</v>
      </c>
      <c r="H1762" s="2">
        <v>6</v>
      </c>
      <c r="I1762" s="3" t="s">
        <v>166</v>
      </c>
      <c r="J1762" s="3">
        <v>2.8299999999999999E-2</v>
      </c>
      <c r="K1762">
        <v>1.2</v>
      </c>
      <c r="L1762">
        <f t="shared" si="134"/>
        <v>1.5482135644757096</v>
      </c>
      <c r="M1762">
        <f t="shared" si="132"/>
        <v>1.3741067822378548</v>
      </c>
    </row>
    <row r="1763" spans="1:13">
      <c r="A1763" s="2">
        <v>13</v>
      </c>
      <c r="B1763" s="2">
        <v>94685566</v>
      </c>
      <c r="C1763" s="2">
        <v>94700356</v>
      </c>
      <c r="D1763" s="3" t="s">
        <v>3561</v>
      </c>
      <c r="E1763" s="3" t="s">
        <v>3562</v>
      </c>
      <c r="F1763" s="3" t="s">
        <v>165</v>
      </c>
      <c r="G1763" s="2">
        <v>14790</v>
      </c>
      <c r="H1763" s="2">
        <v>123</v>
      </c>
      <c r="I1763" s="3" t="s">
        <v>166</v>
      </c>
      <c r="J1763" s="3">
        <v>2.07E-2</v>
      </c>
      <c r="K1763">
        <v>1.2</v>
      </c>
      <c r="L1763">
        <f t="shared" si="134"/>
        <v>1.684029654543082</v>
      </c>
      <c r="M1763">
        <f t="shared" si="132"/>
        <v>1.442014827271541</v>
      </c>
    </row>
    <row r="1764" spans="1:13">
      <c r="A1764" s="2">
        <v>13</v>
      </c>
      <c r="B1764" s="2">
        <v>94701018</v>
      </c>
      <c r="C1764" s="2">
        <v>94702718</v>
      </c>
      <c r="D1764" s="3" t="s">
        <v>3563</v>
      </c>
      <c r="E1764" s="3" t="s">
        <v>3564</v>
      </c>
      <c r="F1764" s="3" t="s">
        <v>175</v>
      </c>
      <c r="G1764" s="2">
        <v>1700</v>
      </c>
      <c r="H1764" s="2">
        <v>4</v>
      </c>
      <c r="I1764" s="3">
        <v>4.657E-2</v>
      </c>
      <c r="J1764" s="3" t="s">
        <v>166</v>
      </c>
      <c r="K1764">
        <f>-LOG(I1764,10)</f>
        <v>1.3318937620672686</v>
      </c>
      <c r="L1764">
        <v>1.2</v>
      </c>
      <c r="M1764">
        <f t="shared" si="132"/>
        <v>1.2659468810336343</v>
      </c>
    </row>
    <row r="1765" spans="1:13">
      <c r="A1765" s="2">
        <v>13</v>
      </c>
      <c r="B1765" s="2">
        <v>94752270</v>
      </c>
      <c r="C1765" s="2">
        <v>94752593</v>
      </c>
      <c r="D1765" s="3" t="s">
        <v>3565</v>
      </c>
      <c r="E1765" s="3" t="s">
        <v>3566</v>
      </c>
      <c r="F1765" s="3" t="s">
        <v>175</v>
      </c>
      <c r="G1765" s="2">
        <v>323</v>
      </c>
      <c r="H1765" s="2">
        <v>11</v>
      </c>
      <c r="I1765" s="3">
        <v>3.8760000000000003E-2</v>
      </c>
      <c r="J1765" s="3" t="s">
        <v>166</v>
      </c>
      <c r="K1765">
        <f>-LOG(I1765,10)</f>
        <v>1.4116162316212721</v>
      </c>
      <c r="L1765">
        <v>1.2</v>
      </c>
      <c r="M1765">
        <f t="shared" si="132"/>
        <v>1.305808115810636</v>
      </c>
    </row>
    <row r="1766" spans="1:13">
      <c r="A1766" s="2">
        <v>13</v>
      </c>
      <c r="B1766" s="2">
        <v>94754202</v>
      </c>
      <c r="C1766" s="2">
        <v>94754593</v>
      </c>
      <c r="D1766" s="3" t="s">
        <v>3567</v>
      </c>
      <c r="E1766" s="3" t="s">
        <v>142</v>
      </c>
      <c r="F1766" s="3" t="s">
        <v>165</v>
      </c>
      <c r="G1766" s="2">
        <v>391</v>
      </c>
      <c r="H1766" s="2">
        <v>20</v>
      </c>
      <c r="I1766" s="3" t="s">
        <v>166</v>
      </c>
      <c r="J1766" s="3">
        <v>3.6900000000000002E-2</v>
      </c>
      <c r="K1766">
        <v>1.2</v>
      </c>
      <c r="L1766">
        <f t="shared" ref="L1766:L1776" si="135">-LOG(J1766,10)</f>
        <v>1.4329736338409396</v>
      </c>
      <c r="M1766">
        <f t="shared" si="132"/>
        <v>1.3164868169204698</v>
      </c>
    </row>
    <row r="1767" spans="1:13">
      <c r="A1767">
        <v>13</v>
      </c>
      <c r="B1767">
        <v>98309896</v>
      </c>
      <c r="C1767">
        <v>98317006</v>
      </c>
      <c r="D1767" s="12" t="s">
        <v>3568</v>
      </c>
      <c r="E1767" s="15" t="s">
        <v>3569</v>
      </c>
      <c r="F1767" s="12" t="s">
        <v>165</v>
      </c>
      <c r="G1767">
        <v>7110</v>
      </c>
      <c r="H1767">
        <v>63</v>
      </c>
      <c r="I1767" s="12" t="s">
        <v>166</v>
      </c>
      <c r="J1767" s="12">
        <v>7.0000000000000001E-3</v>
      </c>
      <c r="K1767">
        <v>1.2</v>
      </c>
      <c r="L1767">
        <f t="shared" si="135"/>
        <v>2.1549019599857426</v>
      </c>
      <c r="M1767">
        <f t="shared" si="132"/>
        <v>1.6774509799928712</v>
      </c>
    </row>
    <row r="1768" spans="1:13">
      <c r="A1768">
        <v>13</v>
      </c>
      <c r="B1768">
        <v>98354242</v>
      </c>
      <c r="C1768">
        <v>98359305</v>
      </c>
      <c r="D1768" s="12" t="s">
        <v>3570</v>
      </c>
      <c r="E1768" s="12" t="s">
        <v>3571</v>
      </c>
      <c r="F1768" s="12" t="s">
        <v>165</v>
      </c>
      <c r="G1768">
        <v>5063</v>
      </c>
      <c r="H1768">
        <v>19</v>
      </c>
      <c r="I1768" s="12" t="s">
        <v>166</v>
      </c>
      <c r="J1768" s="12">
        <v>3.9199999999999999E-2</v>
      </c>
      <c r="K1768">
        <v>1.2</v>
      </c>
      <c r="L1768">
        <f t="shared" si="135"/>
        <v>1.4067139329795426</v>
      </c>
      <c r="M1768">
        <f t="shared" si="132"/>
        <v>1.3033569664897713</v>
      </c>
    </row>
    <row r="1769" spans="1:13">
      <c r="A1769">
        <v>13</v>
      </c>
      <c r="B1769">
        <v>98489348</v>
      </c>
      <c r="C1769">
        <v>98492001</v>
      </c>
      <c r="D1769" s="12" t="s">
        <v>3572</v>
      </c>
      <c r="E1769" s="12" t="s">
        <v>3573</v>
      </c>
      <c r="F1769" s="12" t="s">
        <v>165</v>
      </c>
      <c r="G1769">
        <v>2653</v>
      </c>
      <c r="H1769">
        <v>37</v>
      </c>
      <c r="I1769" s="12" t="s">
        <v>166</v>
      </c>
      <c r="J1769" s="12">
        <v>4.3799999999999999E-2</v>
      </c>
      <c r="K1769">
        <v>1.2</v>
      </c>
      <c r="L1769">
        <f t="shared" si="135"/>
        <v>1.3585258894959005</v>
      </c>
      <c r="M1769">
        <f t="shared" si="132"/>
        <v>1.2792629447479502</v>
      </c>
    </row>
    <row r="1770" spans="1:13">
      <c r="A1770">
        <v>13</v>
      </c>
      <c r="B1770">
        <v>110842905</v>
      </c>
      <c r="C1770">
        <v>110843121</v>
      </c>
      <c r="D1770" s="12" t="s">
        <v>3574</v>
      </c>
      <c r="E1770" s="12" t="s">
        <v>3575</v>
      </c>
      <c r="F1770" s="12" t="s">
        <v>165</v>
      </c>
      <c r="G1770">
        <v>216</v>
      </c>
      <c r="H1770">
        <v>11</v>
      </c>
      <c r="I1770" s="12" t="s">
        <v>166</v>
      </c>
      <c r="J1770" s="12">
        <v>4.1099999999999998E-2</v>
      </c>
      <c r="K1770">
        <v>1.2</v>
      </c>
      <c r="L1770">
        <f t="shared" si="135"/>
        <v>1.3861581781239307</v>
      </c>
      <c r="M1770">
        <f t="shared" si="132"/>
        <v>1.2930790890619654</v>
      </c>
    </row>
    <row r="1771" spans="1:13">
      <c r="A1771" s="2">
        <v>13</v>
      </c>
      <c r="B1771" s="2">
        <v>111850316</v>
      </c>
      <c r="C1771" s="2">
        <v>111852622</v>
      </c>
      <c r="D1771" s="3" t="s">
        <v>3576</v>
      </c>
      <c r="E1771" s="9" t="s">
        <v>139</v>
      </c>
      <c r="F1771" s="3" t="s">
        <v>162</v>
      </c>
      <c r="G1771" s="2">
        <v>2306</v>
      </c>
      <c r="H1771" s="2">
        <v>51</v>
      </c>
      <c r="I1771" s="3">
        <v>9.3999999999999997E-4</v>
      </c>
      <c r="J1771" s="3">
        <v>5.3E-3</v>
      </c>
      <c r="K1771">
        <f t="shared" ref="K1771:K1780" si="136">-LOG(I1771,10)</f>
        <v>3.0268721464003012</v>
      </c>
      <c r="L1771">
        <f t="shared" si="135"/>
        <v>2.2757241303992108</v>
      </c>
      <c r="M1771" s="14">
        <f t="shared" si="132"/>
        <v>2.6512981383997563</v>
      </c>
    </row>
    <row r="1772" spans="1:13">
      <c r="A1772" s="2">
        <v>13</v>
      </c>
      <c r="B1772" s="2">
        <v>111850318</v>
      </c>
      <c r="C1772" s="2">
        <v>111852622</v>
      </c>
      <c r="D1772" s="3" t="s">
        <v>3577</v>
      </c>
      <c r="E1772" s="9" t="s">
        <v>3578</v>
      </c>
      <c r="F1772" s="3" t="s">
        <v>162</v>
      </c>
      <c r="G1772" s="2">
        <v>2304</v>
      </c>
      <c r="H1772" s="2">
        <v>51</v>
      </c>
      <c r="I1772" s="3">
        <v>1.0300000000000001E-3</v>
      </c>
      <c r="J1772" s="3">
        <v>5.4000000000000003E-3</v>
      </c>
      <c r="K1772">
        <f t="shared" si="136"/>
        <v>2.9871627752948275</v>
      </c>
      <c r="L1772">
        <f t="shared" si="135"/>
        <v>2.2676062401770314</v>
      </c>
      <c r="M1772" s="14">
        <f t="shared" si="132"/>
        <v>2.6273845077359295</v>
      </c>
    </row>
    <row r="1773" spans="1:13">
      <c r="A1773" s="2">
        <v>13</v>
      </c>
      <c r="B1773" s="2">
        <v>111856996</v>
      </c>
      <c r="C1773" s="2">
        <v>111858505</v>
      </c>
      <c r="D1773" s="3" t="s">
        <v>3579</v>
      </c>
      <c r="E1773" s="9" t="s">
        <v>3580</v>
      </c>
      <c r="F1773" s="3" t="s">
        <v>162</v>
      </c>
      <c r="G1773" s="2">
        <v>1509</v>
      </c>
      <c r="H1773" s="2">
        <v>14</v>
      </c>
      <c r="I1773" s="3">
        <v>1.512E-2</v>
      </c>
      <c r="J1773" s="3">
        <v>3.3E-3</v>
      </c>
      <c r="K1773">
        <f t="shared" si="136"/>
        <v>1.820448208834812</v>
      </c>
      <c r="L1773">
        <f t="shared" si="135"/>
        <v>2.4814860601221125</v>
      </c>
      <c r="M1773" s="14">
        <f t="shared" si="132"/>
        <v>2.1509671344784622</v>
      </c>
    </row>
    <row r="1774" spans="1:13">
      <c r="A1774" s="2">
        <v>13</v>
      </c>
      <c r="B1774" s="2">
        <v>111867936</v>
      </c>
      <c r="C1774" s="2">
        <v>111874730</v>
      </c>
      <c r="D1774" s="3" t="s">
        <v>3581</v>
      </c>
      <c r="E1774" s="9" t="s">
        <v>3582</v>
      </c>
      <c r="F1774" s="3" t="s">
        <v>162</v>
      </c>
      <c r="G1774" s="2">
        <v>6794</v>
      </c>
      <c r="H1774" s="2">
        <v>101</v>
      </c>
      <c r="I1774" s="3">
        <v>1.5709999999999998E-2</v>
      </c>
      <c r="J1774" s="3">
        <v>2.5000000000000001E-3</v>
      </c>
      <c r="K1774">
        <f t="shared" si="136"/>
        <v>1.8038238149600265</v>
      </c>
      <c r="L1774">
        <f t="shared" si="135"/>
        <v>2.6020599913279621</v>
      </c>
      <c r="M1774" s="14">
        <f t="shared" si="132"/>
        <v>2.2029419031439943</v>
      </c>
    </row>
    <row r="1775" spans="1:13">
      <c r="A1775" s="2">
        <v>13</v>
      </c>
      <c r="B1775" s="2">
        <v>111882393</v>
      </c>
      <c r="C1775" s="2">
        <v>111884177</v>
      </c>
      <c r="D1775" s="3" t="s">
        <v>3583</v>
      </c>
      <c r="E1775" s="4" t="s">
        <v>3584</v>
      </c>
      <c r="F1775" s="3" t="s">
        <v>162</v>
      </c>
      <c r="G1775" s="2">
        <v>1784</v>
      </c>
      <c r="H1775" s="2">
        <v>17</v>
      </c>
      <c r="I1775" s="3">
        <v>1.6910000000000001E-2</v>
      </c>
      <c r="J1775" s="3">
        <v>7.6E-3</v>
      </c>
      <c r="K1775">
        <f t="shared" si="136"/>
        <v>1.7718563924022579</v>
      </c>
      <c r="L1775">
        <f t="shared" si="135"/>
        <v>2.1191864077192086</v>
      </c>
      <c r="M1775">
        <f t="shared" si="132"/>
        <v>1.9455214000607333</v>
      </c>
    </row>
    <row r="1776" spans="1:13">
      <c r="A1776" s="2">
        <v>13</v>
      </c>
      <c r="B1776" s="2">
        <v>111882396</v>
      </c>
      <c r="C1776" s="2">
        <v>111884177</v>
      </c>
      <c r="D1776" s="3" t="s">
        <v>3585</v>
      </c>
      <c r="E1776" s="4" t="s">
        <v>3586</v>
      </c>
      <c r="F1776" s="3" t="s">
        <v>162</v>
      </c>
      <c r="G1776" s="2">
        <v>1781</v>
      </c>
      <c r="H1776" s="2">
        <v>17</v>
      </c>
      <c r="I1776" s="3">
        <v>1.6959999999999999E-2</v>
      </c>
      <c r="J1776" s="3">
        <v>7.3000000000000001E-3</v>
      </c>
      <c r="K1776">
        <f t="shared" si="136"/>
        <v>1.7705741520793048</v>
      </c>
      <c r="L1776">
        <f t="shared" si="135"/>
        <v>2.1366771398795441</v>
      </c>
      <c r="M1776">
        <f t="shared" si="132"/>
        <v>1.9536256459794243</v>
      </c>
    </row>
    <row r="1777" spans="1:13">
      <c r="A1777" s="2">
        <v>13</v>
      </c>
      <c r="B1777" s="2">
        <v>112937585</v>
      </c>
      <c r="C1777" s="2">
        <v>112938023</v>
      </c>
      <c r="D1777" s="3" t="s">
        <v>3587</v>
      </c>
      <c r="E1777" s="3" t="s">
        <v>140</v>
      </c>
      <c r="F1777" s="3" t="s">
        <v>175</v>
      </c>
      <c r="G1777" s="2">
        <v>438</v>
      </c>
      <c r="H1777" s="2">
        <v>5</v>
      </c>
      <c r="I1777" s="3">
        <v>2.596E-2</v>
      </c>
      <c r="J1777" s="3" t="s">
        <v>166</v>
      </c>
      <c r="K1777">
        <f t="shared" si="136"/>
        <v>1.5856953118716683</v>
      </c>
      <c r="L1777">
        <v>1.2</v>
      </c>
      <c r="M1777">
        <f t="shared" si="132"/>
        <v>1.3928476559358343</v>
      </c>
    </row>
    <row r="1778" spans="1:13">
      <c r="A1778">
        <v>13</v>
      </c>
      <c r="B1778">
        <v>113662896</v>
      </c>
      <c r="C1778">
        <v>113663676</v>
      </c>
      <c r="D1778" s="12" t="s">
        <v>3588</v>
      </c>
      <c r="E1778" s="12" t="s">
        <v>3589</v>
      </c>
      <c r="F1778" s="12" t="s">
        <v>162</v>
      </c>
      <c r="G1778">
        <v>780</v>
      </c>
      <c r="H1778">
        <v>10</v>
      </c>
      <c r="I1778" s="12">
        <v>3.8730000000000001E-2</v>
      </c>
      <c r="J1778" s="12">
        <v>3.5299999999999998E-2</v>
      </c>
      <c r="K1778">
        <f t="shared" si="136"/>
        <v>1.4119525030139171</v>
      </c>
      <c r="L1778">
        <f>-LOG(J1778,10)</f>
        <v>1.4522252946121774</v>
      </c>
      <c r="M1778">
        <f t="shared" si="132"/>
        <v>1.4320888988130474</v>
      </c>
    </row>
    <row r="1779" spans="1:13">
      <c r="A1779">
        <v>13</v>
      </c>
      <c r="B1779">
        <v>114586513</v>
      </c>
      <c r="C1779">
        <v>114607084</v>
      </c>
      <c r="D1779" s="12" t="s">
        <v>3590</v>
      </c>
      <c r="E1779" s="15" t="s">
        <v>3591</v>
      </c>
      <c r="F1779" s="12" t="s">
        <v>175</v>
      </c>
      <c r="G1779">
        <v>20571</v>
      </c>
      <c r="H1779">
        <v>195</v>
      </c>
      <c r="I1779" s="12">
        <v>4.0600000000000002E-3</v>
      </c>
      <c r="J1779" s="12" t="s">
        <v>166</v>
      </c>
      <c r="K1779">
        <f t="shared" si="136"/>
        <v>2.3914739664228057</v>
      </c>
      <c r="L1779">
        <v>1.2</v>
      </c>
      <c r="M1779">
        <f t="shared" si="132"/>
        <v>1.7957369832114027</v>
      </c>
    </row>
    <row r="1780" spans="1:13">
      <c r="A1780">
        <v>13</v>
      </c>
      <c r="B1780">
        <v>114607237</v>
      </c>
      <c r="C1780">
        <v>114697822</v>
      </c>
      <c r="D1780" s="12" t="s">
        <v>3592</v>
      </c>
      <c r="E1780" s="15" t="s">
        <v>3593</v>
      </c>
      <c r="F1780" s="12" t="s">
        <v>175</v>
      </c>
      <c r="G1780">
        <v>90585</v>
      </c>
      <c r="H1780">
        <v>1256</v>
      </c>
      <c r="I1780" s="12">
        <v>3.49E-3</v>
      </c>
      <c r="J1780" s="12" t="s">
        <v>166</v>
      </c>
      <c r="K1780">
        <f t="shared" si="136"/>
        <v>2.4571745730408199</v>
      </c>
      <c r="L1780">
        <v>1.2</v>
      </c>
      <c r="M1780">
        <f t="shared" si="132"/>
        <v>1.8285872865204098</v>
      </c>
    </row>
    <row r="1781" spans="1:13">
      <c r="A1781">
        <v>13</v>
      </c>
      <c r="B1781">
        <v>115163608</v>
      </c>
      <c r="C1781">
        <v>115164820</v>
      </c>
      <c r="D1781" s="12" t="s">
        <v>3594</v>
      </c>
      <c r="E1781" s="12" t="s">
        <v>3595</v>
      </c>
      <c r="F1781" s="12" t="s">
        <v>165</v>
      </c>
      <c r="G1781">
        <v>1212</v>
      </c>
      <c r="H1781">
        <v>13</v>
      </c>
      <c r="I1781" s="12" t="s">
        <v>166</v>
      </c>
      <c r="J1781" s="12">
        <v>3.6700000000000003E-2</v>
      </c>
      <c r="K1781">
        <v>1.2</v>
      </c>
      <c r="L1781">
        <f>-LOG(J1781,10)</f>
        <v>1.4353339357479105</v>
      </c>
      <c r="M1781">
        <f t="shared" si="132"/>
        <v>1.3176669678739552</v>
      </c>
    </row>
    <row r="1782" spans="1:13">
      <c r="A1782">
        <v>13</v>
      </c>
      <c r="B1782">
        <v>117602320</v>
      </c>
      <c r="C1782">
        <v>117987418</v>
      </c>
      <c r="D1782" s="12" t="s">
        <v>3596</v>
      </c>
      <c r="E1782" s="12" t="s">
        <v>3597</v>
      </c>
      <c r="F1782" s="12" t="s">
        <v>165</v>
      </c>
      <c r="G1782">
        <v>385098</v>
      </c>
      <c r="H1782">
        <v>5555</v>
      </c>
      <c r="I1782" s="12" t="s">
        <v>166</v>
      </c>
      <c r="J1782" s="12">
        <v>4.7100000000000003E-2</v>
      </c>
      <c r="K1782">
        <v>1.2</v>
      </c>
      <c r="L1782">
        <f>-LOG(J1782,10)</f>
        <v>1.3269790928711036</v>
      </c>
      <c r="M1782">
        <f t="shared" si="132"/>
        <v>1.2634895464355518</v>
      </c>
    </row>
    <row r="1783" spans="1:13">
      <c r="A1783">
        <v>13</v>
      </c>
      <c r="B1783">
        <v>117706764</v>
      </c>
      <c r="C1783">
        <v>117720011</v>
      </c>
      <c r="D1783" s="12" t="s">
        <v>3598</v>
      </c>
      <c r="E1783" s="12" t="s">
        <v>3599</v>
      </c>
      <c r="F1783" s="12" t="s">
        <v>165</v>
      </c>
      <c r="G1783">
        <v>13247</v>
      </c>
      <c r="H1783">
        <v>218</v>
      </c>
      <c r="I1783" s="12" t="s">
        <v>166</v>
      </c>
      <c r="J1783" s="12">
        <v>3.5099999999999999E-2</v>
      </c>
      <c r="K1783">
        <v>1.2</v>
      </c>
      <c r="L1783">
        <f>-LOG(J1783,10)</f>
        <v>1.4546928835341757</v>
      </c>
      <c r="M1783">
        <f t="shared" si="132"/>
        <v>1.3273464417670877</v>
      </c>
    </row>
    <row r="1784" spans="1:13">
      <c r="A1784">
        <v>13</v>
      </c>
      <c r="B1784">
        <v>118510358</v>
      </c>
      <c r="C1784">
        <v>118510913</v>
      </c>
      <c r="D1784" s="12" t="s">
        <v>3600</v>
      </c>
      <c r="E1784" s="12" t="s">
        <v>3601</v>
      </c>
      <c r="F1784" s="12" t="s">
        <v>175</v>
      </c>
      <c r="G1784">
        <v>555</v>
      </c>
      <c r="H1784">
        <v>4</v>
      </c>
      <c r="I1784" s="12">
        <v>4.129E-2</v>
      </c>
      <c r="J1784" s="12" t="s">
        <v>166</v>
      </c>
      <c r="K1784">
        <f>-LOG(I1784,10)</f>
        <v>1.3841551171252977</v>
      </c>
      <c r="L1784">
        <v>1.2</v>
      </c>
      <c r="M1784">
        <f t="shared" si="132"/>
        <v>1.2920775585626489</v>
      </c>
    </row>
    <row r="1785" spans="1:13">
      <c r="A1785">
        <v>14</v>
      </c>
      <c r="B1785">
        <v>15437623</v>
      </c>
      <c r="C1785">
        <v>15452445</v>
      </c>
      <c r="D1785" s="12" t="s">
        <v>3602</v>
      </c>
      <c r="E1785" s="12" t="s">
        <v>3603</v>
      </c>
      <c r="F1785" s="12" t="s">
        <v>165</v>
      </c>
      <c r="G1785">
        <v>14822</v>
      </c>
      <c r="H1785">
        <v>180</v>
      </c>
      <c r="I1785" s="12" t="s">
        <v>166</v>
      </c>
      <c r="J1785" s="12">
        <v>2.4299999999999999E-2</v>
      </c>
      <c r="K1785">
        <v>1.2</v>
      </c>
      <c r="L1785">
        <f>-LOG(J1785,10)</f>
        <v>1.6143937264016877</v>
      </c>
      <c r="M1785">
        <f t="shared" si="132"/>
        <v>1.4071968632008438</v>
      </c>
    </row>
    <row r="1786" spans="1:13">
      <c r="A1786">
        <v>14</v>
      </c>
      <c r="B1786">
        <v>18831296</v>
      </c>
      <c r="C1786">
        <v>18832031</v>
      </c>
      <c r="D1786" s="12" t="s">
        <v>3604</v>
      </c>
      <c r="E1786" s="12" t="s">
        <v>3605</v>
      </c>
      <c r="F1786" s="12" t="s">
        <v>165</v>
      </c>
      <c r="G1786">
        <v>735</v>
      </c>
      <c r="H1786">
        <v>3</v>
      </c>
      <c r="I1786" s="12" t="s">
        <v>166</v>
      </c>
      <c r="J1786" s="12">
        <v>3.9399999999999998E-2</v>
      </c>
      <c r="K1786">
        <v>1.2</v>
      </c>
      <c r="L1786">
        <f>-LOG(J1786,10)</f>
        <v>1.4045037781744256</v>
      </c>
      <c r="M1786">
        <f t="shared" si="132"/>
        <v>1.3022518890872128</v>
      </c>
    </row>
    <row r="1787" spans="1:13">
      <c r="A1787">
        <v>14</v>
      </c>
      <c r="B1787">
        <v>25459185</v>
      </c>
      <c r="C1787">
        <v>25666743</v>
      </c>
      <c r="D1787" s="12" t="s">
        <v>3606</v>
      </c>
      <c r="E1787" s="15" t="s">
        <v>3607</v>
      </c>
      <c r="F1787" s="12" t="s">
        <v>175</v>
      </c>
      <c r="G1787">
        <v>207558</v>
      </c>
      <c r="H1787">
        <v>1984</v>
      </c>
      <c r="I1787" s="12">
        <v>6.7200000000000003E-3</v>
      </c>
      <c r="J1787" s="12" t="s">
        <v>166</v>
      </c>
      <c r="K1787">
        <f>-LOG(I1787,10)</f>
        <v>2.1726307269461747</v>
      </c>
      <c r="L1787">
        <v>1.2</v>
      </c>
      <c r="M1787">
        <f t="shared" si="132"/>
        <v>1.6863153634730872</v>
      </c>
    </row>
    <row r="1788" spans="1:13">
      <c r="A1788">
        <v>14</v>
      </c>
      <c r="B1788">
        <v>27428834</v>
      </c>
      <c r="C1788">
        <v>27483555</v>
      </c>
      <c r="D1788" s="12" t="s">
        <v>3608</v>
      </c>
      <c r="E1788" s="12" t="s">
        <v>3609</v>
      </c>
      <c r="F1788" s="12" t="s">
        <v>165</v>
      </c>
      <c r="G1788">
        <v>54721</v>
      </c>
      <c r="H1788">
        <v>418</v>
      </c>
      <c r="I1788" s="12" t="s">
        <v>166</v>
      </c>
      <c r="J1788" s="12">
        <v>1.67E-2</v>
      </c>
      <c r="K1788">
        <v>1.2</v>
      </c>
      <c r="L1788">
        <f t="shared" ref="L1788:L1797" si="137">-LOG(J1788,10)</f>
        <v>1.7772835288524165</v>
      </c>
      <c r="M1788">
        <f t="shared" si="132"/>
        <v>1.4886417644262082</v>
      </c>
    </row>
    <row r="1789" spans="1:13">
      <c r="A1789">
        <v>14</v>
      </c>
      <c r="B1789">
        <v>30879257</v>
      </c>
      <c r="C1789">
        <v>30881608</v>
      </c>
      <c r="D1789" s="12" t="s">
        <v>3610</v>
      </c>
      <c r="E1789" s="12" t="s">
        <v>3611</v>
      </c>
      <c r="F1789" s="12" t="s">
        <v>165</v>
      </c>
      <c r="G1789">
        <v>2351</v>
      </c>
      <c r="H1789">
        <v>34</v>
      </c>
      <c r="I1789" s="12" t="s">
        <v>166</v>
      </c>
      <c r="J1789" s="12">
        <v>1.38E-2</v>
      </c>
      <c r="K1789">
        <v>1.2</v>
      </c>
      <c r="L1789">
        <f t="shared" si="137"/>
        <v>1.8601209135987631</v>
      </c>
      <c r="M1789">
        <f t="shared" si="132"/>
        <v>1.5300604567993816</v>
      </c>
    </row>
    <row r="1790" spans="1:13">
      <c r="A1790">
        <v>14</v>
      </c>
      <c r="B1790">
        <v>32376502</v>
      </c>
      <c r="C1790">
        <v>32388373</v>
      </c>
      <c r="D1790" s="12" t="s">
        <v>3612</v>
      </c>
      <c r="E1790" s="12" t="s">
        <v>3613</v>
      </c>
      <c r="F1790" s="12" t="s">
        <v>165</v>
      </c>
      <c r="G1790">
        <v>11871</v>
      </c>
      <c r="H1790">
        <v>87</v>
      </c>
      <c r="I1790" s="12" t="s">
        <v>166</v>
      </c>
      <c r="J1790" s="12">
        <v>3.9600000000000003E-2</v>
      </c>
      <c r="K1790">
        <v>1.2</v>
      </c>
      <c r="L1790">
        <f t="shared" si="137"/>
        <v>1.4023048140744876</v>
      </c>
      <c r="M1790">
        <f t="shared" si="132"/>
        <v>1.3011524070372438</v>
      </c>
    </row>
    <row r="1791" spans="1:13">
      <c r="A1791">
        <v>14</v>
      </c>
      <c r="B1791">
        <v>32659119</v>
      </c>
      <c r="C1791">
        <v>32685272</v>
      </c>
      <c r="D1791" s="12" t="s">
        <v>3614</v>
      </c>
      <c r="E1791" s="12" t="s">
        <v>3615</v>
      </c>
      <c r="F1791" s="12" t="s">
        <v>165</v>
      </c>
      <c r="G1791">
        <v>26153</v>
      </c>
      <c r="H1791">
        <v>289</v>
      </c>
      <c r="I1791" s="12" t="s">
        <v>166</v>
      </c>
      <c r="J1791" s="12">
        <v>4.4999999999999998E-2</v>
      </c>
      <c r="K1791">
        <v>1.2</v>
      </c>
      <c r="L1791">
        <f t="shared" si="137"/>
        <v>1.346787486224656</v>
      </c>
      <c r="M1791">
        <f t="shared" si="132"/>
        <v>1.2733937431123281</v>
      </c>
    </row>
    <row r="1792" spans="1:13">
      <c r="A1792">
        <v>14</v>
      </c>
      <c r="B1792">
        <v>37722117</v>
      </c>
      <c r="C1792">
        <v>37722937</v>
      </c>
      <c r="D1792" s="12" t="s">
        <v>3616</v>
      </c>
      <c r="E1792" s="12" t="s">
        <v>3617</v>
      </c>
      <c r="F1792" s="12" t="s">
        <v>165</v>
      </c>
      <c r="G1792">
        <v>820</v>
      </c>
      <c r="H1792">
        <v>6</v>
      </c>
      <c r="I1792" s="12" t="s">
        <v>166</v>
      </c>
      <c r="J1792" s="12">
        <v>2.3699999999999999E-2</v>
      </c>
      <c r="K1792">
        <v>1.2</v>
      </c>
      <c r="L1792">
        <f t="shared" si="137"/>
        <v>1.625251653989896</v>
      </c>
      <c r="M1792">
        <f t="shared" si="132"/>
        <v>1.4126258269949479</v>
      </c>
    </row>
    <row r="1793" spans="1:13">
      <c r="A1793">
        <v>14</v>
      </c>
      <c r="B1793">
        <v>48669288</v>
      </c>
      <c r="C1793">
        <v>48793348</v>
      </c>
      <c r="D1793" s="12" t="s">
        <v>3618</v>
      </c>
      <c r="E1793" s="12" t="s">
        <v>3619</v>
      </c>
      <c r="F1793" s="12" t="s">
        <v>165</v>
      </c>
      <c r="G1793">
        <v>124060</v>
      </c>
      <c r="H1793">
        <v>844</v>
      </c>
      <c r="I1793" s="12" t="s">
        <v>166</v>
      </c>
      <c r="J1793" s="12">
        <v>4.1300000000000003E-2</v>
      </c>
      <c r="K1793">
        <v>1.2</v>
      </c>
      <c r="L1793">
        <f t="shared" si="137"/>
        <v>1.3840499483435988</v>
      </c>
      <c r="M1793">
        <f t="shared" si="132"/>
        <v>1.2920249741717993</v>
      </c>
    </row>
    <row r="1794" spans="1:13">
      <c r="A1794">
        <v>14</v>
      </c>
      <c r="B1794">
        <v>49012146</v>
      </c>
      <c r="C1794">
        <v>49066653</v>
      </c>
      <c r="D1794" s="12" t="s">
        <v>3620</v>
      </c>
      <c r="E1794" s="12" t="s">
        <v>3621</v>
      </c>
      <c r="F1794" s="12" t="s">
        <v>165</v>
      </c>
      <c r="G1794">
        <v>54507</v>
      </c>
      <c r="H1794">
        <v>335</v>
      </c>
      <c r="I1794" s="12" t="s">
        <v>166</v>
      </c>
      <c r="J1794" s="12">
        <v>2.4899999999999999E-2</v>
      </c>
      <c r="K1794">
        <v>1.2</v>
      </c>
      <c r="L1794">
        <f t="shared" si="137"/>
        <v>1.6038006529042637</v>
      </c>
      <c r="M1794">
        <f t="shared" ref="M1794:M1857" si="138">AVERAGE(K1794:L1794)</f>
        <v>1.4019003264521319</v>
      </c>
    </row>
    <row r="1795" spans="1:13">
      <c r="A1795">
        <v>14</v>
      </c>
      <c r="B1795">
        <v>52006077</v>
      </c>
      <c r="C1795">
        <v>52020733</v>
      </c>
      <c r="D1795" s="12" t="s">
        <v>3622</v>
      </c>
      <c r="E1795" s="12" t="s">
        <v>3623</v>
      </c>
      <c r="F1795" s="12" t="s">
        <v>165</v>
      </c>
      <c r="G1795">
        <v>14656</v>
      </c>
      <c r="H1795">
        <v>46</v>
      </c>
      <c r="I1795" s="12" t="s">
        <v>166</v>
      </c>
      <c r="J1795" s="12">
        <v>4.8899999999999999E-2</v>
      </c>
      <c r="K1795">
        <v>1.2</v>
      </c>
      <c r="L1795">
        <f t="shared" si="137"/>
        <v>1.3106911408763797</v>
      </c>
      <c r="M1795">
        <f t="shared" si="138"/>
        <v>1.2553455704381897</v>
      </c>
    </row>
    <row r="1796" spans="1:13">
      <c r="A1796">
        <v>14</v>
      </c>
      <c r="B1796">
        <v>53831105</v>
      </c>
      <c r="C1796">
        <v>53831827</v>
      </c>
      <c r="D1796" s="12" t="s">
        <v>3624</v>
      </c>
      <c r="E1796" s="12" t="s">
        <v>3625</v>
      </c>
      <c r="F1796" s="12" t="s">
        <v>165</v>
      </c>
      <c r="G1796">
        <v>722</v>
      </c>
      <c r="H1796">
        <v>12</v>
      </c>
      <c r="I1796" s="12" t="s">
        <v>166</v>
      </c>
      <c r="J1796" s="12">
        <v>1.6500000000000001E-2</v>
      </c>
      <c r="K1796">
        <v>1.2</v>
      </c>
      <c r="L1796">
        <f t="shared" si="137"/>
        <v>1.7825160557860937</v>
      </c>
      <c r="M1796">
        <f t="shared" si="138"/>
        <v>1.4912580278930467</v>
      </c>
    </row>
    <row r="1797" spans="1:13">
      <c r="A1797">
        <v>14</v>
      </c>
      <c r="B1797">
        <v>53863110</v>
      </c>
      <c r="C1797">
        <v>53863661</v>
      </c>
      <c r="D1797" s="12" t="s">
        <v>3626</v>
      </c>
      <c r="E1797" s="13" t="s">
        <v>3627</v>
      </c>
      <c r="F1797" s="12" t="s">
        <v>162</v>
      </c>
      <c r="G1797">
        <v>551</v>
      </c>
      <c r="H1797">
        <v>5</v>
      </c>
      <c r="I1797" s="12">
        <v>7.9799999999999992E-3</v>
      </c>
      <c r="J1797" s="12">
        <v>3.5000000000000001E-3</v>
      </c>
      <c r="K1797">
        <f>-LOG(I1797,10)</f>
        <v>2.0979971086492704</v>
      </c>
      <c r="L1797">
        <f t="shared" si="137"/>
        <v>2.4559319556497239</v>
      </c>
      <c r="M1797" s="14">
        <f t="shared" si="138"/>
        <v>2.2769645321494973</v>
      </c>
    </row>
    <row r="1798" spans="1:13">
      <c r="A1798">
        <v>14</v>
      </c>
      <c r="B1798">
        <v>54209393</v>
      </c>
      <c r="C1798">
        <v>54209450</v>
      </c>
      <c r="D1798" s="12" t="s">
        <v>3628</v>
      </c>
      <c r="E1798" s="12" t="s">
        <v>3629</v>
      </c>
      <c r="F1798" s="12" t="s">
        <v>175</v>
      </c>
      <c r="G1798">
        <v>57</v>
      </c>
      <c r="H1798">
        <v>3</v>
      </c>
      <c r="I1798" s="12">
        <v>3.9789999999999999E-2</v>
      </c>
      <c r="J1798" s="12" t="s">
        <v>166</v>
      </c>
      <c r="K1798">
        <f>-LOG(I1798,10)</f>
        <v>1.4002260608536115</v>
      </c>
      <c r="L1798">
        <v>1.2</v>
      </c>
      <c r="M1798">
        <f t="shared" si="138"/>
        <v>1.3001130304268056</v>
      </c>
    </row>
    <row r="1799" spans="1:13">
      <c r="A1799">
        <v>14</v>
      </c>
      <c r="B1799">
        <v>54883377</v>
      </c>
      <c r="C1799">
        <v>54888234</v>
      </c>
      <c r="D1799" s="12" t="s">
        <v>3630</v>
      </c>
      <c r="E1799" s="12" t="s">
        <v>3631</v>
      </c>
      <c r="F1799" s="12" t="s">
        <v>162</v>
      </c>
      <c r="G1799">
        <v>4857</v>
      </c>
      <c r="H1799">
        <v>13</v>
      </c>
      <c r="I1799" s="12">
        <v>4.7460000000000002E-2</v>
      </c>
      <c r="J1799" s="12">
        <v>2.0299999999999999E-2</v>
      </c>
      <c r="K1799">
        <f>-LOG(I1799,10)</f>
        <v>1.3236722661186797</v>
      </c>
      <c r="L1799">
        <f t="shared" ref="L1799:L1804" si="139">-LOG(J1799,10)</f>
        <v>1.692503962086787</v>
      </c>
      <c r="M1799">
        <f t="shared" si="138"/>
        <v>1.5080881141027334</v>
      </c>
    </row>
    <row r="1800" spans="1:13">
      <c r="A1800">
        <v>14</v>
      </c>
      <c r="B1800">
        <v>59402009</v>
      </c>
      <c r="C1800">
        <v>59440884</v>
      </c>
      <c r="D1800" s="12" t="s">
        <v>3632</v>
      </c>
      <c r="E1800" s="12" t="s">
        <v>3633</v>
      </c>
      <c r="F1800" s="12" t="s">
        <v>165</v>
      </c>
      <c r="G1800">
        <v>38875</v>
      </c>
      <c r="H1800">
        <v>452</v>
      </c>
      <c r="I1800" s="12" t="s">
        <v>166</v>
      </c>
      <c r="J1800" s="12">
        <v>4.07E-2</v>
      </c>
      <c r="K1800">
        <v>1.2</v>
      </c>
      <c r="L1800">
        <f t="shared" si="139"/>
        <v>1.3904055907747799</v>
      </c>
      <c r="M1800">
        <f t="shared" si="138"/>
        <v>1.2952027953873899</v>
      </c>
    </row>
    <row r="1801" spans="1:13">
      <c r="A1801">
        <v>14</v>
      </c>
      <c r="B1801">
        <v>60265228</v>
      </c>
      <c r="C1801">
        <v>60302370</v>
      </c>
      <c r="D1801" s="12" t="s">
        <v>3634</v>
      </c>
      <c r="E1801" s="12" t="s">
        <v>3635</v>
      </c>
      <c r="F1801" s="12" t="s">
        <v>165</v>
      </c>
      <c r="G1801">
        <v>37142</v>
      </c>
      <c r="H1801">
        <v>399</v>
      </c>
      <c r="I1801" s="12" t="s">
        <v>166</v>
      </c>
      <c r="J1801" s="12">
        <v>4.3400000000000001E-2</v>
      </c>
      <c r="K1801">
        <v>1.2</v>
      </c>
      <c r="L1801">
        <f t="shared" si="139"/>
        <v>1.3625102704874892</v>
      </c>
      <c r="M1801">
        <f t="shared" si="138"/>
        <v>1.2812551352437445</v>
      </c>
    </row>
    <row r="1802" spans="1:13">
      <c r="A1802">
        <v>14</v>
      </c>
      <c r="B1802">
        <v>61625926</v>
      </c>
      <c r="C1802">
        <v>61627337</v>
      </c>
      <c r="D1802" s="12" t="s">
        <v>3636</v>
      </c>
      <c r="E1802" s="12" t="s">
        <v>3637</v>
      </c>
      <c r="F1802" s="12" t="s">
        <v>162</v>
      </c>
      <c r="G1802">
        <v>1411</v>
      </c>
      <c r="H1802">
        <v>11</v>
      </c>
      <c r="I1802" s="12">
        <v>2.8680000000000001E-2</v>
      </c>
      <c r="J1802" s="12">
        <v>4.6199999999999998E-2</v>
      </c>
      <c r="K1802">
        <f>-LOG(I1802,10)</f>
        <v>1.5424208530042371</v>
      </c>
      <c r="L1802">
        <f t="shared" si="139"/>
        <v>1.3353580244438745</v>
      </c>
      <c r="M1802">
        <f t="shared" si="138"/>
        <v>1.4388894387240558</v>
      </c>
    </row>
    <row r="1803" spans="1:13">
      <c r="A1803">
        <v>14</v>
      </c>
      <c r="B1803">
        <v>62276231</v>
      </c>
      <c r="C1803">
        <v>62293047</v>
      </c>
      <c r="D1803" s="12" t="s">
        <v>3638</v>
      </c>
      <c r="E1803" s="12" t="s">
        <v>3639</v>
      </c>
      <c r="F1803" s="12" t="s">
        <v>165</v>
      </c>
      <c r="G1803">
        <v>16816</v>
      </c>
      <c r="H1803">
        <v>212</v>
      </c>
      <c r="I1803" s="12" t="s">
        <v>166</v>
      </c>
      <c r="J1803" s="12">
        <v>1.55E-2</v>
      </c>
      <c r="K1803">
        <v>1.2</v>
      </c>
      <c r="L1803">
        <f t="shared" si="139"/>
        <v>1.8096683018297082</v>
      </c>
      <c r="M1803">
        <f t="shared" si="138"/>
        <v>1.5048341509148542</v>
      </c>
    </row>
    <row r="1804" spans="1:13">
      <c r="A1804">
        <v>14</v>
      </c>
      <c r="B1804">
        <v>62292589</v>
      </c>
      <c r="C1804">
        <v>62372992</v>
      </c>
      <c r="D1804" s="12" t="s">
        <v>3640</v>
      </c>
      <c r="E1804" s="12" t="s">
        <v>3641</v>
      </c>
      <c r="F1804" s="12" t="s">
        <v>162</v>
      </c>
      <c r="G1804">
        <v>80403</v>
      </c>
      <c r="H1804">
        <v>1286</v>
      </c>
      <c r="I1804" s="12">
        <v>2.818E-2</v>
      </c>
      <c r="J1804" s="12">
        <v>4.6300000000000001E-2</v>
      </c>
      <c r="K1804">
        <f>-LOG(I1804,10)</f>
        <v>1.5500590112266623</v>
      </c>
      <c r="L1804">
        <f t="shared" si="139"/>
        <v>1.3344190089820467</v>
      </c>
      <c r="M1804">
        <f t="shared" si="138"/>
        <v>1.4422390101043545</v>
      </c>
    </row>
    <row r="1805" spans="1:13">
      <c r="A1805" s="2">
        <v>14</v>
      </c>
      <c r="B1805" s="2">
        <v>63034087</v>
      </c>
      <c r="C1805" s="2">
        <v>63049960</v>
      </c>
      <c r="D1805" s="3" t="s">
        <v>3642</v>
      </c>
      <c r="E1805" s="3" t="s">
        <v>137</v>
      </c>
      <c r="F1805" s="3" t="s">
        <v>175</v>
      </c>
      <c r="G1805" s="2">
        <v>15873</v>
      </c>
      <c r="H1805" s="2">
        <v>125</v>
      </c>
      <c r="I1805" s="3">
        <v>4.4909999999999999E-2</v>
      </c>
      <c r="J1805" s="3" t="s">
        <v>166</v>
      </c>
      <c r="K1805">
        <f>-LOG(I1805,10)</f>
        <v>1.3476569449372851</v>
      </c>
      <c r="L1805">
        <v>1.2</v>
      </c>
      <c r="M1805">
        <f t="shared" si="138"/>
        <v>1.2738284724686424</v>
      </c>
    </row>
    <row r="1806" spans="1:13">
      <c r="A1806" s="2">
        <v>14</v>
      </c>
      <c r="B1806" s="2">
        <v>63095338</v>
      </c>
      <c r="C1806" s="2">
        <v>63097115</v>
      </c>
      <c r="D1806" s="3" t="s">
        <v>3643</v>
      </c>
      <c r="E1806" s="4" t="s">
        <v>3644</v>
      </c>
      <c r="F1806" s="3" t="s">
        <v>162</v>
      </c>
      <c r="G1806" s="2">
        <v>1777</v>
      </c>
      <c r="H1806" s="2">
        <v>29</v>
      </c>
      <c r="I1806" s="3">
        <v>4.9169999999999998E-2</v>
      </c>
      <c r="J1806" s="3">
        <v>5.3E-3</v>
      </c>
      <c r="K1806">
        <f>-LOG(I1806,10)</f>
        <v>1.3082997917098385</v>
      </c>
      <c r="L1806">
        <f>-LOG(J1806,10)</f>
        <v>2.2757241303992108</v>
      </c>
      <c r="M1806">
        <f t="shared" si="138"/>
        <v>1.7920119610545246</v>
      </c>
    </row>
    <row r="1807" spans="1:13">
      <c r="A1807" s="2">
        <v>14</v>
      </c>
      <c r="B1807" s="2">
        <v>65172355</v>
      </c>
      <c r="C1807" s="2">
        <v>65185432</v>
      </c>
      <c r="D1807" s="3" t="s">
        <v>3645</v>
      </c>
      <c r="E1807" s="3" t="s">
        <v>3646</v>
      </c>
      <c r="F1807" s="3" t="s">
        <v>165</v>
      </c>
      <c r="G1807" s="2">
        <v>13077</v>
      </c>
      <c r="H1807" s="2">
        <v>118</v>
      </c>
      <c r="I1807" s="3" t="s">
        <v>166</v>
      </c>
      <c r="J1807" s="3">
        <v>2.23E-2</v>
      </c>
      <c r="K1807">
        <v>1.2</v>
      </c>
      <c r="L1807">
        <f>-LOG(J1807,10)</f>
        <v>1.6516951369518391</v>
      </c>
      <c r="M1807">
        <f t="shared" si="138"/>
        <v>1.4258475684759195</v>
      </c>
    </row>
    <row r="1808" spans="1:13">
      <c r="A1808" s="2">
        <v>14</v>
      </c>
      <c r="B1808" s="2">
        <v>65192449</v>
      </c>
      <c r="C1808" s="2">
        <v>65262463</v>
      </c>
      <c r="D1808" s="3" t="s">
        <v>3647</v>
      </c>
      <c r="E1808" s="3" t="s">
        <v>3648</v>
      </c>
      <c r="F1808" s="3" t="s">
        <v>165</v>
      </c>
      <c r="G1808" s="2">
        <v>70014</v>
      </c>
      <c r="H1808" s="2">
        <v>670</v>
      </c>
      <c r="I1808" s="3" t="s">
        <v>166</v>
      </c>
      <c r="J1808" s="3">
        <v>3.6200000000000003E-2</v>
      </c>
      <c r="K1808">
        <v>1.2</v>
      </c>
      <c r="L1808">
        <f>-LOG(J1808,10)</f>
        <v>1.4412914294668342</v>
      </c>
      <c r="M1808">
        <f t="shared" si="138"/>
        <v>1.3206457147334172</v>
      </c>
    </row>
    <row r="1809" spans="1:13">
      <c r="A1809" s="2">
        <v>14</v>
      </c>
      <c r="B1809" s="2">
        <v>65207119</v>
      </c>
      <c r="C1809" s="2">
        <v>65207731</v>
      </c>
      <c r="D1809" s="3" t="s">
        <v>3649</v>
      </c>
      <c r="E1809" s="3" t="s">
        <v>3650</v>
      </c>
      <c r="F1809" s="3" t="s">
        <v>175</v>
      </c>
      <c r="G1809" s="2">
        <v>612</v>
      </c>
      <c r="H1809" s="2">
        <v>1</v>
      </c>
      <c r="I1809" s="3">
        <v>3.7150000000000002E-2</v>
      </c>
      <c r="J1809" s="3" t="s">
        <v>166</v>
      </c>
      <c r="K1809">
        <f>-LOG(I1809,10)</f>
        <v>1.4300411819034058</v>
      </c>
      <c r="L1809">
        <v>1.2</v>
      </c>
      <c r="M1809">
        <f t="shared" si="138"/>
        <v>1.3150205909517028</v>
      </c>
    </row>
    <row r="1810" spans="1:13">
      <c r="A1810" s="2">
        <v>14</v>
      </c>
      <c r="B1810" s="2">
        <v>65266618</v>
      </c>
      <c r="C1810" s="2">
        <v>65323973</v>
      </c>
      <c r="D1810" s="3" t="s">
        <v>3651</v>
      </c>
      <c r="E1810" s="9" t="s">
        <v>122</v>
      </c>
      <c r="F1810" s="3" t="s">
        <v>165</v>
      </c>
      <c r="G1810" s="2">
        <v>57355</v>
      </c>
      <c r="H1810" s="2">
        <v>539</v>
      </c>
      <c r="I1810" s="3" t="s">
        <v>166</v>
      </c>
      <c r="J1810" s="3">
        <v>1.1000000000000001E-3</v>
      </c>
      <c r="K1810">
        <v>1.2</v>
      </c>
      <c r="L1810">
        <f t="shared" ref="L1810:L1822" si="140">-LOG(J1810,10)</f>
        <v>2.9586073148417746</v>
      </c>
      <c r="M1810" s="14">
        <f t="shared" si="138"/>
        <v>2.0793036574208874</v>
      </c>
    </row>
    <row r="1811" spans="1:13">
      <c r="A1811" s="2">
        <v>14</v>
      </c>
      <c r="B1811" s="2">
        <v>65351442</v>
      </c>
      <c r="C1811" s="2">
        <v>65359410</v>
      </c>
      <c r="D1811" s="3" t="s">
        <v>3652</v>
      </c>
      <c r="E1811" s="4" t="s">
        <v>3653</v>
      </c>
      <c r="F1811" s="3" t="s">
        <v>165</v>
      </c>
      <c r="G1811" s="2">
        <v>7968</v>
      </c>
      <c r="H1811" s="2">
        <v>84</v>
      </c>
      <c r="I1811" s="3" t="s">
        <v>166</v>
      </c>
      <c r="J1811" s="3">
        <v>2.5999999999999999E-3</v>
      </c>
      <c r="K1811">
        <v>1.2</v>
      </c>
      <c r="L1811">
        <f t="shared" si="140"/>
        <v>2.5850266520291818</v>
      </c>
      <c r="M1811">
        <f t="shared" si="138"/>
        <v>1.892513326014591</v>
      </c>
    </row>
    <row r="1812" spans="1:13">
      <c r="A1812" s="2">
        <v>14</v>
      </c>
      <c r="B1812" s="2">
        <v>65358389</v>
      </c>
      <c r="C1812" s="2">
        <v>65398930</v>
      </c>
      <c r="D1812" s="3" t="s">
        <v>3654</v>
      </c>
      <c r="E1812" s="4" t="s">
        <v>138</v>
      </c>
      <c r="F1812" s="3" t="s">
        <v>165</v>
      </c>
      <c r="G1812" s="2">
        <v>40541</v>
      </c>
      <c r="H1812" s="2">
        <v>322</v>
      </c>
      <c r="I1812" s="3" t="s">
        <v>166</v>
      </c>
      <c r="J1812" s="3">
        <v>1.8E-3</v>
      </c>
      <c r="K1812">
        <v>1.2</v>
      </c>
      <c r="L1812">
        <f t="shared" si="140"/>
        <v>2.7447274948966935</v>
      </c>
      <c r="M1812">
        <f t="shared" si="138"/>
        <v>1.9723637474483469</v>
      </c>
    </row>
    <row r="1813" spans="1:13">
      <c r="A1813">
        <v>14</v>
      </c>
      <c r="B1813">
        <v>67169588</v>
      </c>
      <c r="C1813">
        <v>67209261</v>
      </c>
      <c r="D1813" s="12" t="s">
        <v>3655</v>
      </c>
      <c r="E1813" s="12" t="s">
        <v>3656</v>
      </c>
      <c r="F1813" s="12" t="s">
        <v>165</v>
      </c>
      <c r="G1813">
        <v>39673</v>
      </c>
      <c r="H1813">
        <v>521</v>
      </c>
      <c r="I1813" s="12" t="s">
        <v>166</v>
      </c>
      <c r="J1813" s="12">
        <v>3.0200000000000001E-2</v>
      </c>
      <c r="K1813">
        <v>1.2</v>
      </c>
      <c r="L1813">
        <f t="shared" si="140"/>
        <v>1.5199930570428493</v>
      </c>
      <c r="M1813">
        <f t="shared" si="138"/>
        <v>1.3599965285214246</v>
      </c>
    </row>
    <row r="1814" spans="1:13">
      <c r="A1814">
        <v>14</v>
      </c>
      <c r="B1814">
        <v>67233292</v>
      </c>
      <c r="C1814">
        <v>67430918</v>
      </c>
      <c r="D1814" s="12" t="s">
        <v>3657</v>
      </c>
      <c r="E1814" s="12" t="s">
        <v>3658</v>
      </c>
      <c r="F1814" s="12" t="s">
        <v>165</v>
      </c>
      <c r="G1814">
        <v>197626</v>
      </c>
      <c r="H1814">
        <v>1794</v>
      </c>
      <c r="I1814" s="12" t="s">
        <v>166</v>
      </c>
      <c r="J1814" s="12">
        <v>2.81E-2</v>
      </c>
      <c r="K1814">
        <v>1.2</v>
      </c>
      <c r="L1814">
        <f t="shared" si="140"/>
        <v>1.55129368009492</v>
      </c>
      <c r="M1814">
        <f t="shared" si="138"/>
        <v>1.37564684004746</v>
      </c>
    </row>
    <row r="1815" spans="1:13">
      <c r="A1815">
        <v>14</v>
      </c>
      <c r="B1815">
        <v>67304888</v>
      </c>
      <c r="C1815">
        <v>67314711</v>
      </c>
      <c r="D1815" s="12" t="s">
        <v>3659</v>
      </c>
      <c r="E1815" s="12" t="s">
        <v>3660</v>
      </c>
      <c r="F1815" s="12" t="s">
        <v>165</v>
      </c>
      <c r="G1815">
        <v>9823</v>
      </c>
      <c r="H1815">
        <v>76</v>
      </c>
      <c r="I1815" s="12" t="s">
        <v>166</v>
      </c>
      <c r="J1815" s="12">
        <v>1.5800000000000002E-2</v>
      </c>
      <c r="K1815">
        <v>1.2</v>
      </c>
      <c r="L1815">
        <f t="shared" si="140"/>
        <v>1.8013429130455771</v>
      </c>
      <c r="M1815">
        <f t="shared" si="138"/>
        <v>1.5006714565227885</v>
      </c>
    </row>
    <row r="1816" spans="1:13">
      <c r="A1816">
        <v>14</v>
      </c>
      <c r="B1816">
        <v>67324894</v>
      </c>
      <c r="C1816">
        <v>67335928</v>
      </c>
      <c r="D1816" s="12" t="s">
        <v>3661</v>
      </c>
      <c r="E1816" s="12" t="s">
        <v>3662</v>
      </c>
      <c r="F1816" s="12" t="s">
        <v>165</v>
      </c>
      <c r="G1816">
        <v>11034</v>
      </c>
      <c r="H1816">
        <v>124</v>
      </c>
      <c r="I1816" s="12" t="s">
        <v>166</v>
      </c>
      <c r="J1816" s="12">
        <v>2.1299999999999999E-2</v>
      </c>
      <c r="K1816">
        <v>1.2</v>
      </c>
      <c r="L1816">
        <f t="shared" si="140"/>
        <v>1.6716203965612622</v>
      </c>
      <c r="M1816">
        <f t="shared" si="138"/>
        <v>1.4358101982806311</v>
      </c>
    </row>
    <row r="1817" spans="1:13">
      <c r="A1817">
        <v>14</v>
      </c>
      <c r="B1817">
        <v>67745181</v>
      </c>
      <c r="C1817">
        <v>67749439</v>
      </c>
      <c r="D1817" s="12" t="s">
        <v>3663</v>
      </c>
      <c r="E1817" s="13" t="s">
        <v>3664</v>
      </c>
      <c r="F1817" s="12" t="s">
        <v>162</v>
      </c>
      <c r="G1817">
        <v>4258</v>
      </c>
      <c r="H1817">
        <v>75</v>
      </c>
      <c r="I1817" s="12">
        <v>5.5599999999999998E-3</v>
      </c>
      <c r="J1817" s="12">
        <v>4.3E-3</v>
      </c>
      <c r="K1817">
        <f>-LOG(I1817,10)</f>
        <v>2.2549252084179425</v>
      </c>
      <c r="L1817">
        <f t="shared" si="140"/>
        <v>2.3665315444204129</v>
      </c>
      <c r="M1817" s="14">
        <f t="shared" si="138"/>
        <v>2.3107283764191777</v>
      </c>
    </row>
    <row r="1818" spans="1:13">
      <c r="A1818">
        <v>14</v>
      </c>
      <c r="B1818">
        <v>70164218</v>
      </c>
      <c r="C1818">
        <v>70177681</v>
      </c>
      <c r="D1818" s="12" t="s">
        <v>3665</v>
      </c>
      <c r="E1818" s="12" t="s">
        <v>3666</v>
      </c>
      <c r="F1818" s="12" t="s">
        <v>165</v>
      </c>
      <c r="G1818">
        <v>13463</v>
      </c>
      <c r="H1818">
        <v>104</v>
      </c>
      <c r="I1818" s="12" t="s">
        <v>166</v>
      </c>
      <c r="J1818" s="12">
        <v>4.4400000000000002E-2</v>
      </c>
      <c r="K1818">
        <v>1.2</v>
      </c>
      <c r="L1818">
        <f t="shared" si="140"/>
        <v>1.3526170298853801</v>
      </c>
      <c r="M1818">
        <f t="shared" si="138"/>
        <v>1.27630851494269</v>
      </c>
    </row>
    <row r="1819" spans="1:13">
      <c r="A1819">
        <v>14</v>
      </c>
      <c r="B1819">
        <v>70205324</v>
      </c>
      <c r="C1819">
        <v>70217659</v>
      </c>
      <c r="D1819" s="12" t="s">
        <v>3667</v>
      </c>
      <c r="E1819" s="12" t="s">
        <v>3668</v>
      </c>
      <c r="F1819" s="12" t="s">
        <v>165</v>
      </c>
      <c r="G1819">
        <v>12335</v>
      </c>
      <c r="H1819">
        <v>84</v>
      </c>
      <c r="I1819" s="12" t="s">
        <v>166</v>
      </c>
      <c r="J1819" s="12">
        <v>4.6699999999999998E-2</v>
      </c>
      <c r="K1819">
        <v>1.2</v>
      </c>
      <c r="L1819">
        <f t="shared" si="140"/>
        <v>1.3306831194338877</v>
      </c>
      <c r="M1819">
        <f t="shared" si="138"/>
        <v>1.2653415597169437</v>
      </c>
    </row>
    <row r="1820" spans="1:13">
      <c r="A1820">
        <v>14</v>
      </c>
      <c r="B1820">
        <v>77904239</v>
      </c>
      <c r="C1820">
        <v>78002656</v>
      </c>
      <c r="D1820" s="12" t="s">
        <v>3669</v>
      </c>
      <c r="E1820" s="12" t="s">
        <v>3670</v>
      </c>
      <c r="F1820" s="12" t="s">
        <v>165</v>
      </c>
      <c r="G1820">
        <v>98417</v>
      </c>
      <c r="H1820">
        <v>1410</v>
      </c>
      <c r="I1820" s="12" t="s">
        <v>166</v>
      </c>
      <c r="J1820" s="12">
        <v>2.9399999999999999E-2</v>
      </c>
      <c r="K1820">
        <v>1.2</v>
      </c>
      <c r="L1820">
        <f t="shared" si="140"/>
        <v>1.5316526695878427</v>
      </c>
      <c r="M1820">
        <f t="shared" si="138"/>
        <v>1.3658263347939212</v>
      </c>
    </row>
    <row r="1821" spans="1:13">
      <c r="A1821">
        <v>14</v>
      </c>
      <c r="B1821">
        <v>92496628</v>
      </c>
      <c r="C1821">
        <v>92496998</v>
      </c>
      <c r="D1821" s="12" t="s">
        <v>3671</v>
      </c>
      <c r="E1821" s="13" t="s">
        <v>3672</v>
      </c>
      <c r="F1821" s="12" t="s">
        <v>162</v>
      </c>
      <c r="G1821">
        <v>370</v>
      </c>
      <c r="H1821">
        <v>2</v>
      </c>
      <c r="I1821" s="12">
        <v>4.5900000000000003E-3</v>
      </c>
      <c r="J1821" s="12">
        <v>6.9999999999999999E-4</v>
      </c>
      <c r="K1821">
        <f>-LOG(I1821,10)</f>
        <v>2.3381873144627385</v>
      </c>
      <c r="L1821">
        <f t="shared" si="140"/>
        <v>3.1549019599857426</v>
      </c>
      <c r="M1821" s="14">
        <f t="shared" si="138"/>
        <v>2.7465446372242406</v>
      </c>
    </row>
    <row r="1822" spans="1:13">
      <c r="A1822">
        <v>14</v>
      </c>
      <c r="B1822">
        <v>97967829</v>
      </c>
      <c r="C1822">
        <v>97967991</v>
      </c>
      <c r="D1822" s="12" t="s">
        <v>3673</v>
      </c>
      <c r="E1822" s="12" t="s">
        <v>3674</v>
      </c>
      <c r="F1822" s="12" t="s">
        <v>165</v>
      </c>
      <c r="G1822">
        <v>162</v>
      </c>
      <c r="H1822">
        <v>4</v>
      </c>
      <c r="I1822" s="12" t="s">
        <v>166</v>
      </c>
      <c r="J1822" s="12">
        <v>2.86E-2</v>
      </c>
      <c r="K1822">
        <v>1.2</v>
      </c>
      <c r="L1822">
        <f t="shared" si="140"/>
        <v>1.5436339668709567</v>
      </c>
      <c r="M1822">
        <f t="shared" si="138"/>
        <v>1.3718169834354783</v>
      </c>
    </row>
    <row r="1823" spans="1:13">
      <c r="A1823">
        <v>14</v>
      </c>
      <c r="B1823">
        <v>102329530</v>
      </c>
      <c r="C1823">
        <v>102329661</v>
      </c>
      <c r="D1823" s="12" t="s">
        <v>3675</v>
      </c>
      <c r="E1823" s="12" t="s">
        <v>3676</v>
      </c>
      <c r="F1823" s="12" t="s">
        <v>175</v>
      </c>
      <c r="G1823">
        <v>131</v>
      </c>
      <c r="H1823">
        <v>2</v>
      </c>
      <c r="I1823" s="12">
        <v>2.989E-2</v>
      </c>
      <c r="J1823" s="12" t="s">
        <v>166</v>
      </c>
      <c r="K1823">
        <f>-LOG(I1823,10)</f>
        <v>1.524474084960719</v>
      </c>
      <c r="L1823">
        <v>1.2</v>
      </c>
      <c r="M1823">
        <f t="shared" si="138"/>
        <v>1.3622370424803596</v>
      </c>
    </row>
    <row r="1824" spans="1:13">
      <c r="A1824">
        <v>14</v>
      </c>
      <c r="B1824">
        <v>104971427</v>
      </c>
      <c r="C1824">
        <v>104971560</v>
      </c>
      <c r="D1824" s="12" t="s">
        <v>3677</v>
      </c>
      <c r="E1824" s="12" t="s">
        <v>3678</v>
      </c>
      <c r="F1824" s="12" t="s">
        <v>175</v>
      </c>
      <c r="G1824">
        <v>133</v>
      </c>
      <c r="H1824">
        <v>4</v>
      </c>
      <c r="I1824" s="12">
        <v>2.7969999999999998E-2</v>
      </c>
      <c r="J1824" s="12" t="s">
        <v>166</v>
      </c>
      <c r="K1824">
        <f>-LOG(I1824,10)</f>
        <v>1.5533075336284727</v>
      </c>
      <c r="L1824">
        <v>1.2</v>
      </c>
      <c r="M1824">
        <f t="shared" si="138"/>
        <v>1.3766537668142362</v>
      </c>
    </row>
    <row r="1825" spans="1:13">
      <c r="A1825">
        <v>15</v>
      </c>
      <c r="B1825">
        <v>12824815</v>
      </c>
      <c r="C1825">
        <v>12935290</v>
      </c>
      <c r="D1825" s="12" t="s">
        <v>3679</v>
      </c>
      <c r="E1825" s="12" t="s">
        <v>3680</v>
      </c>
      <c r="F1825" s="12" t="s">
        <v>165</v>
      </c>
      <c r="G1825">
        <v>110475</v>
      </c>
      <c r="H1825">
        <v>1199</v>
      </c>
      <c r="I1825" s="12" t="s">
        <v>166</v>
      </c>
      <c r="J1825" s="12">
        <v>3.8399999999999997E-2</v>
      </c>
      <c r="K1825">
        <v>1.2</v>
      </c>
      <c r="L1825">
        <f>-LOG(J1825,10)</f>
        <v>1.4156687756324691</v>
      </c>
      <c r="M1825">
        <f t="shared" si="138"/>
        <v>1.3078343878162344</v>
      </c>
    </row>
    <row r="1826" spans="1:13">
      <c r="A1826">
        <v>15</v>
      </c>
      <c r="B1826">
        <v>16778101</v>
      </c>
      <c r="C1826">
        <v>16857094</v>
      </c>
      <c r="D1826" s="12" t="s">
        <v>3681</v>
      </c>
      <c r="E1826" s="15" t="s">
        <v>3682</v>
      </c>
      <c r="F1826" s="12" t="s">
        <v>165</v>
      </c>
      <c r="G1826">
        <v>78993</v>
      </c>
      <c r="H1826">
        <v>963</v>
      </c>
      <c r="I1826" s="12" t="s">
        <v>166</v>
      </c>
      <c r="J1826" s="12">
        <v>8.0000000000000002E-3</v>
      </c>
      <c r="K1826">
        <v>1.2</v>
      </c>
      <c r="L1826">
        <f>-LOG(J1826,10)</f>
        <v>2.0969100130080562</v>
      </c>
      <c r="M1826">
        <f t="shared" si="138"/>
        <v>1.6484550065040282</v>
      </c>
    </row>
    <row r="1827" spans="1:13">
      <c r="A1827">
        <v>15</v>
      </c>
      <c r="B1827">
        <v>34572799</v>
      </c>
      <c r="C1827">
        <v>34678706</v>
      </c>
      <c r="D1827" s="12" t="s">
        <v>3683</v>
      </c>
      <c r="E1827" s="12" t="s">
        <v>3684</v>
      </c>
      <c r="F1827" s="12" t="s">
        <v>165</v>
      </c>
      <c r="G1827">
        <v>105907</v>
      </c>
      <c r="H1827">
        <v>1110</v>
      </c>
      <c r="I1827" s="12" t="s">
        <v>166</v>
      </c>
      <c r="J1827" s="12">
        <v>1.4E-2</v>
      </c>
      <c r="K1827">
        <v>1.2</v>
      </c>
      <c r="L1827">
        <f>-LOG(J1827,10)</f>
        <v>1.853871964321762</v>
      </c>
      <c r="M1827">
        <f t="shared" si="138"/>
        <v>1.526935982160881</v>
      </c>
    </row>
    <row r="1828" spans="1:13">
      <c r="A1828">
        <v>15</v>
      </c>
      <c r="B1828">
        <v>36770770</v>
      </c>
      <c r="C1828">
        <v>36794547</v>
      </c>
      <c r="D1828" s="12" t="s">
        <v>3685</v>
      </c>
      <c r="E1828" s="13" t="s">
        <v>3686</v>
      </c>
      <c r="F1828" s="12" t="s">
        <v>175</v>
      </c>
      <c r="G1828">
        <v>23777</v>
      </c>
      <c r="H1828">
        <v>160</v>
      </c>
      <c r="I1828" s="12">
        <v>1.41E-3</v>
      </c>
      <c r="J1828" s="12" t="s">
        <v>166</v>
      </c>
      <c r="K1828">
        <f>-LOG(I1828,10)</f>
        <v>2.8507808873446199</v>
      </c>
      <c r="L1828">
        <v>1.2</v>
      </c>
      <c r="M1828" s="14">
        <f t="shared" si="138"/>
        <v>2.0253904436723098</v>
      </c>
    </row>
    <row r="1829" spans="1:13">
      <c r="A1829">
        <v>15</v>
      </c>
      <c r="B1829">
        <v>44345650</v>
      </c>
      <c r="C1829">
        <v>44345775</v>
      </c>
      <c r="D1829" s="12" t="s">
        <v>3687</v>
      </c>
      <c r="E1829" s="12" t="s">
        <v>3688</v>
      </c>
      <c r="F1829" s="12" t="s">
        <v>162</v>
      </c>
      <c r="G1829">
        <v>125</v>
      </c>
      <c r="H1829">
        <v>2</v>
      </c>
      <c r="I1829" s="12">
        <v>3.9829999999999997E-2</v>
      </c>
      <c r="J1829" s="12">
        <v>1.66E-2</v>
      </c>
      <c r="K1829">
        <f>-LOG(I1829,10)</f>
        <v>1.399789693590672</v>
      </c>
      <c r="L1829">
        <f>-LOG(J1829,10)</f>
        <v>1.7798919119599446</v>
      </c>
      <c r="M1829">
        <f t="shared" si="138"/>
        <v>1.5898408027753081</v>
      </c>
    </row>
    <row r="1830" spans="1:13">
      <c r="A1830">
        <v>15</v>
      </c>
      <c r="B1830">
        <v>58028243</v>
      </c>
      <c r="C1830">
        <v>58076425</v>
      </c>
      <c r="D1830" s="12" t="s">
        <v>3689</v>
      </c>
      <c r="E1830" s="12" t="s">
        <v>3690</v>
      </c>
      <c r="F1830" s="12" t="s">
        <v>162</v>
      </c>
      <c r="G1830">
        <v>48182</v>
      </c>
      <c r="H1830">
        <v>349</v>
      </c>
      <c r="I1830" s="12">
        <v>3.671E-2</v>
      </c>
      <c r="J1830" s="12">
        <v>1.43E-2</v>
      </c>
      <c r="K1830">
        <f>-LOG(I1830,10)</f>
        <v>1.4352156154960132</v>
      </c>
      <c r="L1830">
        <f>-LOG(J1830,10)</f>
        <v>1.8446639625349381</v>
      </c>
      <c r="M1830">
        <f t="shared" si="138"/>
        <v>1.6399397890154757</v>
      </c>
    </row>
    <row r="1831" spans="1:13">
      <c r="A1831">
        <v>15</v>
      </c>
      <c r="B1831">
        <v>58047003</v>
      </c>
      <c r="C1831">
        <v>58076541</v>
      </c>
      <c r="D1831" s="12" t="s">
        <v>3691</v>
      </c>
      <c r="E1831" s="12" t="s">
        <v>3692</v>
      </c>
      <c r="F1831" s="12" t="s">
        <v>165</v>
      </c>
      <c r="G1831">
        <v>29538</v>
      </c>
      <c r="H1831">
        <v>181</v>
      </c>
      <c r="I1831" s="12" t="s">
        <v>166</v>
      </c>
      <c r="J1831" s="12">
        <v>2.3199999999999998E-2</v>
      </c>
      <c r="K1831">
        <v>1.2</v>
      </c>
      <c r="L1831">
        <f>-LOG(J1831,10)</f>
        <v>1.6345120151091002</v>
      </c>
      <c r="M1831">
        <f t="shared" si="138"/>
        <v>1.4172560075545499</v>
      </c>
    </row>
    <row r="1832" spans="1:13">
      <c r="A1832">
        <v>15</v>
      </c>
      <c r="B1832">
        <v>65928454</v>
      </c>
      <c r="C1832">
        <v>65928933</v>
      </c>
      <c r="D1832" s="12" t="s">
        <v>3693</v>
      </c>
      <c r="E1832" s="12" t="s">
        <v>3694</v>
      </c>
      <c r="F1832" s="12" t="s">
        <v>175</v>
      </c>
      <c r="G1832">
        <v>479</v>
      </c>
      <c r="H1832">
        <v>1</v>
      </c>
      <c r="I1832" s="12">
        <v>3.5889999999999998E-2</v>
      </c>
      <c r="J1832" s="12" t="s">
        <v>166</v>
      </c>
      <c r="K1832">
        <f>-LOG(I1832,10)</f>
        <v>1.44502654166676</v>
      </c>
      <c r="L1832">
        <v>1.2</v>
      </c>
      <c r="M1832">
        <f t="shared" si="138"/>
        <v>1.32251327083338</v>
      </c>
    </row>
    <row r="1833" spans="1:13">
      <c r="A1833">
        <v>15</v>
      </c>
      <c r="B1833">
        <v>66969323</v>
      </c>
      <c r="C1833">
        <v>67013039</v>
      </c>
      <c r="D1833" s="12" t="s">
        <v>3695</v>
      </c>
      <c r="E1833" s="13" t="s">
        <v>3696</v>
      </c>
      <c r="F1833" s="12" t="s">
        <v>162</v>
      </c>
      <c r="G1833">
        <v>43716</v>
      </c>
      <c r="H1833">
        <v>691</v>
      </c>
      <c r="I1833" s="12">
        <v>1.07E-3</v>
      </c>
      <c r="J1833" s="12">
        <v>4.7000000000000002E-3</v>
      </c>
      <c r="K1833">
        <f>-LOG(I1833,10)</f>
        <v>2.9706162223147898</v>
      </c>
      <c r="L1833">
        <f t="shared" ref="L1833:L1839" si="141">-LOG(J1833,10)</f>
        <v>2.3279021420642825</v>
      </c>
      <c r="M1833" s="14">
        <f t="shared" si="138"/>
        <v>2.6492591821895362</v>
      </c>
    </row>
    <row r="1834" spans="1:13">
      <c r="A1834">
        <v>15</v>
      </c>
      <c r="B1834">
        <v>74834125</v>
      </c>
      <c r="C1834">
        <v>74841643</v>
      </c>
      <c r="D1834" s="12" t="s">
        <v>3697</v>
      </c>
      <c r="E1834" s="13" t="s">
        <v>3698</v>
      </c>
      <c r="F1834" s="12" t="s">
        <v>162</v>
      </c>
      <c r="G1834">
        <v>7518</v>
      </c>
      <c r="H1834">
        <v>24</v>
      </c>
      <c r="I1834" s="12">
        <v>5.7499999999999999E-3</v>
      </c>
      <c r="J1834" s="12">
        <v>6.7000000000000002E-3</v>
      </c>
      <c r="K1834">
        <f>-LOG(I1834,10)</f>
        <v>2.2403321553103694</v>
      </c>
      <c r="L1834">
        <f t="shared" si="141"/>
        <v>2.1739251972991736</v>
      </c>
      <c r="M1834" s="14">
        <f t="shared" si="138"/>
        <v>2.2071286763047713</v>
      </c>
    </row>
    <row r="1835" spans="1:13">
      <c r="A1835">
        <v>15</v>
      </c>
      <c r="B1835">
        <v>74851010</v>
      </c>
      <c r="C1835">
        <v>74856318</v>
      </c>
      <c r="D1835" s="12" t="s">
        <v>3699</v>
      </c>
      <c r="E1835" s="12" t="s">
        <v>3700</v>
      </c>
      <c r="F1835" s="12" t="s">
        <v>165</v>
      </c>
      <c r="G1835">
        <v>5308</v>
      </c>
      <c r="H1835">
        <v>32</v>
      </c>
      <c r="I1835" s="12" t="s">
        <v>166</v>
      </c>
      <c r="J1835" s="12">
        <v>1.09E-2</v>
      </c>
      <c r="K1835">
        <v>1.2</v>
      </c>
      <c r="L1835">
        <f t="shared" si="141"/>
        <v>1.9625735020593762</v>
      </c>
      <c r="M1835">
        <f t="shared" si="138"/>
        <v>1.5812867510296882</v>
      </c>
    </row>
    <row r="1836" spans="1:13">
      <c r="A1836">
        <v>15</v>
      </c>
      <c r="B1836">
        <v>74876987</v>
      </c>
      <c r="C1836">
        <v>74897021</v>
      </c>
      <c r="D1836" s="12" t="s">
        <v>3701</v>
      </c>
      <c r="E1836" s="15" t="s">
        <v>3702</v>
      </c>
      <c r="F1836" s="12" t="s">
        <v>165</v>
      </c>
      <c r="G1836">
        <v>20034</v>
      </c>
      <c r="H1836">
        <v>147</v>
      </c>
      <c r="I1836" s="12" t="s">
        <v>166</v>
      </c>
      <c r="J1836" s="12">
        <v>9.9000000000000008E-3</v>
      </c>
      <c r="K1836">
        <v>1.2</v>
      </c>
      <c r="L1836">
        <f t="shared" si="141"/>
        <v>2.0043648054024499</v>
      </c>
      <c r="M1836">
        <f t="shared" si="138"/>
        <v>1.6021824027012248</v>
      </c>
    </row>
    <row r="1837" spans="1:13">
      <c r="A1837">
        <v>15</v>
      </c>
      <c r="B1837">
        <v>75025294</v>
      </c>
      <c r="C1837">
        <v>75025507</v>
      </c>
      <c r="D1837" s="12" t="s">
        <v>3703</v>
      </c>
      <c r="E1837" s="12" t="s">
        <v>3704</v>
      </c>
      <c r="F1837" s="12" t="s">
        <v>162</v>
      </c>
      <c r="G1837">
        <v>213</v>
      </c>
      <c r="H1837">
        <v>3</v>
      </c>
      <c r="I1837" s="12">
        <v>3.7240000000000002E-2</v>
      </c>
      <c r="J1837" s="12">
        <v>4.07E-2</v>
      </c>
      <c r="K1837">
        <f>-LOG(I1837,10)</f>
        <v>1.4289903276906948</v>
      </c>
      <c r="L1837">
        <f t="shared" si="141"/>
        <v>1.3904055907747799</v>
      </c>
      <c r="M1837">
        <f t="shared" si="138"/>
        <v>1.4096979592327372</v>
      </c>
    </row>
    <row r="1838" spans="1:13">
      <c r="A1838">
        <v>15</v>
      </c>
      <c r="B1838">
        <v>78775138</v>
      </c>
      <c r="C1838">
        <v>78803042</v>
      </c>
      <c r="D1838" s="12" t="s">
        <v>3705</v>
      </c>
      <c r="E1838" s="12" t="s">
        <v>3706</v>
      </c>
      <c r="F1838" s="12" t="s">
        <v>162</v>
      </c>
      <c r="G1838">
        <v>27904</v>
      </c>
      <c r="H1838">
        <v>306</v>
      </c>
      <c r="I1838" s="12">
        <v>1.1379999999999999E-2</v>
      </c>
      <c r="J1838" s="12">
        <v>1.77E-2</v>
      </c>
      <c r="K1838">
        <f>-LOG(I1838,10)</f>
        <v>1.9438577379409476</v>
      </c>
      <c r="L1838">
        <f t="shared" si="141"/>
        <v>1.7520267336381934</v>
      </c>
      <c r="M1838">
        <f t="shared" si="138"/>
        <v>1.8479422357895705</v>
      </c>
    </row>
    <row r="1839" spans="1:13">
      <c r="A1839">
        <v>15</v>
      </c>
      <c r="B1839">
        <v>82338959</v>
      </c>
      <c r="C1839">
        <v>82349091</v>
      </c>
      <c r="D1839" s="12" t="s">
        <v>3707</v>
      </c>
      <c r="E1839" s="12" t="s">
        <v>3708</v>
      </c>
      <c r="F1839" s="12" t="s">
        <v>165</v>
      </c>
      <c r="G1839">
        <v>10132</v>
      </c>
      <c r="H1839">
        <v>137</v>
      </c>
      <c r="I1839" s="12" t="s">
        <v>166</v>
      </c>
      <c r="J1839" s="12">
        <v>3.5200000000000002E-2</v>
      </c>
      <c r="K1839">
        <v>1.2</v>
      </c>
      <c r="L1839">
        <f t="shared" si="141"/>
        <v>1.4534573365218688</v>
      </c>
      <c r="M1839">
        <f t="shared" si="138"/>
        <v>1.3267286682609343</v>
      </c>
    </row>
    <row r="1840" spans="1:13">
      <c r="A1840">
        <v>15</v>
      </c>
      <c r="B1840">
        <v>82342653</v>
      </c>
      <c r="C1840">
        <v>82342771</v>
      </c>
      <c r="D1840" s="12" t="s">
        <v>3709</v>
      </c>
      <c r="E1840" s="12" t="s">
        <v>3710</v>
      </c>
      <c r="F1840" s="12" t="s">
        <v>175</v>
      </c>
      <c r="G1840">
        <v>118</v>
      </c>
      <c r="H1840">
        <v>1</v>
      </c>
      <c r="I1840" s="12">
        <v>4.4900000000000002E-2</v>
      </c>
      <c r="J1840" s="12" t="s">
        <v>166</v>
      </c>
      <c r="K1840">
        <f>-LOG(I1840,10)</f>
        <v>1.3477536589966765</v>
      </c>
      <c r="L1840">
        <v>1.2</v>
      </c>
      <c r="M1840">
        <f t="shared" si="138"/>
        <v>1.2738768294983382</v>
      </c>
    </row>
    <row r="1841" spans="1:13">
      <c r="A1841">
        <v>15</v>
      </c>
      <c r="B1841">
        <v>84669620</v>
      </c>
      <c r="C1841">
        <v>84703673</v>
      </c>
      <c r="D1841" s="12" t="s">
        <v>3711</v>
      </c>
      <c r="E1841" s="12" t="s">
        <v>3712</v>
      </c>
      <c r="F1841" s="12" t="s">
        <v>175</v>
      </c>
      <c r="G1841">
        <v>34053</v>
      </c>
      <c r="H1841">
        <v>334</v>
      </c>
      <c r="I1841" s="12">
        <v>2.7969999999999998E-2</v>
      </c>
      <c r="J1841" s="12" t="s">
        <v>166</v>
      </c>
      <c r="K1841">
        <f>-LOG(I1841,10)</f>
        <v>1.5533075336284727</v>
      </c>
      <c r="L1841">
        <v>1.2</v>
      </c>
      <c r="M1841">
        <f t="shared" si="138"/>
        <v>1.3766537668142362</v>
      </c>
    </row>
    <row r="1842" spans="1:13">
      <c r="A1842">
        <v>15</v>
      </c>
      <c r="B1842">
        <v>89089084</v>
      </c>
      <c r="C1842">
        <v>89100340</v>
      </c>
      <c r="D1842" s="12" t="s">
        <v>3713</v>
      </c>
      <c r="E1842" s="12" t="s">
        <v>3714</v>
      </c>
      <c r="F1842" s="12" t="s">
        <v>165</v>
      </c>
      <c r="G1842">
        <v>11256</v>
      </c>
      <c r="H1842">
        <v>66</v>
      </c>
      <c r="I1842" s="12" t="s">
        <v>166</v>
      </c>
      <c r="J1842" s="12">
        <v>4.6300000000000001E-2</v>
      </c>
      <c r="K1842">
        <v>1.2</v>
      </c>
      <c r="L1842">
        <f>-LOG(J1842,10)</f>
        <v>1.3344190089820467</v>
      </c>
      <c r="M1842">
        <f t="shared" si="138"/>
        <v>1.2672095044910234</v>
      </c>
    </row>
    <row r="1843" spans="1:13">
      <c r="A1843">
        <v>15</v>
      </c>
      <c r="B1843">
        <v>89351004</v>
      </c>
      <c r="C1843">
        <v>89355659</v>
      </c>
      <c r="D1843" s="12" t="s">
        <v>3715</v>
      </c>
      <c r="E1843" s="12" t="s">
        <v>3716</v>
      </c>
      <c r="F1843" s="12" t="s">
        <v>175</v>
      </c>
      <c r="G1843">
        <v>4655</v>
      </c>
      <c r="H1843">
        <v>21</v>
      </c>
      <c r="I1843" s="12">
        <v>3.5369999999999999E-2</v>
      </c>
      <c r="J1843" s="12" t="s">
        <v>166</v>
      </c>
      <c r="K1843">
        <f>-LOG(I1843,10)</f>
        <v>1.4513649401852484</v>
      </c>
      <c r="L1843">
        <v>1.2</v>
      </c>
      <c r="M1843">
        <f t="shared" si="138"/>
        <v>1.3256824700926242</v>
      </c>
    </row>
    <row r="1844" spans="1:13">
      <c r="A1844">
        <v>15</v>
      </c>
      <c r="B1844">
        <v>89429589</v>
      </c>
      <c r="C1844">
        <v>89430868</v>
      </c>
      <c r="D1844" s="12" t="s">
        <v>3717</v>
      </c>
      <c r="E1844" s="12" t="s">
        <v>3718</v>
      </c>
      <c r="F1844" s="12" t="s">
        <v>165</v>
      </c>
      <c r="G1844">
        <v>1279</v>
      </c>
      <c r="H1844">
        <v>16</v>
      </c>
      <c r="I1844" s="12" t="s">
        <v>166</v>
      </c>
      <c r="J1844" s="12">
        <v>2.5399999999999999E-2</v>
      </c>
      <c r="K1844">
        <v>1.2</v>
      </c>
      <c r="L1844">
        <f>-LOG(J1844,10)</f>
        <v>1.5951662833800617</v>
      </c>
      <c r="M1844">
        <f t="shared" si="138"/>
        <v>1.3975831416900308</v>
      </c>
    </row>
    <row r="1845" spans="1:13">
      <c r="A1845">
        <v>15</v>
      </c>
      <c r="B1845">
        <v>95219451</v>
      </c>
      <c r="C1845">
        <v>95528706</v>
      </c>
      <c r="D1845" s="12" t="s">
        <v>3719</v>
      </c>
      <c r="E1845" s="12" t="s">
        <v>3720</v>
      </c>
      <c r="F1845" s="12" t="s">
        <v>165</v>
      </c>
      <c r="G1845">
        <v>309255</v>
      </c>
      <c r="H1845">
        <v>3739</v>
      </c>
      <c r="I1845" s="12" t="s">
        <v>166</v>
      </c>
      <c r="J1845" s="12">
        <v>3.3799999999999997E-2</v>
      </c>
      <c r="K1845">
        <v>1.2</v>
      </c>
      <c r="L1845">
        <f>-LOG(J1845,10)</f>
        <v>1.4710832997223451</v>
      </c>
      <c r="M1845">
        <f t="shared" si="138"/>
        <v>1.3355416498611725</v>
      </c>
    </row>
    <row r="1846" spans="1:13">
      <c r="A1846">
        <v>15</v>
      </c>
      <c r="B1846">
        <v>98167806</v>
      </c>
      <c r="C1846">
        <v>98170134</v>
      </c>
      <c r="D1846" s="12" t="s">
        <v>3721</v>
      </c>
      <c r="E1846" s="12" t="s">
        <v>3722</v>
      </c>
      <c r="F1846" s="12" t="s">
        <v>175</v>
      </c>
      <c r="G1846">
        <v>2328</v>
      </c>
      <c r="H1846">
        <v>3</v>
      </c>
      <c r="I1846" s="12">
        <v>1.533E-2</v>
      </c>
      <c r="J1846" s="12" t="s">
        <v>166</v>
      </c>
      <c r="K1846">
        <f>-LOG(I1846,10)</f>
        <v>1.8144578451456246</v>
      </c>
      <c r="L1846">
        <v>1.2</v>
      </c>
      <c r="M1846">
        <f t="shared" si="138"/>
        <v>1.5072289225728124</v>
      </c>
    </row>
    <row r="1847" spans="1:13">
      <c r="A1847">
        <v>15</v>
      </c>
      <c r="B1847">
        <v>98398419</v>
      </c>
      <c r="C1847">
        <v>98416268</v>
      </c>
      <c r="D1847" s="12" t="s">
        <v>3723</v>
      </c>
      <c r="E1847" s="12" t="s">
        <v>3724</v>
      </c>
      <c r="F1847" s="12" t="s">
        <v>165</v>
      </c>
      <c r="G1847">
        <v>17849</v>
      </c>
      <c r="H1847">
        <v>326</v>
      </c>
      <c r="I1847" s="12" t="s">
        <v>166</v>
      </c>
      <c r="J1847" s="12">
        <v>2.58E-2</v>
      </c>
      <c r="K1847">
        <v>1.2</v>
      </c>
      <c r="L1847">
        <f t="shared" ref="L1847:L1852" si="142">-LOG(J1847,10)</f>
        <v>1.5883802940367697</v>
      </c>
      <c r="M1847">
        <f t="shared" si="138"/>
        <v>1.3941901470183848</v>
      </c>
    </row>
    <row r="1848" spans="1:13">
      <c r="A1848">
        <v>15</v>
      </c>
      <c r="B1848">
        <v>98431225</v>
      </c>
      <c r="C1848">
        <v>98438638</v>
      </c>
      <c r="D1848" s="12" t="s">
        <v>3725</v>
      </c>
      <c r="E1848" s="15" t="s">
        <v>3726</v>
      </c>
      <c r="F1848" s="12" t="s">
        <v>165</v>
      </c>
      <c r="G1848">
        <v>7413</v>
      </c>
      <c r="H1848">
        <v>87</v>
      </c>
      <c r="I1848" s="12" t="s">
        <v>166</v>
      </c>
      <c r="J1848" s="12">
        <v>8.0000000000000002E-3</v>
      </c>
      <c r="K1848">
        <v>1.2</v>
      </c>
      <c r="L1848">
        <f t="shared" si="142"/>
        <v>2.0969100130080562</v>
      </c>
      <c r="M1848">
        <f t="shared" si="138"/>
        <v>1.6484550065040282</v>
      </c>
    </row>
    <row r="1849" spans="1:13">
      <c r="A1849">
        <v>15</v>
      </c>
      <c r="B1849">
        <v>98877778</v>
      </c>
      <c r="C1849">
        <v>98881404</v>
      </c>
      <c r="D1849" s="12" t="s">
        <v>3727</v>
      </c>
      <c r="E1849" s="12" t="s">
        <v>3728</v>
      </c>
      <c r="F1849" s="12" t="s">
        <v>165</v>
      </c>
      <c r="G1849">
        <v>3626</v>
      </c>
      <c r="H1849">
        <v>24</v>
      </c>
      <c r="I1849" s="12" t="s">
        <v>166</v>
      </c>
      <c r="J1849" s="12">
        <v>4.9000000000000002E-2</v>
      </c>
      <c r="K1849">
        <v>1.2</v>
      </c>
      <c r="L1849">
        <f t="shared" si="142"/>
        <v>1.3098039199714862</v>
      </c>
      <c r="M1849">
        <f t="shared" si="138"/>
        <v>1.2549019599857432</v>
      </c>
    </row>
    <row r="1850" spans="1:13">
      <c r="A1850">
        <v>15</v>
      </c>
      <c r="B1850">
        <v>99725618</v>
      </c>
      <c r="C1850">
        <v>99728136</v>
      </c>
      <c r="D1850" s="12" t="s">
        <v>3729</v>
      </c>
      <c r="E1850" s="12" t="s">
        <v>3730</v>
      </c>
      <c r="F1850" s="12" t="s">
        <v>165</v>
      </c>
      <c r="G1850">
        <v>2518</v>
      </c>
      <c r="H1850">
        <v>7</v>
      </c>
      <c r="I1850" s="12" t="s">
        <v>166</v>
      </c>
      <c r="J1850" s="12">
        <v>1.3100000000000001E-2</v>
      </c>
      <c r="K1850">
        <v>1.2</v>
      </c>
      <c r="L1850">
        <f t="shared" si="142"/>
        <v>1.8827287043442358</v>
      </c>
      <c r="M1850">
        <f t="shared" si="138"/>
        <v>1.5413643521721179</v>
      </c>
    </row>
    <row r="1851" spans="1:13">
      <c r="A1851">
        <v>15</v>
      </c>
      <c r="B1851">
        <v>100387898</v>
      </c>
      <c r="C1851">
        <v>100425072</v>
      </c>
      <c r="D1851" s="12" t="s">
        <v>3731</v>
      </c>
      <c r="E1851" s="15" t="s">
        <v>3732</v>
      </c>
      <c r="F1851" s="12" t="s">
        <v>165</v>
      </c>
      <c r="G1851">
        <v>37174</v>
      </c>
      <c r="H1851">
        <v>552</v>
      </c>
      <c r="I1851" s="12" t="s">
        <v>166</v>
      </c>
      <c r="J1851" s="12">
        <v>2.0999999999999999E-3</v>
      </c>
      <c r="K1851">
        <v>1.2</v>
      </c>
      <c r="L1851">
        <f t="shared" si="142"/>
        <v>2.6777807052660805</v>
      </c>
      <c r="M1851">
        <f t="shared" si="138"/>
        <v>1.9388903526330403</v>
      </c>
    </row>
    <row r="1852" spans="1:13">
      <c r="A1852">
        <v>15</v>
      </c>
      <c r="B1852">
        <v>100422147</v>
      </c>
      <c r="C1852">
        <v>100428150</v>
      </c>
      <c r="D1852" s="12" t="s">
        <v>3733</v>
      </c>
      <c r="E1852" s="15" t="s">
        <v>3734</v>
      </c>
      <c r="F1852" s="12" t="s">
        <v>165</v>
      </c>
      <c r="G1852">
        <v>6003</v>
      </c>
      <c r="H1852">
        <v>58</v>
      </c>
      <c r="I1852" s="12" t="s">
        <v>166</v>
      </c>
      <c r="J1852" s="12">
        <v>5.0000000000000001E-3</v>
      </c>
      <c r="K1852">
        <v>1.2</v>
      </c>
      <c r="L1852">
        <f t="shared" si="142"/>
        <v>2.3010299956639808</v>
      </c>
      <c r="M1852">
        <f t="shared" si="138"/>
        <v>1.7505149978319903</v>
      </c>
    </row>
    <row r="1853" spans="1:13">
      <c r="A1853">
        <v>15</v>
      </c>
      <c r="B1853">
        <v>100479570</v>
      </c>
      <c r="C1853">
        <v>100495239</v>
      </c>
      <c r="D1853" s="12" t="s">
        <v>3735</v>
      </c>
      <c r="E1853" s="12" t="s">
        <v>3736</v>
      </c>
      <c r="F1853" s="12" t="s">
        <v>175</v>
      </c>
      <c r="G1853">
        <v>15669</v>
      </c>
      <c r="H1853">
        <v>150</v>
      </c>
      <c r="I1853" s="12">
        <v>3.014E-2</v>
      </c>
      <c r="J1853" s="12" t="s">
        <v>166</v>
      </c>
      <c r="K1853">
        <f>-LOG(I1853,10)</f>
        <v>1.5208567520213867</v>
      </c>
      <c r="L1853">
        <v>1.2</v>
      </c>
      <c r="M1853">
        <f t="shared" si="138"/>
        <v>1.3604283760106934</v>
      </c>
    </row>
    <row r="1854" spans="1:13">
      <c r="A1854">
        <v>15</v>
      </c>
      <c r="B1854">
        <v>100586096</v>
      </c>
      <c r="C1854">
        <v>100592037</v>
      </c>
      <c r="D1854" s="12" t="s">
        <v>3737</v>
      </c>
      <c r="E1854" s="12" t="s">
        <v>3738</v>
      </c>
      <c r="F1854" s="12" t="s">
        <v>165</v>
      </c>
      <c r="G1854">
        <v>5941</v>
      </c>
      <c r="H1854">
        <v>41</v>
      </c>
      <c r="I1854" s="12" t="s">
        <v>166</v>
      </c>
      <c r="J1854" s="12">
        <v>4.3700000000000003E-2</v>
      </c>
      <c r="K1854">
        <v>1.2</v>
      </c>
      <c r="L1854">
        <f>-LOG(J1854,10)</f>
        <v>1.3595185630295779</v>
      </c>
      <c r="M1854">
        <f t="shared" si="138"/>
        <v>1.2797592815147889</v>
      </c>
    </row>
    <row r="1855" spans="1:13">
      <c r="A1855">
        <v>15</v>
      </c>
      <c r="B1855">
        <v>101174067</v>
      </c>
      <c r="C1855">
        <v>101213679</v>
      </c>
      <c r="D1855" s="12" t="s">
        <v>3739</v>
      </c>
      <c r="E1855" s="12" t="s">
        <v>3740</v>
      </c>
      <c r="F1855" s="12" t="s">
        <v>165</v>
      </c>
      <c r="G1855">
        <v>39612</v>
      </c>
      <c r="H1855">
        <v>241</v>
      </c>
      <c r="I1855" s="12" t="s">
        <v>166</v>
      </c>
      <c r="J1855" s="12">
        <v>4.8300000000000003E-2</v>
      </c>
      <c r="K1855">
        <v>1.2</v>
      </c>
      <c r="L1855">
        <f>-LOG(J1855,10)</f>
        <v>1.3160528692484876</v>
      </c>
      <c r="M1855">
        <f t="shared" si="138"/>
        <v>1.2580264346242438</v>
      </c>
    </row>
    <row r="1856" spans="1:13">
      <c r="A1856">
        <v>15</v>
      </c>
      <c r="B1856">
        <v>101221196</v>
      </c>
      <c r="C1856">
        <v>101224121</v>
      </c>
      <c r="D1856" s="12" t="s">
        <v>3741</v>
      </c>
      <c r="E1856" s="12" t="s">
        <v>3742</v>
      </c>
      <c r="F1856" s="12" t="s">
        <v>165</v>
      </c>
      <c r="G1856">
        <v>2925</v>
      </c>
      <c r="H1856">
        <v>13</v>
      </c>
      <c r="I1856" s="12" t="s">
        <v>166</v>
      </c>
      <c r="J1856" s="12">
        <v>1.8700000000000001E-2</v>
      </c>
      <c r="K1856">
        <v>1.2</v>
      </c>
      <c r="L1856">
        <f>-LOG(J1856,10)</f>
        <v>1.7281583934635008</v>
      </c>
      <c r="M1856">
        <f t="shared" si="138"/>
        <v>1.4640791967317504</v>
      </c>
    </row>
    <row r="1857" spans="1:13">
      <c r="A1857">
        <v>15</v>
      </c>
      <c r="B1857">
        <v>101266846</v>
      </c>
      <c r="C1857">
        <v>101274792</v>
      </c>
      <c r="D1857" s="12" t="s">
        <v>3743</v>
      </c>
      <c r="E1857" s="12" t="s">
        <v>3744</v>
      </c>
      <c r="F1857" s="12" t="s">
        <v>162</v>
      </c>
      <c r="G1857">
        <v>7946</v>
      </c>
      <c r="H1857">
        <v>32</v>
      </c>
      <c r="I1857" s="12">
        <v>2.078E-2</v>
      </c>
      <c r="J1857" s="12">
        <v>4.5199999999999997E-2</v>
      </c>
      <c r="K1857">
        <f>-LOG(I1857,10)</f>
        <v>1.6823544567788413</v>
      </c>
      <c r="L1857">
        <f>-LOG(J1857,10)</f>
        <v>1.3448615651886178</v>
      </c>
      <c r="M1857">
        <f t="shared" si="138"/>
        <v>1.5136080109837295</v>
      </c>
    </row>
    <row r="1858" spans="1:13">
      <c r="A1858">
        <v>15</v>
      </c>
      <c r="B1858">
        <v>102944062</v>
      </c>
      <c r="C1858">
        <v>102947730</v>
      </c>
      <c r="D1858" s="12" t="s">
        <v>3745</v>
      </c>
      <c r="E1858" s="12" t="s">
        <v>3746</v>
      </c>
      <c r="F1858" s="12" t="s">
        <v>175</v>
      </c>
      <c r="G1858">
        <v>3668</v>
      </c>
      <c r="H1858">
        <v>18</v>
      </c>
      <c r="I1858" s="12">
        <v>4.0559999999999999E-2</v>
      </c>
      <c r="J1858" s="12" t="s">
        <v>166</v>
      </c>
      <c r="K1858">
        <f>-LOG(I1858,10)</f>
        <v>1.3919020536747204</v>
      </c>
      <c r="L1858">
        <v>1.2</v>
      </c>
      <c r="M1858">
        <f t="shared" ref="M1858:M1921" si="143">AVERAGE(K1858:L1858)</f>
        <v>1.2959510268373602</v>
      </c>
    </row>
    <row r="1859" spans="1:13">
      <c r="A1859">
        <v>15</v>
      </c>
      <c r="B1859">
        <v>102967443</v>
      </c>
      <c r="C1859">
        <v>103017429</v>
      </c>
      <c r="D1859" s="12" t="s">
        <v>3747</v>
      </c>
      <c r="E1859" s="12" t="s">
        <v>3748</v>
      </c>
      <c r="F1859" s="12" t="s">
        <v>175</v>
      </c>
      <c r="G1859">
        <v>49986</v>
      </c>
      <c r="H1859">
        <v>143</v>
      </c>
      <c r="I1859" s="12">
        <v>4.1160000000000002E-2</v>
      </c>
      <c r="J1859" s="12" t="s">
        <v>166</v>
      </c>
      <c r="K1859">
        <f>-LOG(I1859,10)</f>
        <v>1.3855246339096046</v>
      </c>
      <c r="L1859">
        <v>1.2</v>
      </c>
      <c r="M1859">
        <f t="shared" si="143"/>
        <v>1.2927623169548021</v>
      </c>
    </row>
    <row r="1860" spans="1:13">
      <c r="A1860">
        <v>15</v>
      </c>
      <c r="B1860">
        <v>103123070</v>
      </c>
      <c r="C1860">
        <v>103146828</v>
      </c>
      <c r="D1860" s="12" t="s">
        <v>3749</v>
      </c>
      <c r="E1860" s="12" t="s">
        <v>3750</v>
      </c>
      <c r="F1860" s="12" t="s">
        <v>165</v>
      </c>
      <c r="G1860">
        <v>23758</v>
      </c>
      <c r="H1860">
        <v>226</v>
      </c>
      <c r="I1860" s="12" t="s">
        <v>166</v>
      </c>
      <c r="J1860" s="12">
        <v>2.12E-2</v>
      </c>
      <c r="K1860">
        <v>1.2</v>
      </c>
      <c r="L1860">
        <f t="shared" ref="L1860:L1881" si="144">-LOG(J1860,10)</f>
        <v>1.6736641390712486</v>
      </c>
      <c r="M1860">
        <f t="shared" si="143"/>
        <v>1.4368320695356243</v>
      </c>
    </row>
    <row r="1861" spans="1:13">
      <c r="A1861">
        <v>15</v>
      </c>
      <c r="B1861">
        <v>103153307</v>
      </c>
      <c r="C1861">
        <v>103158002</v>
      </c>
      <c r="D1861" s="12" t="s">
        <v>3751</v>
      </c>
      <c r="E1861" s="12" t="s">
        <v>3752</v>
      </c>
      <c r="F1861" s="12" t="s">
        <v>165</v>
      </c>
      <c r="G1861">
        <v>4695</v>
      </c>
      <c r="H1861">
        <v>23</v>
      </c>
      <c r="I1861" s="12" t="s">
        <v>166</v>
      </c>
      <c r="J1861" s="12">
        <v>2.7799999999999998E-2</v>
      </c>
      <c r="K1861">
        <v>1.2</v>
      </c>
      <c r="L1861">
        <f t="shared" si="144"/>
        <v>1.5559552040819236</v>
      </c>
      <c r="M1861">
        <f t="shared" si="143"/>
        <v>1.3779776020409618</v>
      </c>
    </row>
    <row r="1862" spans="1:13">
      <c r="A1862">
        <v>15</v>
      </c>
      <c r="B1862">
        <v>103313895</v>
      </c>
      <c r="C1862">
        <v>103340086</v>
      </c>
      <c r="D1862" s="12" t="s">
        <v>3753</v>
      </c>
      <c r="E1862" s="12" t="s">
        <v>3754</v>
      </c>
      <c r="F1862" s="12" t="s">
        <v>165</v>
      </c>
      <c r="G1862">
        <v>26191</v>
      </c>
      <c r="H1862">
        <v>145</v>
      </c>
      <c r="I1862" s="12" t="s">
        <v>166</v>
      </c>
      <c r="J1862" s="12">
        <v>3.04E-2</v>
      </c>
      <c r="K1862">
        <v>1.2</v>
      </c>
      <c r="L1862">
        <f t="shared" si="144"/>
        <v>1.5171264163912461</v>
      </c>
      <c r="M1862">
        <f t="shared" si="143"/>
        <v>1.3585632081956232</v>
      </c>
    </row>
    <row r="1863" spans="1:13">
      <c r="A1863">
        <v>16</v>
      </c>
      <c r="B1863">
        <v>4081328</v>
      </c>
      <c r="C1863">
        <v>4213997</v>
      </c>
      <c r="D1863" s="12" t="s">
        <v>3755</v>
      </c>
      <c r="E1863" s="15" t="s">
        <v>3756</v>
      </c>
      <c r="F1863" s="12" t="s">
        <v>165</v>
      </c>
      <c r="G1863">
        <v>132669</v>
      </c>
      <c r="H1863">
        <v>653</v>
      </c>
      <c r="I1863" s="12" t="s">
        <v>166</v>
      </c>
      <c r="J1863" s="12">
        <v>6.6E-3</v>
      </c>
      <c r="K1863">
        <v>1.2</v>
      </c>
      <c r="L1863">
        <f t="shared" si="144"/>
        <v>2.1804560644581312</v>
      </c>
      <c r="M1863">
        <f t="shared" si="143"/>
        <v>1.6902280322290655</v>
      </c>
    </row>
    <row r="1864" spans="1:13">
      <c r="A1864">
        <v>16</v>
      </c>
      <c r="B1864">
        <v>4287529</v>
      </c>
      <c r="C1864">
        <v>4420498</v>
      </c>
      <c r="D1864" s="12" t="s">
        <v>3757</v>
      </c>
      <c r="E1864" s="12" t="s">
        <v>3758</v>
      </c>
      <c r="F1864" s="12" t="s">
        <v>165</v>
      </c>
      <c r="G1864">
        <v>132969</v>
      </c>
      <c r="H1864">
        <v>968</v>
      </c>
      <c r="I1864" s="12" t="s">
        <v>166</v>
      </c>
      <c r="J1864" s="12">
        <v>4.6699999999999998E-2</v>
      </c>
      <c r="K1864">
        <v>1.2</v>
      </c>
      <c r="L1864">
        <f t="shared" si="144"/>
        <v>1.3306831194338877</v>
      </c>
      <c r="M1864">
        <f t="shared" si="143"/>
        <v>1.2653415597169437</v>
      </c>
    </row>
    <row r="1865" spans="1:13">
      <c r="A1865">
        <v>16</v>
      </c>
      <c r="B1865">
        <v>4320356</v>
      </c>
      <c r="C1865">
        <v>4320680</v>
      </c>
      <c r="D1865" s="12" t="s">
        <v>3759</v>
      </c>
      <c r="E1865" s="12" t="s">
        <v>3760</v>
      </c>
      <c r="F1865" s="12" t="s">
        <v>165</v>
      </c>
      <c r="G1865">
        <v>324</v>
      </c>
      <c r="H1865">
        <v>6</v>
      </c>
      <c r="I1865" s="12" t="s">
        <v>166</v>
      </c>
      <c r="J1865" s="12">
        <v>3.8899999999999997E-2</v>
      </c>
      <c r="K1865">
        <v>1.2</v>
      </c>
      <c r="L1865">
        <f t="shared" si="144"/>
        <v>1.410050398674292</v>
      </c>
      <c r="M1865">
        <f t="shared" si="143"/>
        <v>1.305025199337146</v>
      </c>
    </row>
    <row r="1866" spans="1:13">
      <c r="A1866">
        <v>16</v>
      </c>
      <c r="B1866">
        <v>8637674</v>
      </c>
      <c r="C1866">
        <v>8657531</v>
      </c>
      <c r="D1866" s="12" t="s">
        <v>3761</v>
      </c>
      <c r="E1866" s="12" t="s">
        <v>3762</v>
      </c>
      <c r="F1866" s="12" t="s">
        <v>165</v>
      </c>
      <c r="G1866">
        <v>19857</v>
      </c>
      <c r="H1866">
        <v>200</v>
      </c>
      <c r="I1866" s="12" t="s">
        <v>166</v>
      </c>
      <c r="J1866" s="12">
        <v>4.7199999999999999E-2</v>
      </c>
      <c r="K1866">
        <v>1.2</v>
      </c>
      <c r="L1866">
        <f t="shared" si="144"/>
        <v>1.326058001365912</v>
      </c>
      <c r="M1866">
        <f t="shared" si="143"/>
        <v>1.2630290006829559</v>
      </c>
    </row>
    <row r="1867" spans="1:13">
      <c r="A1867">
        <v>16</v>
      </c>
      <c r="B1867">
        <v>8658587</v>
      </c>
      <c r="C1867">
        <v>8672153</v>
      </c>
      <c r="D1867" s="12" t="s">
        <v>3763</v>
      </c>
      <c r="E1867" s="12" t="s">
        <v>3764</v>
      </c>
      <c r="F1867" s="12" t="s">
        <v>165</v>
      </c>
      <c r="G1867">
        <v>13566</v>
      </c>
      <c r="H1867">
        <v>124</v>
      </c>
      <c r="I1867" s="12" t="s">
        <v>166</v>
      </c>
      <c r="J1867" s="12">
        <v>4.7E-2</v>
      </c>
      <c r="K1867">
        <v>1.2</v>
      </c>
      <c r="L1867">
        <f t="shared" si="144"/>
        <v>1.3279021420642825</v>
      </c>
      <c r="M1867">
        <f t="shared" si="143"/>
        <v>1.2639510710321411</v>
      </c>
    </row>
    <row r="1868" spans="1:13">
      <c r="A1868">
        <v>16</v>
      </c>
      <c r="B1868">
        <v>8680770</v>
      </c>
      <c r="C1868">
        <v>8683911</v>
      </c>
      <c r="D1868" s="12" t="s">
        <v>3765</v>
      </c>
      <c r="E1868" s="12" t="s">
        <v>3766</v>
      </c>
      <c r="F1868" s="12" t="s">
        <v>165</v>
      </c>
      <c r="G1868">
        <v>3141</v>
      </c>
      <c r="H1868">
        <v>33</v>
      </c>
      <c r="I1868" s="12" t="s">
        <v>166</v>
      </c>
      <c r="J1868" s="12">
        <v>1.7600000000000001E-2</v>
      </c>
      <c r="K1868">
        <v>1.2</v>
      </c>
      <c r="L1868">
        <f t="shared" si="144"/>
        <v>1.7544873321858498</v>
      </c>
      <c r="M1868">
        <f t="shared" si="143"/>
        <v>1.4772436660929249</v>
      </c>
    </row>
    <row r="1869" spans="1:13">
      <c r="A1869">
        <v>16</v>
      </c>
      <c r="B1869">
        <v>8689595</v>
      </c>
      <c r="C1869">
        <v>8792308</v>
      </c>
      <c r="D1869" s="12" t="s">
        <v>3767</v>
      </c>
      <c r="E1869" s="12" t="s">
        <v>3768</v>
      </c>
      <c r="F1869" s="12" t="s">
        <v>165</v>
      </c>
      <c r="G1869">
        <v>102713</v>
      </c>
      <c r="H1869">
        <v>862</v>
      </c>
      <c r="I1869" s="12" t="s">
        <v>166</v>
      </c>
      <c r="J1869" s="12">
        <v>3.7900000000000003E-2</v>
      </c>
      <c r="K1869">
        <v>1.2</v>
      </c>
      <c r="L1869">
        <f t="shared" si="144"/>
        <v>1.4213607900319276</v>
      </c>
      <c r="M1869">
        <f t="shared" si="143"/>
        <v>1.3106803950159638</v>
      </c>
    </row>
    <row r="1870" spans="1:13">
      <c r="A1870">
        <v>16</v>
      </c>
      <c r="B1870">
        <v>8830100</v>
      </c>
      <c r="C1870">
        <v>8858916</v>
      </c>
      <c r="D1870" s="12" t="s">
        <v>3769</v>
      </c>
      <c r="E1870" s="12" t="s">
        <v>3770</v>
      </c>
      <c r="F1870" s="12" t="s">
        <v>165</v>
      </c>
      <c r="G1870">
        <v>28816</v>
      </c>
      <c r="H1870">
        <v>154</v>
      </c>
      <c r="I1870" s="12" t="s">
        <v>166</v>
      </c>
      <c r="J1870" s="12">
        <v>4.6699999999999998E-2</v>
      </c>
      <c r="K1870">
        <v>1.2</v>
      </c>
      <c r="L1870">
        <f t="shared" si="144"/>
        <v>1.3306831194338877</v>
      </c>
      <c r="M1870">
        <f t="shared" si="143"/>
        <v>1.2653415597169437</v>
      </c>
    </row>
    <row r="1871" spans="1:13">
      <c r="A1871">
        <v>16</v>
      </c>
      <c r="B1871">
        <v>11167105</v>
      </c>
      <c r="C1871">
        <v>11167267</v>
      </c>
      <c r="D1871" s="12" t="s">
        <v>3771</v>
      </c>
      <c r="E1871" s="12" t="s">
        <v>3772</v>
      </c>
      <c r="F1871" s="12" t="s">
        <v>162</v>
      </c>
      <c r="G1871">
        <v>162</v>
      </c>
      <c r="H1871">
        <v>2</v>
      </c>
      <c r="I1871" s="12">
        <v>4.802E-2</v>
      </c>
      <c r="J1871" s="12">
        <v>1.8200000000000001E-2</v>
      </c>
      <c r="K1871">
        <f>-LOG(I1871,10)</f>
        <v>1.3185778442789913</v>
      </c>
      <c r="L1871">
        <f t="shared" si="144"/>
        <v>1.7399286120149251</v>
      </c>
      <c r="M1871">
        <f t="shared" si="143"/>
        <v>1.5292532281469582</v>
      </c>
    </row>
    <row r="1872" spans="1:13">
      <c r="A1872">
        <v>16</v>
      </c>
      <c r="B1872">
        <v>14906637</v>
      </c>
      <c r="C1872">
        <v>14925879</v>
      </c>
      <c r="D1872" s="12" t="s">
        <v>3773</v>
      </c>
      <c r="E1872" s="12" t="s">
        <v>3774</v>
      </c>
      <c r="F1872" s="12" t="s">
        <v>165</v>
      </c>
      <c r="G1872">
        <v>19242</v>
      </c>
      <c r="H1872">
        <v>258</v>
      </c>
      <c r="I1872" s="12" t="s">
        <v>166</v>
      </c>
      <c r="J1872" s="12">
        <v>1.3100000000000001E-2</v>
      </c>
      <c r="K1872">
        <v>1.2</v>
      </c>
      <c r="L1872">
        <f t="shared" si="144"/>
        <v>1.8827287043442358</v>
      </c>
      <c r="M1872">
        <f t="shared" si="143"/>
        <v>1.5413643521721179</v>
      </c>
    </row>
    <row r="1873" spans="1:13">
      <c r="A1873">
        <v>16</v>
      </c>
      <c r="B1873">
        <v>17152630</v>
      </c>
      <c r="C1873">
        <v>17153704</v>
      </c>
      <c r="D1873" s="12" t="s">
        <v>3775</v>
      </c>
      <c r="E1873" s="12" t="s">
        <v>3776</v>
      </c>
      <c r="F1873" s="12" t="s">
        <v>165</v>
      </c>
      <c r="G1873">
        <v>1074</v>
      </c>
      <c r="H1873">
        <v>4</v>
      </c>
      <c r="I1873" s="12" t="s">
        <v>166</v>
      </c>
      <c r="J1873" s="12">
        <v>3.7499999999999999E-2</v>
      </c>
      <c r="K1873">
        <v>1.2</v>
      </c>
      <c r="L1873">
        <f t="shared" si="144"/>
        <v>1.4259687322722812</v>
      </c>
      <c r="M1873">
        <f t="shared" si="143"/>
        <v>1.3129843661361407</v>
      </c>
    </row>
    <row r="1874" spans="1:13">
      <c r="A1874">
        <v>16</v>
      </c>
      <c r="B1874">
        <v>24391612</v>
      </c>
      <c r="C1874">
        <v>24393588</v>
      </c>
      <c r="D1874" s="12" t="s">
        <v>3777</v>
      </c>
      <c r="E1874" s="12" t="s">
        <v>3778</v>
      </c>
      <c r="F1874" s="12" t="s">
        <v>165</v>
      </c>
      <c r="G1874">
        <v>1976</v>
      </c>
      <c r="H1874">
        <v>14</v>
      </c>
      <c r="I1874" s="12" t="s">
        <v>166</v>
      </c>
      <c r="J1874" s="12">
        <v>3.6200000000000003E-2</v>
      </c>
      <c r="K1874">
        <v>1.2</v>
      </c>
      <c r="L1874">
        <f t="shared" si="144"/>
        <v>1.4412914294668342</v>
      </c>
      <c r="M1874">
        <f t="shared" si="143"/>
        <v>1.3206457147334172</v>
      </c>
    </row>
    <row r="1875" spans="1:13">
      <c r="A1875">
        <v>16</v>
      </c>
      <c r="B1875">
        <v>31251537</v>
      </c>
      <c r="C1875">
        <v>31275277</v>
      </c>
      <c r="D1875" s="12" t="s">
        <v>3779</v>
      </c>
      <c r="E1875" s="15" t="s">
        <v>3780</v>
      </c>
      <c r="F1875" s="12" t="s">
        <v>165</v>
      </c>
      <c r="G1875">
        <v>23740</v>
      </c>
      <c r="H1875">
        <v>201</v>
      </c>
      <c r="I1875" s="12" t="s">
        <v>166</v>
      </c>
      <c r="J1875" s="12">
        <v>1.8E-3</v>
      </c>
      <c r="K1875">
        <v>1.2</v>
      </c>
      <c r="L1875">
        <f t="shared" si="144"/>
        <v>2.7447274948966935</v>
      </c>
      <c r="M1875">
        <f t="shared" si="143"/>
        <v>1.9723637474483469</v>
      </c>
    </row>
    <row r="1876" spans="1:13">
      <c r="A1876">
        <v>16</v>
      </c>
      <c r="B1876">
        <v>31261505</v>
      </c>
      <c r="C1876">
        <v>31261599</v>
      </c>
      <c r="D1876" s="12" t="s">
        <v>3781</v>
      </c>
      <c r="E1876" s="13" t="s">
        <v>3782</v>
      </c>
      <c r="F1876" s="12" t="s">
        <v>162</v>
      </c>
      <c r="G1876">
        <v>94</v>
      </c>
      <c r="H1876">
        <v>2</v>
      </c>
      <c r="I1876" s="12">
        <v>1.3129999999999999E-2</v>
      </c>
      <c r="J1876" s="12">
        <v>1.8E-3</v>
      </c>
      <c r="K1876">
        <f>-LOG(I1876,10)</f>
        <v>1.8817352739105206</v>
      </c>
      <c r="L1876">
        <f t="shared" si="144"/>
        <v>2.7447274948966935</v>
      </c>
      <c r="M1876" s="14">
        <f t="shared" si="143"/>
        <v>2.3132313844036072</v>
      </c>
    </row>
    <row r="1877" spans="1:13">
      <c r="A1877">
        <v>16</v>
      </c>
      <c r="B1877">
        <v>31296192</v>
      </c>
      <c r="C1877">
        <v>31314808</v>
      </c>
      <c r="D1877" s="12" t="s">
        <v>3783</v>
      </c>
      <c r="E1877" s="12" t="s">
        <v>3784</v>
      </c>
      <c r="F1877" s="12" t="s">
        <v>162</v>
      </c>
      <c r="G1877">
        <v>18616</v>
      </c>
      <c r="H1877">
        <v>225</v>
      </c>
      <c r="I1877" s="12">
        <v>4.5699999999999998E-2</v>
      </c>
      <c r="J1877" s="12">
        <v>1.43E-2</v>
      </c>
      <c r="K1877">
        <f>-LOG(I1877,10)</f>
        <v>1.3400837999301496</v>
      </c>
      <c r="L1877">
        <f t="shared" si="144"/>
        <v>1.8446639625349381</v>
      </c>
      <c r="M1877">
        <f t="shared" si="143"/>
        <v>1.5923738812325439</v>
      </c>
    </row>
    <row r="1878" spans="1:13">
      <c r="A1878">
        <v>16</v>
      </c>
      <c r="B1878">
        <v>32400506</v>
      </c>
      <c r="C1878">
        <v>32408227</v>
      </c>
      <c r="D1878" s="12" t="s">
        <v>3785</v>
      </c>
      <c r="E1878" s="12" t="s">
        <v>3786</v>
      </c>
      <c r="F1878" s="12" t="s">
        <v>165</v>
      </c>
      <c r="G1878">
        <v>7721</v>
      </c>
      <c r="H1878">
        <v>66</v>
      </c>
      <c r="I1878" s="12" t="s">
        <v>166</v>
      </c>
      <c r="J1878" s="12">
        <v>4.9599999999999998E-2</v>
      </c>
      <c r="K1878">
        <v>1.2</v>
      </c>
      <c r="L1878">
        <f t="shared" si="144"/>
        <v>1.3045183235098023</v>
      </c>
      <c r="M1878">
        <f t="shared" si="143"/>
        <v>1.252259161754901</v>
      </c>
    </row>
    <row r="1879" spans="1:13">
      <c r="A1879" s="2">
        <v>16</v>
      </c>
      <c r="B1879" s="2">
        <v>36119946</v>
      </c>
      <c r="C1879" s="2">
        <v>36131241</v>
      </c>
      <c r="D1879" s="3" t="s">
        <v>3787</v>
      </c>
      <c r="E1879" s="3" t="s">
        <v>135</v>
      </c>
      <c r="F1879" s="3" t="s">
        <v>165</v>
      </c>
      <c r="G1879" s="2">
        <v>11295</v>
      </c>
      <c r="H1879" s="2">
        <v>145</v>
      </c>
      <c r="I1879" s="3" t="s">
        <v>166</v>
      </c>
      <c r="J1879" s="3">
        <v>3.1E-2</v>
      </c>
      <c r="K1879">
        <v>1.2</v>
      </c>
      <c r="L1879">
        <f t="shared" si="144"/>
        <v>1.5086383061657274</v>
      </c>
      <c r="M1879">
        <f t="shared" si="143"/>
        <v>1.3543191530828635</v>
      </c>
    </row>
    <row r="1880" spans="1:13">
      <c r="A1880" s="2">
        <v>16</v>
      </c>
      <c r="B1880" s="2">
        <v>36135939</v>
      </c>
      <c r="C1880" s="2">
        <v>36137731</v>
      </c>
      <c r="D1880" s="3" t="s">
        <v>3788</v>
      </c>
      <c r="E1880" s="3" t="s">
        <v>3789</v>
      </c>
      <c r="F1880" s="3" t="s">
        <v>165</v>
      </c>
      <c r="G1880" s="2">
        <v>1792</v>
      </c>
      <c r="H1880" s="2">
        <v>10</v>
      </c>
      <c r="I1880" s="3" t="s">
        <v>166</v>
      </c>
      <c r="J1880" s="3">
        <v>4.0899999999999999E-2</v>
      </c>
      <c r="K1880">
        <v>1.2</v>
      </c>
      <c r="L1880">
        <f t="shared" si="144"/>
        <v>1.3882766919926581</v>
      </c>
      <c r="M1880">
        <f t="shared" si="143"/>
        <v>1.2941383459963292</v>
      </c>
    </row>
    <row r="1881" spans="1:13">
      <c r="A1881" s="2">
        <v>16</v>
      </c>
      <c r="B1881" s="2">
        <v>37868389</v>
      </c>
      <c r="C1881" s="2">
        <v>37888858</v>
      </c>
      <c r="D1881" s="3" t="s">
        <v>3790</v>
      </c>
      <c r="E1881" s="3" t="s">
        <v>3791</v>
      </c>
      <c r="F1881" s="3" t="s">
        <v>165</v>
      </c>
      <c r="G1881" s="2">
        <v>20469</v>
      </c>
      <c r="H1881" s="2">
        <v>135</v>
      </c>
      <c r="I1881" s="3" t="s">
        <v>166</v>
      </c>
      <c r="J1881" s="3">
        <v>2.9700000000000001E-2</v>
      </c>
      <c r="K1881">
        <v>1.2</v>
      </c>
      <c r="L1881">
        <f t="shared" si="144"/>
        <v>1.5272435506827875</v>
      </c>
      <c r="M1881">
        <f t="shared" si="143"/>
        <v>1.3636217753413937</v>
      </c>
    </row>
    <row r="1882" spans="1:13">
      <c r="A1882" s="2">
        <v>16</v>
      </c>
      <c r="B1882" s="2">
        <v>38207463</v>
      </c>
      <c r="C1882" s="2">
        <v>38207591</v>
      </c>
      <c r="D1882" s="3" t="s">
        <v>3792</v>
      </c>
      <c r="E1882" s="9" t="s">
        <v>3793</v>
      </c>
      <c r="F1882" s="3" t="s">
        <v>175</v>
      </c>
      <c r="G1882" s="2">
        <v>128</v>
      </c>
      <c r="H1882" s="2">
        <v>1</v>
      </c>
      <c r="I1882" s="3">
        <v>5.5000000000000003E-4</v>
      </c>
      <c r="J1882" s="3" t="s">
        <v>166</v>
      </c>
      <c r="K1882">
        <f>-LOG(I1882,10)</f>
        <v>3.2596373105057559</v>
      </c>
      <c r="L1882">
        <v>1.2</v>
      </c>
      <c r="M1882" s="14">
        <f t="shared" si="143"/>
        <v>2.229818655252878</v>
      </c>
    </row>
    <row r="1883" spans="1:13">
      <c r="A1883" s="2">
        <v>16</v>
      </c>
      <c r="B1883" s="2">
        <v>38248323</v>
      </c>
      <c r="C1883" s="2">
        <v>38294824</v>
      </c>
      <c r="D1883" s="3" t="s">
        <v>3794</v>
      </c>
      <c r="E1883" s="9" t="s">
        <v>3795</v>
      </c>
      <c r="F1883" s="3" t="s">
        <v>175</v>
      </c>
      <c r="G1883" s="2">
        <v>46501</v>
      </c>
      <c r="H1883" s="2">
        <v>437</v>
      </c>
      <c r="I1883" s="3">
        <v>1.4599999999999999E-3</v>
      </c>
      <c r="J1883" s="3" t="s">
        <v>166</v>
      </c>
      <c r="K1883">
        <f>-LOG(I1883,10)</f>
        <v>2.8356471442155629</v>
      </c>
      <c r="L1883">
        <v>1.2</v>
      </c>
      <c r="M1883" s="14">
        <f t="shared" si="143"/>
        <v>2.0178235721077815</v>
      </c>
    </row>
    <row r="1884" spans="1:13">
      <c r="A1884" s="2">
        <v>16</v>
      </c>
      <c r="B1884" s="2">
        <v>38297754</v>
      </c>
      <c r="C1884" s="2">
        <v>38342143</v>
      </c>
      <c r="D1884" s="3" t="s">
        <v>3796</v>
      </c>
      <c r="E1884" s="3" t="s">
        <v>3797</v>
      </c>
      <c r="F1884" s="3" t="s">
        <v>165</v>
      </c>
      <c r="G1884" s="2">
        <v>44389</v>
      </c>
      <c r="H1884" s="2">
        <v>362</v>
      </c>
      <c r="I1884" s="3" t="s">
        <v>166</v>
      </c>
      <c r="J1884" s="3">
        <v>4.41E-2</v>
      </c>
      <c r="K1884">
        <v>1.2</v>
      </c>
      <c r="L1884">
        <f>-LOG(J1884,10)</f>
        <v>1.3555614105321614</v>
      </c>
      <c r="M1884">
        <f t="shared" si="143"/>
        <v>1.2777807052660806</v>
      </c>
    </row>
    <row r="1885" spans="1:13">
      <c r="A1885" s="2">
        <v>16</v>
      </c>
      <c r="B1885" s="2">
        <v>38346991</v>
      </c>
      <c r="C1885" s="2">
        <v>38352763</v>
      </c>
      <c r="D1885" s="3" t="s">
        <v>3798</v>
      </c>
      <c r="E1885" s="3" t="s">
        <v>3799</v>
      </c>
      <c r="F1885" s="3" t="s">
        <v>165</v>
      </c>
      <c r="G1885" s="2">
        <v>5772</v>
      </c>
      <c r="H1885" s="2">
        <v>43</v>
      </c>
      <c r="I1885" s="3" t="s">
        <v>166</v>
      </c>
      <c r="J1885" s="3">
        <v>4.4600000000000001E-2</v>
      </c>
      <c r="K1885">
        <v>1.2</v>
      </c>
      <c r="L1885">
        <f>-LOG(J1885,10)</f>
        <v>1.3506651412878579</v>
      </c>
      <c r="M1885">
        <f t="shared" si="143"/>
        <v>1.2753325706439289</v>
      </c>
    </row>
    <row r="1886" spans="1:13">
      <c r="A1886" s="2">
        <v>16</v>
      </c>
      <c r="B1886" s="2">
        <v>38347040</v>
      </c>
      <c r="C1886" s="2">
        <v>38362297</v>
      </c>
      <c r="D1886" s="3" t="s">
        <v>3800</v>
      </c>
      <c r="E1886" s="3" t="s">
        <v>3801</v>
      </c>
      <c r="F1886" s="3" t="s">
        <v>165</v>
      </c>
      <c r="G1886" s="2">
        <v>15257</v>
      </c>
      <c r="H1886" s="2">
        <v>109</v>
      </c>
      <c r="I1886" s="3" t="s">
        <v>166</v>
      </c>
      <c r="J1886" s="3">
        <v>2.7900000000000001E-2</v>
      </c>
      <c r="K1886">
        <v>1.2</v>
      </c>
      <c r="L1886">
        <f>-LOG(J1886,10)</f>
        <v>1.5543957967264022</v>
      </c>
      <c r="M1886">
        <f t="shared" si="143"/>
        <v>1.3771978983632009</v>
      </c>
    </row>
    <row r="1887" spans="1:13">
      <c r="A1887" s="2">
        <v>16</v>
      </c>
      <c r="B1887" s="2">
        <v>38362209</v>
      </c>
      <c r="C1887" s="2">
        <v>38378216</v>
      </c>
      <c r="D1887" s="3" t="s">
        <v>3802</v>
      </c>
      <c r="E1887" s="3" t="s">
        <v>136</v>
      </c>
      <c r="F1887" s="3" t="s">
        <v>165</v>
      </c>
      <c r="G1887" s="2">
        <v>16007</v>
      </c>
      <c r="H1887" s="2">
        <v>106</v>
      </c>
      <c r="I1887" s="3" t="s">
        <v>166</v>
      </c>
      <c r="J1887" s="3">
        <v>3.15E-2</v>
      </c>
      <c r="K1887">
        <v>1.2</v>
      </c>
      <c r="L1887">
        <f>-LOG(J1887,10)</f>
        <v>1.5016894462103993</v>
      </c>
      <c r="M1887">
        <f t="shared" si="143"/>
        <v>1.3508447231051997</v>
      </c>
    </row>
    <row r="1888" spans="1:13">
      <c r="A1888">
        <v>16</v>
      </c>
      <c r="B1888">
        <v>45382135</v>
      </c>
      <c r="C1888">
        <v>45409053</v>
      </c>
      <c r="D1888" s="12" t="s">
        <v>3803</v>
      </c>
      <c r="E1888" s="12" t="s">
        <v>3804</v>
      </c>
      <c r="F1888" s="12" t="s">
        <v>175</v>
      </c>
      <c r="G1888">
        <v>26918</v>
      </c>
      <c r="H1888">
        <v>198</v>
      </c>
      <c r="I1888" s="12">
        <v>4.4970000000000003E-2</v>
      </c>
      <c r="J1888" s="12" t="s">
        <v>166</v>
      </c>
      <c r="K1888">
        <f>-LOG(I1888,10)</f>
        <v>1.347077112432058</v>
      </c>
      <c r="L1888">
        <v>1.2</v>
      </c>
      <c r="M1888">
        <f t="shared" si="143"/>
        <v>1.2735385562160291</v>
      </c>
    </row>
    <row r="1889" spans="1:13">
      <c r="A1889">
        <v>16</v>
      </c>
      <c r="B1889">
        <v>45411768</v>
      </c>
      <c r="C1889">
        <v>45492969</v>
      </c>
      <c r="D1889" s="12" t="s">
        <v>3805</v>
      </c>
      <c r="E1889" s="12" t="s">
        <v>3806</v>
      </c>
      <c r="F1889" s="12" t="s">
        <v>165</v>
      </c>
      <c r="G1889">
        <v>81201</v>
      </c>
      <c r="H1889">
        <v>693</v>
      </c>
      <c r="I1889" s="12" t="s">
        <v>166</v>
      </c>
      <c r="J1889" s="12">
        <v>4.1500000000000002E-2</v>
      </c>
      <c r="K1889">
        <v>1.2</v>
      </c>
      <c r="L1889">
        <f>-LOG(J1889,10)</f>
        <v>1.3819519032879071</v>
      </c>
      <c r="M1889">
        <f t="shared" si="143"/>
        <v>1.2909759516439534</v>
      </c>
    </row>
    <row r="1890" spans="1:13">
      <c r="A1890">
        <v>16</v>
      </c>
      <c r="B1890">
        <v>45535309</v>
      </c>
      <c r="C1890">
        <v>45607001</v>
      </c>
      <c r="D1890" s="12" t="s">
        <v>3807</v>
      </c>
      <c r="E1890" s="12" t="s">
        <v>3808</v>
      </c>
      <c r="F1890" s="12" t="s">
        <v>165</v>
      </c>
      <c r="G1890">
        <v>71692</v>
      </c>
      <c r="H1890">
        <v>642</v>
      </c>
      <c r="I1890" s="12" t="s">
        <v>166</v>
      </c>
      <c r="J1890" s="12">
        <v>1.15E-2</v>
      </c>
      <c r="K1890">
        <v>1.2</v>
      </c>
      <c r="L1890">
        <f>-LOG(J1890,10)</f>
        <v>1.939302159646388</v>
      </c>
      <c r="M1890">
        <f t="shared" si="143"/>
        <v>1.569651079823194</v>
      </c>
    </row>
    <row r="1891" spans="1:13">
      <c r="A1891">
        <v>16</v>
      </c>
      <c r="B1891">
        <v>46387706</v>
      </c>
      <c r="C1891">
        <v>46498525</v>
      </c>
      <c r="D1891" s="12" t="s">
        <v>3809</v>
      </c>
      <c r="E1891" s="12" t="s">
        <v>3810</v>
      </c>
      <c r="F1891" s="12" t="s">
        <v>175</v>
      </c>
      <c r="G1891">
        <v>110819</v>
      </c>
      <c r="H1891">
        <v>1173</v>
      </c>
      <c r="I1891" s="12">
        <v>4.333E-2</v>
      </c>
      <c r="J1891" s="12" t="s">
        <v>166</v>
      </c>
      <c r="K1891">
        <f>-LOG(I1891,10)</f>
        <v>1.363211310965625</v>
      </c>
      <c r="L1891">
        <v>1.2</v>
      </c>
      <c r="M1891">
        <f t="shared" si="143"/>
        <v>1.2816056554828124</v>
      </c>
    </row>
    <row r="1892" spans="1:13">
      <c r="A1892">
        <v>16</v>
      </c>
      <c r="B1892">
        <v>52946804</v>
      </c>
      <c r="C1892">
        <v>52946929</v>
      </c>
      <c r="D1892" s="12" t="s">
        <v>3811</v>
      </c>
      <c r="E1892" s="12" t="s">
        <v>3812</v>
      </c>
      <c r="F1892" s="12" t="s">
        <v>162</v>
      </c>
      <c r="G1892">
        <v>125</v>
      </c>
      <c r="H1892">
        <v>4</v>
      </c>
      <c r="I1892" s="12">
        <v>1.2619999999999999E-2</v>
      </c>
      <c r="J1892" s="12">
        <v>2.12E-2</v>
      </c>
      <c r="K1892">
        <f>-LOG(I1892,10)</f>
        <v>1.8989406450918842</v>
      </c>
      <c r="L1892">
        <f>-LOG(J1892,10)</f>
        <v>1.6736641390712486</v>
      </c>
      <c r="M1892">
        <f t="shared" si="143"/>
        <v>1.7863023920815664</v>
      </c>
    </row>
    <row r="1893" spans="1:13">
      <c r="A1893">
        <v>16</v>
      </c>
      <c r="B1893">
        <v>56690332</v>
      </c>
      <c r="C1893">
        <v>56717450</v>
      </c>
      <c r="D1893" s="12" t="s">
        <v>3813</v>
      </c>
      <c r="E1893" s="12" t="s">
        <v>3814</v>
      </c>
      <c r="F1893" s="12" t="s">
        <v>165</v>
      </c>
      <c r="G1893">
        <v>27118</v>
      </c>
      <c r="H1893">
        <v>281</v>
      </c>
      <c r="I1893" s="12" t="s">
        <v>166</v>
      </c>
      <c r="J1893" s="12">
        <v>1.8100000000000002E-2</v>
      </c>
      <c r="K1893">
        <v>1.2</v>
      </c>
      <c r="L1893">
        <f>-LOG(J1893,10)</f>
        <v>1.7423214251308152</v>
      </c>
      <c r="M1893">
        <f t="shared" si="143"/>
        <v>1.4711607125654076</v>
      </c>
    </row>
    <row r="1894" spans="1:13">
      <c r="A1894">
        <v>16</v>
      </c>
      <c r="B1894">
        <v>56724609</v>
      </c>
      <c r="C1894">
        <v>56795855</v>
      </c>
      <c r="D1894" s="12" t="s">
        <v>3815</v>
      </c>
      <c r="E1894" s="12" t="s">
        <v>3816</v>
      </c>
      <c r="F1894" s="12" t="s">
        <v>165</v>
      </c>
      <c r="G1894">
        <v>71246</v>
      </c>
      <c r="H1894">
        <v>760</v>
      </c>
      <c r="I1894" s="12" t="s">
        <v>166</v>
      </c>
      <c r="J1894" s="12">
        <v>2.8000000000000001E-2</v>
      </c>
      <c r="K1894">
        <v>1.2</v>
      </c>
      <c r="L1894">
        <f>-LOG(J1894,10)</f>
        <v>1.5528419686577806</v>
      </c>
      <c r="M1894">
        <f t="shared" si="143"/>
        <v>1.3764209843288904</v>
      </c>
    </row>
    <row r="1895" spans="1:13">
      <c r="A1895">
        <v>16</v>
      </c>
      <c r="B1895">
        <v>56758265</v>
      </c>
      <c r="C1895">
        <v>56758901</v>
      </c>
      <c r="D1895" s="12" t="s">
        <v>3817</v>
      </c>
      <c r="E1895" s="12" t="s">
        <v>3818</v>
      </c>
      <c r="F1895" s="12" t="s">
        <v>165</v>
      </c>
      <c r="G1895">
        <v>636</v>
      </c>
      <c r="H1895">
        <v>5</v>
      </c>
      <c r="I1895" s="12" t="s">
        <v>166</v>
      </c>
      <c r="J1895" s="12">
        <v>3.6799999999999999E-2</v>
      </c>
      <c r="K1895">
        <v>1.2</v>
      </c>
      <c r="L1895">
        <f>-LOG(J1895,10)</f>
        <v>1.4341521813264821</v>
      </c>
      <c r="M1895">
        <f t="shared" si="143"/>
        <v>1.3170760906632411</v>
      </c>
    </row>
    <row r="1896" spans="1:13">
      <c r="A1896">
        <v>16</v>
      </c>
      <c r="B1896">
        <v>56805161</v>
      </c>
      <c r="C1896">
        <v>56886166</v>
      </c>
      <c r="D1896" s="12" t="s">
        <v>3819</v>
      </c>
      <c r="E1896" s="12" t="s">
        <v>3820</v>
      </c>
      <c r="F1896" s="12" t="s">
        <v>165</v>
      </c>
      <c r="G1896">
        <v>81005</v>
      </c>
      <c r="H1896">
        <v>804</v>
      </c>
      <c r="I1896" s="12" t="s">
        <v>166</v>
      </c>
      <c r="J1896" s="12">
        <v>2.3300000000000001E-2</v>
      </c>
      <c r="K1896">
        <v>1.2</v>
      </c>
      <c r="L1896">
        <f>-LOG(J1896,10)</f>
        <v>1.6326440789739809</v>
      </c>
      <c r="M1896">
        <f t="shared" si="143"/>
        <v>1.4163220394869904</v>
      </c>
    </row>
    <row r="1897" spans="1:13">
      <c r="A1897">
        <v>16</v>
      </c>
      <c r="B1897">
        <v>57884008</v>
      </c>
      <c r="C1897">
        <v>57884139</v>
      </c>
      <c r="D1897" s="12" t="s">
        <v>3821</v>
      </c>
      <c r="E1897" s="12" t="s">
        <v>3822</v>
      </c>
      <c r="F1897" s="12" t="s">
        <v>175</v>
      </c>
      <c r="G1897">
        <v>131</v>
      </c>
      <c r="H1897">
        <v>3</v>
      </c>
      <c r="I1897" s="12">
        <v>4.2509999999999999E-2</v>
      </c>
      <c r="J1897" s="12" t="s">
        <v>166</v>
      </c>
      <c r="K1897">
        <f>-LOG(I1897,10)</f>
        <v>1.3715088950328771</v>
      </c>
      <c r="L1897">
        <v>1.2</v>
      </c>
      <c r="M1897">
        <f t="shared" si="143"/>
        <v>1.2857544475164384</v>
      </c>
    </row>
    <row r="1898" spans="1:13">
      <c r="A1898">
        <v>16</v>
      </c>
      <c r="B1898">
        <v>58727910</v>
      </c>
      <c r="C1898">
        <v>58734251</v>
      </c>
      <c r="D1898" s="12" t="s">
        <v>3823</v>
      </c>
      <c r="E1898" s="12" t="s">
        <v>3824</v>
      </c>
      <c r="F1898" s="12" t="s">
        <v>175</v>
      </c>
      <c r="G1898">
        <v>6341</v>
      </c>
      <c r="H1898">
        <v>68</v>
      </c>
      <c r="I1898" s="12">
        <v>3.424E-2</v>
      </c>
      <c r="J1898" s="12" t="s">
        <v>166</v>
      </c>
      <c r="K1898">
        <f>-LOG(I1898,10)</f>
        <v>1.4654662439948842</v>
      </c>
      <c r="L1898">
        <v>1.2</v>
      </c>
      <c r="M1898">
        <f t="shared" si="143"/>
        <v>1.3327331219974421</v>
      </c>
    </row>
    <row r="1899" spans="1:13">
      <c r="A1899">
        <v>16</v>
      </c>
      <c r="B1899">
        <v>59653483</v>
      </c>
      <c r="C1899">
        <v>60605531</v>
      </c>
      <c r="D1899" s="12" t="s">
        <v>3825</v>
      </c>
      <c r="E1899" s="15" t="s">
        <v>3826</v>
      </c>
      <c r="F1899" s="12" t="s">
        <v>165</v>
      </c>
      <c r="G1899">
        <v>952048</v>
      </c>
      <c r="H1899">
        <v>9919</v>
      </c>
      <c r="I1899" s="12" t="s">
        <v>166</v>
      </c>
      <c r="J1899" s="12">
        <v>7.4999999999999997E-3</v>
      </c>
      <c r="K1899">
        <v>1.2</v>
      </c>
      <c r="L1899">
        <f>-LOG(J1899,10)</f>
        <v>2.1249387366082999</v>
      </c>
      <c r="M1899">
        <f t="shared" si="143"/>
        <v>1.66246936830415</v>
      </c>
    </row>
    <row r="1900" spans="1:13">
      <c r="A1900">
        <v>16</v>
      </c>
      <c r="B1900">
        <v>60397920</v>
      </c>
      <c r="C1900">
        <v>60398322</v>
      </c>
      <c r="D1900" s="12" t="s">
        <v>3827</v>
      </c>
      <c r="E1900" s="15" t="s">
        <v>3828</v>
      </c>
      <c r="F1900" s="12" t="s">
        <v>162</v>
      </c>
      <c r="G1900">
        <v>402</v>
      </c>
      <c r="H1900">
        <v>4</v>
      </c>
      <c r="I1900" s="12">
        <v>3.7870000000000001E-2</v>
      </c>
      <c r="J1900" s="12">
        <v>6.7999999999999996E-3</v>
      </c>
      <c r="K1900">
        <f>-LOG(I1900,10)</f>
        <v>1.4217046948791736</v>
      </c>
      <c r="L1900">
        <f>-LOG(J1900,10)</f>
        <v>2.1674910872937634</v>
      </c>
      <c r="M1900">
        <f t="shared" si="143"/>
        <v>1.7945978910864686</v>
      </c>
    </row>
    <row r="1901" spans="1:13">
      <c r="A1901">
        <v>16</v>
      </c>
      <c r="B1901">
        <v>60604766</v>
      </c>
      <c r="C1901">
        <v>60611236</v>
      </c>
      <c r="D1901" s="12" t="s">
        <v>3829</v>
      </c>
      <c r="E1901" s="12" t="s">
        <v>3830</v>
      </c>
      <c r="F1901" s="12" t="s">
        <v>165</v>
      </c>
      <c r="G1901">
        <v>6470</v>
      </c>
      <c r="H1901">
        <v>78</v>
      </c>
      <c r="I1901" s="12" t="s">
        <v>166</v>
      </c>
      <c r="J1901" s="12">
        <v>1.0699999999999999E-2</v>
      </c>
      <c r="K1901">
        <v>1.2</v>
      </c>
      <c r="L1901">
        <f>-LOG(J1901,10)</f>
        <v>1.9706162223147903</v>
      </c>
      <c r="M1901">
        <f t="shared" si="143"/>
        <v>1.5853081111573952</v>
      </c>
    </row>
    <row r="1902" spans="1:13">
      <c r="A1902">
        <v>16</v>
      </c>
      <c r="B1902">
        <v>60699179</v>
      </c>
      <c r="C1902">
        <v>60699291</v>
      </c>
      <c r="D1902" s="12" t="s">
        <v>3831</v>
      </c>
      <c r="E1902" s="12" t="s">
        <v>3832</v>
      </c>
      <c r="F1902" s="12" t="s">
        <v>165</v>
      </c>
      <c r="G1902">
        <v>112</v>
      </c>
      <c r="H1902">
        <v>4</v>
      </c>
      <c r="I1902" s="12" t="s">
        <v>166</v>
      </c>
      <c r="J1902" s="12">
        <v>4.7800000000000002E-2</v>
      </c>
      <c r="K1902">
        <v>1.2</v>
      </c>
      <c r="L1902">
        <f>-LOG(J1902,10)</f>
        <v>1.320572103387881</v>
      </c>
      <c r="M1902">
        <f t="shared" si="143"/>
        <v>1.2602860516939405</v>
      </c>
    </row>
    <row r="1903" spans="1:13">
      <c r="A1903">
        <v>16</v>
      </c>
      <c r="B1903">
        <v>75746050</v>
      </c>
      <c r="C1903">
        <v>75746479</v>
      </c>
      <c r="D1903" s="12" t="s">
        <v>3833</v>
      </c>
      <c r="E1903" s="12" t="s">
        <v>3834</v>
      </c>
      <c r="F1903" s="12" t="s">
        <v>175</v>
      </c>
      <c r="G1903">
        <v>429</v>
      </c>
      <c r="H1903">
        <v>4</v>
      </c>
      <c r="I1903" s="12">
        <v>1.9029999999999998E-2</v>
      </c>
      <c r="J1903" s="12" t="s">
        <v>166</v>
      </c>
      <c r="K1903">
        <f>-LOG(I1903,10)</f>
        <v>1.7205612117129794</v>
      </c>
      <c r="L1903">
        <v>1.2</v>
      </c>
      <c r="M1903">
        <f t="shared" si="143"/>
        <v>1.4602806058564897</v>
      </c>
    </row>
    <row r="1904" spans="1:13">
      <c r="A1904">
        <v>16</v>
      </c>
      <c r="B1904">
        <v>75858793</v>
      </c>
      <c r="C1904">
        <v>76022270</v>
      </c>
      <c r="D1904" s="12" t="s">
        <v>3835</v>
      </c>
      <c r="E1904" s="12" t="s">
        <v>3836</v>
      </c>
      <c r="F1904" s="12" t="s">
        <v>165</v>
      </c>
      <c r="G1904">
        <v>163477</v>
      </c>
      <c r="H1904">
        <v>2417</v>
      </c>
      <c r="I1904" s="12" t="s">
        <v>166</v>
      </c>
      <c r="J1904" s="12">
        <v>3.1600000000000003E-2</v>
      </c>
      <c r="K1904">
        <v>1.2</v>
      </c>
      <c r="L1904">
        <f>-LOG(J1904,10)</f>
        <v>1.5003129173815959</v>
      </c>
      <c r="M1904">
        <f t="shared" si="143"/>
        <v>1.3501564586907979</v>
      </c>
    </row>
    <row r="1905" spans="1:13">
      <c r="A1905">
        <v>16</v>
      </c>
      <c r="B1905">
        <v>78930948</v>
      </c>
      <c r="C1905">
        <v>78951733</v>
      </c>
      <c r="D1905" s="12" t="s">
        <v>3837</v>
      </c>
      <c r="E1905" s="12" t="s">
        <v>3838</v>
      </c>
      <c r="F1905" s="12" t="s">
        <v>162</v>
      </c>
      <c r="G1905">
        <v>20785</v>
      </c>
      <c r="H1905">
        <v>252</v>
      </c>
      <c r="I1905" s="12">
        <v>3.8370000000000001E-2</v>
      </c>
      <c r="J1905" s="12">
        <v>3.7199999999999997E-2</v>
      </c>
      <c r="K1905">
        <f>-LOG(I1905,10)</f>
        <v>1.4160082008016834</v>
      </c>
      <c r="L1905">
        <f>-LOG(J1905,10)</f>
        <v>1.4294570601181023</v>
      </c>
      <c r="M1905">
        <f t="shared" si="143"/>
        <v>1.4227326304598928</v>
      </c>
    </row>
    <row r="1906" spans="1:13">
      <c r="A1906">
        <v>16</v>
      </c>
      <c r="B1906">
        <v>78953008</v>
      </c>
      <c r="C1906">
        <v>79091097</v>
      </c>
      <c r="D1906" s="12" t="s">
        <v>3839</v>
      </c>
      <c r="E1906" s="13" t="s">
        <v>3840</v>
      </c>
      <c r="F1906" s="12" t="s">
        <v>175</v>
      </c>
      <c r="G1906">
        <v>138089</v>
      </c>
      <c r="H1906">
        <v>1894</v>
      </c>
      <c r="I1906" s="12">
        <v>1.57E-3</v>
      </c>
      <c r="J1906" s="12" t="s">
        <v>166</v>
      </c>
      <c r="K1906">
        <f>-LOG(I1906,10)</f>
        <v>2.804100347590766</v>
      </c>
      <c r="L1906">
        <v>1.2</v>
      </c>
      <c r="M1906" s="14">
        <f t="shared" si="143"/>
        <v>2.0020501737953831</v>
      </c>
    </row>
    <row r="1907" spans="1:13">
      <c r="A1907">
        <v>16</v>
      </c>
      <c r="B1907">
        <v>89151086</v>
      </c>
      <c r="C1907">
        <v>89151550</v>
      </c>
      <c r="D1907" s="12" t="s">
        <v>3841</v>
      </c>
      <c r="E1907" s="13" t="s">
        <v>3842</v>
      </c>
      <c r="F1907" s="12" t="s">
        <v>162</v>
      </c>
      <c r="G1907">
        <v>464</v>
      </c>
      <c r="H1907">
        <v>16</v>
      </c>
      <c r="I1907" s="12">
        <v>2.5699999999999998E-3</v>
      </c>
      <c r="J1907" s="12">
        <v>7.4000000000000003E-3</v>
      </c>
      <c r="K1907">
        <f>-LOG(I1907,10)</f>
        <v>2.5900668766687054</v>
      </c>
      <c r="L1907">
        <f t="shared" ref="L1907:L1919" si="145">-LOG(J1907,10)</f>
        <v>2.1307682802690233</v>
      </c>
      <c r="M1907" s="14">
        <f t="shared" si="143"/>
        <v>2.3604175784688644</v>
      </c>
    </row>
    <row r="1908" spans="1:13">
      <c r="A1908">
        <v>16</v>
      </c>
      <c r="B1908">
        <v>89403027</v>
      </c>
      <c r="C1908">
        <v>89403774</v>
      </c>
      <c r="D1908" s="12" t="s">
        <v>3843</v>
      </c>
      <c r="E1908" s="12" t="s">
        <v>3844</v>
      </c>
      <c r="F1908" s="12" t="s">
        <v>165</v>
      </c>
      <c r="G1908">
        <v>747</v>
      </c>
      <c r="H1908">
        <v>10</v>
      </c>
      <c r="I1908" s="12" t="s">
        <v>166</v>
      </c>
      <c r="J1908" s="12">
        <v>2.3099999999999999E-2</v>
      </c>
      <c r="K1908">
        <v>1.2</v>
      </c>
      <c r="L1908">
        <f t="shared" si="145"/>
        <v>1.6363880201078556</v>
      </c>
      <c r="M1908">
        <f t="shared" si="143"/>
        <v>1.4181940100539276</v>
      </c>
    </row>
    <row r="1909" spans="1:13">
      <c r="A1909">
        <v>16</v>
      </c>
      <c r="B1909">
        <v>89419326</v>
      </c>
      <c r="C1909">
        <v>89420111</v>
      </c>
      <c r="D1909" s="12" t="s">
        <v>3845</v>
      </c>
      <c r="E1909" s="13" t="s">
        <v>3846</v>
      </c>
      <c r="F1909" s="12" t="s">
        <v>162</v>
      </c>
      <c r="G1909">
        <v>785</v>
      </c>
      <c r="H1909">
        <v>8</v>
      </c>
      <c r="I1909" s="12">
        <v>1.099E-2</v>
      </c>
      <c r="J1909" s="12">
        <v>7.3000000000000001E-3</v>
      </c>
      <c r="K1909">
        <f>-LOG(I1909,10)</f>
        <v>1.9590023075765095</v>
      </c>
      <c r="L1909">
        <f t="shared" si="145"/>
        <v>2.1366771398795441</v>
      </c>
      <c r="M1909" s="14">
        <f t="shared" si="143"/>
        <v>2.0478397237280266</v>
      </c>
    </row>
    <row r="1910" spans="1:13">
      <c r="A1910">
        <v>16</v>
      </c>
      <c r="B1910">
        <v>89787111</v>
      </c>
      <c r="C1910">
        <v>89980080</v>
      </c>
      <c r="D1910" s="12" t="s">
        <v>3847</v>
      </c>
      <c r="E1910" s="12" t="s">
        <v>3848</v>
      </c>
      <c r="F1910" s="12" t="s">
        <v>165</v>
      </c>
      <c r="G1910">
        <v>192969</v>
      </c>
      <c r="H1910">
        <v>2725</v>
      </c>
      <c r="I1910" s="12" t="s">
        <v>166</v>
      </c>
      <c r="J1910" s="12">
        <v>3.1099999999999999E-2</v>
      </c>
      <c r="K1910">
        <v>1.2</v>
      </c>
      <c r="L1910">
        <f t="shared" si="145"/>
        <v>1.5072396109731625</v>
      </c>
      <c r="M1910">
        <f t="shared" si="143"/>
        <v>1.3536198054865811</v>
      </c>
    </row>
    <row r="1911" spans="1:13">
      <c r="A1911">
        <v>16</v>
      </c>
      <c r="B1911">
        <v>90925809</v>
      </c>
      <c r="C1911">
        <v>90934927</v>
      </c>
      <c r="D1911" s="12" t="s">
        <v>3849</v>
      </c>
      <c r="E1911" s="12" t="s">
        <v>3850</v>
      </c>
      <c r="F1911" s="12" t="s">
        <v>165</v>
      </c>
      <c r="G1911">
        <v>9118</v>
      </c>
      <c r="H1911">
        <v>74</v>
      </c>
      <c r="I1911" s="12" t="s">
        <v>166</v>
      </c>
      <c r="J1911" s="12">
        <v>3.9699999999999999E-2</v>
      </c>
      <c r="K1911">
        <v>1.2</v>
      </c>
      <c r="L1911">
        <f t="shared" si="145"/>
        <v>1.4012094932368848</v>
      </c>
      <c r="M1911">
        <f t="shared" si="143"/>
        <v>1.3006047466184425</v>
      </c>
    </row>
    <row r="1912" spans="1:13">
      <c r="A1912">
        <v>16</v>
      </c>
      <c r="B1912">
        <v>91011249</v>
      </c>
      <c r="C1912">
        <v>91016743</v>
      </c>
      <c r="D1912" s="12" t="s">
        <v>3851</v>
      </c>
      <c r="E1912" s="12" t="s">
        <v>3852</v>
      </c>
      <c r="F1912" s="12" t="s">
        <v>165</v>
      </c>
      <c r="G1912">
        <v>5494</v>
      </c>
      <c r="H1912">
        <v>63</v>
      </c>
      <c r="I1912" s="12" t="s">
        <v>166</v>
      </c>
      <c r="J1912" s="12">
        <v>2.3E-2</v>
      </c>
      <c r="K1912">
        <v>1.2</v>
      </c>
      <c r="L1912">
        <f t="shared" si="145"/>
        <v>1.6382721639824072</v>
      </c>
      <c r="M1912">
        <f t="shared" si="143"/>
        <v>1.4191360819912036</v>
      </c>
    </row>
    <row r="1913" spans="1:13">
      <c r="A1913">
        <v>16</v>
      </c>
      <c r="B1913">
        <v>91014037</v>
      </c>
      <c r="C1913">
        <v>91044543</v>
      </c>
      <c r="D1913" s="12" t="s">
        <v>3853</v>
      </c>
      <c r="E1913" s="12" t="s">
        <v>3854</v>
      </c>
      <c r="F1913" s="12" t="s">
        <v>165</v>
      </c>
      <c r="G1913">
        <v>30506</v>
      </c>
      <c r="H1913">
        <v>387</v>
      </c>
      <c r="I1913" s="12" t="s">
        <v>166</v>
      </c>
      <c r="J1913" s="12">
        <v>2.35E-2</v>
      </c>
      <c r="K1913">
        <v>1.2</v>
      </c>
      <c r="L1913">
        <f t="shared" si="145"/>
        <v>1.6289321377282635</v>
      </c>
      <c r="M1913">
        <f t="shared" si="143"/>
        <v>1.4144660688641317</v>
      </c>
    </row>
    <row r="1914" spans="1:13">
      <c r="A1914">
        <v>16</v>
      </c>
      <c r="B1914">
        <v>91044656</v>
      </c>
      <c r="C1914">
        <v>91056677</v>
      </c>
      <c r="D1914" s="12" t="s">
        <v>3855</v>
      </c>
      <c r="E1914" s="12" t="s">
        <v>3856</v>
      </c>
      <c r="F1914" s="12" t="s">
        <v>165</v>
      </c>
      <c r="G1914">
        <v>12021</v>
      </c>
      <c r="H1914">
        <v>228</v>
      </c>
      <c r="I1914" s="12" t="s">
        <v>166</v>
      </c>
      <c r="J1914" s="12">
        <v>1.7299999999999999E-2</v>
      </c>
      <c r="K1914">
        <v>1.2</v>
      </c>
      <c r="L1914">
        <f t="shared" si="145"/>
        <v>1.7619538968712043</v>
      </c>
      <c r="M1914">
        <f t="shared" si="143"/>
        <v>1.4809769484356021</v>
      </c>
    </row>
    <row r="1915" spans="1:13">
      <c r="A1915">
        <v>16</v>
      </c>
      <c r="B1915">
        <v>91684398</v>
      </c>
      <c r="C1915">
        <v>91931687</v>
      </c>
      <c r="D1915" s="12" t="s">
        <v>3857</v>
      </c>
      <c r="E1915" s="15" t="s">
        <v>3858</v>
      </c>
      <c r="F1915" s="12" t="s">
        <v>165</v>
      </c>
      <c r="G1915">
        <v>247289</v>
      </c>
      <c r="H1915">
        <v>3239</v>
      </c>
      <c r="I1915" s="12" t="s">
        <v>166</v>
      </c>
      <c r="J1915" s="12">
        <v>9.9000000000000008E-3</v>
      </c>
      <c r="K1915">
        <v>1.2</v>
      </c>
      <c r="L1915">
        <f t="shared" si="145"/>
        <v>2.0043648054024499</v>
      </c>
      <c r="M1915">
        <f t="shared" si="143"/>
        <v>1.6021824027012248</v>
      </c>
    </row>
    <row r="1916" spans="1:13">
      <c r="A1916">
        <v>16</v>
      </c>
      <c r="B1916">
        <v>91729281</v>
      </c>
      <c r="C1916">
        <v>91920597</v>
      </c>
      <c r="D1916" s="12" t="s">
        <v>3859</v>
      </c>
      <c r="E1916" s="15" t="s">
        <v>3860</v>
      </c>
      <c r="F1916" s="12" t="s">
        <v>165</v>
      </c>
      <c r="G1916">
        <v>191316</v>
      </c>
      <c r="H1916">
        <v>2590</v>
      </c>
      <c r="I1916" s="12" t="s">
        <v>166</v>
      </c>
      <c r="J1916" s="12">
        <v>7.9000000000000008E-3</v>
      </c>
      <c r="K1916">
        <v>1.2</v>
      </c>
      <c r="L1916">
        <f t="shared" si="145"/>
        <v>2.1023729087095582</v>
      </c>
      <c r="M1916">
        <f t="shared" si="143"/>
        <v>1.6511864543547792</v>
      </c>
    </row>
    <row r="1917" spans="1:13">
      <c r="A1917">
        <v>16</v>
      </c>
      <c r="B1917">
        <v>96361668</v>
      </c>
      <c r="C1917">
        <v>96525580</v>
      </c>
      <c r="D1917" s="12" t="s">
        <v>3861</v>
      </c>
      <c r="E1917" s="12" t="s">
        <v>3862</v>
      </c>
      <c r="F1917" s="12" t="s">
        <v>165</v>
      </c>
      <c r="G1917">
        <v>163912</v>
      </c>
      <c r="H1917">
        <v>2142</v>
      </c>
      <c r="I1917" s="12" t="s">
        <v>166</v>
      </c>
      <c r="J1917" s="12">
        <v>4.41E-2</v>
      </c>
      <c r="K1917">
        <v>1.2</v>
      </c>
      <c r="L1917">
        <f t="shared" si="145"/>
        <v>1.3555614105321614</v>
      </c>
      <c r="M1917">
        <f t="shared" si="143"/>
        <v>1.2777807052660806</v>
      </c>
    </row>
    <row r="1918" spans="1:13">
      <c r="A1918">
        <v>16</v>
      </c>
      <c r="B1918">
        <v>96422288</v>
      </c>
      <c r="C1918">
        <v>96443619</v>
      </c>
      <c r="D1918" s="12" t="s">
        <v>3863</v>
      </c>
      <c r="E1918" s="12" t="s">
        <v>3864</v>
      </c>
      <c r="F1918" s="12" t="s">
        <v>165</v>
      </c>
      <c r="G1918">
        <v>21331</v>
      </c>
      <c r="H1918">
        <v>219</v>
      </c>
      <c r="I1918" s="12" t="s">
        <v>166</v>
      </c>
      <c r="J1918" s="12">
        <v>3.8199999999999998E-2</v>
      </c>
      <c r="K1918">
        <v>1.2</v>
      </c>
      <c r="L1918">
        <f t="shared" si="145"/>
        <v>1.4179366370882911</v>
      </c>
      <c r="M1918">
        <f t="shared" si="143"/>
        <v>1.3089683185441454</v>
      </c>
    </row>
    <row r="1919" spans="1:13">
      <c r="A1919">
        <v>17</v>
      </c>
      <c r="B1919">
        <v>20776059</v>
      </c>
      <c r="C1919">
        <v>20777501</v>
      </c>
      <c r="D1919" s="12" t="s">
        <v>3865</v>
      </c>
      <c r="E1919" s="12" t="s">
        <v>3866</v>
      </c>
      <c r="F1919" s="12" t="s">
        <v>165</v>
      </c>
      <c r="G1919">
        <v>1442</v>
      </c>
      <c r="H1919">
        <v>9</v>
      </c>
      <c r="I1919" s="12" t="s">
        <v>166</v>
      </c>
      <c r="J1919" s="12">
        <v>4.9599999999999998E-2</v>
      </c>
      <c r="K1919">
        <v>1.2</v>
      </c>
      <c r="L1919">
        <f t="shared" si="145"/>
        <v>1.3045183235098023</v>
      </c>
      <c r="M1919">
        <f t="shared" si="143"/>
        <v>1.252259161754901</v>
      </c>
    </row>
    <row r="1920" spans="1:13">
      <c r="A1920">
        <v>17</v>
      </c>
      <c r="B1920">
        <v>21269288</v>
      </c>
      <c r="C1920">
        <v>21269470</v>
      </c>
      <c r="D1920" s="12" t="s">
        <v>3867</v>
      </c>
      <c r="E1920" s="12" t="s">
        <v>3868</v>
      </c>
      <c r="F1920" s="12" t="s">
        <v>175</v>
      </c>
      <c r="G1920">
        <v>182</v>
      </c>
      <c r="H1920">
        <v>1</v>
      </c>
      <c r="I1920" s="12">
        <v>1.7860000000000001E-2</v>
      </c>
      <c r="J1920" s="12" t="s">
        <v>166</v>
      </c>
      <c r="K1920">
        <f>-LOG(I1920,10)</f>
        <v>1.7481185454474721</v>
      </c>
      <c r="L1920">
        <v>1.2</v>
      </c>
      <c r="M1920">
        <f t="shared" si="143"/>
        <v>1.474059272723736</v>
      </c>
    </row>
    <row r="1921" spans="1:13">
      <c r="A1921">
        <v>17</v>
      </c>
      <c r="B1921">
        <v>24023200</v>
      </c>
      <c r="C1921">
        <v>24023328</v>
      </c>
      <c r="D1921" s="12" t="s">
        <v>3869</v>
      </c>
      <c r="E1921" s="13" t="s">
        <v>3870</v>
      </c>
      <c r="F1921" s="12" t="s">
        <v>162</v>
      </c>
      <c r="G1921">
        <v>128</v>
      </c>
      <c r="H1921">
        <v>2</v>
      </c>
      <c r="I1921" s="12">
        <v>1.2099999999999999E-3</v>
      </c>
      <c r="J1921" s="12">
        <v>3.5000000000000001E-3</v>
      </c>
      <c r="K1921">
        <f>-LOG(I1921,10)</f>
        <v>2.9172146296835497</v>
      </c>
      <c r="L1921">
        <f>-LOG(J1921,10)</f>
        <v>2.4559319556497239</v>
      </c>
      <c r="M1921" s="14">
        <f t="shared" si="143"/>
        <v>2.6865732926666368</v>
      </c>
    </row>
    <row r="1922" spans="1:13">
      <c r="A1922">
        <v>17</v>
      </c>
      <c r="B1922">
        <v>24223232</v>
      </c>
      <c r="C1922">
        <v>24251409</v>
      </c>
      <c r="D1922" s="12" t="s">
        <v>3871</v>
      </c>
      <c r="E1922" s="12" t="s">
        <v>3872</v>
      </c>
      <c r="F1922" s="12" t="s">
        <v>165</v>
      </c>
      <c r="G1922">
        <v>28177</v>
      </c>
      <c r="H1922">
        <v>483</v>
      </c>
      <c r="I1922" s="12" t="s">
        <v>166</v>
      </c>
      <c r="J1922" s="12">
        <v>3.2099999999999997E-2</v>
      </c>
      <c r="K1922">
        <v>1.2</v>
      </c>
      <c r="L1922">
        <f>-LOG(J1922,10)</f>
        <v>1.4934949675951279</v>
      </c>
      <c r="M1922">
        <f t="shared" ref="M1922:M1985" si="146">AVERAGE(K1922:L1922)</f>
        <v>1.3467474837975639</v>
      </c>
    </row>
    <row r="1923" spans="1:13">
      <c r="A1923">
        <v>17</v>
      </c>
      <c r="B1923">
        <v>27355738</v>
      </c>
      <c r="C1923">
        <v>27355799</v>
      </c>
      <c r="D1923" s="12" t="s">
        <v>3873</v>
      </c>
      <c r="E1923" s="12" t="s">
        <v>3874</v>
      </c>
      <c r="F1923" s="12" t="s">
        <v>175</v>
      </c>
      <c r="G1923">
        <v>61</v>
      </c>
      <c r="H1923">
        <v>1</v>
      </c>
      <c r="I1923" s="12">
        <v>3.2710000000000003E-2</v>
      </c>
      <c r="J1923" s="12" t="s">
        <v>166</v>
      </c>
      <c r="K1923">
        <f>-LOG(I1923,10)</f>
        <v>1.4853194558750182</v>
      </c>
      <c r="L1923">
        <v>1.2</v>
      </c>
      <c r="M1923">
        <f t="shared" si="146"/>
        <v>1.3426597279375092</v>
      </c>
    </row>
    <row r="1924" spans="1:13">
      <c r="A1924">
        <v>17</v>
      </c>
      <c r="B1924">
        <v>32815449</v>
      </c>
      <c r="C1924">
        <v>32830261</v>
      </c>
      <c r="D1924" s="12" t="s">
        <v>3875</v>
      </c>
      <c r="E1924" s="12" t="s">
        <v>3876</v>
      </c>
      <c r="F1924" s="12" t="s">
        <v>162</v>
      </c>
      <c r="G1924">
        <v>14812</v>
      </c>
      <c r="H1924">
        <v>294</v>
      </c>
      <c r="I1924" s="12">
        <v>1.506E-2</v>
      </c>
      <c r="J1924" s="12">
        <v>3.6799999999999999E-2</v>
      </c>
      <c r="K1924">
        <f>-LOG(I1924,10)</f>
        <v>1.8221750281353182</v>
      </c>
      <c r="L1924">
        <f>-LOG(J1924,10)</f>
        <v>1.4341521813264821</v>
      </c>
      <c r="M1924">
        <f t="shared" si="146"/>
        <v>1.6281636047309003</v>
      </c>
    </row>
    <row r="1925" spans="1:13">
      <c r="A1925">
        <v>17</v>
      </c>
      <c r="B1925">
        <v>33646233</v>
      </c>
      <c r="C1925">
        <v>33686860</v>
      </c>
      <c r="D1925" s="12" t="s">
        <v>3877</v>
      </c>
      <c r="E1925" s="12" t="s">
        <v>3878</v>
      </c>
      <c r="F1925" s="12" t="s">
        <v>165</v>
      </c>
      <c r="G1925">
        <v>40627</v>
      </c>
      <c r="H1925">
        <v>344</v>
      </c>
      <c r="I1925" s="12" t="s">
        <v>166</v>
      </c>
      <c r="J1925" s="12">
        <v>1.9800000000000002E-2</v>
      </c>
      <c r="K1925">
        <v>1.2</v>
      </c>
      <c r="L1925">
        <f>-LOG(J1925,10)</f>
        <v>1.7033348097384688</v>
      </c>
      <c r="M1925">
        <f t="shared" si="146"/>
        <v>1.4516674048692344</v>
      </c>
    </row>
    <row r="1926" spans="1:13">
      <c r="A1926">
        <v>17</v>
      </c>
      <c r="B1926">
        <v>33729509</v>
      </c>
      <c r="C1926">
        <v>33729584</v>
      </c>
      <c r="D1926" s="12" t="s">
        <v>3879</v>
      </c>
      <c r="E1926" s="12" t="s">
        <v>3880</v>
      </c>
      <c r="F1926" s="12" t="s">
        <v>165</v>
      </c>
      <c r="G1926">
        <v>75</v>
      </c>
      <c r="H1926">
        <v>2</v>
      </c>
      <c r="I1926" s="12" t="s">
        <v>166</v>
      </c>
      <c r="J1926" s="12">
        <v>4.3499999999999997E-2</v>
      </c>
      <c r="K1926">
        <v>1.2</v>
      </c>
      <c r="L1926">
        <f>-LOG(J1926,10)</f>
        <v>1.3615107430453626</v>
      </c>
      <c r="M1926">
        <f t="shared" si="146"/>
        <v>1.2807553715226812</v>
      </c>
    </row>
    <row r="1927" spans="1:13">
      <c r="A1927">
        <v>17</v>
      </c>
      <c r="B1927">
        <v>33759992</v>
      </c>
      <c r="C1927">
        <v>33761870</v>
      </c>
      <c r="D1927" s="12" t="s">
        <v>3881</v>
      </c>
      <c r="E1927" s="12" t="s">
        <v>3882</v>
      </c>
      <c r="F1927" s="12" t="s">
        <v>165</v>
      </c>
      <c r="G1927">
        <v>1878</v>
      </c>
      <c r="H1927">
        <v>28</v>
      </c>
      <c r="I1927" s="12" t="s">
        <v>166</v>
      </c>
      <c r="J1927" s="12">
        <v>4.24E-2</v>
      </c>
      <c r="K1927">
        <v>1.2</v>
      </c>
      <c r="L1927">
        <f>-LOG(J1927,10)</f>
        <v>1.3726341434072673</v>
      </c>
      <c r="M1927">
        <f t="shared" si="146"/>
        <v>1.2863170717036336</v>
      </c>
    </row>
    <row r="1928" spans="1:13">
      <c r="A1928">
        <v>17</v>
      </c>
      <c r="B1928">
        <v>34601151</v>
      </c>
      <c r="C1928">
        <v>34601576</v>
      </c>
      <c r="D1928" s="12" t="s">
        <v>3883</v>
      </c>
      <c r="E1928" s="12" t="s">
        <v>3884</v>
      </c>
      <c r="F1928" s="12" t="s">
        <v>175</v>
      </c>
      <c r="G1928">
        <v>425</v>
      </c>
      <c r="H1928">
        <v>1</v>
      </c>
      <c r="I1928" s="12">
        <v>4.5429999999999998E-2</v>
      </c>
      <c r="J1928" s="12" t="s">
        <v>166</v>
      </c>
      <c r="K1928">
        <f>-LOG(I1928,10)</f>
        <v>1.3426572631853739</v>
      </c>
      <c r="L1928">
        <v>1.2</v>
      </c>
      <c r="M1928">
        <f t="shared" si="146"/>
        <v>1.2713286315926871</v>
      </c>
    </row>
    <row r="1929" spans="1:13">
      <c r="A1929" s="2">
        <v>17</v>
      </c>
      <c r="B1929" s="2">
        <v>35247175</v>
      </c>
      <c r="C1929" s="2">
        <v>35247250</v>
      </c>
      <c r="D1929" s="3" t="s">
        <v>3885</v>
      </c>
      <c r="E1929" s="3" t="s">
        <v>133</v>
      </c>
      <c r="F1929" s="3" t="s">
        <v>175</v>
      </c>
      <c r="G1929" s="2">
        <v>75</v>
      </c>
      <c r="H1929" s="2">
        <v>1</v>
      </c>
      <c r="I1929" s="3">
        <v>2.231E-2</v>
      </c>
      <c r="J1929" s="3" t="s">
        <v>166</v>
      </c>
      <c r="K1929">
        <f>-LOG(I1929,10)</f>
        <v>1.6515004297161622</v>
      </c>
      <c r="L1929">
        <v>1.2</v>
      </c>
      <c r="M1929">
        <f t="shared" si="146"/>
        <v>1.425750214858081</v>
      </c>
    </row>
    <row r="1930" spans="1:13">
      <c r="A1930" s="2">
        <v>17</v>
      </c>
      <c r="B1930" s="2">
        <v>35533201</v>
      </c>
      <c r="C1930" s="2">
        <v>35534647</v>
      </c>
      <c r="D1930" s="3" t="s">
        <v>3886</v>
      </c>
      <c r="E1930" s="3" t="s">
        <v>3887</v>
      </c>
      <c r="F1930" s="3" t="s">
        <v>165</v>
      </c>
      <c r="G1930" s="2">
        <v>1446</v>
      </c>
      <c r="H1930" s="2">
        <v>10</v>
      </c>
      <c r="I1930" s="3" t="s">
        <v>166</v>
      </c>
      <c r="J1930" s="3">
        <v>2.87E-2</v>
      </c>
      <c r="K1930">
        <v>1.2</v>
      </c>
      <c r="L1930">
        <f>-LOG(J1930,10)</f>
        <v>1.5421181032660076</v>
      </c>
      <c r="M1930">
        <f t="shared" si="146"/>
        <v>1.3710590516330039</v>
      </c>
    </row>
    <row r="1931" spans="1:13">
      <c r="A1931" s="2">
        <v>17</v>
      </c>
      <c r="B1931" s="2">
        <v>35860918</v>
      </c>
      <c r="C1931" s="2">
        <v>35866886</v>
      </c>
      <c r="D1931" s="3" t="s">
        <v>3888</v>
      </c>
      <c r="E1931" s="3" t="s">
        <v>3889</v>
      </c>
      <c r="F1931" s="3" t="s">
        <v>175</v>
      </c>
      <c r="G1931" s="2">
        <v>5968</v>
      </c>
      <c r="H1931" s="2">
        <v>83</v>
      </c>
      <c r="I1931" s="3">
        <v>2.741E-2</v>
      </c>
      <c r="J1931" s="3" t="s">
        <v>166</v>
      </c>
      <c r="K1931">
        <f>-LOG(I1931,10)</f>
        <v>1.5620909644605014</v>
      </c>
      <c r="L1931">
        <v>1.2</v>
      </c>
      <c r="M1931">
        <f t="shared" si="146"/>
        <v>1.3810454822302507</v>
      </c>
    </row>
    <row r="1932" spans="1:13">
      <c r="A1932" s="2">
        <v>17</v>
      </c>
      <c r="B1932" s="2">
        <v>35861318</v>
      </c>
      <c r="C1932" s="2">
        <v>35865402</v>
      </c>
      <c r="D1932" s="3" t="s">
        <v>3890</v>
      </c>
      <c r="E1932" s="3" t="s">
        <v>3891</v>
      </c>
      <c r="F1932" s="3" t="s">
        <v>175</v>
      </c>
      <c r="G1932" s="2">
        <v>4084</v>
      </c>
      <c r="H1932" s="2">
        <v>63</v>
      </c>
      <c r="I1932" s="3">
        <v>2.2509999999999999E-2</v>
      </c>
      <c r="J1932" s="3" t="s">
        <v>166</v>
      </c>
      <c r="K1932">
        <f>-LOG(I1932,10)</f>
        <v>1.64762450499948</v>
      </c>
      <c r="L1932">
        <v>1.2</v>
      </c>
      <c r="M1932">
        <f t="shared" si="146"/>
        <v>1.4238122524997401</v>
      </c>
    </row>
    <row r="1933" spans="1:13">
      <c r="A1933" s="2">
        <v>17</v>
      </c>
      <c r="B1933" s="2">
        <v>35896946</v>
      </c>
      <c r="C1933" s="2">
        <v>35912215</v>
      </c>
      <c r="D1933" s="3" t="s">
        <v>3892</v>
      </c>
      <c r="E1933" s="3" t="s">
        <v>3893</v>
      </c>
      <c r="F1933" s="3" t="s">
        <v>162</v>
      </c>
      <c r="G1933" s="2">
        <v>15269</v>
      </c>
      <c r="H1933" s="2">
        <v>208</v>
      </c>
      <c r="I1933" s="3">
        <v>1.214E-2</v>
      </c>
      <c r="J1933" s="3">
        <v>3.2300000000000002E-2</v>
      </c>
      <c r="K1933">
        <f>-LOG(I1933,10)</f>
        <v>1.9157813132607611</v>
      </c>
      <c r="L1933">
        <f>-LOG(J1933,10)</f>
        <v>1.490797477668897</v>
      </c>
      <c r="M1933">
        <f t="shared" si="146"/>
        <v>1.7032893954648292</v>
      </c>
    </row>
    <row r="1934" spans="1:13">
      <c r="A1934" s="2">
        <v>17</v>
      </c>
      <c r="B1934" s="2">
        <v>35897595</v>
      </c>
      <c r="C1934" s="2">
        <v>35910075</v>
      </c>
      <c r="D1934" s="3" t="s">
        <v>3894</v>
      </c>
      <c r="E1934" s="3" t="s">
        <v>3895</v>
      </c>
      <c r="F1934" s="3" t="s">
        <v>162</v>
      </c>
      <c r="G1934" s="2">
        <v>12480</v>
      </c>
      <c r="H1934" s="2">
        <v>191</v>
      </c>
      <c r="I1934" s="3">
        <v>1.059E-2</v>
      </c>
      <c r="J1934" s="3">
        <v>3.2399999999999998E-2</v>
      </c>
      <c r="K1934">
        <f>-LOG(I1934,10)</f>
        <v>1.9751040398925148</v>
      </c>
      <c r="L1934">
        <f>-LOG(J1934,10)</f>
        <v>1.4894549897933878</v>
      </c>
      <c r="M1934">
        <f t="shared" si="146"/>
        <v>1.7322795148429513</v>
      </c>
    </row>
    <row r="1935" spans="1:13">
      <c r="A1935" s="2">
        <v>17</v>
      </c>
      <c r="B1935" s="2">
        <v>35916434</v>
      </c>
      <c r="C1935" s="2">
        <v>35932283</v>
      </c>
      <c r="D1935" s="3" t="s">
        <v>3896</v>
      </c>
      <c r="E1935" s="4" t="s">
        <v>134</v>
      </c>
      <c r="F1935" s="3" t="s">
        <v>175</v>
      </c>
      <c r="G1935" s="2">
        <v>15849</v>
      </c>
      <c r="H1935" s="2">
        <v>102</v>
      </c>
      <c r="I1935" s="3">
        <v>1.7099999999999999E-3</v>
      </c>
      <c r="J1935" s="3" t="s">
        <v>166</v>
      </c>
      <c r="K1935">
        <f>-LOG(I1935,10)</f>
        <v>2.7670038896078459</v>
      </c>
      <c r="L1935">
        <v>1.2</v>
      </c>
      <c r="M1935">
        <f t="shared" si="146"/>
        <v>1.9835019448039231</v>
      </c>
    </row>
    <row r="1936" spans="1:13">
      <c r="A1936" s="8">
        <v>17</v>
      </c>
      <c r="B1936" s="8">
        <v>37943020</v>
      </c>
      <c r="C1936" s="8">
        <v>37943391</v>
      </c>
      <c r="D1936" s="7" t="s">
        <v>3897</v>
      </c>
      <c r="E1936" s="7" t="s">
        <v>131</v>
      </c>
      <c r="F1936" s="7" t="s">
        <v>165</v>
      </c>
      <c r="G1936" s="8">
        <v>371</v>
      </c>
      <c r="H1936" s="8">
        <v>7</v>
      </c>
      <c r="I1936" s="7" t="s">
        <v>166</v>
      </c>
      <c r="J1936" s="7">
        <v>3.1600000000000003E-2</v>
      </c>
      <c r="K1936">
        <v>1.2</v>
      </c>
      <c r="L1936">
        <f>-LOG(J1936,10)</f>
        <v>1.5003129173815959</v>
      </c>
      <c r="M1936">
        <f t="shared" si="146"/>
        <v>1.3501564586907979</v>
      </c>
    </row>
    <row r="1937" spans="1:13">
      <c r="A1937" s="8">
        <v>17</v>
      </c>
      <c r="B1937" s="8">
        <v>37952051</v>
      </c>
      <c r="C1937" s="8">
        <v>37953079</v>
      </c>
      <c r="D1937" s="7" t="s">
        <v>3898</v>
      </c>
      <c r="E1937" s="7" t="s">
        <v>3899</v>
      </c>
      <c r="F1937" s="7" t="s">
        <v>175</v>
      </c>
      <c r="G1937" s="8">
        <v>1028</v>
      </c>
      <c r="H1937" s="8">
        <v>8</v>
      </c>
      <c r="I1937" s="7">
        <v>2.8539999999999999E-2</v>
      </c>
      <c r="J1937" s="7" t="s">
        <v>166</v>
      </c>
      <c r="K1937">
        <f>-LOG(I1937,10)</f>
        <v>1.5445460312213717</v>
      </c>
      <c r="L1937">
        <v>1.2</v>
      </c>
      <c r="M1937">
        <f t="shared" si="146"/>
        <v>1.3722730156106859</v>
      </c>
    </row>
    <row r="1938" spans="1:13">
      <c r="A1938" s="8">
        <v>17</v>
      </c>
      <c r="B1938" s="8">
        <v>38129863</v>
      </c>
      <c r="C1938" s="8">
        <v>38134526</v>
      </c>
      <c r="D1938" s="7" t="s">
        <v>3900</v>
      </c>
      <c r="E1938" s="7" t="s">
        <v>3901</v>
      </c>
      <c r="F1938" s="7" t="s">
        <v>165</v>
      </c>
      <c r="G1938" s="8">
        <v>4663</v>
      </c>
      <c r="H1938" s="8">
        <v>38</v>
      </c>
      <c r="I1938" s="7" t="s">
        <v>166</v>
      </c>
      <c r="J1938" s="7">
        <v>4.4999999999999998E-2</v>
      </c>
      <c r="K1938">
        <v>1.2</v>
      </c>
      <c r="L1938">
        <f t="shared" ref="L1938:L1950" si="147">-LOG(J1938,10)</f>
        <v>1.346787486224656</v>
      </c>
      <c r="M1938">
        <f t="shared" si="146"/>
        <v>1.2733937431123281</v>
      </c>
    </row>
    <row r="1939" spans="1:13">
      <c r="A1939" s="8">
        <v>17</v>
      </c>
      <c r="B1939" s="8">
        <v>38145281</v>
      </c>
      <c r="C1939" s="8">
        <v>38151269</v>
      </c>
      <c r="D1939" s="7" t="s">
        <v>3902</v>
      </c>
      <c r="E1939" s="7" t="s">
        <v>3903</v>
      </c>
      <c r="F1939" s="7" t="s">
        <v>165</v>
      </c>
      <c r="G1939" s="8">
        <v>5988</v>
      </c>
      <c r="H1939" s="8">
        <v>74</v>
      </c>
      <c r="I1939" s="7" t="s">
        <v>166</v>
      </c>
      <c r="J1939" s="7">
        <v>4.02E-2</v>
      </c>
      <c r="K1939">
        <v>1.2</v>
      </c>
      <c r="L1939">
        <f t="shared" si="147"/>
        <v>1.3957739469155297</v>
      </c>
      <c r="M1939">
        <f t="shared" si="146"/>
        <v>1.2978869734577647</v>
      </c>
    </row>
    <row r="1940" spans="1:13">
      <c r="A1940" s="8">
        <v>17</v>
      </c>
      <c r="B1940" s="8">
        <v>38204335</v>
      </c>
      <c r="C1940" s="8">
        <v>38210915</v>
      </c>
      <c r="D1940" s="7" t="s">
        <v>3904</v>
      </c>
      <c r="E1940" s="7" t="s">
        <v>3905</v>
      </c>
      <c r="F1940" s="7" t="s">
        <v>165</v>
      </c>
      <c r="G1940" s="8">
        <v>6580</v>
      </c>
      <c r="H1940" s="8">
        <v>141</v>
      </c>
      <c r="I1940" s="7" t="s">
        <v>166</v>
      </c>
      <c r="J1940" s="7">
        <v>3.7999999999999999E-2</v>
      </c>
      <c r="K1940">
        <v>1.2</v>
      </c>
      <c r="L1940">
        <f t="shared" si="147"/>
        <v>1.4202164033831897</v>
      </c>
      <c r="M1940">
        <f t="shared" si="146"/>
        <v>1.3101082016915948</v>
      </c>
    </row>
    <row r="1941" spans="1:13">
      <c r="A1941" s="8">
        <v>17</v>
      </c>
      <c r="B1941" s="8">
        <v>38303527</v>
      </c>
      <c r="C1941" s="8">
        <v>38307570</v>
      </c>
      <c r="D1941" s="7" t="s">
        <v>3906</v>
      </c>
      <c r="E1941" s="7" t="s">
        <v>3907</v>
      </c>
      <c r="F1941" s="7" t="s">
        <v>162</v>
      </c>
      <c r="G1941" s="8">
        <v>4043</v>
      </c>
      <c r="H1941" s="8">
        <v>83</v>
      </c>
      <c r="I1941" s="7">
        <v>4.4380000000000003E-2</v>
      </c>
      <c r="J1941" s="7">
        <v>3.9699999999999999E-2</v>
      </c>
      <c r="K1941">
        <f>-LOG(I1941,10)</f>
        <v>1.3528127021040102</v>
      </c>
      <c r="L1941">
        <f t="shared" si="147"/>
        <v>1.4012094932368848</v>
      </c>
      <c r="M1941">
        <f t="shared" si="146"/>
        <v>1.3770110976704475</v>
      </c>
    </row>
    <row r="1942" spans="1:13">
      <c r="A1942" s="8">
        <v>17</v>
      </c>
      <c r="B1942" s="8">
        <v>38329831</v>
      </c>
      <c r="C1942" s="8">
        <v>38336643</v>
      </c>
      <c r="D1942" s="7" t="s">
        <v>3908</v>
      </c>
      <c r="E1942" s="7" t="s">
        <v>132</v>
      </c>
      <c r="F1942" s="7" t="s">
        <v>162</v>
      </c>
      <c r="G1942" s="8">
        <v>6812</v>
      </c>
      <c r="H1942" s="8">
        <v>172</v>
      </c>
      <c r="I1942" s="7">
        <v>1.7139999999999999E-2</v>
      </c>
      <c r="J1942" s="7">
        <v>1.1599999999999999E-2</v>
      </c>
      <c r="K1942">
        <f>-LOG(I1942,10)</f>
        <v>1.7659891824128204</v>
      </c>
      <c r="L1942">
        <f t="shared" si="147"/>
        <v>1.9355420107730814</v>
      </c>
      <c r="M1942">
        <f t="shared" si="146"/>
        <v>1.850765596592951</v>
      </c>
    </row>
    <row r="1943" spans="1:13">
      <c r="A1943">
        <v>17</v>
      </c>
      <c r="B1943">
        <v>39038285</v>
      </c>
      <c r="C1943">
        <v>39040117</v>
      </c>
      <c r="D1943" s="12" t="s">
        <v>3909</v>
      </c>
      <c r="E1943" s="12" t="s">
        <v>3910</v>
      </c>
      <c r="F1943" s="12" t="s">
        <v>165</v>
      </c>
      <c r="G1943">
        <v>1832</v>
      </c>
      <c r="H1943">
        <v>22</v>
      </c>
      <c r="I1943" s="12" t="s">
        <v>166</v>
      </c>
      <c r="J1943" s="12">
        <v>1.38E-2</v>
      </c>
      <c r="K1943">
        <v>1.2</v>
      </c>
      <c r="L1943">
        <f t="shared" si="147"/>
        <v>1.8601209135987631</v>
      </c>
      <c r="M1943">
        <f t="shared" si="146"/>
        <v>1.5300604567993816</v>
      </c>
    </row>
    <row r="1944" spans="1:13">
      <c r="A1944">
        <v>17</v>
      </c>
      <c r="B1944">
        <v>39042634</v>
      </c>
      <c r="C1944">
        <v>39043341</v>
      </c>
      <c r="D1944" s="12" t="s">
        <v>3911</v>
      </c>
      <c r="E1944" s="13" t="s">
        <v>3912</v>
      </c>
      <c r="F1944" s="12" t="s">
        <v>162</v>
      </c>
      <c r="G1944">
        <v>707</v>
      </c>
      <c r="H1944">
        <v>7</v>
      </c>
      <c r="I1944" s="12">
        <v>6.0899999999999999E-3</v>
      </c>
      <c r="J1944" s="12">
        <v>1.1999999999999999E-3</v>
      </c>
      <c r="K1944">
        <f>-LOG(I1944,10)</f>
        <v>2.2153827073671244</v>
      </c>
      <c r="L1944">
        <f t="shared" si="147"/>
        <v>2.9208187539523749</v>
      </c>
      <c r="M1944" s="14">
        <f t="shared" si="146"/>
        <v>2.5681007306597499</v>
      </c>
    </row>
    <row r="1945" spans="1:13">
      <c r="A1945">
        <v>17</v>
      </c>
      <c r="B1945">
        <v>39073691</v>
      </c>
      <c r="C1945">
        <v>39077037</v>
      </c>
      <c r="D1945" s="12" t="s">
        <v>3913</v>
      </c>
      <c r="E1945" s="13" t="s">
        <v>3914</v>
      </c>
      <c r="F1945" s="12" t="s">
        <v>162</v>
      </c>
      <c r="G1945">
        <v>3346</v>
      </c>
      <c r="H1945">
        <v>54</v>
      </c>
      <c r="I1945" s="12">
        <v>1.346E-2</v>
      </c>
      <c r="J1945" s="12">
        <v>8.9999999999999998E-4</v>
      </c>
      <c r="K1945">
        <f>-LOG(I1945,10)</f>
        <v>1.8709549401120418</v>
      </c>
      <c r="L1945">
        <f t="shared" si="147"/>
        <v>3.0457574905606748</v>
      </c>
      <c r="M1945" s="14">
        <f t="shared" si="146"/>
        <v>2.4583562153363583</v>
      </c>
    </row>
    <row r="1946" spans="1:13">
      <c r="A1946">
        <v>17</v>
      </c>
      <c r="B1946">
        <v>40207018</v>
      </c>
      <c r="C1946">
        <v>40208609</v>
      </c>
      <c r="D1946" s="12" t="s">
        <v>3915</v>
      </c>
      <c r="E1946" s="15" t="s">
        <v>3916</v>
      </c>
      <c r="F1946" s="12" t="s">
        <v>162</v>
      </c>
      <c r="G1946">
        <v>1591</v>
      </c>
      <c r="H1946">
        <v>17</v>
      </c>
      <c r="I1946" s="12">
        <v>6.2599999999999999E-3</v>
      </c>
      <c r="J1946" s="12">
        <v>3.3799999999999997E-2</v>
      </c>
      <c r="K1946">
        <f>-LOG(I1946,10)</f>
        <v>2.2034256667895704</v>
      </c>
      <c r="L1946">
        <f t="shared" si="147"/>
        <v>1.4710832997223451</v>
      </c>
      <c r="M1946">
        <f t="shared" si="146"/>
        <v>1.8372544832559576</v>
      </c>
    </row>
    <row r="1947" spans="1:13">
      <c r="A1947">
        <v>17</v>
      </c>
      <c r="B1947">
        <v>40221777</v>
      </c>
      <c r="C1947">
        <v>40242288</v>
      </c>
      <c r="D1947" s="12" t="s">
        <v>3917</v>
      </c>
      <c r="E1947" s="12" t="s">
        <v>3918</v>
      </c>
      <c r="F1947" s="12" t="s">
        <v>165</v>
      </c>
      <c r="G1947">
        <v>20511</v>
      </c>
      <c r="H1947">
        <v>339</v>
      </c>
      <c r="I1947" s="12" t="s">
        <v>166</v>
      </c>
      <c r="J1947" s="12">
        <v>4.3999999999999997E-2</v>
      </c>
      <c r="K1947">
        <v>1.2</v>
      </c>
      <c r="L1947">
        <f t="shared" si="147"/>
        <v>1.3565473235138124</v>
      </c>
      <c r="M1947">
        <f t="shared" si="146"/>
        <v>1.2782736617569062</v>
      </c>
    </row>
    <row r="1948" spans="1:13">
      <c r="A1948">
        <v>17</v>
      </c>
      <c r="B1948">
        <v>40520022</v>
      </c>
      <c r="C1948">
        <v>40530702</v>
      </c>
      <c r="D1948" s="12" t="s">
        <v>3919</v>
      </c>
      <c r="E1948" s="12" t="s">
        <v>3920</v>
      </c>
      <c r="F1948" s="12" t="s">
        <v>165</v>
      </c>
      <c r="G1948">
        <v>10680</v>
      </c>
      <c r="H1948">
        <v>155</v>
      </c>
      <c r="I1948" s="12" t="s">
        <v>166</v>
      </c>
      <c r="J1948" s="12">
        <v>1.35E-2</v>
      </c>
      <c r="K1948">
        <v>1.2</v>
      </c>
      <c r="L1948">
        <f t="shared" si="147"/>
        <v>1.8696662315049937</v>
      </c>
      <c r="M1948">
        <f t="shared" si="146"/>
        <v>1.5348331157524968</v>
      </c>
    </row>
    <row r="1949" spans="1:13">
      <c r="A1949">
        <v>17</v>
      </c>
      <c r="B1949">
        <v>40561507</v>
      </c>
      <c r="C1949">
        <v>40565622</v>
      </c>
      <c r="D1949" s="12" t="s">
        <v>3921</v>
      </c>
      <c r="E1949" s="12" t="s">
        <v>3922</v>
      </c>
      <c r="F1949" s="12" t="s">
        <v>165</v>
      </c>
      <c r="G1949">
        <v>4115</v>
      </c>
      <c r="H1949">
        <v>56</v>
      </c>
      <c r="I1949" s="12" t="s">
        <v>166</v>
      </c>
      <c r="J1949" s="12">
        <v>4.5600000000000002E-2</v>
      </c>
      <c r="K1949">
        <v>1.2</v>
      </c>
      <c r="L1949">
        <f t="shared" si="147"/>
        <v>1.341035157335565</v>
      </c>
      <c r="M1949">
        <f t="shared" si="146"/>
        <v>1.2705175786677825</v>
      </c>
    </row>
    <row r="1950" spans="1:13">
      <c r="A1950">
        <v>17</v>
      </c>
      <c r="B1950">
        <v>40923051</v>
      </c>
      <c r="C1950">
        <v>40935047</v>
      </c>
      <c r="D1950" s="12" t="s">
        <v>3923</v>
      </c>
      <c r="E1950" s="12" t="s">
        <v>3924</v>
      </c>
      <c r="F1950" s="12" t="s">
        <v>162</v>
      </c>
      <c r="G1950">
        <v>11996</v>
      </c>
      <c r="H1950">
        <v>131</v>
      </c>
      <c r="I1950" s="12">
        <v>4.9059999999999999E-2</v>
      </c>
      <c r="J1950" s="12">
        <v>1.67E-2</v>
      </c>
      <c r="K1950">
        <f t="shared" ref="K1950:K1958" si="148">-LOG(I1950,10)</f>
        <v>1.3092724561296329</v>
      </c>
      <c r="L1950">
        <f t="shared" si="147"/>
        <v>1.7772835288524165</v>
      </c>
      <c r="M1950">
        <f t="shared" si="146"/>
        <v>1.5432779924910247</v>
      </c>
    </row>
    <row r="1951" spans="1:13">
      <c r="A1951">
        <v>17</v>
      </c>
      <c r="B1951">
        <v>45585200</v>
      </c>
      <c r="C1951">
        <v>45599606</v>
      </c>
      <c r="D1951" s="12" t="s">
        <v>3925</v>
      </c>
      <c r="E1951" s="12" t="s">
        <v>3926</v>
      </c>
      <c r="F1951" s="12" t="s">
        <v>175</v>
      </c>
      <c r="G1951">
        <v>14406</v>
      </c>
      <c r="H1951">
        <v>103</v>
      </c>
      <c r="I1951" s="12">
        <v>3.381E-2</v>
      </c>
      <c r="J1951" s="12" t="s">
        <v>166</v>
      </c>
      <c r="K1951">
        <f t="shared" si="148"/>
        <v>1.4709548292342309</v>
      </c>
      <c r="L1951">
        <v>1.2</v>
      </c>
      <c r="M1951">
        <f t="shared" si="146"/>
        <v>1.3354774146171153</v>
      </c>
    </row>
    <row r="1952" spans="1:13">
      <c r="A1952">
        <v>17</v>
      </c>
      <c r="B1952">
        <v>49096289</v>
      </c>
      <c r="C1952">
        <v>49096433</v>
      </c>
      <c r="D1952" s="12" t="s">
        <v>3927</v>
      </c>
      <c r="E1952" s="12" t="s">
        <v>3928</v>
      </c>
      <c r="F1952" s="12" t="s">
        <v>175</v>
      </c>
      <c r="G1952">
        <v>144</v>
      </c>
      <c r="H1952">
        <v>1</v>
      </c>
      <c r="I1952" s="12">
        <v>4.3880000000000002E-2</v>
      </c>
      <c r="J1952" s="12" t="s">
        <v>166</v>
      </c>
      <c r="K1952">
        <f t="shared" si="148"/>
        <v>1.3577333810973262</v>
      </c>
      <c r="L1952">
        <v>1.2</v>
      </c>
      <c r="M1952">
        <f t="shared" si="146"/>
        <v>1.278866690548663</v>
      </c>
    </row>
    <row r="1953" spans="1:13">
      <c r="A1953">
        <v>17</v>
      </c>
      <c r="B1953">
        <v>50279394</v>
      </c>
      <c r="C1953">
        <v>50293599</v>
      </c>
      <c r="D1953" s="12" t="s">
        <v>3929</v>
      </c>
      <c r="E1953" s="13" t="s">
        <v>3930</v>
      </c>
      <c r="F1953" s="12" t="s">
        <v>162</v>
      </c>
      <c r="G1953">
        <v>14205</v>
      </c>
      <c r="H1953">
        <v>83</v>
      </c>
      <c r="I1953" s="12">
        <v>1.0869999999999999E-2</v>
      </c>
      <c r="J1953" s="12">
        <v>2.0000000000000001E-4</v>
      </c>
      <c r="K1953">
        <f t="shared" si="148"/>
        <v>1.9637704559137052</v>
      </c>
      <c r="L1953">
        <f>-LOG(J1953,10)</f>
        <v>3.6989700043360187</v>
      </c>
      <c r="M1953" s="14">
        <f t="shared" si="146"/>
        <v>2.831370230124862</v>
      </c>
    </row>
    <row r="1954" spans="1:13">
      <c r="A1954">
        <v>17</v>
      </c>
      <c r="B1954">
        <v>56990264</v>
      </c>
      <c r="C1954">
        <v>56996371</v>
      </c>
      <c r="D1954" s="12" t="s">
        <v>3931</v>
      </c>
      <c r="E1954" s="12" t="s">
        <v>3932</v>
      </c>
      <c r="F1954" s="12" t="s">
        <v>175</v>
      </c>
      <c r="G1954">
        <v>6107</v>
      </c>
      <c r="H1954">
        <v>94</v>
      </c>
      <c r="I1954" s="12">
        <v>1.04E-2</v>
      </c>
      <c r="J1954" s="12" t="s">
        <v>166</v>
      </c>
      <c r="K1954">
        <f t="shared" si="148"/>
        <v>1.9829666607012195</v>
      </c>
      <c r="L1954">
        <v>1.2</v>
      </c>
      <c r="M1954">
        <f t="shared" si="146"/>
        <v>1.5914833303506097</v>
      </c>
    </row>
    <row r="1955" spans="1:13">
      <c r="A1955">
        <v>17</v>
      </c>
      <c r="B1955">
        <v>57003405</v>
      </c>
      <c r="C1955">
        <v>57011288</v>
      </c>
      <c r="D1955" s="12" t="s">
        <v>3933</v>
      </c>
      <c r="E1955" s="13" t="s">
        <v>3934</v>
      </c>
      <c r="F1955" s="12" t="s">
        <v>162</v>
      </c>
      <c r="G1955">
        <v>7883</v>
      </c>
      <c r="H1955">
        <v>57</v>
      </c>
      <c r="I1955" s="12">
        <v>2.0000000000000001E-4</v>
      </c>
      <c r="J1955" s="12">
        <v>1.67E-2</v>
      </c>
      <c r="K1955">
        <f t="shared" si="148"/>
        <v>3.6989700043360187</v>
      </c>
      <c r="L1955">
        <f t="shared" ref="L1955:L1962" si="149">-LOG(J1955,10)</f>
        <v>1.7772835288524165</v>
      </c>
      <c r="M1955" s="14">
        <f t="shared" si="146"/>
        <v>2.7381267665942177</v>
      </c>
    </row>
    <row r="1956" spans="1:13">
      <c r="A1956">
        <v>17</v>
      </c>
      <c r="B1956">
        <v>57011469</v>
      </c>
      <c r="C1956">
        <v>57021113</v>
      </c>
      <c r="D1956" s="12" t="s">
        <v>3935</v>
      </c>
      <c r="E1956" s="13" t="s">
        <v>3936</v>
      </c>
      <c r="F1956" s="12" t="s">
        <v>162</v>
      </c>
      <c r="G1956">
        <v>9644</v>
      </c>
      <c r="H1956">
        <v>67</v>
      </c>
      <c r="I1956" s="12">
        <v>4.0999999999999999E-4</v>
      </c>
      <c r="J1956" s="12">
        <v>1.9400000000000001E-2</v>
      </c>
      <c r="K1956">
        <f t="shared" si="148"/>
        <v>3.3872161432802641</v>
      </c>
      <c r="L1956">
        <f t="shared" si="149"/>
        <v>1.7121982700697738</v>
      </c>
      <c r="M1956" s="14">
        <f t="shared" si="146"/>
        <v>2.549707206675019</v>
      </c>
    </row>
    <row r="1957" spans="1:13">
      <c r="A1957">
        <v>17</v>
      </c>
      <c r="B1957">
        <v>57021058</v>
      </c>
      <c r="C1957">
        <v>57031507</v>
      </c>
      <c r="D1957" s="12" t="s">
        <v>3937</v>
      </c>
      <c r="E1957" s="13" t="s">
        <v>3938</v>
      </c>
      <c r="F1957" s="12" t="s">
        <v>162</v>
      </c>
      <c r="G1957">
        <v>10449</v>
      </c>
      <c r="H1957">
        <v>53</v>
      </c>
      <c r="I1957" s="12">
        <v>2.5999999999999998E-4</v>
      </c>
      <c r="J1957" s="12">
        <v>4.0000000000000002E-4</v>
      </c>
      <c r="K1957">
        <f t="shared" si="148"/>
        <v>3.5850266520291818</v>
      </c>
      <c r="L1957">
        <f t="shared" si="149"/>
        <v>3.397940008672037</v>
      </c>
      <c r="M1957" s="14">
        <f t="shared" si="146"/>
        <v>3.4914833303506096</v>
      </c>
    </row>
    <row r="1958" spans="1:13">
      <c r="A1958">
        <v>17</v>
      </c>
      <c r="B1958">
        <v>57145997</v>
      </c>
      <c r="C1958">
        <v>57149777</v>
      </c>
      <c r="D1958" s="12" t="s">
        <v>3939</v>
      </c>
      <c r="E1958" s="15" t="s">
        <v>3940</v>
      </c>
      <c r="F1958" s="12" t="s">
        <v>162</v>
      </c>
      <c r="G1958">
        <v>3780</v>
      </c>
      <c r="H1958">
        <v>23</v>
      </c>
      <c r="I1958" s="12">
        <v>4.8309999999999999E-2</v>
      </c>
      <c r="J1958" s="12">
        <v>5.7000000000000002E-3</v>
      </c>
      <c r="K1958">
        <f t="shared" si="148"/>
        <v>1.3159629625134801</v>
      </c>
      <c r="L1958">
        <f t="shared" si="149"/>
        <v>2.2441251443275085</v>
      </c>
      <c r="M1958">
        <f t="shared" si="146"/>
        <v>1.7800440534204944</v>
      </c>
    </row>
    <row r="1959" spans="1:13">
      <c r="A1959">
        <v>17</v>
      </c>
      <c r="B1959">
        <v>64514081</v>
      </c>
      <c r="C1959">
        <v>64555660</v>
      </c>
      <c r="D1959" s="12" t="s">
        <v>3941</v>
      </c>
      <c r="E1959" s="12" t="s">
        <v>3942</v>
      </c>
      <c r="F1959" s="12" t="s">
        <v>165</v>
      </c>
      <c r="G1959">
        <v>41579</v>
      </c>
      <c r="H1959">
        <v>564</v>
      </c>
      <c r="I1959" s="12" t="s">
        <v>166</v>
      </c>
      <c r="J1959" s="12">
        <v>4.41E-2</v>
      </c>
      <c r="K1959">
        <v>1.2</v>
      </c>
      <c r="L1959">
        <f t="shared" si="149"/>
        <v>1.3555614105321614</v>
      </c>
      <c r="M1959">
        <f t="shared" si="146"/>
        <v>1.2777807052660806</v>
      </c>
    </row>
    <row r="1960" spans="1:13">
      <c r="A1960">
        <v>17</v>
      </c>
      <c r="B1960">
        <v>66555252</v>
      </c>
      <c r="C1960">
        <v>66594621</v>
      </c>
      <c r="D1960" s="12" t="s">
        <v>3943</v>
      </c>
      <c r="E1960" s="15" t="s">
        <v>3944</v>
      </c>
      <c r="F1960" s="12" t="s">
        <v>165</v>
      </c>
      <c r="G1960">
        <v>39369</v>
      </c>
      <c r="H1960">
        <v>652</v>
      </c>
      <c r="I1960" s="12" t="s">
        <v>166</v>
      </c>
      <c r="J1960" s="12">
        <v>6.1000000000000004E-3</v>
      </c>
      <c r="K1960">
        <v>1.2</v>
      </c>
      <c r="L1960">
        <f t="shared" si="149"/>
        <v>2.2146701649892329</v>
      </c>
      <c r="M1960">
        <f t="shared" si="146"/>
        <v>1.7073350824946165</v>
      </c>
    </row>
    <row r="1961" spans="1:13">
      <c r="A1961">
        <v>17</v>
      </c>
      <c r="B1961">
        <v>66714454</v>
      </c>
      <c r="C1961">
        <v>66720485</v>
      </c>
      <c r="D1961" s="12" t="s">
        <v>3945</v>
      </c>
      <c r="E1961" s="13" t="s">
        <v>3302</v>
      </c>
      <c r="F1961" s="12" t="s">
        <v>162</v>
      </c>
      <c r="G1961">
        <v>6031</v>
      </c>
      <c r="H1961">
        <v>128</v>
      </c>
      <c r="I1961" s="12">
        <v>1.481E-2</v>
      </c>
      <c r="J1961" s="12">
        <v>1E-3</v>
      </c>
      <c r="K1961">
        <f>-LOG(I1961,10)</f>
        <v>1.8294449414787912</v>
      </c>
      <c r="L1961">
        <f t="shared" si="149"/>
        <v>2.9999999999999996</v>
      </c>
      <c r="M1961" s="14">
        <f t="shared" si="146"/>
        <v>2.4147224707393953</v>
      </c>
    </row>
    <row r="1962" spans="1:13">
      <c r="A1962">
        <v>17</v>
      </c>
      <c r="B1962">
        <v>66738754</v>
      </c>
      <c r="C1962">
        <v>66746047</v>
      </c>
      <c r="D1962" s="12" t="s">
        <v>3946</v>
      </c>
      <c r="E1962" s="12" t="s">
        <v>3947</v>
      </c>
      <c r="F1962" s="12" t="s">
        <v>165</v>
      </c>
      <c r="G1962">
        <v>7293</v>
      </c>
      <c r="H1962">
        <v>90</v>
      </c>
      <c r="I1962" s="12" t="s">
        <v>166</v>
      </c>
      <c r="J1962" s="12">
        <v>4.2700000000000002E-2</v>
      </c>
      <c r="K1962">
        <v>1.2</v>
      </c>
      <c r="L1962">
        <f t="shared" si="149"/>
        <v>1.3695721249749762</v>
      </c>
      <c r="M1962">
        <f t="shared" si="146"/>
        <v>1.2847860624874881</v>
      </c>
    </row>
    <row r="1963" spans="1:13">
      <c r="A1963">
        <v>17</v>
      </c>
      <c r="B1963">
        <v>67010485</v>
      </c>
      <c r="C1963">
        <v>67019394</v>
      </c>
      <c r="D1963" s="12" t="s">
        <v>3948</v>
      </c>
      <c r="E1963" s="12" t="s">
        <v>3949</v>
      </c>
      <c r="F1963" s="12" t="s">
        <v>175</v>
      </c>
      <c r="G1963">
        <v>8909</v>
      </c>
      <c r="H1963">
        <v>219</v>
      </c>
      <c r="I1963" s="12">
        <v>4.0840000000000001E-2</v>
      </c>
      <c r="J1963" s="12" t="s">
        <v>166</v>
      </c>
      <c r="K1963">
        <f>-LOG(I1963,10)</f>
        <v>1.3889142665851271</v>
      </c>
      <c r="L1963">
        <v>1.2</v>
      </c>
      <c r="M1963">
        <f t="shared" si="146"/>
        <v>1.2944571332925636</v>
      </c>
    </row>
    <row r="1964" spans="1:13">
      <c r="A1964">
        <v>17</v>
      </c>
      <c r="B1964">
        <v>67551607</v>
      </c>
      <c r="C1964">
        <v>67551883</v>
      </c>
      <c r="D1964" s="12" t="s">
        <v>3950</v>
      </c>
      <c r="E1964" s="13" t="s">
        <v>3951</v>
      </c>
      <c r="F1964" s="12" t="s">
        <v>162</v>
      </c>
      <c r="G1964">
        <v>276</v>
      </c>
      <c r="H1964">
        <v>4</v>
      </c>
      <c r="I1964" s="12">
        <v>1.5140000000000001E-2</v>
      </c>
      <c r="J1964" s="12">
        <v>3.7000000000000002E-3</v>
      </c>
      <c r="K1964">
        <f>-LOG(I1964,10)</f>
        <v>1.8198741248359456</v>
      </c>
      <c r="L1964">
        <f>-LOG(J1964,10)</f>
        <v>2.4317982759330046</v>
      </c>
      <c r="M1964" s="14">
        <f t="shared" si="146"/>
        <v>2.1258362003844749</v>
      </c>
    </row>
    <row r="1965" spans="1:13">
      <c r="A1965">
        <v>17</v>
      </c>
      <c r="B1965">
        <v>67630965</v>
      </c>
      <c r="C1965">
        <v>67632723</v>
      </c>
      <c r="D1965" s="12" t="s">
        <v>3952</v>
      </c>
      <c r="E1965" s="13" t="s">
        <v>3953</v>
      </c>
      <c r="F1965" s="12" t="s">
        <v>162</v>
      </c>
      <c r="G1965">
        <v>1758</v>
      </c>
      <c r="H1965">
        <v>6</v>
      </c>
      <c r="I1965" s="12">
        <v>1.376E-2</v>
      </c>
      <c r="J1965" s="12">
        <v>2.3999999999999998E-3</v>
      </c>
      <c r="K1965">
        <f>-LOG(I1965,10)</f>
        <v>1.8613815661005075</v>
      </c>
      <c r="L1965">
        <f>-LOG(J1965,10)</f>
        <v>2.6197887582883936</v>
      </c>
      <c r="M1965" s="14">
        <f t="shared" si="146"/>
        <v>2.2405851621944506</v>
      </c>
    </row>
    <row r="1966" spans="1:13">
      <c r="A1966">
        <v>17</v>
      </c>
      <c r="B1966">
        <v>71496100</v>
      </c>
      <c r="C1966">
        <v>71526857</v>
      </c>
      <c r="D1966" s="12" t="s">
        <v>3954</v>
      </c>
      <c r="E1966" s="12" t="s">
        <v>3955</v>
      </c>
      <c r="F1966" s="12" t="s">
        <v>165</v>
      </c>
      <c r="G1966">
        <v>30757</v>
      </c>
      <c r="H1966">
        <v>217</v>
      </c>
      <c r="I1966" s="12" t="s">
        <v>166</v>
      </c>
      <c r="J1966" s="12">
        <v>4.7E-2</v>
      </c>
      <c r="K1966">
        <v>1.2</v>
      </c>
      <c r="L1966">
        <f>-LOG(J1966,10)</f>
        <v>1.3279021420642825</v>
      </c>
      <c r="M1966">
        <f t="shared" si="146"/>
        <v>1.2639510710321411</v>
      </c>
    </row>
    <row r="1967" spans="1:13">
      <c r="A1967">
        <v>17</v>
      </c>
      <c r="B1967">
        <v>73635591</v>
      </c>
      <c r="C1967">
        <v>73640220</v>
      </c>
      <c r="D1967" s="12" t="s">
        <v>3956</v>
      </c>
      <c r="E1967" s="12" t="s">
        <v>3957</v>
      </c>
      <c r="F1967" s="12" t="s">
        <v>175</v>
      </c>
      <c r="G1967">
        <v>4629</v>
      </c>
      <c r="H1967">
        <v>81</v>
      </c>
      <c r="I1967" s="12">
        <v>4.9149999999999999E-2</v>
      </c>
      <c r="J1967" s="12" t="s">
        <v>166</v>
      </c>
      <c r="K1967">
        <f>-LOG(I1967,10)</f>
        <v>1.3084764778318456</v>
      </c>
      <c r="L1967">
        <v>1.2</v>
      </c>
      <c r="M1967">
        <f t="shared" si="146"/>
        <v>1.2542382389159228</v>
      </c>
    </row>
    <row r="1968" spans="1:13">
      <c r="A1968">
        <v>17</v>
      </c>
      <c r="B1968">
        <v>74338987</v>
      </c>
      <c r="C1968">
        <v>74391115</v>
      </c>
      <c r="D1968" s="12" t="s">
        <v>3958</v>
      </c>
      <c r="E1968" s="12" t="s">
        <v>3959</v>
      </c>
      <c r="F1968" s="12" t="s">
        <v>175</v>
      </c>
      <c r="G1968">
        <v>52128</v>
      </c>
      <c r="H1968">
        <v>782</v>
      </c>
      <c r="I1968" s="12">
        <v>4.9329999999999999E-2</v>
      </c>
      <c r="J1968" s="12" t="s">
        <v>166</v>
      </c>
      <c r="K1968">
        <f>-LOG(I1968,10)</f>
        <v>1.3068888845378586</v>
      </c>
      <c r="L1968">
        <v>1.2</v>
      </c>
      <c r="M1968">
        <f t="shared" si="146"/>
        <v>1.2534444422689293</v>
      </c>
    </row>
    <row r="1969" spans="1:13">
      <c r="A1969">
        <v>17</v>
      </c>
      <c r="B1969">
        <v>78377885</v>
      </c>
      <c r="C1969">
        <v>78418131</v>
      </c>
      <c r="D1969" s="12" t="s">
        <v>3960</v>
      </c>
      <c r="E1969" s="12" t="s">
        <v>3961</v>
      </c>
      <c r="F1969" s="12" t="s">
        <v>165</v>
      </c>
      <c r="G1969">
        <v>40246</v>
      </c>
      <c r="H1969">
        <v>518</v>
      </c>
      <c r="I1969" s="12" t="s">
        <v>166</v>
      </c>
      <c r="J1969" s="12">
        <v>3.1300000000000001E-2</v>
      </c>
      <c r="K1969">
        <v>1.2</v>
      </c>
      <c r="L1969">
        <f>-LOG(J1969,10)</f>
        <v>1.5044556624535512</v>
      </c>
      <c r="M1969">
        <f t="shared" si="146"/>
        <v>1.3522278312267755</v>
      </c>
    </row>
    <row r="1970" spans="1:13">
      <c r="A1970">
        <v>17</v>
      </c>
      <c r="B1970">
        <v>84190056</v>
      </c>
      <c r="C1970">
        <v>84466196</v>
      </c>
      <c r="D1970" s="12" t="s">
        <v>3962</v>
      </c>
      <c r="E1970" s="12" t="s">
        <v>3963</v>
      </c>
      <c r="F1970" s="12" t="s">
        <v>165</v>
      </c>
      <c r="G1970">
        <v>276140</v>
      </c>
      <c r="H1970">
        <v>2656</v>
      </c>
      <c r="I1970" s="12" t="s">
        <v>166</v>
      </c>
      <c r="J1970" s="12">
        <v>3.3700000000000001E-2</v>
      </c>
      <c r="K1970">
        <v>1.2</v>
      </c>
      <c r="L1970">
        <f>-LOG(J1970,10)</f>
        <v>1.4723700991286612</v>
      </c>
      <c r="M1970">
        <f t="shared" si="146"/>
        <v>1.3361850495643306</v>
      </c>
    </row>
    <row r="1971" spans="1:13">
      <c r="A1971">
        <v>17</v>
      </c>
      <c r="B1971">
        <v>86167785</v>
      </c>
      <c r="C1971">
        <v>86657919</v>
      </c>
      <c r="D1971" s="12" t="s">
        <v>3964</v>
      </c>
      <c r="E1971" s="12" t="s">
        <v>3965</v>
      </c>
      <c r="F1971" s="12" t="s">
        <v>162</v>
      </c>
      <c r="G1971">
        <v>490134</v>
      </c>
      <c r="H1971">
        <v>7426</v>
      </c>
      <c r="I1971" s="12">
        <v>2.7E-2</v>
      </c>
      <c r="J1971" s="12">
        <v>4.4400000000000002E-2</v>
      </c>
      <c r="K1971">
        <f>-LOG(I1971,10)</f>
        <v>1.5686362358410126</v>
      </c>
      <c r="L1971">
        <f>-LOG(J1971,10)</f>
        <v>1.3526170298853801</v>
      </c>
      <c r="M1971">
        <f t="shared" si="146"/>
        <v>1.4606266328631965</v>
      </c>
    </row>
    <row r="1972" spans="1:13">
      <c r="A1972">
        <v>17</v>
      </c>
      <c r="B1972">
        <v>87329764</v>
      </c>
      <c r="C1972">
        <v>87332052</v>
      </c>
      <c r="D1972" s="12" t="s">
        <v>3966</v>
      </c>
      <c r="E1972" s="12" t="s">
        <v>3967</v>
      </c>
      <c r="F1972" s="12" t="s">
        <v>175</v>
      </c>
      <c r="G1972">
        <v>2288</v>
      </c>
      <c r="H1972">
        <v>17</v>
      </c>
      <c r="I1972" s="12">
        <v>1.498E-2</v>
      </c>
      <c r="J1972" s="12" t="s">
        <v>166</v>
      </c>
      <c r="K1972">
        <f>-LOG(I1972,10)</f>
        <v>1.8244881866365523</v>
      </c>
      <c r="L1972">
        <v>1.2</v>
      </c>
      <c r="M1972">
        <f t="shared" si="146"/>
        <v>1.5122440933182761</v>
      </c>
    </row>
    <row r="1973" spans="1:13">
      <c r="A1973">
        <v>17</v>
      </c>
      <c r="B1973">
        <v>92527273</v>
      </c>
      <c r="C1973">
        <v>92528510</v>
      </c>
      <c r="D1973" s="12" t="s">
        <v>3968</v>
      </c>
      <c r="E1973" s="12" t="s">
        <v>3969</v>
      </c>
      <c r="F1973" s="12" t="s">
        <v>165</v>
      </c>
      <c r="G1973">
        <v>1237</v>
      </c>
      <c r="H1973">
        <v>18</v>
      </c>
      <c r="I1973" s="12" t="s">
        <v>166</v>
      </c>
      <c r="J1973" s="12">
        <v>4.5100000000000001E-2</v>
      </c>
      <c r="K1973">
        <v>1.2</v>
      </c>
      <c r="L1973">
        <f>-LOG(J1973,10)</f>
        <v>1.3458234581220394</v>
      </c>
      <c r="M1973">
        <f t="shared" si="146"/>
        <v>1.2729117290610197</v>
      </c>
    </row>
    <row r="1974" spans="1:13">
      <c r="A1974">
        <v>17</v>
      </c>
      <c r="B1974">
        <v>93246708</v>
      </c>
      <c r="C1974">
        <v>93246814</v>
      </c>
      <c r="D1974" s="12" t="s">
        <v>3970</v>
      </c>
      <c r="E1974" s="12" t="s">
        <v>3971</v>
      </c>
      <c r="F1974" s="12" t="s">
        <v>175</v>
      </c>
      <c r="G1974">
        <v>106</v>
      </c>
      <c r="H1974">
        <v>1</v>
      </c>
      <c r="I1974" s="12">
        <v>4.2630000000000001E-2</v>
      </c>
      <c r="J1974" s="12" t="s">
        <v>166</v>
      </c>
      <c r="K1974">
        <f t="shared" ref="K1974:K1979" si="150">-LOG(I1974,10)</f>
        <v>1.3702846673528677</v>
      </c>
      <c r="L1974">
        <v>1.2</v>
      </c>
      <c r="M1974">
        <f t="shared" si="146"/>
        <v>1.2851423336764338</v>
      </c>
    </row>
    <row r="1975" spans="1:13">
      <c r="A1975">
        <v>17</v>
      </c>
      <c r="B1975">
        <v>94834906</v>
      </c>
      <c r="C1975">
        <v>94836642</v>
      </c>
      <c r="D1975" s="12" t="s">
        <v>3972</v>
      </c>
      <c r="E1975" s="12" t="s">
        <v>3973</v>
      </c>
      <c r="F1975" s="12" t="s">
        <v>175</v>
      </c>
      <c r="G1975">
        <v>1736</v>
      </c>
      <c r="H1975">
        <v>2</v>
      </c>
      <c r="I1975" s="12">
        <v>4.7699999999999999E-2</v>
      </c>
      <c r="J1975" s="12" t="s">
        <v>166</v>
      </c>
      <c r="K1975">
        <f t="shared" si="150"/>
        <v>1.3214816209598861</v>
      </c>
      <c r="L1975">
        <v>1.2</v>
      </c>
      <c r="M1975">
        <f t="shared" si="146"/>
        <v>1.2607408104799429</v>
      </c>
    </row>
    <row r="1976" spans="1:13">
      <c r="A1976">
        <v>18</v>
      </c>
      <c r="B1976">
        <v>11049087</v>
      </c>
      <c r="C1976">
        <v>11052567</v>
      </c>
      <c r="D1976" s="12" t="s">
        <v>3974</v>
      </c>
      <c r="E1976" s="15" t="s">
        <v>3975</v>
      </c>
      <c r="F1976" s="12" t="s">
        <v>175</v>
      </c>
      <c r="G1976">
        <v>3480</v>
      </c>
      <c r="H1976">
        <v>18</v>
      </c>
      <c r="I1976" s="12">
        <v>9.2899999999999996E-3</v>
      </c>
      <c r="J1976" s="12" t="s">
        <v>166</v>
      </c>
      <c r="K1976">
        <f t="shared" si="150"/>
        <v>2.0319842860063577</v>
      </c>
      <c r="L1976">
        <v>1.2</v>
      </c>
      <c r="M1976">
        <f t="shared" si="146"/>
        <v>1.6159921430031789</v>
      </c>
    </row>
    <row r="1977" spans="1:13">
      <c r="A1977">
        <v>18</v>
      </c>
      <c r="B1977">
        <v>15451924</v>
      </c>
      <c r="C1977">
        <v>15760157</v>
      </c>
      <c r="D1977" s="12" t="s">
        <v>3976</v>
      </c>
      <c r="E1977" s="12" t="s">
        <v>3977</v>
      </c>
      <c r="F1977" s="12" t="s">
        <v>175</v>
      </c>
      <c r="G1977">
        <v>308233</v>
      </c>
      <c r="H1977">
        <v>3687</v>
      </c>
      <c r="I1977" s="12">
        <v>2.5919999999999999E-2</v>
      </c>
      <c r="J1977" s="12" t="s">
        <v>166</v>
      </c>
      <c r="K1977">
        <f t="shared" si="150"/>
        <v>1.586365002801444</v>
      </c>
      <c r="L1977">
        <v>1.2</v>
      </c>
      <c r="M1977">
        <f t="shared" si="146"/>
        <v>1.393182501400722</v>
      </c>
    </row>
    <row r="1978" spans="1:13">
      <c r="A1978">
        <v>18</v>
      </c>
      <c r="B1978">
        <v>23750447</v>
      </c>
      <c r="C1978">
        <v>23752305</v>
      </c>
      <c r="D1978" s="12" t="s">
        <v>3978</v>
      </c>
      <c r="E1978" s="15" t="s">
        <v>3979</v>
      </c>
      <c r="F1978" s="12" t="s">
        <v>175</v>
      </c>
      <c r="G1978">
        <v>1858</v>
      </c>
      <c r="H1978">
        <v>23</v>
      </c>
      <c r="I1978" s="12">
        <v>3.31E-3</v>
      </c>
      <c r="J1978" s="12" t="s">
        <v>166</v>
      </c>
      <c r="K1978">
        <f t="shared" si="150"/>
        <v>2.4801720062242811</v>
      </c>
      <c r="L1978">
        <v>1.2</v>
      </c>
      <c r="M1978">
        <f t="shared" si="146"/>
        <v>1.8400860031121407</v>
      </c>
    </row>
    <row r="1979" spans="1:13">
      <c r="A1979">
        <v>18</v>
      </c>
      <c r="B1979">
        <v>24009702</v>
      </c>
      <c r="C1979">
        <v>24020810</v>
      </c>
      <c r="D1979" s="12" t="s">
        <v>3980</v>
      </c>
      <c r="E1979" s="12" t="s">
        <v>3981</v>
      </c>
      <c r="F1979" s="12" t="s">
        <v>162</v>
      </c>
      <c r="G1979">
        <v>11108</v>
      </c>
      <c r="H1979">
        <v>166</v>
      </c>
      <c r="I1979" s="12">
        <v>1.2760000000000001E-2</v>
      </c>
      <c r="J1979" s="12">
        <v>1.5599999999999999E-2</v>
      </c>
      <c r="K1979">
        <f t="shared" si="150"/>
        <v>1.8941493256148565</v>
      </c>
      <c r="L1979">
        <f>-LOG(J1979,10)</f>
        <v>1.8068754016455382</v>
      </c>
      <c r="M1979">
        <f t="shared" si="146"/>
        <v>1.8505123636301972</v>
      </c>
    </row>
    <row r="1980" spans="1:13">
      <c r="A1980">
        <v>18</v>
      </c>
      <c r="B1980">
        <v>25598145</v>
      </c>
      <c r="C1980">
        <v>25598454</v>
      </c>
      <c r="D1980" s="12" t="s">
        <v>3982</v>
      </c>
      <c r="E1980" s="12" t="s">
        <v>3983</v>
      </c>
      <c r="F1980" s="12" t="s">
        <v>165</v>
      </c>
      <c r="G1980">
        <v>309</v>
      </c>
      <c r="H1980">
        <v>7</v>
      </c>
      <c r="I1980" s="12" t="s">
        <v>166</v>
      </c>
      <c r="J1980" s="12">
        <v>3.27E-2</v>
      </c>
      <c r="K1980">
        <v>1.2</v>
      </c>
      <c r="L1980">
        <f>-LOG(J1980,10)</f>
        <v>1.4854522473397138</v>
      </c>
      <c r="M1980">
        <f t="shared" si="146"/>
        <v>1.3427261236698569</v>
      </c>
    </row>
    <row r="1981" spans="1:13">
      <c r="A1981">
        <v>18</v>
      </c>
      <c r="B1981">
        <v>30973489</v>
      </c>
      <c r="C1981">
        <v>31317290</v>
      </c>
      <c r="D1981" s="12" t="s">
        <v>3984</v>
      </c>
      <c r="E1981" s="12" t="s">
        <v>3985</v>
      </c>
      <c r="F1981" s="12" t="s">
        <v>165</v>
      </c>
      <c r="G1981">
        <v>343801</v>
      </c>
      <c r="H1981">
        <v>5385</v>
      </c>
      <c r="I1981" s="12" t="s">
        <v>166</v>
      </c>
      <c r="J1981" s="12">
        <v>3.49E-2</v>
      </c>
      <c r="K1981">
        <v>1.2</v>
      </c>
      <c r="L1981">
        <f>-LOG(J1981,10)</f>
        <v>1.4571745730408201</v>
      </c>
      <c r="M1981">
        <f t="shared" si="146"/>
        <v>1.32858728652041</v>
      </c>
    </row>
    <row r="1982" spans="1:13">
      <c r="A1982">
        <v>18</v>
      </c>
      <c r="B1982">
        <v>31437808</v>
      </c>
      <c r="C1982">
        <v>31447415</v>
      </c>
      <c r="D1982" s="12" t="s">
        <v>3986</v>
      </c>
      <c r="E1982" s="12" t="s">
        <v>3987</v>
      </c>
      <c r="F1982" s="12" t="s">
        <v>175</v>
      </c>
      <c r="G1982">
        <v>9607</v>
      </c>
      <c r="H1982">
        <v>57</v>
      </c>
      <c r="I1982" s="12">
        <v>4.734E-2</v>
      </c>
      <c r="J1982" s="12" t="s">
        <v>166</v>
      </c>
      <c r="K1982">
        <f>-LOG(I1982,10)</f>
        <v>1.324771746406936</v>
      </c>
      <c r="L1982">
        <v>1.2</v>
      </c>
      <c r="M1982">
        <f t="shared" si="146"/>
        <v>1.2623858732034678</v>
      </c>
    </row>
    <row r="1983" spans="1:13">
      <c r="A1983">
        <v>18</v>
      </c>
      <c r="B1983">
        <v>31440318</v>
      </c>
      <c r="C1983">
        <v>31449099</v>
      </c>
      <c r="D1983" s="12" t="s">
        <v>3988</v>
      </c>
      <c r="E1983" s="12" t="s">
        <v>3989</v>
      </c>
      <c r="F1983" s="12" t="s">
        <v>175</v>
      </c>
      <c r="G1983">
        <v>8781</v>
      </c>
      <c r="H1983">
        <v>49</v>
      </c>
      <c r="I1983" s="12">
        <v>4.0550000000000003E-2</v>
      </c>
      <c r="J1983" s="12" t="s">
        <v>166</v>
      </c>
      <c r="K1983">
        <f>-LOG(I1983,10)</f>
        <v>1.3920091414528251</v>
      </c>
      <c r="L1983">
        <v>1.2</v>
      </c>
      <c r="M1983">
        <f t="shared" si="146"/>
        <v>1.2960045707264125</v>
      </c>
    </row>
    <row r="1984" spans="1:13">
      <c r="A1984">
        <v>18</v>
      </c>
      <c r="B1984">
        <v>37473540</v>
      </c>
      <c r="C1984">
        <v>37476340</v>
      </c>
      <c r="D1984" s="12" t="s">
        <v>3990</v>
      </c>
      <c r="E1984" s="12" t="s">
        <v>3991</v>
      </c>
      <c r="F1984" s="12" t="s">
        <v>175</v>
      </c>
      <c r="G1984">
        <v>2800</v>
      </c>
      <c r="H1984">
        <v>36</v>
      </c>
      <c r="I1984" s="12">
        <v>3.218E-2</v>
      </c>
      <c r="J1984" s="12" t="s">
        <v>166</v>
      </c>
      <c r="K1984">
        <f>-LOG(I1984,10)</f>
        <v>1.492413960236989</v>
      </c>
      <c r="L1984">
        <v>1.2</v>
      </c>
      <c r="M1984">
        <f t="shared" si="146"/>
        <v>1.3462069801184944</v>
      </c>
    </row>
    <row r="1985" spans="1:13">
      <c r="A1985">
        <v>18</v>
      </c>
      <c r="B1985">
        <v>37496991</v>
      </c>
      <c r="C1985">
        <v>37504128</v>
      </c>
      <c r="D1985" s="12" t="s">
        <v>3992</v>
      </c>
      <c r="E1985" s="12" t="s">
        <v>3993</v>
      </c>
      <c r="F1985" s="12" t="s">
        <v>175</v>
      </c>
      <c r="G1985">
        <v>7137</v>
      </c>
      <c r="H1985">
        <v>120</v>
      </c>
      <c r="I1985" s="12">
        <v>4.7410000000000001E-2</v>
      </c>
      <c r="J1985" s="12" t="s">
        <v>166</v>
      </c>
      <c r="K1985">
        <f>-LOG(I1985,10)</f>
        <v>1.3241300446810433</v>
      </c>
      <c r="L1985">
        <v>1.2</v>
      </c>
      <c r="M1985">
        <f t="shared" si="146"/>
        <v>1.2620650223405216</v>
      </c>
    </row>
    <row r="1986" spans="1:13">
      <c r="A1986">
        <v>18</v>
      </c>
      <c r="B1986">
        <v>37504264</v>
      </c>
      <c r="C1986">
        <v>37507822</v>
      </c>
      <c r="D1986" s="12" t="s">
        <v>3994</v>
      </c>
      <c r="E1986" s="12" t="s">
        <v>3995</v>
      </c>
      <c r="F1986" s="12" t="s">
        <v>165</v>
      </c>
      <c r="G1986">
        <v>3558</v>
      </c>
      <c r="H1986">
        <v>72</v>
      </c>
      <c r="I1986" s="12" t="s">
        <v>166</v>
      </c>
      <c r="J1986" s="12">
        <v>2.5499999999999998E-2</v>
      </c>
      <c r="K1986">
        <v>1.2</v>
      </c>
      <c r="L1986">
        <f>-LOG(J1986,10)</f>
        <v>1.5934598195660445</v>
      </c>
      <c r="M1986">
        <f t="shared" ref="M1986:M2049" si="151">AVERAGE(K1986:L1986)</f>
        <v>1.3967299097830224</v>
      </c>
    </row>
    <row r="1987" spans="1:13">
      <c r="A1987">
        <v>18</v>
      </c>
      <c r="B1987">
        <v>37652433</v>
      </c>
      <c r="C1987">
        <v>37654172</v>
      </c>
      <c r="D1987" s="12" t="s">
        <v>3996</v>
      </c>
      <c r="E1987" s="12" t="s">
        <v>3997</v>
      </c>
      <c r="F1987" s="12" t="s">
        <v>175</v>
      </c>
      <c r="G1987">
        <v>1739</v>
      </c>
      <c r="H1987">
        <v>33</v>
      </c>
      <c r="I1987" s="12">
        <v>3.4430000000000002E-2</v>
      </c>
      <c r="J1987" s="12" t="s">
        <v>166</v>
      </c>
      <c r="K1987">
        <f>-LOG(I1987,10)</f>
        <v>1.4630629772953263</v>
      </c>
      <c r="L1987">
        <v>1.2</v>
      </c>
      <c r="M1987">
        <f t="shared" si="151"/>
        <v>1.3315314886476632</v>
      </c>
    </row>
    <row r="1988" spans="1:13">
      <c r="A1988">
        <v>18</v>
      </c>
      <c r="B1988">
        <v>37714279</v>
      </c>
      <c r="C1988">
        <v>37726121</v>
      </c>
      <c r="D1988" s="12" t="s">
        <v>3998</v>
      </c>
      <c r="E1988" s="12" t="s">
        <v>3999</v>
      </c>
      <c r="F1988" s="12" t="s">
        <v>175</v>
      </c>
      <c r="G1988">
        <v>11842</v>
      </c>
      <c r="H1988">
        <v>129</v>
      </c>
      <c r="I1988" s="12">
        <v>3.7470000000000003E-2</v>
      </c>
      <c r="J1988" s="12" t="s">
        <v>166</v>
      </c>
      <c r="K1988">
        <f>-LOG(I1988,10)</f>
        <v>1.4263163069062019</v>
      </c>
      <c r="L1988">
        <v>1.2</v>
      </c>
      <c r="M1988">
        <f t="shared" si="151"/>
        <v>1.3131581534531009</v>
      </c>
    </row>
    <row r="1989" spans="1:13">
      <c r="A1989">
        <v>18</v>
      </c>
      <c r="B1989">
        <v>42053667</v>
      </c>
      <c r="C1989">
        <v>42158960</v>
      </c>
      <c r="D1989" s="12" t="s">
        <v>4000</v>
      </c>
      <c r="E1989" s="12" t="s">
        <v>4001</v>
      </c>
      <c r="F1989" s="12" t="s">
        <v>165</v>
      </c>
      <c r="G1989">
        <v>105293</v>
      </c>
      <c r="H1989">
        <v>1367</v>
      </c>
      <c r="I1989" s="12" t="s">
        <v>166</v>
      </c>
      <c r="J1989" s="12">
        <v>3.4299999999999997E-2</v>
      </c>
      <c r="K1989">
        <v>1.2</v>
      </c>
      <c r="L1989">
        <f>-LOG(J1989,10)</f>
        <v>1.4647058799572295</v>
      </c>
      <c r="M1989">
        <f t="shared" si="151"/>
        <v>1.3323529399786147</v>
      </c>
    </row>
    <row r="1990" spans="1:13">
      <c r="A1990">
        <v>18</v>
      </c>
      <c r="B1990">
        <v>55516122</v>
      </c>
      <c r="C1990">
        <v>55517114</v>
      </c>
      <c r="D1990" s="12" t="s">
        <v>4002</v>
      </c>
      <c r="E1990" s="12" t="s">
        <v>4003</v>
      </c>
      <c r="F1990" s="12" t="s">
        <v>175</v>
      </c>
      <c r="G1990">
        <v>992</v>
      </c>
      <c r="H1990">
        <v>7</v>
      </c>
      <c r="I1990" s="12">
        <v>1.6279999999999999E-2</v>
      </c>
      <c r="J1990" s="12" t="s">
        <v>166</v>
      </c>
      <c r="K1990">
        <f>-LOG(I1990,10)</f>
        <v>1.7883455994468176</v>
      </c>
      <c r="L1990">
        <v>1.2</v>
      </c>
      <c r="M1990">
        <f t="shared" si="151"/>
        <v>1.4941727997234087</v>
      </c>
    </row>
    <row r="1991" spans="1:13">
      <c r="A1991">
        <v>18</v>
      </c>
      <c r="B1991">
        <v>56432132</v>
      </c>
      <c r="C1991">
        <v>56503792</v>
      </c>
      <c r="D1991" s="12" t="s">
        <v>4004</v>
      </c>
      <c r="E1991" s="12" t="s">
        <v>4005</v>
      </c>
      <c r="F1991" s="12" t="s">
        <v>175</v>
      </c>
      <c r="G1991">
        <v>71660</v>
      </c>
      <c r="H1991">
        <v>1205</v>
      </c>
      <c r="I1991" s="12">
        <v>3.1440000000000003E-2</v>
      </c>
      <c r="J1991" s="12" t="s">
        <v>166</v>
      </c>
      <c r="K1991">
        <f>-LOG(I1991,10)</f>
        <v>1.5025174626326296</v>
      </c>
      <c r="L1991">
        <v>1.2</v>
      </c>
      <c r="M1991">
        <f t="shared" si="151"/>
        <v>1.3512587313163147</v>
      </c>
    </row>
    <row r="1992" spans="1:13">
      <c r="A1992">
        <v>18</v>
      </c>
      <c r="B1992">
        <v>56761716</v>
      </c>
      <c r="C1992">
        <v>56925548</v>
      </c>
      <c r="D1992" s="12" t="s">
        <v>4006</v>
      </c>
      <c r="E1992" s="12">
        <v>37681</v>
      </c>
      <c r="F1992" s="12" t="s">
        <v>165</v>
      </c>
      <c r="G1992">
        <v>163832</v>
      </c>
      <c r="H1992">
        <v>1948</v>
      </c>
      <c r="I1992" s="12" t="s">
        <v>166</v>
      </c>
      <c r="J1992" s="12">
        <v>3.44E-2</v>
      </c>
      <c r="K1992">
        <v>1.2</v>
      </c>
      <c r="L1992">
        <f>-LOG(J1992,10)</f>
        <v>1.4634415574284698</v>
      </c>
      <c r="M1992">
        <f t="shared" si="151"/>
        <v>1.3317207787142349</v>
      </c>
    </row>
    <row r="1993" spans="1:13">
      <c r="A1993">
        <v>18</v>
      </c>
      <c r="B1993">
        <v>56955833</v>
      </c>
      <c r="C1993">
        <v>56975368</v>
      </c>
      <c r="D1993" s="12" t="s">
        <v>4007</v>
      </c>
      <c r="E1993" s="13" t="s">
        <v>4008</v>
      </c>
      <c r="F1993" s="12" t="s">
        <v>162</v>
      </c>
      <c r="G1993">
        <v>19535</v>
      </c>
      <c r="H1993">
        <v>269</v>
      </c>
      <c r="I1993" s="12">
        <v>1.8859999999999998E-2</v>
      </c>
      <c r="J1993" s="3">
        <v>1E-8</v>
      </c>
      <c r="K1993">
        <f>-LOG(I1993,10)</f>
        <v>1.7244583115986902</v>
      </c>
      <c r="L1993">
        <f>-LOG(J1993,10)</f>
        <v>8</v>
      </c>
      <c r="M1993" s="14">
        <f t="shared" si="151"/>
        <v>4.8622291557993451</v>
      </c>
    </row>
    <row r="1994" spans="1:13">
      <c r="A1994">
        <v>18</v>
      </c>
      <c r="B1994">
        <v>60958073</v>
      </c>
      <c r="C1994">
        <v>60958140</v>
      </c>
      <c r="D1994" s="12" t="s">
        <v>4009</v>
      </c>
      <c r="E1994" s="12" t="s">
        <v>4010</v>
      </c>
      <c r="F1994" s="12" t="s">
        <v>175</v>
      </c>
      <c r="G1994">
        <v>67</v>
      </c>
      <c r="H1994">
        <v>1</v>
      </c>
      <c r="I1994" s="12">
        <v>2.1399999999999999E-2</v>
      </c>
      <c r="J1994" s="12" t="s">
        <v>166</v>
      </c>
      <c r="K1994">
        <f>-LOG(I1994,10)</f>
        <v>1.669586226650809</v>
      </c>
      <c r="L1994">
        <v>1.2</v>
      </c>
      <c r="M1994">
        <f t="shared" si="151"/>
        <v>1.4347931133254046</v>
      </c>
    </row>
    <row r="1995" spans="1:13">
      <c r="A1995">
        <v>18</v>
      </c>
      <c r="B1995">
        <v>66458604</v>
      </c>
      <c r="C1995">
        <v>66465550</v>
      </c>
      <c r="D1995" s="12" t="s">
        <v>4011</v>
      </c>
      <c r="E1995" s="12" t="s">
        <v>4012</v>
      </c>
      <c r="F1995" s="12" t="s">
        <v>165</v>
      </c>
      <c r="G1995">
        <v>6946</v>
      </c>
      <c r="H1995">
        <v>53</v>
      </c>
      <c r="I1995" s="12" t="s">
        <v>166</v>
      </c>
      <c r="J1995" s="12">
        <v>4.7300000000000002E-2</v>
      </c>
      <c r="K1995">
        <v>1.2</v>
      </c>
      <c r="L1995">
        <f>-LOG(J1995,10)</f>
        <v>1.3251388592621882</v>
      </c>
      <c r="M1995">
        <f t="shared" si="151"/>
        <v>1.2625694296310941</v>
      </c>
    </row>
    <row r="1996" spans="1:13">
      <c r="A1996">
        <v>18</v>
      </c>
      <c r="B1996">
        <v>66857715</v>
      </c>
      <c r="C1996">
        <v>66860472</v>
      </c>
      <c r="D1996" s="12" t="s">
        <v>4013</v>
      </c>
      <c r="E1996" s="12" t="s">
        <v>4014</v>
      </c>
      <c r="F1996" s="12" t="s">
        <v>162</v>
      </c>
      <c r="G1996">
        <v>2757</v>
      </c>
      <c r="H1996">
        <v>9</v>
      </c>
      <c r="I1996" s="12">
        <v>3.8710000000000001E-2</v>
      </c>
      <c r="J1996" s="12">
        <v>4.9299999999999997E-2</v>
      </c>
      <c r="K1996">
        <f t="shared" ref="K1996:K2004" si="152">-LOG(I1996,10)</f>
        <v>1.4121768286810448</v>
      </c>
      <c r="L1996">
        <f>-LOG(J1996,10)</f>
        <v>1.30715308072277</v>
      </c>
      <c r="M1996">
        <f t="shared" si="151"/>
        <v>1.3596649547019073</v>
      </c>
    </row>
    <row r="1997" spans="1:13">
      <c r="A1997">
        <v>18</v>
      </c>
      <c r="B1997">
        <v>73611516</v>
      </c>
      <c r="C1997">
        <v>73611622</v>
      </c>
      <c r="D1997" s="12" t="s">
        <v>4015</v>
      </c>
      <c r="E1997" s="12" t="s">
        <v>4016</v>
      </c>
      <c r="F1997" s="12" t="s">
        <v>175</v>
      </c>
      <c r="G1997">
        <v>106</v>
      </c>
      <c r="H1997">
        <v>1</v>
      </c>
      <c r="I1997" s="12">
        <v>3.8309999999999997E-2</v>
      </c>
      <c r="J1997" s="12" t="s">
        <v>166</v>
      </c>
      <c r="K1997">
        <f t="shared" si="152"/>
        <v>1.4166878480169223</v>
      </c>
      <c r="L1997">
        <v>1.2</v>
      </c>
      <c r="M1997">
        <f t="shared" si="151"/>
        <v>1.3083439240084611</v>
      </c>
    </row>
    <row r="1998" spans="1:13">
      <c r="A1998">
        <v>18</v>
      </c>
      <c r="B1998">
        <v>75431224</v>
      </c>
      <c r="C1998">
        <v>75697696</v>
      </c>
      <c r="D1998" s="12" t="s">
        <v>4017</v>
      </c>
      <c r="E1998" s="12" t="s">
        <v>4018</v>
      </c>
      <c r="F1998" s="12" t="s">
        <v>175</v>
      </c>
      <c r="G1998">
        <v>266472</v>
      </c>
      <c r="H1998">
        <v>3661</v>
      </c>
      <c r="I1998" s="12">
        <v>4.6789999999999998E-2</v>
      </c>
      <c r="J1998" s="12" t="s">
        <v>166</v>
      </c>
      <c r="K1998">
        <f t="shared" si="152"/>
        <v>1.3298469548078196</v>
      </c>
      <c r="L1998">
        <v>1.2</v>
      </c>
      <c r="M1998">
        <f t="shared" si="151"/>
        <v>1.2649234774039098</v>
      </c>
    </row>
    <row r="1999" spans="1:13">
      <c r="A1999">
        <v>18</v>
      </c>
      <c r="B1999">
        <v>80734141</v>
      </c>
      <c r="C1999">
        <v>80934058</v>
      </c>
      <c r="D1999" s="12" t="s">
        <v>4019</v>
      </c>
      <c r="E1999" s="12" t="s">
        <v>4020</v>
      </c>
      <c r="F1999" s="12" t="s">
        <v>175</v>
      </c>
      <c r="G1999">
        <v>199917</v>
      </c>
      <c r="H1999">
        <v>1484</v>
      </c>
      <c r="I1999" s="12">
        <v>2.4080000000000001E-2</v>
      </c>
      <c r="J1999" s="12" t="s">
        <v>166</v>
      </c>
      <c r="K1999">
        <f t="shared" si="152"/>
        <v>1.6183435174142129</v>
      </c>
      <c r="L1999">
        <v>1.2</v>
      </c>
      <c r="M1999">
        <f t="shared" si="151"/>
        <v>1.4091717587071064</v>
      </c>
    </row>
    <row r="2000" spans="1:13">
      <c r="A2000">
        <v>18</v>
      </c>
      <c r="B2000">
        <v>80822247</v>
      </c>
      <c r="C2000">
        <v>80838491</v>
      </c>
      <c r="D2000" s="12" t="s">
        <v>4021</v>
      </c>
      <c r="E2000" s="15" t="s">
        <v>4022</v>
      </c>
      <c r="F2000" s="12" t="s">
        <v>175</v>
      </c>
      <c r="G2000">
        <v>16244</v>
      </c>
      <c r="H2000">
        <v>166</v>
      </c>
      <c r="I2000" s="12">
        <v>3.31E-3</v>
      </c>
      <c r="J2000" s="12" t="s">
        <v>166</v>
      </c>
      <c r="K2000">
        <f t="shared" si="152"/>
        <v>2.4801720062242811</v>
      </c>
      <c r="L2000">
        <v>1.2</v>
      </c>
      <c r="M2000">
        <f t="shared" si="151"/>
        <v>1.8400860031121407</v>
      </c>
    </row>
    <row r="2001" spans="1:13">
      <c r="A2001">
        <v>18</v>
      </c>
      <c r="B2001">
        <v>82593593</v>
      </c>
      <c r="C2001">
        <v>82692883</v>
      </c>
      <c r="D2001" s="12" t="s">
        <v>4023</v>
      </c>
      <c r="E2001" s="13" t="s">
        <v>4024</v>
      </c>
      <c r="F2001" s="12" t="s">
        <v>162</v>
      </c>
      <c r="G2001">
        <v>99290</v>
      </c>
      <c r="H2001">
        <v>1068</v>
      </c>
      <c r="I2001" s="12">
        <v>1.7840000000000002E-2</v>
      </c>
      <c r="J2001" s="12">
        <v>5.5999999999999999E-3</v>
      </c>
      <c r="K2001">
        <f t="shared" si="152"/>
        <v>1.7486051499598956</v>
      </c>
      <c r="L2001">
        <f>-LOG(J2001,10)</f>
        <v>2.2518119729937993</v>
      </c>
      <c r="M2001" s="14">
        <f t="shared" si="151"/>
        <v>2.0002085614768474</v>
      </c>
    </row>
    <row r="2002" spans="1:13">
      <c r="A2002">
        <v>18</v>
      </c>
      <c r="B2002">
        <v>84088158</v>
      </c>
      <c r="C2002">
        <v>84097514</v>
      </c>
      <c r="D2002" s="12" t="s">
        <v>4025</v>
      </c>
      <c r="E2002" s="12" t="s">
        <v>4026</v>
      </c>
      <c r="F2002" s="12" t="s">
        <v>175</v>
      </c>
      <c r="G2002">
        <v>9356</v>
      </c>
      <c r="H2002">
        <v>76</v>
      </c>
      <c r="I2002" s="12">
        <v>2.7320000000000001E-2</v>
      </c>
      <c r="J2002" s="12" t="s">
        <v>166</v>
      </c>
      <c r="K2002">
        <f t="shared" si="152"/>
        <v>1.563519304990505</v>
      </c>
      <c r="L2002">
        <v>1.2</v>
      </c>
      <c r="M2002">
        <f t="shared" si="151"/>
        <v>1.3817596524952525</v>
      </c>
    </row>
    <row r="2003" spans="1:13">
      <c r="A2003">
        <v>18</v>
      </c>
      <c r="B2003">
        <v>84372669</v>
      </c>
      <c r="C2003">
        <v>84376146</v>
      </c>
      <c r="D2003" s="12" t="s">
        <v>4027</v>
      </c>
      <c r="E2003" s="15" t="s">
        <v>4028</v>
      </c>
      <c r="F2003" s="12" t="s">
        <v>175</v>
      </c>
      <c r="G2003">
        <v>3477</v>
      </c>
      <c r="H2003">
        <v>32</v>
      </c>
      <c r="I2003" s="12">
        <v>3.1199999999999999E-3</v>
      </c>
      <c r="J2003" s="12" t="s">
        <v>166</v>
      </c>
      <c r="K2003">
        <f t="shared" si="152"/>
        <v>2.5058454059815571</v>
      </c>
      <c r="L2003">
        <v>1.2</v>
      </c>
      <c r="M2003">
        <f t="shared" si="151"/>
        <v>1.8529227029907784</v>
      </c>
    </row>
    <row r="2004" spans="1:13">
      <c r="A2004">
        <v>18</v>
      </c>
      <c r="B2004">
        <v>84858636</v>
      </c>
      <c r="C2004">
        <v>84859547</v>
      </c>
      <c r="D2004" s="12" t="s">
        <v>4029</v>
      </c>
      <c r="E2004" s="12" t="s">
        <v>4030</v>
      </c>
      <c r="F2004" s="12" t="s">
        <v>175</v>
      </c>
      <c r="G2004">
        <v>911</v>
      </c>
      <c r="H2004">
        <v>7</v>
      </c>
      <c r="I2004" s="12">
        <v>2.733E-2</v>
      </c>
      <c r="J2004" s="12" t="s">
        <v>166</v>
      </c>
      <c r="K2004">
        <f t="shared" si="152"/>
        <v>1.5633603683073392</v>
      </c>
      <c r="L2004">
        <v>1.2</v>
      </c>
      <c r="M2004">
        <f t="shared" si="151"/>
        <v>1.3816801841536694</v>
      </c>
    </row>
    <row r="2005" spans="1:13">
      <c r="A2005">
        <v>19</v>
      </c>
      <c r="B2005">
        <v>3798615</v>
      </c>
      <c r="C2005">
        <v>3852419</v>
      </c>
      <c r="D2005" s="12" t="s">
        <v>4031</v>
      </c>
      <c r="E2005" s="12" t="s">
        <v>4032</v>
      </c>
      <c r="F2005" s="12" t="s">
        <v>165</v>
      </c>
      <c r="G2005">
        <v>53804</v>
      </c>
      <c r="H2005">
        <v>470</v>
      </c>
      <c r="I2005" s="12" t="s">
        <v>166</v>
      </c>
      <c r="J2005" s="12">
        <v>4.7899999999999998E-2</v>
      </c>
      <c r="K2005">
        <v>1.2</v>
      </c>
      <c r="L2005">
        <f>-LOG(J2005,10)</f>
        <v>1.3196644865854366</v>
      </c>
      <c r="M2005">
        <f t="shared" si="151"/>
        <v>1.2598322432927183</v>
      </c>
    </row>
    <row r="2006" spans="1:13">
      <c r="A2006">
        <v>19</v>
      </c>
      <c r="B2006">
        <v>3896050</v>
      </c>
      <c r="C2006">
        <v>3907133</v>
      </c>
      <c r="D2006" s="12" t="s">
        <v>4033</v>
      </c>
      <c r="E2006" s="12" t="s">
        <v>4034</v>
      </c>
      <c r="F2006" s="12" t="s">
        <v>165</v>
      </c>
      <c r="G2006">
        <v>11083</v>
      </c>
      <c r="H2006">
        <v>61</v>
      </c>
      <c r="I2006" s="12" t="s">
        <v>166</v>
      </c>
      <c r="J2006" s="12">
        <v>4.2799999999999998E-2</v>
      </c>
      <c r="K2006">
        <v>1.2</v>
      </c>
      <c r="L2006">
        <f>-LOG(J2006,10)</f>
        <v>1.368556230986828</v>
      </c>
      <c r="M2006">
        <f t="shared" si="151"/>
        <v>1.284278115493414</v>
      </c>
    </row>
    <row r="2007" spans="1:13">
      <c r="A2007">
        <v>19</v>
      </c>
      <c r="B2007">
        <v>3908870</v>
      </c>
      <c r="C2007">
        <v>3912717</v>
      </c>
      <c r="D2007" s="12" t="s">
        <v>4035</v>
      </c>
      <c r="E2007" s="13" t="s">
        <v>4036</v>
      </c>
      <c r="F2007" s="12" t="s">
        <v>162</v>
      </c>
      <c r="G2007">
        <v>3847</v>
      </c>
      <c r="H2007">
        <v>31</v>
      </c>
      <c r="I2007" s="12">
        <v>3.8700000000000002E-3</v>
      </c>
      <c r="J2007" s="12">
        <v>1.78E-2</v>
      </c>
      <c r="K2007">
        <f>-LOG(I2007,10)</f>
        <v>2.4122890349810886</v>
      </c>
      <c r="L2007">
        <f>-LOG(J2007,10)</f>
        <v>1.7495799976911059</v>
      </c>
      <c r="M2007" s="14">
        <f t="shared" si="151"/>
        <v>2.0809345163360975</v>
      </c>
    </row>
    <row r="2008" spans="1:13">
      <c r="A2008">
        <v>19</v>
      </c>
      <c r="B2008">
        <v>3913493</v>
      </c>
      <c r="C2008">
        <v>3929761</v>
      </c>
      <c r="D2008" s="12" t="s">
        <v>4037</v>
      </c>
      <c r="E2008" s="12" t="s">
        <v>4038</v>
      </c>
      <c r="F2008" s="12" t="s">
        <v>165</v>
      </c>
      <c r="G2008">
        <v>16268</v>
      </c>
      <c r="H2008">
        <v>156</v>
      </c>
      <c r="I2008" s="12" t="s">
        <v>166</v>
      </c>
      <c r="J2008" s="12">
        <v>2.2800000000000001E-2</v>
      </c>
      <c r="K2008">
        <v>1.2</v>
      </c>
      <c r="L2008">
        <f>-LOG(J2008,10)</f>
        <v>1.642065152999546</v>
      </c>
      <c r="M2008">
        <f t="shared" si="151"/>
        <v>1.4210325764997731</v>
      </c>
    </row>
    <row r="2009" spans="1:13">
      <c r="A2009">
        <v>19</v>
      </c>
      <c r="B2009">
        <v>3992752</v>
      </c>
      <c r="C2009">
        <v>3999511</v>
      </c>
      <c r="D2009" s="12" t="s">
        <v>4039</v>
      </c>
      <c r="E2009" s="12" t="s">
        <v>4040</v>
      </c>
      <c r="F2009" s="12" t="s">
        <v>165</v>
      </c>
      <c r="G2009">
        <v>6759</v>
      </c>
      <c r="H2009">
        <v>58</v>
      </c>
      <c r="I2009" s="12" t="s">
        <v>166</v>
      </c>
      <c r="J2009" s="12">
        <v>3.3099999999999997E-2</v>
      </c>
      <c r="K2009">
        <v>1.2</v>
      </c>
      <c r="L2009">
        <f>-LOG(J2009,10)</f>
        <v>1.4801720062242811</v>
      </c>
      <c r="M2009">
        <f t="shared" si="151"/>
        <v>1.3400860031121407</v>
      </c>
    </row>
    <row r="2010" spans="1:13">
      <c r="A2010">
        <v>19</v>
      </c>
      <c r="B2010">
        <v>5038826</v>
      </c>
      <c r="C2010">
        <v>5041134</v>
      </c>
      <c r="D2010" s="12" t="s">
        <v>4041</v>
      </c>
      <c r="E2010" s="12" t="s">
        <v>4042</v>
      </c>
      <c r="F2010" s="12" t="s">
        <v>175</v>
      </c>
      <c r="G2010">
        <v>2308</v>
      </c>
      <c r="H2010">
        <v>13</v>
      </c>
      <c r="I2010" s="12">
        <v>2.708E-2</v>
      </c>
      <c r="J2010" s="12" t="s">
        <v>166</v>
      </c>
      <c r="K2010">
        <f>-LOG(I2010,10)</f>
        <v>1.5673513399868932</v>
      </c>
      <c r="L2010">
        <v>1.2</v>
      </c>
      <c r="M2010">
        <f t="shared" si="151"/>
        <v>1.3836756699934467</v>
      </c>
    </row>
    <row r="2011" spans="1:13">
      <c r="A2011">
        <v>19</v>
      </c>
      <c r="B2011">
        <v>7275396</v>
      </c>
      <c r="C2011">
        <v>7341860</v>
      </c>
      <c r="D2011" s="12" t="s">
        <v>4043</v>
      </c>
      <c r="E2011" s="12" t="s">
        <v>4044</v>
      </c>
      <c r="F2011" s="12" t="s">
        <v>165</v>
      </c>
      <c r="G2011">
        <v>66464</v>
      </c>
      <c r="H2011">
        <v>506</v>
      </c>
      <c r="I2011" s="12" t="s">
        <v>166</v>
      </c>
      <c r="J2011" s="12">
        <v>3.0200000000000001E-2</v>
      </c>
      <c r="K2011">
        <v>1.2</v>
      </c>
      <c r="L2011">
        <f t="shared" ref="L2011:L2024" si="153">-LOG(J2011,10)</f>
        <v>1.5199930570428493</v>
      </c>
      <c r="M2011">
        <f t="shared" si="151"/>
        <v>1.3599965285214246</v>
      </c>
    </row>
    <row r="2012" spans="1:13">
      <c r="A2012">
        <v>19</v>
      </c>
      <c r="B2012">
        <v>7494040</v>
      </c>
      <c r="C2012">
        <v>7538608</v>
      </c>
      <c r="D2012" s="12" t="s">
        <v>4045</v>
      </c>
      <c r="E2012" s="12" t="s">
        <v>4046</v>
      </c>
      <c r="F2012" s="12" t="s">
        <v>165</v>
      </c>
      <c r="G2012">
        <v>44568</v>
      </c>
      <c r="H2012">
        <v>470</v>
      </c>
      <c r="I2012" s="12" t="s">
        <v>166</v>
      </c>
      <c r="J2012" s="12">
        <v>1.03E-2</v>
      </c>
      <c r="K2012">
        <v>1.2</v>
      </c>
      <c r="L2012">
        <f t="shared" si="153"/>
        <v>1.9871627752948275</v>
      </c>
      <c r="M2012">
        <f t="shared" si="151"/>
        <v>1.5935813876474136</v>
      </c>
    </row>
    <row r="2013" spans="1:13">
      <c r="A2013">
        <v>19</v>
      </c>
      <c r="B2013">
        <v>10914287</v>
      </c>
      <c r="C2013">
        <v>10920632</v>
      </c>
      <c r="D2013" s="12" t="s">
        <v>4047</v>
      </c>
      <c r="E2013" s="12" t="s">
        <v>4048</v>
      </c>
      <c r="F2013" s="12" t="s">
        <v>165</v>
      </c>
      <c r="G2013">
        <v>6345</v>
      </c>
      <c r="H2013">
        <v>91</v>
      </c>
      <c r="I2013" s="12" t="s">
        <v>166</v>
      </c>
      <c r="J2013" s="12">
        <v>4.8000000000000001E-2</v>
      </c>
      <c r="K2013">
        <v>1.2</v>
      </c>
      <c r="L2013">
        <f t="shared" si="153"/>
        <v>1.3187587626244126</v>
      </c>
      <c r="M2013">
        <f t="shared" si="151"/>
        <v>1.2593793813122063</v>
      </c>
    </row>
    <row r="2014" spans="1:13">
      <c r="A2014">
        <v>19</v>
      </c>
      <c r="B2014">
        <v>10962293</v>
      </c>
      <c r="C2014">
        <v>10974670</v>
      </c>
      <c r="D2014" s="12" t="s">
        <v>4049</v>
      </c>
      <c r="E2014" s="12" t="s">
        <v>4050</v>
      </c>
      <c r="F2014" s="12" t="s">
        <v>165</v>
      </c>
      <c r="G2014">
        <v>12377</v>
      </c>
      <c r="H2014">
        <v>208</v>
      </c>
      <c r="I2014" s="12" t="s">
        <v>166</v>
      </c>
      <c r="J2014" s="12">
        <v>4.07E-2</v>
      </c>
      <c r="K2014">
        <v>1.2</v>
      </c>
      <c r="L2014">
        <f t="shared" si="153"/>
        <v>1.3904055907747799</v>
      </c>
      <c r="M2014">
        <f t="shared" si="151"/>
        <v>1.2952027953873899</v>
      </c>
    </row>
    <row r="2015" spans="1:13">
      <c r="A2015" s="2">
        <v>19</v>
      </c>
      <c r="B2015" s="2">
        <v>11375523</v>
      </c>
      <c r="C2015" s="2">
        <v>11392790</v>
      </c>
      <c r="D2015" s="3" t="s">
        <v>4051</v>
      </c>
      <c r="E2015" s="3" t="s">
        <v>129</v>
      </c>
      <c r="F2015" s="3" t="s">
        <v>162</v>
      </c>
      <c r="G2015" s="2">
        <v>17267</v>
      </c>
      <c r="H2015" s="2">
        <v>227</v>
      </c>
      <c r="I2015" s="3">
        <v>2.7359999999999999E-2</v>
      </c>
      <c r="J2015" s="3">
        <v>1.78E-2</v>
      </c>
      <c r="K2015">
        <f>-LOG(I2015,10)</f>
        <v>1.5628839069519211</v>
      </c>
      <c r="L2015">
        <f t="shared" si="153"/>
        <v>1.7495799976911059</v>
      </c>
      <c r="M2015">
        <f t="shared" si="151"/>
        <v>1.6562319523215137</v>
      </c>
    </row>
    <row r="2016" spans="1:13">
      <c r="A2016" s="2">
        <v>19</v>
      </c>
      <c r="B2016" s="2">
        <v>11403948</v>
      </c>
      <c r="C2016" s="2">
        <v>11405004</v>
      </c>
      <c r="D2016" s="3" t="s">
        <v>4052</v>
      </c>
      <c r="E2016" s="3" t="s">
        <v>4053</v>
      </c>
      <c r="F2016" s="3" t="s">
        <v>162</v>
      </c>
      <c r="G2016" s="2">
        <v>1056</v>
      </c>
      <c r="H2016" s="2">
        <v>17</v>
      </c>
      <c r="I2016" s="3">
        <v>3.092E-2</v>
      </c>
      <c r="J2016" s="3">
        <v>1.4500000000000001E-2</v>
      </c>
      <c r="K2016">
        <f>-LOG(I2016,10)</f>
        <v>1.5097605147537125</v>
      </c>
      <c r="L2016">
        <f t="shared" si="153"/>
        <v>1.838631997765025</v>
      </c>
      <c r="M2016">
        <f t="shared" si="151"/>
        <v>1.6741962562593686</v>
      </c>
    </row>
    <row r="2017" spans="1:13">
      <c r="A2017" s="2">
        <v>19</v>
      </c>
      <c r="B2017" s="2">
        <v>11404770</v>
      </c>
      <c r="C2017" s="2">
        <v>11427246</v>
      </c>
      <c r="D2017" s="3" t="s">
        <v>4054</v>
      </c>
      <c r="E2017" s="3" t="s">
        <v>4055</v>
      </c>
      <c r="F2017" s="3" t="s">
        <v>165</v>
      </c>
      <c r="G2017" s="2">
        <v>22476</v>
      </c>
      <c r="H2017" s="2">
        <v>209</v>
      </c>
      <c r="I2017" s="3" t="s">
        <v>166</v>
      </c>
      <c r="J2017" s="3">
        <v>4.0300000000000002E-2</v>
      </c>
      <c r="K2017">
        <v>1.2</v>
      </c>
      <c r="L2017">
        <f t="shared" si="153"/>
        <v>1.3946949538588904</v>
      </c>
      <c r="M2017">
        <f t="shared" si="151"/>
        <v>1.2973474769294451</v>
      </c>
    </row>
    <row r="2018" spans="1:13">
      <c r="A2018" s="2">
        <v>19</v>
      </c>
      <c r="B2018" s="2">
        <v>11438031</v>
      </c>
      <c r="C2018" s="2">
        <v>11438832</v>
      </c>
      <c r="D2018" s="3" t="s">
        <v>4056</v>
      </c>
      <c r="E2018" s="3" t="s">
        <v>4057</v>
      </c>
      <c r="F2018" s="3" t="s">
        <v>165</v>
      </c>
      <c r="G2018" s="2">
        <v>801</v>
      </c>
      <c r="H2018" s="2">
        <v>6</v>
      </c>
      <c r="I2018" s="3" t="s">
        <v>166</v>
      </c>
      <c r="J2018" s="3">
        <v>3.32E-2</v>
      </c>
      <c r="K2018">
        <v>1.2</v>
      </c>
      <c r="L2018">
        <f t="shared" si="153"/>
        <v>1.4788619162959635</v>
      </c>
      <c r="M2018">
        <f t="shared" si="151"/>
        <v>1.3394309581479817</v>
      </c>
    </row>
    <row r="2019" spans="1:13">
      <c r="A2019" s="2">
        <v>19</v>
      </c>
      <c r="B2019" s="2">
        <v>11465250</v>
      </c>
      <c r="C2019" s="2">
        <v>11467055</v>
      </c>
      <c r="D2019" s="3" t="s">
        <v>4058</v>
      </c>
      <c r="E2019" s="4" t="s">
        <v>4059</v>
      </c>
      <c r="F2019" s="3" t="s">
        <v>162</v>
      </c>
      <c r="G2019" s="2">
        <v>1805</v>
      </c>
      <c r="H2019" s="2">
        <v>33</v>
      </c>
      <c r="I2019" s="3">
        <v>7.7499999999999999E-3</v>
      </c>
      <c r="J2019" s="3">
        <v>4.36E-2</v>
      </c>
      <c r="K2019">
        <f>-LOG(I2019,10)</f>
        <v>2.1106982974936894</v>
      </c>
      <c r="L2019">
        <f t="shared" si="153"/>
        <v>1.3605135107314139</v>
      </c>
      <c r="M2019">
        <f t="shared" si="151"/>
        <v>1.7356059041125516</v>
      </c>
    </row>
    <row r="2020" spans="1:13">
      <c r="A2020" s="2">
        <v>19</v>
      </c>
      <c r="B2020" s="2">
        <v>11469366</v>
      </c>
      <c r="C2020" s="2">
        <v>11482192</v>
      </c>
      <c r="D2020" s="3" t="s">
        <v>4060</v>
      </c>
      <c r="E2020" s="3" t="s">
        <v>4061</v>
      </c>
      <c r="F2020" s="3" t="s">
        <v>165</v>
      </c>
      <c r="G2020" s="2">
        <v>12826</v>
      </c>
      <c r="H2020" s="2">
        <v>185</v>
      </c>
      <c r="I2020" s="3" t="s">
        <v>166</v>
      </c>
      <c r="J2020" s="3">
        <v>3.0599999999999999E-2</v>
      </c>
      <c r="K2020">
        <v>1.2</v>
      </c>
      <c r="L2020">
        <f t="shared" si="153"/>
        <v>1.5142785735184199</v>
      </c>
      <c r="M2020">
        <f t="shared" si="151"/>
        <v>1.3571392867592098</v>
      </c>
    </row>
    <row r="2021" spans="1:13">
      <c r="A2021" s="2">
        <v>19</v>
      </c>
      <c r="B2021" s="2">
        <v>11470166</v>
      </c>
      <c r="C2021" s="2">
        <v>11484578</v>
      </c>
      <c r="D2021" s="3" t="s">
        <v>4062</v>
      </c>
      <c r="E2021" s="3" t="s">
        <v>130</v>
      </c>
      <c r="F2021" s="3" t="s">
        <v>165</v>
      </c>
      <c r="G2021" s="2">
        <v>14412</v>
      </c>
      <c r="H2021" s="2">
        <v>198</v>
      </c>
      <c r="I2021" s="3" t="s">
        <v>166</v>
      </c>
      <c r="J2021" s="3">
        <v>2.5700000000000001E-2</v>
      </c>
      <c r="K2021">
        <v>1.2</v>
      </c>
      <c r="L2021">
        <f t="shared" si="153"/>
        <v>1.5900668766687054</v>
      </c>
      <c r="M2021">
        <f t="shared" si="151"/>
        <v>1.3950334383343526</v>
      </c>
    </row>
    <row r="2022" spans="1:13">
      <c r="A2022">
        <v>19</v>
      </c>
      <c r="B2022">
        <v>12798606</v>
      </c>
      <c r="C2022">
        <v>12833807</v>
      </c>
      <c r="D2022" s="12" t="s">
        <v>4063</v>
      </c>
      <c r="E2022" s="12" t="s">
        <v>4064</v>
      </c>
      <c r="F2022" s="12" t="s">
        <v>165</v>
      </c>
      <c r="G2022">
        <v>35201</v>
      </c>
      <c r="H2022">
        <v>320</v>
      </c>
      <c r="I2022" s="12" t="s">
        <v>166</v>
      </c>
      <c r="J2022" s="12">
        <v>4.2700000000000002E-2</v>
      </c>
      <c r="K2022">
        <v>1.2</v>
      </c>
      <c r="L2022">
        <f t="shared" si="153"/>
        <v>1.3695721249749762</v>
      </c>
      <c r="M2022">
        <f t="shared" si="151"/>
        <v>1.2847860624874881</v>
      </c>
    </row>
    <row r="2023" spans="1:13">
      <c r="A2023">
        <v>19</v>
      </c>
      <c r="B2023">
        <v>12857283</v>
      </c>
      <c r="C2023">
        <v>12863440</v>
      </c>
      <c r="D2023" s="12" t="s">
        <v>4065</v>
      </c>
      <c r="E2023" s="12" t="s">
        <v>4066</v>
      </c>
      <c r="F2023" s="12" t="s">
        <v>165</v>
      </c>
      <c r="G2023">
        <v>6157</v>
      </c>
      <c r="H2023">
        <v>102</v>
      </c>
      <c r="I2023" s="12" t="s">
        <v>166</v>
      </c>
      <c r="J2023" s="12">
        <v>2.9700000000000001E-2</v>
      </c>
      <c r="K2023">
        <v>1.2</v>
      </c>
      <c r="L2023">
        <f t="shared" si="153"/>
        <v>1.5272435506827875</v>
      </c>
      <c r="M2023">
        <f t="shared" si="151"/>
        <v>1.3636217753413937</v>
      </c>
    </row>
    <row r="2024" spans="1:13">
      <c r="A2024">
        <v>19</v>
      </c>
      <c r="B2024">
        <v>12888266</v>
      </c>
      <c r="C2024">
        <v>12893524</v>
      </c>
      <c r="D2024" s="12" t="s">
        <v>4067</v>
      </c>
      <c r="E2024" s="15" t="s">
        <v>4068</v>
      </c>
      <c r="F2024" s="12" t="s">
        <v>165</v>
      </c>
      <c r="G2024">
        <v>5258</v>
      </c>
      <c r="H2024">
        <v>137</v>
      </c>
      <c r="I2024" s="12" t="s">
        <v>166</v>
      </c>
      <c r="J2024" s="12">
        <v>7.7999999999999996E-3</v>
      </c>
      <c r="K2024">
        <v>1.2</v>
      </c>
      <c r="L2024">
        <f t="shared" si="153"/>
        <v>2.1079053973095192</v>
      </c>
      <c r="M2024">
        <f t="shared" si="151"/>
        <v>1.6539526986547597</v>
      </c>
    </row>
    <row r="2025" spans="1:13">
      <c r="A2025">
        <v>19</v>
      </c>
      <c r="B2025">
        <v>13158200</v>
      </c>
      <c r="C2025">
        <v>13159316</v>
      </c>
      <c r="D2025" s="12" t="s">
        <v>4069</v>
      </c>
      <c r="E2025" s="12" t="s">
        <v>4070</v>
      </c>
      <c r="F2025" s="12" t="s">
        <v>175</v>
      </c>
      <c r="G2025">
        <v>1116</v>
      </c>
      <c r="H2025">
        <v>9</v>
      </c>
      <c r="I2025" s="12">
        <v>4.8820000000000002E-2</v>
      </c>
      <c r="J2025" s="12" t="s">
        <v>166</v>
      </c>
      <c r="K2025">
        <f>-LOG(I2025,10)</f>
        <v>1.31140222491883</v>
      </c>
      <c r="L2025">
        <v>1.2</v>
      </c>
      <c r="M2025">
        <f t="shared" si="151"/>
        <v>1.2557011124594148</v>
      </c>
    </row>
    <row r="2026" spans="1:13">
      <c r="A2026">
        <v>19</v>
      </c>
      <c r="B2026">
        <v>13718013</v>
      </c>
      <c r="C2026">
        <v>13718877</v>
      </c>
      <c r="D2026" s="12" t="s">
        <v>4071</v>
      </c>
      <c r="E2026" s="12" t="s">
        <v>4072</v>
      </c>
      <c r="F2026" s="12" t="s">
        <v>165</v>
      </c>
      <c r="G2026">
        <v>864</v>
      </c>
      <c r="H2026">
        <v>11</v>
      </c>
      <c r="I2026" s="12" t="s">
        <v>166</v>
      </c>
      <c r="J2026" s="12">
        <v>3.73E-2</v>
      </c>
      <c r="K2026">
        <v>1.2</v>
      </c>
      <c r="L2026">
        <f t="shared" ref="L2026:L2032" si="154">-LOG(J2026,10)</f>
        <v>1.4282911681913122</v>
      </c>
      <c r="M2026">
        <f t="shared" si="151"/>
        <v>1.3141455840956562</v>
      </c>
    </row>
    <row r="2027" spans="1:13">
      <c r="A2027">
        <v>19</v>
      </c>
      <c r="B2027">
        <v>13764606</v>
      </c>
      <c r="C2027">
        <v>13770248</v>
      </c>
      <c r="D2027" s="12" t="s">
        <v>4073</v>
      </c>
      <c r="E2027" s="12" t="s">
        <v>4074</v>
      </c>
      <c r="F2027" s="12" t="s">
        <v>165</v>
      </c>
      <c r="G2027">
        <v>5642</v>
      </c>
      <c r="H2027">
        <v>57</v>
      </c>
      <c r="I2027" s="12" t="s">
        <v>166</v>
      </c>
      <c r="J2027" s="12">
        <v>4.3499999999999997E-2</v>
      </c>
      <c r="K2027">
        <v>1.2</v>
      </c>
      <c r="L2027">
        <f t="shared" si="154"/>
        <v>1.3615107430453626</v>
      </c>
      <c r="M2027">
        <f t="shared" si="151"/>
        <v>1.2807553715226812</v>
      </c>
    </row>
    <row r="2028" spans="1:13">
      <c r="A2028">
        <v>19</v>
      </c>
      <c r="B2028">
        <v>13794324</v>
      </c>
      <c r="C2028">
        <v>13798202</v>
      </c>
      <c r="D2028" s="12" t="s">
        <v>4075</v>
      </c>
      <c r="E2028" s="12" t="s">
        <v>4076</v>
      </c>
      <c r="F2028" s="12" t="s">
        <v>165</v>
      </c>
      <c r="G2028">
        <v>3878</v>
      </c>
      <c r="H2028">
        <v>28</v>
      </c>
      <c r="I2028" s="12" t="s">
        <v>166</v>
      </c>
      <c r="J2028" s="12">
        <v>3.4099999999999998E-2</v>
      </c>
      <c r="K2028">
        <v>1.2</v>
      </c>
      <c r="L2028">
        <f t="shared" si="154"/>
        <v>1.467245621007502</v>
      </c>
      <c r="M2028">
        <f t="shared" si="151"/>
        <v>1.3336228105037509</v>
      </c>
    </row>
    <row r="2029" spans="1:13">
      <c r="A2029">
        <v>19</v>
      </c>
      <c r="B2029">
        <v>18749983</v>
      </c>
      <c r="C2029">
        <v>18892510</v>
      </c>
      <c r="D2029" s="12" t="s">
        <v>4077</v>
      </c>
      <c r="E2029" s="12" t="s">
        <v>4078</v>
      </c>
      <c r="F2029" s="12" t="s">
        <v>165</v>
      </c>
      <c r="G2029">
        <v>142527</v>
      </c>
      <c r="H2029">
        <v>2175</v>
      </c>
      <c r="I2029" s="12" t="s">
        <v>166</v>
      </c>
      <c r="J2029" s="12">
        <v>2.64E-2</v>
      </c>
      <c r="K2029">
        <v>1.2</v>
      </c>
      <c r="L2029">
        <f t="shared" si="154"/>
        <v>1.5783960731301689</v>
      </c>
      <c r="M2029">
        <f t="shared" si="151"/>
        <v>1.3891980365650844</v>
      </c>
    </row>
    <row r="2030" spans="1:13">
      <c r="A2030">
        <v>19</v>
      </c>
      <c r="B2030">
        <v>18776746</v>
      </c>
      <c r="C2030">
        <v>18776961</v>
      </c>
      <c r="D2030" s="12" t="s">
        <v>4079</v>
      </c>
      <c r="E2030" s="12" t="s">
        <v>4080</v>
      </c>
      <c r="F2030" s="12" t="s">
        <v>165</v>
      </c>
      <c r="G2030">
        <v>215</v>
      </c>
      <c r="H2030">
        <v>4</v>
      </c>
      <c r="I2030" s="12" t="s">
        <v>166</v>
      </c>
      <c r="J2030" s="12">
        <v>4.8300000000000003E-2</v>
      </c>
      <c r="K2030">
        <v>1.2</v>
      </c>
      <c r="L2030">
        <f t="shared" si="154"/>
        <v>1.3160528692484876</v>
      </c>
      <c r="M2030">
        <f t="shared" si="151"/>
        <v>1.2580264346242438</v>
      </c>
    </row>
    <row r="2031" spans="1:13">
      <c r="A2031">
        <v>19</v>
      </c>
      <c r="B2031">
        <v>20492715</v>
      </c>
      <c r="C2031">
        <v>20643462</v>
      </c>
      <c r="D2031" s="12" t="s">
        <v>4081</v>
      </c>
      <c r="E2031" s="12" t="s">
        <v>4082</v>
      </c>
      <c r="F2031" s="12" t="s">
        <v>165</v>
      </c>
      <c r="G2031">
        <v>150747</v>
      </c>
      <c r="H2031">
        <v>1932</v>
      </c>
      <c r="I2031" s="12" t="s">
        <v>166</v>
      </c>
      <c r="J2031" s="12">
        <v>1.7600000000000001E-2</v>
      </c>
      <c r="K2031">
        <v>1.2</v>
      </c>
      <c r="L2031">
        <f t="shared" si="154"/>
        <v>1.7544873321858498</v>
      </c>
      <c r="M2031">
        <f t="shared" si="151"/>
        <v>1.4772436660929249</v>
      </c>
    </row>
    <row r="2032" spans="1:13">
      <c r="A2032">
        <v>19</v>
      </c>
      <c r="B2032">
        <v>20534527</v>
      </c>
      <c r="C2032">
        <v>20552330</v>
      </c>
      <c r="D2032" s="12" t="s">
        <v>4083</v>
      </c>
      <c r="E2032" s="12" t="s">
        <v>4084</v>
      </c>
      <c r="F2032" s="12" t="s">
        <v>165</v>
      </c>
      <c r="G2032">
        <v>17803</v>
      </c>
      <c r="H2032">
        <v>194</v>
      </c>
      <c r="I2032" s="12" t="s">
        <v>166</v>
      </c>
      <c r="J2032" s="12">
        <v>3.4500000000000003E-2</v>
      </c>
      <c r="K2032">
        <v>1.2</v>
      </c>
      <c r="L2032">
        <f t="shared" si="154"/>
        <v>1.4621809049267258</v>
      </c>
      <c r="M2032">
        <f t="shared" si="151"/>
        <v>1.3310904524633629</v>
      </c>
    </row>
    <row r="2033" spans="1:13">
      <c r="A2033">
        <v>19</v>
      </c>
      <c r="B2033">
        <v>20586073</v>
      </c>
      <c r="C2033">
        <v>20586757</v>
      </c>
      <c r="D2033" s="12" t="s">
        <v>4085</v>
      </c>
      <c r="E2033" s="12" t="s">
        <v>4086</v>
      </c>
      <c r="F2033" s="12" t="s">
        <v>175</v>
      </c>
      <c r="G2033">
        <v>684</v>
      </c>
      <c r="H2033">
        <v>1</v>
      </c>
      <c r="I2033" s="12">
        <v>4.206E-2</v>
      </c>
      <c r="J2033" s="12" t="s">
        <v>166</v>
      </c>
      <c r="K2033">
        <f>-LOG(I2033,10)</f>
        <v>1.3761307316496976</v>
      </c>
      <c r="L2033">
        <v>1.2</v>
      </c>
      <c r="M2033">
        <f t="shared" si="151"/>
        <v>1.2880653658248487</v>
      </c>
    </row>
    <row r="2034" spans="1:13">
      <c r="A2034">
        <v>19</v>
      </c>
      <c r="B2034">
        <v>33409131</v>
      </c>
      <c r="C2034">
        <v>33420642</v>
      </c>
      <c r="D2034" s="12" t="s">
        <v>4087</v>
      </c>
      <c r="E2034" s="15" t="s">
        <v>4088</v>
      </c>
      <c r="F2034" s="12" t="s">
        <v>165</v>
      </c>
      <c r="G2034">
        <v>11511</v>
      </c>
      <c r="H2034">
        <v>79</v>
      </c>
      <c r="I2034" s="12" t="s">
        <v>166</v>
      </c>
      <c r="J2034" s="12">
        <v>4.4000000000000003E-3</v>
      </c>
      <c r="K2034">
        <v>1.2</v>
      </c>
      <c r="L2034">
        <f>-LOG(J2034,10)</f>
        <v>2.3565473235138121</v>
      </c>
      <c r="M2034">
        <f t="shared" si="151"/>
        <v>1.7782736617569062</v>
      </c>
    </row>
    <row r="2035" spans="1:13">
      <c r="A2035">
        <v>19</v>
      </c>
      <c r="B2035">
        <v>33838827</v>
      </c>
      <c r="C2035">
        <v>33842598</v>
      </c>
      <c r="D2035" s="12" t="s">
        <v>4089</v>
      </c>
      <c r="E2035" s="12" t="s">
        <v>4090</v>
      </c>
      <c r="F2035" s="12" t="s">
        <v>165</v>
      </c>
      <c r="G2035">
        <v>3771</v>
      </c>
      <c r="H2035">
        <v>25</v>
      </c>
      <c r="I2035" s="12" t="s">
        <v>166</v>
      </c>
      <c r="J2035" s="12">
        <v>3.4200000000000001E-2</v>
      </c>
      <c r="K2035">
        <v>1.2</v>
      </c>
      <c r="L2035">
        <f>-LOG(J2035,10)</f>
        <v>1.4659738939438647</v>
      </c>
      <c r="M2035">
        <f t="shared" si="151"/>
        <v>1.3329869469719324</v>
      </c>
    </row>
    <row r="2036" spans="1:13">
      <c r="A2036">
        <v>19</v>
      </c>
      <c r="B2036">
        <v>34965396</v>
      </c>
      <c r="C2036">
        <v>34965469</v>
      </c>
      <c r="D2036" s="12" t="s">
        <v>4091</v>
      </c>
      <c r="E2036" s="15" t="s">
        <v>4092</v>
      </c>
      <c r="F2036" s="12" t="s">
        <v>175</v>
      </c>
      <c r="G2036">
        <v>73</v>
      </c>
      <c r="H2036">
        <v>1</v>
      </c>
      <c r="I2036" s="12">
        <v>3.7399999999999998E-3</v>
      </c>
      <c r="J2036" s="12" t="s">
        <v>166</v>
      </c>
      <c r="K2036">
        <f>-LOG(I2036,10)</f>
        <v>2.4271283977995197</v>
      </c>
      <c r="L2036">
        <v>1.2</v>
      </c>
      <c r="M2036">
        <f t="shared" si="151"/>
        <v>1.8135641988997597</v>
      </c>
    </row>
    <row r="2037" spans="1:13">
      <c r="A2037">
        <v>19</v>
      </c>
      <c r="B2037">
        <v>41274218</v>
      </c>
      <c r="C2037">
        <v>41385070</v>
      </c>
      <c r="D2037" s="12" t="s">
        <v>4093</v>
      </c>
      <c r="E2037" s="12" t="s">
        <v>4094</v>
      </c>
      <c r="F2037" s="12" t="s">
        <v>162</v>
      </c>
      <c r="G2037">
        <v>110852</v>
      </c>
      <c r="H2037">
        <v>1451</v>
      </c>
      <c r="I2037" s="12">
        <v>1.2670000000000001E-2</v>
      </c>
      <c r="J2037" s="12">
        <v>2.7799999999999998E-2</v>
      </c>
      <c r="K2037">
        <f>-LOG(I2037,10)</f>
        <v>1.8972233851165583</v>
      </c>
      <c r="L2037">
        <f>-LOG(J2037,10)</f>
        <v>1.5559552040819236</v>
      </c>
      <c r="M2037">
        <f t="shared" si="151"/>
        <v>1.7265892945992409</v>
      </c>
    </row>
    <row r="2038" spans="1:13">
      <c r="A2038">
        <v>19</v>
      </c>
      <c r="B2038">
        <v>47273519</v>
      </c>
      <c r="C2038">
        <v>47273589</v>
      </c>
      <c r="D2038" s="12" t="s">
        <v>4095</v>
      </c>
      <c r="E2038" s="12" t="s">
        <v>4096</v>
      </c>
      <c r="F2038" s="12" t="s">
        <v>175</v>
      </c>
      <c r="G2038">
        <v>70</v>
      </c>
      <c r="H2038">
        <v>1</v>
      </c>
      <c r="I2038" s="12">
        <v>3.2969999999999999E-2</v>
      </c>
      <c r="J2038" s="12" t="s">
        <v>166</v>
      </c>
      <c r="K2038">
        <f>-LOG(I2038,10)</f>
        <v>1.4818810528568469</v>
      </c>
      <c r="L2038">
        <v>1.2</v>
      </c>
      <c r="M2038">
        <f t="shared" si="151"/>
        <v>1.3409405264284233</v>
      </c>
    </row>
    <row r="2039" spans="1:13">
      <c r="A2039">
        <v>19</v>
      </c>
      <c r="B2039">
        <v>47710866</v>
      </c>
      <c r="C2039">
        <v>47710981</v>
      </c>
      <c r="D2039" s="12" t="s">
        <v>4097</v>
      </c>
      <c r="E2039" s="12" t="s">
        <v>4098</v>
      </c>
      <c r="F2039" s="12" t="s">
        <v>165</v>
      </c>
      <c r="G2039">
        <v>115</v>
      </c>
      <c r="H2039">
        <v>3</v>
      </c>
      <c r="I2039" s="12" t="s">
        <v>166</v>
      </c>
      <c r="J2039" s="12">
        <v>4.4200000000000003E-2</v>
      </c>
      <c r="K2039">
        <v>1.2</v>
      </c>
      <c r="L2039">
        <f t="shared" ref="L2039:L2044" si="155">-LOG(J2039,10)</f>
        <v>1.3545777306509079</v>
      </c>
      <c r="M2039">
        <f t="shared" si="151"/>
        <v>1.2772888653254539</v>
      </c>
    </row>
    <row r="2040" spans="1:13">
      <c r="A2040">
        <v>19</v>
      </c>
      <c r="B2040">
        <v>47731756</v>
      </c>
      <c r="C2040">
        <v>47735588</v>
      </c>
      <c r="D2040" s="12" t="s">
        <v>4099</v>
      </c>
      <c r="E2040" s="12" t="s">
        <v>4100</v>
      </c>
      <c r="F2040" s="12" t="s">
        <v>165</v>
      </c>
      <c r="G2040">
        <v>3832</v>
      </c>
      <c r="H2040">
        <v>24</v>
      </c>
      <c r="I2040" s="12" t="s">
        <v>166</v>
      </c>
      <c r="J2040" s="12">
        <v>2.3300000000000001E-2</v>
      </c>
      <c r="K2040">
        <v>1.2</v>
      </c>
      <c r="L2040">
        <f t="shared" si="155"/>
        <v>1.6326440789739809</v>
      </c>
      <c r="M2040">
        <f t="shared" si="151"/>
        <v>1.4163220394869904</v>
      </c>
    </row>
    <row r="2041" spans="1:13">
      <c r="A2041">
        <v>19</v>
      </c>
      <c r="B2041">
        <v>47737561</v>
      </c>
      <c r="C2041">
        <v>47919299</v>
      </c>
      <c r="D2041" s="12" t="s">
        <v>4101</v>
      </c>
      <c r="E2041" s="12" t="s">
        <v>4102</v>
      </c>
      <c r="F2041" s="12" t="s">
        <v>165</v>
      </c>
      <c r="G2041">
        <v>181738</v>
      </c>
      <c r="H2041">
        <v>2018</v>
      </c>
      <c r="I2041" s="12" t="s">
        <v>166</v>
      </c>
      <c r="J2041" s="12">
        <v>2.5000000000000001E-2</v>
      </c>
      <c r="K2041">
        <v>1.2</v>
      </c>
      <c r="L2041">
        <f t="shared" si="155"/>
        <v>1.6020599913279623</v>
      </c>
      <c r="M2041">
        <f t="shared" si="151"/>
        <v>1.4010299956639811</v>
      </c>
    </row>
    <row r="2042" spans="1:13">
      <c r="A2042">
        <v>19</v>
      </c>
      <c r="B2042">
        <v>58606329</v>
      </c>
      <c r="C2042">
        <v>58629753</v>
      </c>
      <c r="D2042" s="12" t="s">
        <v>4103</v>
      </c>
      <c r="E2042" s="12" t="s">
        <v>4104</v>
      </c>
      <c r="F2042" s="12" t="s">
        <v>165</v>
      </c>
      <c r="G2042">
        <v>23424</v>
      </c>
      <c r="H2042">
        <v>366</v>
      </c>
      <c r="I2042" s="12" t="s">
        <v>166</v>
      </c>
      <c r="J2042" s="12">
        <v>4.6100000000000002E-2</v>
      </c>
      <c r="K2042">
        <v>1.2</v>
      </c>
      <c r="L2042">
        <f t="shared" si="155"/>
        <v>1.3362990746103516</v>
      </c>
      <c r="M2042">
        <f t="shared" si="151"/>
        <v>1.2681495373051757</v>
      </c>
    </row>
    <row r="2043" spans="1:13">
      <c r="A2043">
        <v>19</v>
      </c>
      <c r="B2043">
        <v>58698917</v>
      </c>
      <c r="C2043">
        <v>58715770</v>
      </c>
      <c r="D2043" s="12" t="s">
        <v>4105</v>
      </c>
      <c r="E2043" s="12" t="s">
        <v>4106</v>
      </c>
      <c r="F2043" s="12" t="s">
        <v>165</v>
      </c>
      <c r="G2043">
        <v>16853</v>
      </c>
      <c r="H2043">
        <v>290</v>
      </c>
      <c r="I2043" s="12" t="s">
        <v>166</v>
      </c>
      <c r="J2043" s="12">
        <v>2.2200000000000001E-2</v>
      </c>
      <c r="K2043">
        <v>1.2</v>
      </c>
      <c r="L2043">
        <f t="shared" si="155"/>
        <v>1.6536470255493612</v>
      </c>
      <c r="M2043">
        <f t="shared" si="151"/>
        <v>1.4268235127746807</v>
      </c>
    </row>
    <row r="2044" spans="1:13">
      <c r="A2044">
        <v>19</v>
      </c>
      <c r="B2044">
        <v>58728887</v>
      </c>
      <c r="C2044">
        <v>58744169</v>
      </c>
      <c r="D2044" s="12" t="s">
        <v>4107</v>
      </c>
      <c r="E2044" s="12" t="s">
        <v>4108</v>
      </c>
      <c r="F2044" s="12" t="s">
        <v>165</v>
      </c>
      <c r="G2044">
        <v>15282</v>
      </c>
      <c r="H2044">
        <v>256</v>
      </c>
      <c r="I2044" s="12" t="s">
        <v>166</v>
      </c>
      <c r="J2044" s="12">
        <v>2.1499999999999998E-2</v>
      </c>
      <c r="K2044">
        <v>1.2</v>
      </c>
      <c r="L2044">
        <f t="shared" si="155"/>
        <v>1.6675615400843944</v>
      </c>
      <c r="M2044">
        <f t="shared" si="151"/>
        <v>1.4337807700421972</v>
      </c>
    </row>
    <row r="2045" spans="1:13">
      <c r="A2045" t="s">
        <v>1</v>
      </c>
      <c r="B2045">
        <v>6314107</v>
      </c>
      <c r="C2045">
        <v>6320721</v>
      </c>
      <c r="D2045" s="12" t="s">
        <v>4109</v>
      </c>
      <c r="E2045" s="12" t="s">
        <v>4110</v>
      </c>
      <c r="F2045" s="12" t="s">
        <v>175</v>
      </c>
      <c r="G2045">
        <v>6614</v>
      </c>
      <c r="H2045">
        <v>23</v>
      </c>
      <c r="I2045" s="12">
        <v>2.4740000000000002E-2</v>
      </c>
      <c r="J2045" s="12" t="s">
        <v>166</v>
      </c>
      <c r="K2045">
        <f>-LOG(I2045,10)</f>
        <v>1.606600304706898</v>
      </c>
      <c r="L2045">
        <v>1.2</v>
      </c>
      <c r="M2045">
        <f t="shared" si="151"/>
        <v>1.403300152353449</v>
      </c>
    </row>
    <row r="2046" spans="1:13">
      <c r="A2046" t="s">
        <v>1</v>
      </c>
      <c r="B2046">
        <v>7884028</v>
      </c>
      <c r="C2046">
        <v>7894492</v>
      </c>
      <c r="D2046" s="12" t="s">
        <v>4111</v>
      </c>
      <c r="E2046" s="12" t="s">
        <v>4112</v>
      </c>
      <c r="F2046" s="12" t="s">
        <v>162</v>
      </c>
      <c r="G2046">
        <v>10464</v>
      </c>
      <c r="H2046">
        <v>39</v>
      </c>
      <c r="I2046" s="12">
        <v>2.12E-2</v>
      </c>
      <c r="J2046" s="12">
        <v>1.67E-2</v>
      </c>
      <c r="K2046">
        <f>-LOG(I2046,10)</f>
        <v>1.6736641390712486</v>
      </c>
      <c r="L2046">
        <f t="shared" ref="L2046:L2051" si="156">-LOG(J2046,10)</f>
        <v>1.7772835288524165</v>
      </c>
      <c r="M2046">
        <f t="shared" si="151"/>
        <v>1.7254738339618325</v>
      </c>
    </row>
    <row r="2047" spans="1:13">
      <c r="A2047" t="s">
        <v>1</v>
      </c>
      <c r="B2047">
        <v>7959260</v>
      </c>
      <c r="C2047">
        <v>7978071</v>
      </c>
      <c r="D2047" s="12" t="s">
        <v>4113</v>
      </c>
      <c r="E2047" s="12" t="s">
        <v>4114</v>
      </c>
      <c r="F2047" s="12" t="s">
        <v>165</v>
      </c>
      <c r="G2047">
        <v>18811</v>
      </c>
      <c r="H2047">
        <v>125</v>
      </c>
      <c r="I2047" s="12" t="s">
        <v>166</v>
      </c>
      <c r="J2047" s="12">
        <v>3.3500000000000002E-2</v>
      </c>
      <c r="K2047">
        <v>1.2</v>
      </c>
      <c r="L2047">
        <f t="shared" si="156"/>
        <v>1.4749551929631546</v>
      </c>
      <c r="M2047">
        <f t="shared" si="151"/>
        <v>1.3374775964815773</v>
      </c>
    </row>
    <row r="2048" spans="1:13">
      <c r="A2048" t="s">
        <v>1</v>
      </c>
      <c r="B2048">
        <v>16619698</v>
      </c>
      <c r="C2048">
        <v>16687818</v>
      </c>
      <c r="D2048" s="12" t="s">
        <v>4115</v>
      </c>
      <c r="E2048" s="12" t="s">
        <v>4116</v>
      </c>
      <c r="F2048" s="12" t="s">
        <v>165</v>
      </c>
      <c r="G2048">
        <v>68120</v>
      </c>
      <c r="H2048">
        <v>421</v>
      </c>
      <c r="I2048" s="12" t="s">
        <v>166</v>
      </c>
      <c r="J2048" s="12">
        <v>2.3699999999999999E-2</v>
      </c>
      <c r="K2048">
        <v>1.2</v>
      </c>
      <c r="L2048">
        <f t="shared" si="156"/>
        <v>1.625251653989896</v>
      </c>
      <c r="M2048">
        <f t="shared" si="151"/>
        <v>1.4126258269949479</v>
      </c>
    </row>
    <row r="2049" spans="1:13">
      <c r="A2049" t="s">
        <v>1</v>
      </c>
      <c r="B2049">
        <v>17252062</v>
      </c>
      <c r="C2049">
        <v>17254394</v>
      </c>
      <c r="D2049" s="12" t="s">
        <v>4117</v>
      </c>
      <c r="E2049" s="12" t="s">
        <v>4118</v>
      </c>
      <c r="F2049" s="12" t="s">
        <v>165</v>
      </c>
      <c r="G2049">
        <v>2332</v>
      </c>
      <c r="H2049">
        <v>11</v>
      </c>
      <c r="I2049" s="12" t="s">
        <v>166</v>
      </c>
      <c r="J2049" s="12">
        <v>3.0300000000000001E-2</v>
      </c>
      <c r="K2049">
        <v>1.2</v>
      </c>
      <c r="L2049">
        <f t="shared" si="156"/>
        <v>1.5185573714976948</v>
      </c>
      <c r="M2049">
        <f t="shared" si="151"/>
        <v>1.3592786857488472</v>
      </c>
    </row>
    <row r="2050" spans="1:13">
      <c r="A2050" t="s">
        <v>1</v>
      </c>
      <c r="B2050">
        <v>36795651</v>
      </c>
      <c r="C2050">
        <v>36798807</v>
      </c>
      <c r="D2050" s="12" t="s">
        <v>4119</v>
      </c>
      <c r="E2050" s="12" t="s">
        <v>4120</v>
      </c>
      <c r="F2050" s="12" t="s">
        <v>165</v>
      </c>
      <c r="G2050">
        <v>3156</v>
      </c>
      <c r="H2050">
        <v>11</v>
      </c>
      <c r="I2050" s="12" t="s">
        <v>166</v>
      </c>
      <c r="J2050" s="12">
        <v>3.2500000000000001E-2</v>
      </c>
      <c r="K2050">
        <v>1.2</v>
      </c>
      <c r="L2050">
        <f t="shared" si="156"/>
        <v>1.4881166390211256</v>
      </c>
      <c r="M2050">
        <f t="shared" ref="M2050:M2113" si="157">AVERAGE(K2050:L2050)</f>
        <v>1.3440583195105629</v>
      </c>
    </row>
    <row r="2051" spans="1:13">
      <c r="A2051" t="s">
        <v>1</v>
      </c>
      <c r="B2051">
        <v>36887540</v>
      </c>
      <c r="C2051">
        <v>36902899</v>
      </c>
      <c r="D2051" s="12" t="s">
        <v>4121</v>
      </c>
      <c r="E2051" s="12" t="s">
        <v>4122</v>
      </c>
      <c r="F2051" s="12" t="s">
        <v>165</v>
      </c>
      <c r="G2051">
        <v>15359</v>
      </c>
      <c r="H2051">
        <v>84</v>
      </c>
      <c r="I2051" s="12" t="s">
        <v>166</v>
      </c>
      <c r="J2051" s="12">
        <v>4.53E-2</v>
      </c>
      <c r="K2051">
        <v>1.2</v>
      </c>
      <c r="L2051">
        <f t="shared" si="156"/>
        <v>1.3439017979871681</v>
      </c>
      <c r="M2051">
        <f t="shared" si="157"/>
        <v>1.2719508989935839</v>
      </c>
    </row>
    <row r="2052" spans="1:13">
      <c r="A2052" t="s">
        <v>1</v>
      </c>
      <c r="B2052">
        <v>37048845</v>
      </c>
      <c r="C2052">
        <v>37050418</v>
      </c>
      <c r="D2052" s="12" t="s">
        <v>4123</v>
      </c>
      <c r="E2052" s="13" t="s">
        <v>4124</v>
      </c>
      <c r="F2052" s="12" t="s">
        <v>175</v>
      </c>
      <c r="G2052">
        <v>1573</v>
      </c>
      <c r="H2052">
        <v>1</v>
      </c>
      <c r="I2052" s="12">
        <v>1.5499999999999999E-3</v>
      </c>
      <c r="J2052" s="12" t="s">
        <v>166</v>
      </c>
      <c r="K2052">
        <f>-LOG(I2052,10)</f>
        <v>2.8096683018297082</v>
      </c>
      <c r="L2052">
        <v>1.2</v>
      </c>
      <c r="M2052" s="14">
        <f t="shared" si="157"/>
        <v>2.0048341509148542</v>
      </c>
    </row>
    <row r="2053" spans="1:13">
      <c r="A2053" t="s">
        <v>1</v>
      </c>
      <c r="B2053">
        <v>39305377</v>
      </c>
      <c r="C2053">
        <v>39305481</v>
      </c>
      <c r="D2053" s="12" t="s">
        <v>4125</v>
      </c>
      <c r="E2053" s="12" t="s">
        <v>4126</v>
      </c>
      <c r="F2053" s="12" t="s">
        <v>165</v>
      </c>
      <c r="G2053">
        <v>104</v>
      </c>
      <c r="H2053">
        <v>10</v>
      </c>
      <c r="I2053" s="12" t="s">
        <v>166</v>
      </c>
      <c r="J2053" s="12">
        <v>1.89E-2</v>
      </c>
      <c r="K2053">
        <v>1.2</v>
      </c>
      <c r="L2053">
        <f>-LOG(J2053,10)</f>
        <v>1.7235381958267555</v>
      </c>
      <c r="M2053">
        <f t="shared" si="157"/>
        <v>1.4617690979133777</v>
      </c>
    </row>
    <row r="2054" spans="1:13">
      <c r="A2054" t="s">
        <v>1</v>
      </c>
      <c r="B2054">
        <v>41794991</v>
      </c>
      <c r="C2054">
        <v>41920674</v>
      </c>
      <c r="D2054" s="12" t="s">
        <v>4127</v>
      </c>
      <c r="E2054" s="13" t="s">
        <v>4128</v>
      </c>
      <c r="F2054" s="12" t="s">
        <v>162</v>
      </c>
      <c r="G2054">
        <v>125683</v>
      </c>
      <c r="H2054">
        <v>432</v>
      </c>
      <c r="I2054" s="12">
        <v>2.7200000000000002E-3</v>
      </c>
      <c r="J2054" s="12">
        <v>6.1999999999999998E-3</v>
      </c>
      <c r="K2054">
        <f>-LOG(I2054,10)</f>
        <v>2.5654310959658009</v>
      </c>
      <c r="L2054">
        <f>-LOG(J2054,10)</f>
        <v>2.2076083105017457</v>
      </c>
      <c r="M2054" s="14">
        <f t="shared" si="157"/>
        <v>2.3865197032337733</v>
      </c>
    </row>
    <row r="2055" spans="1:13">
      <c r="A2055" t="s">
        <v>1</v>
      </c>
      <c r="B2055">
        <v>46455887</v>
      </c>
      <c r="C2055">
        <v>46456294</v>
      </c>
      <c r="D2055" s="12" t="s">
        <v>4129</v>
      </c>
      <c r="E2055" s="12" t="s">
        <v>4130</v>
      </c>
      <c r="F2055" s="12" t="s">
        <v>165</v>
      </c>
      <c r="G2055">
        <v>407</v>
      </c>
      <c r="H2055">
        <v>3</v>
      </c>
      <c r="I2055" s="12" t="s">
        <v>166</v>
      </c>
      <c r="J2055" s="12">
        <v>3.4000000000000002E-2</v>
      </c>
      <c r="K2055">
        <v>1.2</v>
      </c>
      <c r="L2055">
        <f>-LOG(J2055,10)</f>
        <v>1.4685210829577449</v>
      </c>
      <c r="M2055">
        <f t="shared" si="157"/>
        <v>1.3342605414788724</v>
      </c>
    </row>
    <row r="2056" spans="1:13">
      <c r="A2056" t="s">
        <v>1</v>
      </c>
      <c r="B2056">
        <v>48108725</v>
      </c>
      <c r="C2056">
        <v>48136981</v>
      </c>
      <c r="D2056" s="12" t="s">
        <v>4131</v>
      </c>
      <c r="E2056" s="12" t="s">
        <v>4132</v>
      </c>
      <c r="F2056" s="12" t="s">
        <v>165</v>
      </c>
      <c r="G2056">
        <v>28256</v>
      </c>
      <c r="H2056">
        <v>149</v>
      </c>
      <c r="I2056" s="12" t="s">
        <v>166</v>
      </c>
      <c r="J2056" s="12">
        <v>4.7399999999999998E-2</v>
      </c>
      <c r="K2056">
        <v>1.2</v>
      </c>
      <c r="L2056">
        <f>-LOG(J2056,10)</f>
        <v>1.3242216583259148</v>
      </c>
      <c r="M2056">
        <f t="shared" si="157"/>
        <v>1.2621108291629572</v>
      </c>
    </row>
    <row r="2057" spans="1:13">
      <c r="A2057" t="s">
        <v>1</v>
      </c>
      <c r="B2057">
        <v>50895180</v>
      </c>
      <c r="C2057">
        <v>50942710</v>
      </c>
      <c r="D2057" s="12" t="s">
        <v>4133</v>
      </c>
      <c r="E2057" s="15" t="s">
        <v>4134</v>
      </c>
      <c r="F2057" s="12" t="s">
        <v>162</v>
      </c>
      <c r="G2057">
        <v>47530</v>
      </c>
      <c r="H2057">
        <v>226</v>
      </c>
      <c r="I2057" s="12">
        <v>9.4999999999999998E-3</v>
      </c>
      <c r="J2057" s="12">
        <v>2.8000000000000001E-2</v>
      </c>
      <c r="K2057">
        <f>-LOG(I2057,10)</f>
        <v>2.0222763947111519</v>
      </c>
      <c r="L2057">
        <f>-LOG(J2057,10)</f>
        <v>1.5528419686577806</v>
      </c>
      <c r="M2057">
        <f t="shared" si="157"/>
        <v>1.7875591816844663</v>
      </c>
    </row>
    <row r="2058" spans="1:13">
      <c r="A2058" t="s">
        <v>1</v>
      </c>
      <c r="B2058">
        <v>51212511</v>
      </c>
      <c r="C2058">
        <v>51212947</v>
      </c>
      <c r="D2058" s="12" t="s">
        <v>4135</v>
      </c>
      <c r="E2058" s="12" t="s">
        <v>4136</v>
      </c>
      <c r="F2058" s="12" t="s">
        <v>175</v>
      </c>
      <c r="G2058">
        <v>436</v>
      </c>
      <c r="H2058">
        <v>1</v>
      </c>
      <c r="I2058" s="12">
        <v>1.4120000000000001E-2</v>
      </c>
      <c r="J2058" s="12" t="s">
        <v>166</v>
      </c>
      <c r="K2058">
        <f>-LOG(I2058,10)</f>
        <v>1.8501653032842149</v>
      </c>
      <c r="L2058">
        <v>1.2</v>
      </c>
      <c r="M2058">
        <f t="shared" si="157"/>
        <v>1.5250826516421074</v>
      </c>
    </row>
    <row r="2059" spans="1:13">
      <c r="A2059" t="s">
        <v>1</v>
      </c>
      <c r="B2059">
        <v>51387212</v>
      </c>
      <c r="C2059">
        <v>51681856</v>
      </c>
      <c r="D2059" s="12" t="s">
        <v>4137</v>
      </c>
      <c r="E2059" s="12" t="s">
        <v>4138</v>
      </c>
      <c r="F2059" s="12" t="s">
        <v>162</v>
      </c>
      <c r="G2059">
        <v>294644</v>
      </c>
      <c r="H2059">
        <v>1516</v>
      </c>
      <c r="I2059" s="12">
        <v>2.196E-2</v>
      </c>
      <c r="J2059" s="12">
        <v>3.1800000000000002E-2</v>
      </c>
      <c r="K2059">
        <f>-LOG(I2059,10)</f>
        <v>1.6583676642219456</v>
      </c>
      <c r="L2059">
        <f>-LOG(J2059,10)</f>
        <v>1.4975728800155672</v>
      </c>
      <c r="M2059">
        <f t="shared" si="157"/>
        <v>1.5779702721187565</v>
      </c>
    </row>
    <row r="2060" spans="1:13">
      <c r="A2060" t="s">
        <v>1</v>
      </c>
      <c r="B2060">
        <v>51753959</v>
      </c>
      <c r="C2060">
        <v>51801233</v>
      </c>
      <c r="D2060" s="12" t="s">
        <v>4139</v>
      </c>
      <c r="E2060" s="12" t="s">
        <v>4140</v>
      </c>
      <c r="F2060" s="12" t="s">
        <v>165</v>
      </c>
      <c r="G2060">
        <v>47274</v>
      </c>
      <c r="H2060">
        <v>176</v>
      </c>
      <c r="I2060" s="12" t="s">
        <v>166</v>
      </c>
      <c r="J2060" s="12">
        <v>2.0500000000000001E-2</v>
      </c>
      <c r="K2060">
        <v>1.2</v>
      </c>
      <c r="L2060">
        <f>-LOG(J2060,10)</f>
        <v>1.6882461389442456</v>
      </c>
      <c r="M2060">
        <f t="shared" si="157"/>
        <v>1.4441230694721228</v>
      </c>
    </row>
    <row r="2061" spans="1:13">
      <c r="A2061" t="s">
        <v>1</v>
      </c>
      <c r="B2061">
        <v>53633336</v>
      </c>
      <c r="C2061">
        <v>53633965</v>
      </c>
      <c r="D2061" s="12" t="s">
        <v>4141</v>
      </c>
      <c r="E2061" s="12" t="s">
        <v>4142</v>
      </c>
      <c r="F2061" s="12" t="s">
        <v>165</v>
      </c>
      <c r="G2061">
        <v>629</v>
      </c>
      <c r="H2061">
        <v>4</v>
      </c>
      <c r="I2061" s="12" t="s">
        <v>166</v>
      </c>
      <c r="J2061" s="12">
        <v>3.9399999999999998E-2</v>
      </c>
      <c r="K2061">
        <v>1.2</v>
      </c>
      <c r="L2061">
        <f>-LOG(J2061,10)</f>
        <v>1.4045037781744256</v>
      </c>
      <c r="M2061">
        <f t="shared" si="157"/>
        <v>1.3022518890872128</v>
      </c>
    </row>
    <row r="2062" spans="1:13">
      <c r="A2062" t="s">
        <v>1</v>
      </c>
      <c r="B2062">
        <v>57088106</v>
      </c>
      <c r="C2062">
        <v>57106540</v>
      </c>
      <c r="D2062" s="12" t="s">
        <v>4143</v>
      </c>
      <c r="E2062" s="12" t="s">
        <v>4144</v>
      </c>
      <c r="F2062" s="12" t="s">
        <v>165</v>
      </c>
      <c r="G2062">
        <v>18434</v>
      </c>
      <c r="H2062">
        <v>98</v>
      </c>
      <c r="I2062" s="12" t="s">
        <v>166</v>
      </c>
      <c r="J2062" s="12">
        <v>1.3299999999999999E-2</v>
      </c>
      <c r="K2062">
        <v>1.2</v>
      </c>
      <c r="L2062">
        <f>-LOG(J2062,10)</f>
        <v>1.876148359032914</v>
      </c>
      <c r="M2062">
        <f t="shared" si="157"/>
        <v>1.538074179516457</v>
      </c>
    </row>
    <row r="2063" spans="1:13">
      <c r="A2063" t="s">
        <v>1</v>
      </c>
      <c r="B2063">
        <v>57212143</v>
      </c>
      <c r="C2063">
        <v>57224042</v>
      </c>
      <c r="D2063" s="12" t="s">
        <v>4145</v>
      </c>
      <c r="E2063" s="12" t="s">
        <v>4146</v>
      </c>
      <c r="F2063" s="12" t="s">
        <v>175</v>
      </c>
      <c r="G2063">
        <v>11899</v>
      </c>
      <c r="H2063">
        <v>64</v>
      </c>
      <c r="I2063" s="12">
        <v>1.583E-2</v>
      </c>
      <c r="J2063" s="12" t="s">
        <v>166</v>
      </c>
      <c r="K2063">
        <f>-LOG(I2063,10)</f>
        <v>1.800519085137644</v>
      </c>
      <c r="L2063">
        <v>1.2</v>
      </c>
      <c r="M2063">
        <f t="shared" si="157"/>
        <v>1.5002595425688221</v>
      </c>
    </row>
    <row r="2064" spans="1:13">
      <c r="A2064" t="s">
        <v>1</v>
      </c>
      <c r="B2064">
        <v>57231485</v>
      </c>
      <c r="C2064">
        <v>57338729</v>
      </c>
      <c r="D2064" s="12" t="s">
        <v>4147</v>
      </c>
      <c r="E2064" s="12" t="s">
        <v>4148</v>
      </c>
      <c r="F2064" s="12" t="s">
        <v>165</v>
      </c>
      <c r="G2064">
        <v>107244</v>
      </c>
      <c r="H2064">
        <v>673</v>
      </c>
      <c r="I2064" s="12" t="s">
        <v>166</v>
      </c>
      <c r="J2064" s="12">
        <v>3.9600000000000003E-2</v>
      </c>
      <c r="K2064">
        <v>1.2</v>
      </c>
      <c r="L2064">
        <f>-LOG(J2064,10)</f>
        <v>1.4023048140744876</v>
      </c>
      <c r="M2064">
        <f t="shared" si="157"/>
        <v>1.3011524070372438</v>
      </c>
    </row>
    <row r="2065" spans="1:13">
      <c r="A2065" t="s">
        <v>1</v>
      </c>
      <c r="B2065">
        <v>68503126</v>
      </c>
      <c r="C2065">
        <v>68504131</v>
      </c>
      <c r="D2065" s="12" t="s">
        <v>4149</v>
      </c>
      <c r="E2065" s="13" t="s">
        <v>4150</v>
      </c>
      <c r="F2065" s="12" t="s">
        <v>162</v>
      </c>
      <c r="G2065">
        <v>1005</v>
      </c>
      <c r="H2065">
        <v>7</v>
      </c>
      <c r="I2065" s="12">
        <v>3.63E-3</v>
      </c>
      <c r="J2065" s="12">
        <v>2.0500000000000001E-2</v>
      </c>
      <c r="K2065">
        <f>-LOG(I2065,10)</f>
        <v>2.4400933749638871</v>
      </c>
      <c r="L2065">
        <f>-LOG(J2065,10)</f>
        <v>1.6882461389442456</v>
      </c>
      <c r="M2065" s="14">
        <f t="shared" si="157"/>
        <v>2.0641697569540662</v>
      </c>
    </row>
    <row r="2066" spans="1:13">
      <c r="A2066" t="s">
        <v>1</v>
      </c>
      <c r="B2066">
        <v>68761839</v>
      </c>
      <c r="C2066">
        <v>68804567</v>
      </c>
      <c r="D2066" s="12" t="s">
        <v>4151</v>
      </c>
      <c r="E2066" s="13" t="s">
        <v>4152</v>
      </c>
      <c r="F2066" s="12" t="s">
        <v>162</v>
      </c>
      <c r="G2066">
        <v>42728</v>
      </c>
      <c r="H2066">
        <v>164</v>
      </c>
      <c r="I2066" s="12">
        <v>2.5200000000000001E-3</v>
      </c>
      <c r="J2066" s="12">
        <v>8.2000000000000007E-3</v>
      </c>
      <c r="K2066">
        <f>-LOG(I2066,10)</f>
        <v>2.5985994592184558</v>
      </c>
      <c r="L2066">
        <f>-LOG(J2066,10)</f>
        <v>2.0861861476162828</v>
      </c>
      <c r="M2066" s="14">
        <f t="shared" si="157"/>
        <v>2.3423928034173693</v>
      </c>
    </row>
    <row r="2067" spans="1:13">
      <c r="A2067" t="s">
        <v>1</v>
      </c>
      <c r="B2067">
        <v>70459753</v>
      </c>
      <c r="C2067">
        <v>70477180</v>
      </c>
      <c r="D2067" s="12" t="s">
        <v>4153</v>
      </c>
      <c r="E2067" s="12" t="s">
        <v>4154</v>
      </c>
      <c r="F2067" s="12" t="s">
        <v>175</v>
      </c>
      <c r="G2067">
        <v>17427</v>
      </c>
      <c r="H2067">
        <v>81</v>
      </c>
      <c r="I2067" s="12">
        <v>1.941E-2</v>
      </c>
      <c r="J2067" s="12" t="s">
        <v>166</v>
      </c>
      <c r="K2067">
        <f>-LOG(I2067,10)</f>
        <v>1.711974464611637</v>
      </c>
      <c r="L2067">
        <v>1.2</v>
      </c>
      <c r="M2067">
        <f t="shared" si="157"/>
        <v>1.4559872323058185</v>
      </c>
    </row>
    <row r="2068" spans="1:13">
      <c r="A2068" t="s">
        <v>1</v>
      </c>
      <c r="B2068">
        <v>71727657</v>
      </c>
      <c r="C2068">
        <v>71727871</v>
      </c>
      <c r="D2068" s="12" t="s">
        <v>4155</v>
      </c>
      <c r="E2068" s="12" t="s">
        <v>4156</v>
      </c>
      <c r="F2068" s="12" t="s">
        <v>175</v>
      </c>
      <c r="G2068">
        <v>214</v>
      </c>
      <c r="H2068">
        <v>1</v>
      </c>
      <c r="I2068" s="12">
        <v>4.7320000000000001E-2</v>
      </c>
      <c r="J2068" s="12" t="s">
        <v>166</v>
      </c>
      <c r="K2068">
        <f>-LOG(I2068,10)</f>
        <v>1.3249552640441071</v>
      </c>
      <c r="L2068">
        <v>1.2</v>
      </c>
      <c r="M2068">
        <f t="shared" si="157"/>
        <v>1.2624776320220534</v>
      </c>
    </row>
    <row r="2069" spans="1:13">
      <c r="A2069" t="s">
        <v>1</v>
      </c>
      <c r="B2069">
        <v>73483602</v>
      </c>
      <c r="C2069">
        <v>73495933</v>
      </c>
      <c r="D2069" s="12" t="s">
        <v>4157</v>
      </c>
      <c r="E2069" s="12" t="s">
        <v>4158</v>
      </c>
      <c r="F2069" s="12" t="s">
        <v>165</v>
      </c>
      <c r="G2069">
        <v>12331</v>
      </c>
      <c r="H2069">
        <v>47</v>
      </c>
      <c r="I2069" s="12" t="s">
        <v>166</v>
      </c>
      <c r="J2069" s="12">
        <v>2.01E-2</v>
      </c>
      <c r="K2069">
        <v>1.2</v>
      </c>
      <c r="L2069">
        <f t="shared" ref="L2069:L2102" si="158">-LOG(J2069,10)</f>
        <v>1.6968039425795109</v>
      </c>
      <c r="M2069">
        <f t="shared" si="157"/>
        <v>1.4484019712897553</v>
      </c>
    </row>
    <row r="2070" spans="1:13">
      <c r="A2070" t="s">
        <v>1</v>
      </c>
      <c r="B2070">
        <v>73503086</v>
      </c>
      <c r="C2070">
        <v>73571005</v>
      </c>
      <c r="D2070" s="12" t="s">
        <v>4159</v>
      </c>
      <c r="E2070" s="15" t="s">
        <v>4160</v>
      </c>
      <c r="F2070" s="12" t="s">
        <v>165</v>
      </c>
      <c r="G2070">
        <v>67919</v>
      </c>
      <c r="H2070">
        <v>201</v>
      </c>
      <c r="I2070" s="12" t="s">
        <v>166</v>
      </c>
      <c r="J2070" s="12">
        <v>4.3E-3</v>
      </c>
      <c r="K2070">
        <v>1.2</v>
      </c>
      <c r="L2070">
        <f t="shared" si="158"/>
        <v>2.3665315444204129</v>
      </c>
      <c r="M2070">
        <f t="shared" si="157"/>
        <v>1.7832657722102065</v>
      </c>
    </row>
    <row r="2071" spans="1:13">
      <c r="A2071" t="s">
        <v>1</v>
      </c>
      <c r="B2071">
        <v>74384719</v>
      </c>
      <c r="C2071">
        <v>74393272</v>
      </c>
      <c r="D2071" s="12" t="s">
        <v>4161</v>
      </c>
      <c r="E2071" s="12" t="s">
        <v>4162</v>
      </c>
      <c r="F2071" s="12" t="s">
        <v>165</v>
      </c>
      <c r="G2071">
        <v>8553</v>
      </c>
      <c r="H2071">
        <v>33</v>
      </c>
      <c r="I2071" s="12" t="s">
        <v>166</v>
      </c>
      <c r="J2071" s="12">
        <v>4.99E-2</v>
      </c>
      <c r="K2071">
        <v>1.2</v>
      </c>
      <c r="L2071">
        <f t="shared" si="158"/>
        <v>1.3018994543766098</v>
      </c>
      <c r="M2071">
        <f t="shared" si="157"/>
        <v>1.250949727188305</v>
      </c>
    </row>
    <row r="2072" spans="1:13">
      <c r="A2072" t="s">
        <v>1</v>
      </c>
      <c r="B2072">
        <v>88749452</v>
      </c>
      <c r="C2072">
        <v>88749643</v>
      </c>
      <c r="D2072" s="12" t="s">
        <v>4163</v>
      </c>
      <c r="E2072" s="12" t="s">
        <v>4164</v>
      </c>
      <c r="F2072" s="12" t="s">
        <v>165</v>
      </c>
      <c r="G2072">
        <v>191</v>
      </c>
      <c r="H2072">
        <v>2</v>
      </c>
      <c r="I2072" s="12" t="s">
        <v>166</v>
      </c>
      <c r="J2072" s="12">
        <v>4.8099999999999997E-2</v>
      </c>
      <c r="K2072">
        <v>1.2</v>
      </c>
      <c r="L2072">
        <f t="shared" si="158"/>
        <v>1.3178549236261681</v>
      </c>
      <c r="M2072">
        <f t="shared" si="157"/>
        <v>1.2589274618130841</v>
      </c>
    </row>
    <row r="2073" spans="1:13">
      <c r="A2073" t="s">
        <v>1</v>
      </c>
      <c r="B2073">
        <v>91625395</v>
      </c>
      <c r="C2073">
        <v>91626313</v>
      </c>
      <c r="D2073" s="12" t="s">
        <v>4165</v>
      </c>
      <c r="E2073" s="13" t="s">
        <v>4166</v>
      </c>
      <c r="F2073" s="12" t="s">
        <v>162</v>
      </c>
      <c r="G2073">
        <v>918</v>
      </c>
      <c r="H2073">
        <v>9</v>
      </c>
      <c r="I2073" s="12">
        <v>1.6039999999999999E-2</v>
      </c>
      <c r="J2073" s="12">
        <v>2.3E-3</v>
      </c>
      <c r="K2073">
        <f>-LOG(I2073,10)</f>
        <v>1.7947956360518551</v>
      </c>
      <c r="L2073">
        <f t="shared" si="158"/>
        <v>2.6382721639824069</v>
      </c>
      <c r="M2073" s="14">
        <f t="shared" si="157"/>
        <v>2.2165339000171311</v>
      </c>
    </row>
    <row r="2074" spans="1:13">
      <c r="A2074" t="s">
        <v>1</v>
      </c>
      <c r="B2074">
        <v>92118879</v>
      </c>
      <c r="C2074">
        <v>92599572</v>
      </c>
      <c r="D2074" s="12" t="s">
        <v>4167</v>
      </c>
      <c r="E2074" s="12" t="s">
        <v>4168</v>
      </c>
      <c r="F2074" s="12" t="s">
        <v>162</v>
      </c>
      <c r="G2074">
        <v>480693</v>
      </c>
      <c r="H2074">
        <v>1889</v>
      </c>
      <c r="I2074" s="12">
        <v>2.3269999999999999E-2</v>
      </c>
      <c r="J2074" s="12">
        <v>1.1599999999999999E-2</v>
      </c>
      <c r="K2074">
        <f>-LOG(I2074,10)</f>
        <v>1.6332036167132697</v>
      </c>
      <c r="L2074">
        <f t="shared" si="158"/>
        <v>1.9355420107730814</v>
      </c>
      <c r="M2074">
        <f t="shared" si="157"/>
        <v>1.7843728137431756</v>
      </c>
    </row>
    <row r="2075" spans="1:13">
      <c r="A2075" t="s">
        <v>1</v>
      </c>
      <c r="B2075">
        <v>96548629</v>
      </c>
      <c r="C2075">
        <v>96550336</v>
      </c>
      <c r="D2075" s="12" t="s">
        <v>4169</v>
      </c>
      <c r="E2075" s="12" t="s">
        <v>4170</v>
      </c>
      <c r="F2075" s="12" t="s">
        <v>165</v>
      </c>
      <c r="G2075">
        <v>1707</v>
      </c>
      <c r="H2075">
        <v>8</v>
      </c>
      <c r="I2075" s="12" t="s">
        <v>166</v>
      </c>
      <c r="J2075" s="12">
        <v>3.0800000000000001E-2</v>
      </c>
      <c r="K2075">
        <v>1.2</v>
      </c>
      <c r="L2075">
        <f t="shared" si="158"/>
        <v>1.5114492834995557</v>
      </c>
      <c r="M2075">
        <f t="shared" si="157"/>
        <v>1.3557246417497777</v>
      </c>
    </row>
    <row r="2076" spans="1:13">
      <c r="A2076" t="s">
        <v>1</v>
      </c>
      <c r="B2076">
        <v>103319111</v>
      </c>
      <c r="C2076">
        <v>103319565</v>
      </c>
      <c r="D2076" s="12" t="s">
        <v>4171</v>
      </c>
      <c r="E2076" s="12" t="s">
        <v>4172</v>
      </c>
      <c r="F2076" s="12" t="s">
        <v>165</v>
      </c>
      <c r="G2076">
        <v>454</v>
      </c>
      <c r="H2076">
        <v>2</v>
      </c>
      <c r="I2076" s="12" t="s">
        <v>166</v>
      </c>
      <c r="J2076" s="12">
        <v>2.4199999999999999E-2</v>
      </c>
      <c r="K2076">
        <v>1.2</v>
      </c>
      <c r="L2076">
        <f t="shared" si="158"/>
        <v>1.6161846340195687</v>
      </c>
      <c r="M2076">
        <f t="shared" si="157"/>
        <v>1.4080923170097843</v>
      </c>
    </row>
    <row r="2077" spans="1:13">
      <c r="A2077" t="s">
        <v>1</v>
      </c>
      <c r="B2077">
        <v>105327739</v>
      </c>
      <c r="C2077">
        <v>105328475</v>
      </c>
      <c r="D2077" s="12" t="s">
        <v>4173</v>
      </c>
      <c r="E2077" s="12" t="s">
        <v>4174</v>
      </c>
      <c r="F2077" s="12" t="s">
        <v>165</v>
      </c>
      <c r="G2077">
        <v>736</v>
      </c>
      <c r="H2077">
        <v>8</v>
      </c>
      <c r="I2077" s="12" t="s">
        <v>166</v>
      </c>
      <c r="J2077" s="12">
        <v>3.9600000000000003E-2</v>
      </c>
      <c r="K2077">
        <v>1.2</v>
      </c>
      <c r="L2077">
        <f t="shared" si="158"/>
        <v>1.4023048140744876</v>
      </c>
      <c r="M2077">
        <f t="shared" si="157"/>
        <v>1.3011524070372438</v>
      </c>
    </row>
    <row r="2078" spans="1:13">
      <c r="A2078" t="s">
        <v>1</v>
      </c>
      <c r="B2078">
        <v>115280377</v>
      </c>
      <c r="C2078">
        <v>115283443</v>
      </c>
      <c r="D2078" s="12" t="s">
        <v>4175</v>
      </c>
      <c r="E2078" s="12" t="s">
        <v>4176</v>
      </c>
      <c r="F2078" s="12" t="s">
        <v>165</v>
      </c>
      <c r="G2078">
        <v>3066</v>
      </c>
      <c r="H2078">
        <v>17</v>
      </c>
      <c r="I2078" s="12" t="s">
        <v>166</v>
      </c>
      <c r="J2078" s="12">
        <v>2.8899999999999999E-2</v>
      </c>
      <c r="K2078">
        <v>1.2</v>
      </c>
      <c r="L2078">
        <f t="shared" si="158"/>
        <v>1.539102157243452</v>
      </c>
      <c r="M2078">
        <f t="shared" si="157"/>
        <v>1.369551078621726</v>
      </c>
    </row>
    <row r="2079" spans="1:13">
      <c r="A2079" t="s">
        <v>1</v>
      </c>
      <c r="B2079">
        <v>117870536</v>
      </c>
      <c r="C2079">
        <v>117872640</v>
      </c>
      <c r="D2079" s="12" t="s">
        <v>4177</v>
      </c>
      <c r="E2079" s="12" t="s">
        <v>4178</v>
      </c>
      <c r="F2079" s="12" t="s">
        <v>165</v>
      </c>
      <c r="G2079">
        <v>2104</v>
      </c>
      <c r="H2079">
        <v>4</v>
      </c>
      <c r="I2079" s="12" t="s">
        <v>166</v>
      </c>
      <c r="J2079" s="12">
        <v>4.6300000000000001E-2</v>
      </c>
      <c r="K2079">
        <v>1.2</v>
      </c>
      <c r="L2079">
        <f t="shared" si="158"/>
        <v>1.3344190089820467</v>
      </c>
      <c r="M2079">
        <f t="shared" si="157"/>
        <v>1.2672095044910234</v>
      </c>
    </row>
    <row r="2080" spans="1:13">
      <c r="A2080" t="s">
        <v>1</v>
      </c>
      <c r="B2080">
        <v>128287236</v>
      </c>
      <c r="C2080">
        <v>128287899</v>
      </c>
      <c r="D2080" s="12" t="s">
        <v>4179</v>
      </c>
      <c r="E2080" s="12" t="s">
        <v>4180</v>
      </c>
      <c r="F2080" s="12" t="s">
        <v>165</v>
      </c>
      <c r="G2080">
        <v>663</v>
      </c>
      <c r="H2080">
        <v>5</v>
      </c>
      <c r="I2080" s="12" t="s">
        <v>166</v>
      </c>
      <c r="J2080" s="12">
        <v>4.82E-2</v>
      </c>
      <c r="K2080">
        <v>1.2</v>
      </c>
      <c r="L2080">
        <f t="shared" si="158"/>
        <v>1.3169529617611504</v>
      </c>
      <c r="M2080">
        <f t="shared" si="157"/>
        <v>1.2584764808805753</v>
      </c>
    </row>
    <row r="2081" spans="1:13">
      <c r="A2081" t="s">
        <v>1</v>
      </c>
      <c r="B2081">
        <v>131558228</v>
      </c>
      <c r="C2081">
        <v>131559516</v>
      </c>
      <c r="D2081" s="12" t="s">
        <v>4181</v>
      </c>
      <c r="E2081" s="12" t="s">
        <v>4182</v>
      </c>
      <c r="F2081" s="12" t="s">
        <v>165</v>
      </c>
      <c r="G2081">
        <v>1288</v>
      </c>
      <c r="H2081">
        <v>6</v>
      </c>
      <c r="I2081" s="12" t="s">
        <v>166</v>
      </c>
      <c r="J2081" s="12">
        <v>3.09E-2</v>
      </c>
      <c r="K2081">
        <v>1.2</v>
      </c>
      <c r="L2081">
        <f t="shared" si="158"/>
        <v>1.5100415205751652</v>
      </c>
      <c r="M2081">
        <f t="shared" si="157"/>
        <v>1.3550207602875826</v>
      </c>
    </row>
    <row r="2082" spans="1:13">
      <c r="A2082" t="s">
        <v>1</v>
      </c>
      <c r="B2082">
        <v>133850980</v>
      </c>
      <c r="C2082">
        <v>133865577</v>
      </c>
      <c r="D2082" s="12" t="s">
        <v>4183</v>
      </c>
      <c r="E2082" s="15" t="s">
        <v>4184</v>
      </c>
      <c r="F2082" s="12" t="s">
        <v>162</v>
      </c>
      <c r="G2082">
        <v>14597</v>
      </c>
      <c r="H2082">
        <v>123</v>
      </c>
      <c r="I2082" s="12">
        <v>6.5700000000000003E-3</v>
      </c>
      <c r="J2082" s="12">
        <v>2.0899999999999998E-2</v>
      </c>
      <c r="K2082">
        <f>-LOG(I2082,10)</f>
        <v>2.1824346304402189</v>
      </c>
      <c r="L2082">
        <f t="shared" si="158"/>
        <v>1.6798537138889458</v>
      </c>
      <c r="M2082">
        <f t="shared" si="157"/>
        <v>1.9311441721645823</v>
      </c>
    </row>
    <row r="2083" spans="1:13">
      <c r="A2083" t="s">
        <v>1</v>
      </c>
      <c r="B2083">
        <v>133936385</v>
      </c>
      <c r="C2083">
        <v>133981812</v>
      </c>
      <c r="D2083" s="12" t="s">
        <v>4185</v>
      </c>
      <c r="E2083" s="13" t="s">
        <v>4186</v>
      </c>
      <c r="F2083" s="12" t="s">
        <v>165</v>
      </c>
      <c r="G2083">
        <v>45427</v>
      </c>
      <c r="H2083">
        <v>293</v>
      </c>
      <c r="I2083" s="12" t="s">
        <v>166</v>
      </c>
      <c r="J2083" s="12">
        <v>1.5E-3</v>
      </c>
      <c r="K2083">
        <v>1.2</v>
      </c>
      <c r="L2083">
        <f t="shared" si="158"/>
        <v>2.8239087409443182</v>
      </c>
      <c r="M2083" s="14">
        <f t="shared" si="157"/>
        <v>2.011954370472159</v>
      </c>
    </row>
    <row r="2084" spans="1:13">
      <c r="A2084" s="2" t="s">
        <v>1</v>
      </c>
      <c r="B2084" s="2">
        <v>134537256</v>
      </c>
      <c r="C2084" s="2">
        <v>134541865</v>
      </c>
      <c r="D2084" s="3" t="s">
        <v>4187</v>
      </c>
      <c r="E2084" s="3" t="s">
        <v>127</v>
      </c>
      <c r="F2084" s="3" t="s">
        <v>165</v>
      </c>
      <c r="G2084" s="2">
        <v>4609</v>
      </c>
      <c r="H2084" s="2">
        <v>25</v>
      </c>
      <c r="I2084" s="3" t="s">
        <v>166</v>
      </c>
      <c r="J2084" s="3">
        <v>3.8699999999999998E-2</v>
      </c>
      <c r="K2084">
        <v>1.2</v>
      </c>
      <c r="L2084">
        <f t="shared" si="158"/>
        <v>1.4122890349810884</v>
      </c>
      <c r="M2084">
        <f t="shared" si="157"/>
        <v>1.3061445174905442</v>
      </c>
    </row>
    <row r="2085" spans="1:13">
      <c r="A2085" s="2" t="s">
        <v>1</v>
      </c>
      <c r="B2085" s="2">
        <v>134542336</v>
      </c>
      <c r="C2085" s="2">
        <v>134583570</v>
      </c>
      <c r="D2085" s="3" t="s">
        <v>4188</v>
      </c>
      <c r="E2085" s="3" t="s">
        <v>4189</v>
      </c>
      <c r="F2085" s="3" t="s">
        <v>165</v>
      </c>
      <c r="G2085" s="2">
        <v>41234</v>
      </c>
      <c r="H2085" s="2">
        <v>309</v>
      </c>
      <c r="I2085" s="3" t="s">
        <v>166</v>
      </c>
      <c r="J2085" s="3">
        <v>3.1399999999999997E-2</v>
      </c>
      <c r="K2085">
        <v>1.2</v>
      </c>
      <c r="L2085">
        <f t="shared" si="158"/>
        <v>1.503070351926785</v>
      </c>
      <c r="M2085">
        <f t="shared" si="157"/>
        <v>1.3515351759633925</v>
      </c>
    </row>
    <row r="2086" spans="1:13">
      <c r="A2086" s="2" t="s">
        <v>1</v>
      </c>
      <c r="B2086" s="2">
        <v>134585654</v>
      </c>
      <c r="C2086" s="2">
        <v>134588062</v>
      </c>
      <c r="D2086" s="3" t="s">
        <v>4190</v>
      </c>
      <c r="E2086" s="3" t="s">
        <v>4191</v>
      </c>
      <c r="F2086" s="3" t="s">
        <v>165</v>
      </c>
      <c r="G2086" s="2">
        <v>2408</v>
      </c>
      <c r="H2086" s="2">
        <v>17</v>
      </c>
      <c r="I2086" s="3" t="s">
        <v>166</v>
      </c>
      <c r="J2086" s="3">
        <v>3.1800000000000002E-2</v>
      </c>
      <c r="K2086">
        <v>1.2</v>
      </c>
      <c r="L2086">
        <f t="shared" si="158"/>
        <v>1.4975728800155672</v>
      </c>
      <c r="M2086">
        <f t="shared" si="157"/>
        <v>1.3487864400077836</v>
      </c>
    </row>
    <row r="2087" spans="1:13">
      <c r="A2087" s="2" t="s">
        <v>1</v>
      </c>
      <c r="B2087" s="2">
        <v>134684562</v>
      </c>
      <c r="C2087" s="2">
        <v>134686462</v>
      </c>
      <c r="D2087" s="3" t="s">
        <v>4192</v>
      </c>
      <c r="E2087" s="9" t="s">
        <v>123</v>
      </c>
      <c r="F2087" s="3" t="s">
        <v>162</v>
      </c>
      <c r="G2087" s="2">
        <v>1900</v>
      </c>
      <c r="H2087" s="2">
        <v>19</v>
      </c>
      <c r="I2087" s="3">
        <v>2.7470000000000001E-2</v>
      </c>
      <c r="J2087" s="3">
        <v>1.6999999999999999E-3</v>
      </c>
      <c r="K2087">
        <f>-LOG(I2087,10)</f>
        <v>1.5611413405794379</v>
      </c>
      <c r="L2087">
        <f t="shared" si="158"/>
        <v>2.7695510786217259</v>
      </c>
      <c r="M2087" s="14">
        <f t="shared" si="157"/>
        <v>2.1653462096005818</v>
      </c>
    </row>
    <row r="2088" spans="1:13">
      <c r="A2088" s="2" t="s">
        <v>1</v>
      </c>
      <c r="B2088" s="2">
        <v>134748461</v>
      </c>
      <c r="C2088" s="2">
        <v>134751417</v>
      </c>
      <c r="D2088" s="3" t="s">
        <v>4193</v>
      </c>
      <c r="E2088" s="3" t="s">
        <v>4194</v>
      </c>
      <c r="F2088" s="3" t="s">
        <v>165</v>
      </c>
      <c r="G2088" s="2">
        <v>2956</v>
      </c>
      <c r="H2088" s="2">
        <v>4</v>
      </c>
      <c r="I2088" s="3" t="s">
        <v>166</v>
      </c>
      <c r="J2088" s="3">
        <v>3.5799999999999998E-2</v>
      </c>
      <c r="K2088">
        <v>1.2</v>
      </c>
      <c r="L2088">
        <f t="shared" si="158"/>
        <v>1.4461169733561254</v>
      </c>
      <c r="M2088">
        <f t="shared" si="157"/>
        <v>1.3230584866780628</v>
      </c>
    </row>
    <row r="2089" spans="1:13">
      <c r="A2089" s="2" t="s">
        <v>1</v>
      </c>
      <c r="B2089" s="2">
        <v>134944526</v>
      </c>
      <c r="C2089" s="2">
        <v>134964754</v>
      </c>
      <c r="D2089" s="3" t="s">
        <v>4195</v>
      </c>
      <c r="E2089" s="3" t="s">
        <v>4196</v>
      </c>
      <c r="F2089" s="3" t="s">
        <v>165</v>
      </c>
      <c r="G2089" s="2">
        <v>20228</v>
      </c>
      <c r="H2089" s="2">
        <v>95</v>
      </c>
      <c r="I2089" s="3" t="s">
        <v>166</v>
      </c>
      <c r="J2089" s="3">
        <v>2.7799999999999998E-2</v>
      </c>
      <c r="K2089">
        <v>1.2</v>
      </c>
      <c r="L2089">
        <f t="shared" si="158"/>
        <v>1.5559552040819236</v>
      </c>
      <c r="M2089">
        <f t="shared" si="157"/>
        <v>1.3779776020409618</v>
      </c>
    </row>
    <row r="2090" spans="1:13">
      <c r="A2090" s="2" t="s">
        <v>1</v>
      </c>
      <c r="B2090" s="2">
        <v>134971372</v>
      </c>
      <c r="C2090" s="2">
        <v>135009209</v>
      </c>
      <c r="D2090" s="3" t="s">
        <v>4197</v>
      </c>
      <c r="E2090" s="3" t="s">
        <v>128</v>
      </c>
      <c r="F2090" s="3" t="s">
        <v>165</v>
      </c>
      <c r="G2090" s="2">
        <v>37837</v>
      </c>
      <c r="H2090" s="2">
        <v>255</v>
      </c>
      <c r="I2090" s="3" t="s">
        <v>166</v>
      </c>
      <c r="J2090" s="3">
        <v>0.04</v>
      </c>
      <c r="K2090">
        <v>1.2</v>
      </c>
      <c r="L2090">
        <f t="shared" si="158"/>
        <v>1.3979400086720375</v>
      </c>
      <c r="M2090">
        <f t="shared" si="157"/>
        <v>1.2989700043360188</v>
      </c>
    </row>
    <row r="2091" spans="1:13">
      <c r="A2091" t="s">
        <v>1</v>
      </c>
      <c r="B2091">
        <v>135654698</v>
      </c>
      <c r="C2091">
        <v>135693790</v>
      </c>
      <c r="D2091" s="12" t="s">
        <v>4198</v>
      </c>
      <c r="E2091" s="12" t="s">
        <v>4199</v>
      </c>
      <c r="F2091" s="12" t="s">
        <v>162</v>
      </c>
      <c r="G2091">
        <v>39092</v>
      </c>
      <c r="H2091">
        <v>186</v>
      </c>
      <c r="I2091" s="12">
        <v>3.424E-2</v>
      </c>
      <c r="J2091" s="12">
        <v>0.04</v>
      </c>
      <c r="K2091">
        <f>-LOG(I2091,10)</f>
        <v>1.4654662439948842</v>
      </c>
      <c r="L2091">
        <f t="shared" si="158"/>
        <v>1.3979400086720375</v>
      </c>
      <c r="M2091">
        <f t="shared" si="157"/>
        <v>1.4317031263334608</v>
      </c>
    </row>
    <row r="2092" spans="1:13">
      <c r="A2092" t="s">
        <v>1</v>
      </c>
      <c r="B2092">
        <v>135742733</v>
      </c>
      <c r="C2092">
        <v>135747322</v>
      </c>
      <c r="D2092" s="12" t="s">
        <v>4200</v>
      </c>
      <c r="E2092" s="12" t="s">
        <v>4201</v>
      </c>
      <c r="F2092" s="12" t="s">
        <v>165</v>
      </c>
      <c r="G2092">
        <v>4589</v>
      </c>
      <c r="H2092">
        <v>9</v>
      </c>
      <c r="I2092" s="12" t="s">
        <v>166</v>
      </c>
      <c r="J2092" s="12">
        <v>3.5799999999999998E-2</v>
      </c>
      <c r="K2092">
        <v>1.2</v>
      </c>
      <c r="L2092">
        <f t="shared" si="158"/>
        <v>1.4461169733561254</v>
      </c>
      <c r="M2092">
        <f t="shared" si="157"/>
        <v>1.3230584866780628</v>
      </c>
    </row>
    <row r="2093" spans="1:13">
      <c r="A2093" t="s">
        <v>1</v>
      </c>
      <c r="B2093">
        <v>135742733</v>
      </c>
      <c r="C2093">
        <v>135803474</v>
      </c>
      <c r="D2093" s="12" t="s">
        <v>4202</v>
      </c>
      <c r="E2093" s="12" t="s">
        <v>4203</v>
      </c>
      <c r="F2093" s="12" t="s">
        <v>165</v>
      </c>
      <c r="G2093">
        <v>60741</v>
      </c>
      <c r="H2093">
        <v>265</v>
      </c>
      <c r="I2093" s="12" t="s">
        <v>166</v>
      </c>
      <c r="J2093" s="12">
        <v>4.3200000000000002E-2</v>
      </c>
      <c r="K2093">
        <v>1.2</v>
      </c>
      <c r="L2093">
        <f t="shared" si="158"/>
        <v>1.3645162531850878</v>
      </c>
      <c r="M2093">
        <f t="shared" si="157"/>
        <v>1.2822581265925439</v>
      </c>
    </row>
    <row r="2094" spans="1:13">
      <c r="A2094" t="s">
        <v>1</v>
      </c>
      <c r="B2094">
        <v>136732942</v>
      </c>
      <c r="C2094">
        <v>136743690</v>
      </c>
      <c r="D2094" s="12" t="s">
        <v>4204</v>
      </c>
      <c r="E2094" s="12" t="s">
        <v>4205</v>
      </c>
      <c r="F2094" s="12" t="s">
        <v>165</v>
      </c>
      <c r="G2094">
        <v>10748</v>
      </c>
      <c r="H2094">
        <v>67</v>
      </c>
      <c r="I2094" s="12" t="s">
        <v>166</v>
      </c>
      <c r="J2094" s="12">
        <v>3.5499999999999997E-2</v>
      </c>
      <c r="K2094">
        <v>1.2</v>
      </c>
      <c r="L2094">
        <f t="shared" si="158"/>
        <v>1.4497716469449058</v>
      </c>
      <c r="M2094">
        <f t="shared" si="157"/>
        <v>1.324885823472453</v>
      </c>
    </row>
    <row r="2095" spans="1:13">
      <c r="A2095" t="s">
        <v>1</v>
      </c>
      <c r="B2095">
        <v>137570608</v>
      </c>
      <c r="C2095">
        <v>138846946</v>
      </c>
      <c r="D2095" s="12" t="s">
        <v>4206</v>
      </c>
      <c r="E2095" s="13" t="s">
        <v>4207</v>
      </c>
      <c r="F2095" s="12" t="s">
        <v>165</v>
      </c>
      <c r="G2095">
        <v>1276338</v>
      </c>
      <c r="H2095">
        <v>7327</v>
      </c>
      <c r="I2095" s="12" t="s">
        <v>166</v>
      </c>
      <c r="J2095" s="12">
        <v>1.1000000000000001E-3</v>
      </c>
      <c r="K2095">
        <v>1.2</v>
      </c>
      <c r="L2095">
        <f t="shared" si="158"/>
        <v>2.9586073148417746</v>
      </c>
      <c r="M2095" s="14">
        <f t="shared" si="157"/>
        <v>2.0793036574208874</v>
      </c>
    </row>
    <row r="2096" spans="1:13">
      <c r="A2096" s="2" t="s">
        <v>1</v>
      </c>
      <c r="B2096" s="2">
        <v>139563316</v>
      </c>
      <c r="C2096" s="2">
        <v>139673145</v>
      </c>
      <c r="D2096" s="3" t="s">
        <v>4208</v>
      </c>
      <c r="E2096" s="3" t="s">
        <v>125</v>
      </c>
      <c r="F2096" s="3" t="s">
        <v>165</v>
      </c>
      <c r="G2096" s="2">
        <v>109829</v>
      </c>
      <c r="H2096" s="2">
        <v>629</v>
      </c>
      <c r="I2096" s="3" t="s">
        <v>166</v>
      </c>
      <c r="J2096" s="3">
        <v>1.24E-2</v>
      </c>
      <c r="K2096">
        <v>1.2</v>
      </c>
      <c r="L2096">
        <f t="shared" si="158"/>
        <v>1.9065783148377646</v>
      </c>
      <c r="M2096">
        <f t="shared" si="157"/>
        <v>1.5532891574188823</v>
      </c>
    </row>
    <row r="2097" spans="1:13">
      <c r="A2097" s="2" t="s">
        <v>1</v>
      </c>
      <c r="B2097" s="2">
        <v>139654294</v>
      </c>
      <c r="C2097" s="2">
        <v>139654617</v>
      </c>
      <c r="D2097" s="3" t="s">
        <v>4209</v>
      </c>
      <c r="E2097" s="4" t="s">
        <v>4210</v>
      </c>
      <c r="F2097" s="3" t="s">
        <v>165</v>
      </c>
      <c r="G2097" s="2">
        <v>323</v>
      </c>
      <c r="H2097" s="2">
        <v>3</v>
      </c>
      <c r="I2097" s="3" t="s">
        <v>166</v>
      </c>
      <c r="J2097" s="3">
        <v>6.1000000000000004E-3</v>
      </c>
      <c r="K2097">
        <v>1.2</v>
      </c>
      <c r="L2097">
        <f t="shared" si="158"/>
        <v>2.2146701649892329</v>
      </c>
      <c r="M2097">
        <f t="shared" si="157"/>
        <v>1.7073350824946165</v>
      </c>
    </row>
    <row r="2098" spans="1:13">
      <c r="A2098" s="2" t="s">
        <v>1</v>
      </c>
      <c r="B2098" s="2">
        <v>139676087</v>
      </c>
      <c r="C2098" s="2">
        <v>139677489</v>
      </c>
      <c r="D2098" s="3" t="s">
        <v>4211</v>
      </c>
      <c r="E2098" s="3" t="s">
        <v>4212</v>
      </c>
      <c r="F2098" s="3" t="s">
        <v>165</v>
      </c>
      <c r="G2098" s="2">
        <v>1402</v>
      </c>
      <c r="H2098" s="2">
        <v>9</v>
      </c>
      <c r="I2098" s="3" t="s">
        <v>166</v>
      </c>
      <c r="J2098" s="3">
        <v>1.67E-2</v>
      </c>
      <c r="K2098">
        <v>1.2</v>
      </c>
      <c r="L2098">
        <f t="shared" si="158"/>
        <v>1.7772835288524165</v>
      </c>
      <c r="M2098">
        <f t="shared" si="157"/>
        <v>1.4886417644262082</v>
      </c>
    </row>
    <row r="2099" spans="1:13">
      <c r="A2099" s="2" t="s">
        <v>1</v>
      </c>
      <c r="B2099" s="2">
        <v>139684996</v>
      </c>
      <c r="C2099" s="2">
        <v>139753405</v>
      </c>
      <c r="D2099" s="3" t="s">
        <v>4213</v>
      </c>
      <c r="E2099" s="3" t="s">
        <v>4214</v>
      </c>
      <c r="F2099" s="3" t="s">
        <v>165</v>
      </c>
      <c r="G2099" s="2">
        <v>68409</v>
      </c>
      <c r="H2099" s="2">
        <v>527</v>
      </c>
      <c r="I2099" s="3" t="s">
        <v>166</v>
      </c>
      <c r="J2099" s="3">
        <v>1.4800000000000001E-2</v>
      </c>
      <c r="K2099">
        <v>1.2</v>
      </c>
      <c r="L2099">
        <f t="shared" si="158"/>
        <v>1.8297382846050425</v>
      </c>
      <c r="M2099">
        <f t="shared" si="157"/>
        <v>1.5148691423025213</v>
      </c>
    </row>
    <row r="2100" spans="1:13">
      <c r="A2100" s="2" t="s">
        <v>1</v>
      </c>
      <c r="B2100" s="2">
        <v>139779549</v>
      </c>
      <c r="C2100" s="2">
        <v>139782353</v>
      </c>
      <c r="D2100" s="3" t="s">
        <v>4215</v>
      </c>
      <c r="E2100" s="3" t="s">
        <v>4216</v>
      </c>
      <c r="F2100" s="3" t="s">
        <v>165</v>
      </c>
      <c r="G2100" s="2">
        <v>2804</v>
      </c>
      <c r="H2100" s="2">
        <v>9</v>
      </c>
      <c r="I2100" s="3" t="s">
        <v>166</v>
      </c>
      <c r="J2100" s="3">
        <v>2.24E-2</v>
      </c>
      <c r="K2100">
        <v>1.2</v>
      </c>
      <c r="L2100">
        <f t="shared" si="158"/>
        <v>1.649751981665837</v>
      </c>
      <c r="M2100">
        <f t="shared" si="157"/>
        <v>1.4248759908329185</v>
      </c>
    </row>
    <row r="2101" spans="1:13">
      <c r="A2101" s="2" t="s">
        <v>1</v>
      </c>
      <c r="B2101" s="2">
        <v>139800828</v>
      </c>
      <c r="C2101" s="2">
        <v>139811386</v>
      </c>
      <c r="D2101" s="3" t="s">
        <v>4217</v>
      </c>
      <c r="E2101" s="9" t="s">
        <v>124</v>
      </c>
      <c r="F2101" s="3" t="s">
        <v>162</v>
      </c>
      <c r="G2101" s="2">
        <v>10558</v>
      </c>
      <c r="H2101" s="2">
        <v>34</v>
      </c>
      <c r="I2101" s="3">
        <v>7.0099999999999997E-3</v>
      </c>
      <c r="J2101" s="3">
        <v>1.09E-2</v>
      </c>
      <c r="K2101">
        <f>-LOG(I2101,10)</f>
        <v>2.1542819820333414</v>
      </c>
      <c r="L2101">
        <f t="shared" si="158"/>
        <v>1.9625735020593762</v>
      </c>
      <c r="M2101" s="14">
        <f t="shared" si="157"/>
        <v>2.0584277420463586</v>
      </c>
    </row>
    <row r="2102" spans="1:13">
      <c r="A2102" s="2" t="s">
        <v>1</v>
      </c>
      <c r="B2102" s="2">
        <v>140084480</v>
      </c>
      <c r="C2102" s="2">
        <v>140085460</v>
      </c>
      <c r="D2102" s="3" t="s">
        <v>4218</v>
      </c>
      <c r="E2102" s="3" t="s">
        <v>126</v>
      </c>
      <c r="F2102" s="3" t="s">
        <v>165</v>
      </c>
      <c r="G2102" s="2">
        <v>980</v>
      </c>
      <c r="H2102" s="2">
        <v>2</v>
      </c>
      <c r="I2102" s="3" t="s">
        <v>166</v>
      </c>
      <c r="J2102" s="3">
        <v>3.8800000000000001E-2</v>
      </c>
      <c r="K2102">
        <v>1.2</v>
      </c>
      <c r="L2102">
        <f t="shared" si="158"/>
        <v>1.4111682744057925</v>
      </c>
      <c r="M2102">
        <f t="shared" si="157"/>
        <v>1.3055841372028962</v>
      </c>
    </row>
    <row r="2103" spans="1:13">
      <c r="A2103" t="s">
        <v>1</v>
      </c>
      <c r="B2103">
        <v>140621683</v>
      </c>
      <c r="C2103">
        <v>140622136</v>
      </c>
      <c r="D2103" s="12" t="s">
        <v>4219</v>
      </c>
      <c r="E2103" s="12" t="s">
        <v>4220</v>
      </c>
      <c r="F2103" s="12" t="s">
        <v>175</v>
      </c>
      <c r="G2103">
        <v>453</v>
      </c>
      <c r="H2103">
        <v>1</v>
      </c>
      <c r="I2103" s="12">
        <v>4.9070000000000003E-2</v>
      </c>
      <c r="J2103" s="12" t="s">
        <v>166</v>
      </c>
      <c r="K2103">
        <f>-LOG(I2103,10)</f>
        <v>1.3091839420190845</v>
      </c>
      <c r="L2103">
        <v>1.2</v>
      </c>
      <c r="M2103">
        <f t="shared" si="157"/>
        <v>1.2545919710095421</v>
      </c>
    </row>
    <row r="2104" spans="1:13">
      <c r="A2104" t="s">
        <v>1</v>
      </c>
      <c r="B2104">
        <v>142210884</v>
      </c>
      <c r="C2104">
        <v>142211825</v>
      </c>
      <c r="D2104" s="12" t="s">
        <v>4221</v>
      </c>
      <c r="E2104" s="12" t="s">
        <v>4222</v>
      </c>
      <c r="F2104" s="12" t="s">
        <v>165</v>
      </c>
      <c r="G2104">
        <v>941</v>
      </c>
      <c r="H2104">
        <v>30</v>
      </c>
      <c r="I2104" s="12" t="s">
        <v>166</v>
      </c>
      <c r="J2104" s="12">
        <v>2.2200000000000001E-2</v>
      </c>
      <c r="K2104">
        <v>1.2</v>
      </c>
      <c r="L2104">
        <f t="shared" ref="L2104:L2110" si="159">-LOG(J2104,10)</f>
        <v>1.6536470255493612</v>
      </c>
      <c r="M2104">
        <f t="shared" si="157"/>
        <v>1.4268235127746807</v>
      </c>
    </row>
    <row r="2105" spans="1:13">
      <c r="A2105" t="s">
        <v>1</v>
      </c>
      <c r="B2105">
        <v>142631483</v>
      </c>
      <c r="C2105">
        <v>142634015</v>
      </c>
      <c r="D2105" s="12" t="s">
        <v>4223</v>
      </c>
      <c r="E2105" s="12" t="s">
        <v>4224</v>
      </c>
      <c r="F2105" s="12" t="s">
        <v>165</v>
      </c>
      <c r="G2105">
        <v>2532</v>
      </c>
      <c r="H2105">
        <v>4</v>
      </c>
      <c r="I2105" s="12" t="s">
        <v>166</v>
      </c>
      <c r="J2105" s="12">
        <v>4.7E-2</v>
      </c>
      <c r="K2105">
        <v>1.2</v>
      </c>
      <c r="L2105">
        <f t="shared" si="159"/>
        <v>1.3279021420642825</v>
      </c>
      <c r="M2105">
        <f t="shared" si="157"/>
        <v>1.2639510710321411</v>
      </c>
    </row>
    <row r="2106" spans="1:13">
      <c r="A2106" t="s">
        <v>1</v>
      </c>
      <c r="B2106">
        <v>143099594</v>
      </c>
      <c r="C2106">
        <v>143104297</v>
      </c>
      <c r="D2106" s="12" t="s">
        <v>4225</v>
      </c>
      <c r="E2106" s="12" t="s">
        <v>4226</v>
      </c>
      <c r="F2106" s="12" t="s">
        <v>165</v>
      </c>
      <c r="G2106">
        <v>4703</v>
      </c>
      <c r="H2106">
        <v>9</v>
      </c>
      <c r="I2106" s="12" t="s">
        <v>166</v>
      </c>
      <c r="J2106" s="12">
        <v>4.6300000000000001E-2</v>
      </c>
      <c r="K2106">
        <v>1.2</v>
      </c>
      <c r="L2106">
        <f t="shared" si="159"/>
        <v>1.3344190089820467</v>
      </c>
      <c r="M2106">
        <f t="shared" si="157"/>
        <v>1.2672095044910234</v>
      </c>
    </row>
    <row r="2107" spans="1:13">
      <c r="A2107" t="s">
        <v>1</v>
      </c>
      <c r="B2107">
        <v>143285674</v>
      </c>
      <c r="C2107">
        <v>143394262</v>
      </c>
      <c r="D2107" s="12" t="s">
        <v>4227</v>
      </c>
      <c r="E2107" s="12" t="s">
        <v>4228</v>
      </c>
      <c r="F2107" s="12" t="s">
        <v>165</v>
      </c>
      <c r="G2107">
        <v>108588</v>
      </c>
      <c r="H2107">
        <v>916</v>
      </c>
      <c r="I2107" s="12" t="s">
        <v>166</v>
      </c>
      <c r="J2107" s="12">
        <v>4.5100000000000001E-2</v>
      </c>
      <c r="K2107">
        <v>1.2</v>
      </c>
      <c r="L2107">
        <f t="shared" si="159"/>
        <v>1.3458234581220394</v>
      </c>
      <c r="M2107">
        <f t="shared" si="157"/>
        <v>1.2729117290610197</v>
      </c>
    </row>
    <row r="2108" spans="1:13">
      <c r="A2108" t="s">
        <v>1</v>
      </c>
      <c r="B2108">
        <v>144820187</v>
      </c>
      <c r="C2108">
        <v>144820508</v>
      </c>
      <c r="D2108" s="12" t="s">
        <v>4229</v>
      </c>
      <c r="E2108" s="12" t="s">
        <v>4230</v>
      </c>
      <c r="F2108" s="12" t="s">
        <v>165</v>
      </c>
      <c r="G2108">
        <v>321</v>
      </c>
      <c r="H2108">
        <v>6</v>
      </c>
      <c r="I2108" s="12" t="s">
        <v>166</v>
      </c>
      <c r="J2108" s="12">
        <v>4.6600000000000003E-2</v>
      </c>
      <c r="K2108">
        <v>1.2</v>
      </c>
      <c r="L2108">
        <f t="shared" si="159"/>
        <v>1.3316140833099996</v>
      </c>
      <c r="M2108">
        <f t="shared" si="157"/>
        <v>1.2658070416549998</v>
      </c>
    </row>
    <row r="2109" spans="1:13">
      <c r="A2109" t="s">
        <v>1</v>
      </c>
      <c r="B2109">
        <v>150519519</v>
      </c>
      <c r="C2109">
        <v>150589868</v>
      </c>
      <c r="D2109" s="12" t="s">
        <v>4231</v>
      </c>
      <c r="E2109" s="12" t="s">
        <v>4232</v>
      </c>
      <c r="F2109" s="12" t="s">
        <v>162</v>
      </c>
      <c r="G2109">
        <v>70349</v>
      </c>
      <c r="H2109">
        <v>524</v>
      </c>
      <c r="I2109" s="12">
        <v>4.938E-2</v>
      </c>
      <c r="J2109" s="12">
        <v>3.5700000000000003E-2</v>
      </c>
      <c r="K2109">
        <f>-LOG(I2109,10)</f>
        <v>1.3064489144040863</v>
      </c>
      <c r="L2109">
        <f t="shared" si="159"/>
        <v>1.4473317838878066</v>
      </c>
      <c r="M2109">
        <f t="shared" si="157"/>
        <v>1.3768903491459463</v>
      </c>
    </row>
    <row r="2110" spans="1:13">
      <c r="A2110" t="s">
        <v>1</v>
      </c>
      <c r="B2110">
        <v>150588229</v>
      </c>
      <c r="C2110">
        <v>150643878</v>
      </c>
      <c r="D2110" s="12" t="s">
        <v>4233</v>
      </c>
      <c r="E2110" s="15" t="s">
        <v>4234</v>
      </c>
      <c r="F2110" s="12" t="s">
        <v>165</v>
      </c>
      <c r="G2110">
        <v>55649</v>
      </c>
      <c r="H2110">
        <v>305</v>
      </c>
      <c r="I2110" s="12" t="s">
        <v>166</v>
      </c>
      <c r="J2110" s="12">
        <v>7.1000000000000004E-3</v>
      </c>
      <c r="K2110">
        <v>1.2</v>
      </c>
      <c r="L2110">
        <f t="shared" si="159"/>
        <v>2.1487416512809245</v>
      </c>
      <c r="M2110">
        <f t="shared" si="157"/>
        <v>1.6743708256404624</v>
      </c>
    </row>
    <row r="2111" spans="1:13">
      <c r="A2111" t="s">
        <v>1</v>
      </c>
      <c r="B2111">
        <v>155543290</v>
      </c>
      <c r="C2111">
        <v>155543408</v>
      </c>
      <c r="D2111" s="12" t="s">
        <v>4235</v>
      </c>
      <c r="E2111" s="15" t="s">
        <v>4236</v>
      </c>
      <c r="F2111" s="12" t="s">
        <v>175</v>
      </c>
      <c r="G2111">
        <v>118</v>
      </c>
      <c r="H2111">
        <v>1</v>
      </c>
      <c r="I2111" s="12">
        <v>9.2399999999999999E-3</v>
      </c>
      <c r="J2111" s="12" t="s">
        <v>166</v>
      </c>
      <c r="K2111">
        <f>-LOG(I2111,10)</f>
        <v>2.034328028779893</v>
      </c>
      <c r="L2111">
        <v>1.2</v>
      </c>
      <c r="M2111">
        <f t="shared" si="157"/>
        <v>1.6171640143899464</v>
      </c>
    </row>
    <row r="2112" spans="1:13">
      <c r="A2112" t="s">
        <v>1</v>
      </c>
      <c r="B2112">
        <v>155573455</v>
      </c>
      <c r="C2112">
        <v>155623814</v>
      </c>
      <c r="D2112" s="12" t="s">
        <v>4237</v>
      </c>
      <c r="E2112" s="15" t="s">
        <v>4238</v>
      </c>
      <c r="F2112" s="12" t="s">
        <v>165</v>
      </c>
      <c r="G2112">
        <v>50359</v>
      </c>
      <c r="H2112">
        <v>360</v>
      </c>
      <c r="I2112" s="12" t="s">
        <v>166</v>
      </c>
      <c r="J2112" s="12">
        <v>2.8E-3</v>
      </c>
      <c r="K2112">
        <v>1.2</v>
      </c>
      <c r="L2112">
        <f t="shared" ref="L2112:L2117" si="160">-LOG(J2112,10)</f>
        <v>2.5528419686577806</v>
      </c>
      <c r="M2112">
        <f t="shared" si="157"/>
        <v>1.8764209843288904</v>
      </c>
    </row>
    <row r="2113" spans="1:13">
      <c r="A2113" t="s">
        <v>1</v>
      </c>
      <c r="B2113">
        <v>160036321</v>
      </c>
      <c r="C2113">
        <v>160036818</v>
      </c>
      <c r="D2113" s="12" t="s">
        <v>4239</v>
      </c>
      <c r="E2113" s="13" t="s">
        <v>4240</v>
      </c>
      <c r="F2113" s="12" t="s">
        <v>162</v>
      </c>
      <c r="G2113">
        <v>497</v>
      </c>
      <c r="H2113">
        <v>6</v>
      </c>
      <c r="I2113" s="12">
        <v>7.5199999999999998E-3</v>
      </c>
      <c r="J2113" s="12">
        <v>1.17E-2</v>
      </c>
      <c r="K2113">
        <f>-LOG(I2113,10)</f>
        <v>2.1237821594083575</v>
      </c>
      <c r="L2113">
        <f t="shared" si="160"/>
        <v>1.9318141382538381</v>
      </c>
      <c r="M2113" s="14">
        <f t="shared" si="157"/>
        <v>2.0277981488310979</v>
      </c>
    </row>
    <row r="2114" spans="1:13">
      <c r="A2114" t="s">
        <v>1</v>
      </c>
      <c r="B2114">
        <v>160122209</v>
      </c>
      <c r="C2114">
        <v>160138413</v>
      </c>
      <c r="D2114" s="12" t="s">
        <v>4241</v>
      </c>
      <c r="E2114" s="12" t="s">
        <v>4242</v>
      </c>
      <c r="F2114" s="12" t="s">
        <v>165</v>
      </c>
      <c r="G2114">
        <v>16204</v>
      </c>
      <c r="H2114">
        <v>138</v>
      </c>
      <c r="I2114" s="12" t="s">
        <v>166</v>
      </c>
      <c r="J2114" s="12">
        <v>2.53E-2</v>
      </c>
      <c r="K2114">
        <v>1.2</v>
      </c>
      <c r="L2114">
        <f t="shared" si="160"/>
        <v>1.5968794788241818</v>
      </c>
      <c r="M2114">
        <f t="shared" ref="M2114:M2120" si="161">AVERAGE(K2114:L2114)</f>
        <v>1.3984397394120909</v>
      </c>
    </row>
    <row r="2115" spans="1:13">
      <c r="A2115" t="s">
        <v>1</v>
      </c>
      <c r="B2115">
        <v>162679007</v>
      </c>
      <c r="C2115">
        <v>162679461</v>
      </c>
      <c r="D2115" s="12" t="s">
        <v>4243</v>
      </c>
      <c r="E2115" s="12" t="s">
        <v>4244</v>
      </c>
      <c r="F2115" s="12" t="s">
        <v>165</v>
      </c>
      <c r="G2115">
        <v>454</v>
      </c>
      <c r="H2115">
        <v>3</v>
      </c>
      <c r="I2115" s="12" t="s">
        <v>166</v>
      </c>
      <c r="J2115" s="12">
        <v>3.3700000000000001E-2</v>
      </c>
      <c r="K2115">
        <v>1.2</v>
      </c>
      <c r="L2115">
        <f t="shared" si="160"/>
        <v>1.4723700991286612</v>
      </c>
      <c r="M2115">
        <f t="shared" si="161"/>
        <v>1.3361850495643306</v>
      </c>
    </row>
    <row r="2116" spans="1:13">
      <c r="A2116" t="s">
        <v>1</v>
      </c>
      <c r="B2116">
        <v>163477652</v>
      </c>
      <c r="C2116">
        <v>163479136</v>
      </c>
      <c r="D2116" s="12" t="s">
        <v>4245</v>
      </c>
      <c r="E2116" s="12" t="s">
        <v>4246</v>
      </c>
      <c r="F2116" s="12" t="s">
        <v>165</v>
      </c>
      <c r="G2116">
        <v>1484</v>
      </c>
      <c r="H2116">
        <v>3</v>
      </c>
      <c r="I2116" s="12" t="s">
        <v>166</v>
      </c>
      <c r="J2116" s="12">
        <v>1.54E-2</v>
      </c>
      <c r="K2116">
        <v>1.2</v>
      </c>
      <c r="L2116">
        <f t="shared" si="160"/>
        <v>1.8124792791635367</v>
      </c>
      <c r="M2116">
        <f t="shared" si="161"/>
        <v>1.5062396395817683</v>
      </c>
    </row>
    <row r="2117" spans="1:13">
      <c r="A2117" t="s">
        <v>1</v>
      </c>
      <c r="B2117">
        <v>163513904</v>
      </c>
      <c r="C2117">
        <v>163549677</v>
      </c>
      <c r="D2117" s="12" t="s">
        <v>4247</v>
      </c>
      <c r="E2117" s="13" t="s">
        <v>4248</v>
      </c>
      <c r="F2117" s="12" t="s">
        <v>165</v>
      </c>
      <c r="G2117">
        <v>35773</v>
      </c>
      <c r="H2117">
        <v>220</v>
      </c>
      <c r="I2117" s="12" t="s">
        <v>166</v>
      </c>
      <c r="J2117" s="12">
        <v>1E-4</v>
      </c>
      <c r="K2117">
        <v>1.2</v>
      </c>
      <c r="L2117">
        <f t="shared" si="160"/>
        <v>3.9999999999999991</v>
      </c>
      <c r="M2117" s="14">
        <f t="shared" si="161"/>
        <v>2.5999999999999996</v>
      </c>
    </row>
    <row r="2118" spans="1:13">
      <c r="A2118" t="s">
        <v>1</v>
      </c>
      <c r="B2118">
        <v>164139332</v>
      </c>
      <c r="C2118">
        <v>164188420</v>
      </c>
      <c r="D2118" s="12" t="s">
        <v>4249</v>
      </c>
      <c r="E2118" s="15" t="s">
        <v>4250</v>
      </c>
      <c r="F2118" s="12" t="s">
        <v>175</v>
      </c>
      <c r="G2118">
        <v>49088</v>
      </c>
      <c r="H2118">
        <v>283</v>
      </c>
      <c r="I2118" s="12">
        <v>8.1099999999999992E-3</v>
      </c>
      <c r="J2118" s="12" t="s">
        <v>166</v>
      </c>
      <c r="K2118">
        <f>-LOG(I2118,10)</f>
        <v>2.0909791457888436</v>
      </c>
      <c r="L2118">
        <v>1.2</v>
      </c>
      <c r="M2118">
        <f t="shared" si="161"/>
        <v>1.6454895728944217</v>
      </c>
    </row>
    <row r="2119" spans="1:13">
      <c r="A2119" t="s">
        <v>1</v>
      </c>
      <c r="B2119">
        <v>164936169</v>
      </c>
      <c r="C2119">
        <v>164980375</v>
      </c>
      <c r="D2119" s="12" t="s">
        <v>4251</v>
      </c>
      <c r="E2119" s="12" t="s">
        <v>4252</v>
      </c>
      <c r="F2119" s="12" t="s">
        <v>165</v>
      </c>
      <c r="G2119">
        <v>44206</v>
      </c>
      <c r="H2119">
        <v>300</v>
      </c>
      <c r="I2119" s="12" t="s">
        <v>166</v>
      </c>
      <c r="J2119" s="12">
        <v>2.0400000000000001E-2</v>
      </c>
      <c r="K2119">
        <v>1.2</v>
      </c>
      <c r="L2119">
        <f>-LOG(J2119,10)</f>
        <v>1.690369832574101</v>
      </c>
      <c r="M2119">
        <f t="shared" si="161"/>
        <v>1.4451849162870505</v>
      </c>
    </row>
    <row r="2120" spans="1:13">
      <c r="A2120" t="s">
        <v>1</v>
      </c>
      <c r="B2120">
        <v>167987505</v>
      </c>
      <c r="C2120">
        <v>167988224</v>
      </c>
      <c r="D2120" s="12" t="s">
        <v>4253</v>
      </c>
      <c r="E2120" s="12" t="s">
        <v>4254</v>
      </c>
      <c r="F2120" s="12" t="s">
        <v>165</v>
      </c>
      <c r="G2120">
        <v>719</v>
      </c>
      <c r="H2120">
        <v>8</v>
      </c>
      <c r="I2120" s="12" t="s">
        <v>166</v>
      </c>
      <c r="J2120" s="12">
        <v>0.01</v>
      </c>
      <c r="K2120">
        <v>1.2</v>
      </c>
      <c r="L2120">
        <f>-LOG(J2120,10)</f>
        <v>1.9999999999999996</v>
      </c>
      <c r="M2120">
        <f t="shared" si="161"/>
        <v>1.599999999999999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gClusters_outliergenes_500kb_</vt:lpstr>
      <vt:lpstr>Sheet1</vt:lpstr>
    </vt:vector>
  </TitlesOfParts>
  <Company>CNR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e SMADJA</dc:creator>
  <cp:lastModifiedBy>Carole SMADJA</cp:lastModifiedBy>
  <dcterms:created xsi:type="dcterms:W3CDTF">2020-05-25T12:42:10Z</dcterms:created>
  <dcterms:modified xsi:type="dcterms:W3CDTF">2022-02-11T11:27:51Z</dcterms:modified>
</cp:coreProperties>
</file>